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/>
  <mc:AlternateContent xmlns:mc="http://schemas.openxmlformats.org/markup-compatibility/2006">
    <mc:Choice Requires="x15">
      <x15ac:absPath xmlns:x15ac="http://schemas.microsoft.com/office/spreadsheetml/2010/11/ac" url="/Users/fukamikei/Documents/Works/Paper in progress/Matsuo paper/Pros One/Revision/"/>
    </mc:Choice>
  </mc:AlternateContent>
  <xr:revisionPtr revIDLastSave="0" documentId="13_ncr:1_{CD69FEB4-4E3B-8D4B-8892-F4AB9DD9F516}" xr6:coauthVersionLast="47" xr6:coauthVersionMax="47" xr10:uidLastSave="{00000000-0000-0000-0000-000000000000}"/>
  <bookViews>
    <workbookView xWindow="0" yWindow="760" windowWidth="30240" windowHeight="17700" tabRatio="703" activeTab="2" xr2:uid="{00000000-000D-0000-FFFF-FFFF00000000}"/>
  </bookViews>
  <sheets>
    <sheet name="Background" sheetId="1" r:id="rId1"/>
    <sheet name="Total data" sheetId="16" r:id="rId2"/>
    <sheet name="Total data corrected by Cr" sheetId="17" r:id="rId3"/>
    <sheet name="NGAL resected" sheetId="6" r:id="rId4"/>
    <sheet name="NGAL normal" sheetId="7" r:id="rId5"/>
    <sheet name="b2MG resected" sheetId="2" r:id="rId6"/>
    <sheet name="b2MG normal" sheetId="3" r:id="rId7"/>
    <sheet name="NAG resected" sheetId="4" r:id="rId8"/>
    <sheet name="NAG normal" sheetId="5" r:id="rId9"/>
    <sheet name="Alb resected" sheetId="10" r:id="rId10"/>
    <sheet name="Alb normal" sheetId="11" r:id="rId11"/>
    <sheet name="Cr resected" sheetId="8" r:id="rId12"/>
    <sheet name="Cr normal" sheetId="9" r:id="rId13"/>
    <sheet name="Analysis" sheetId="12" r:id="rId14"/>
    <sheet name="Figures" sheetId="14" r:id="rId15"/>
    <sheet name="Figure final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3" i="17" l="1"/>
  <c r="AZ6" i="17"/>
  <c r="AZ4" i="17"/>
  <c r="S2" i="2"/>
  <c r="FU2" i="17"/>
  <c r="FU24" i="17"/>
  <c r="FU23" i="17"/>
  <c r="FU22" i="17"/>
  <c r="FU21" i="17"/>
  <c r="FU20" i="17"/>
  <c r="FU19" i="17"/>
  <c r="FU18" i="17"/>
  <c r="FU17" i="17"/>
  <c r="FU16" i="17"/>
  <c r="FU15" i="17"/>
  <c r="FU14" i="17"/>
  <c r="FU13" i="17"/>
  <c r="FU12" i="17"/>
  <c r="FU11" i="17"/>
  <c r="FU10" i="17"/>
  <c r="FU9" i="17"/>
  <c r="FU8" i="17"/>
  <c r="FU7" i="17"/>
  <c r="FU6" i="17"/>
  <c r="FU5" i="17"/>
  <c r="FU4" i="17"/>
  <c r="FU3" i="17"/>
  <c r="FB15" i="17"/>
  <c r="FB24" i="17"/>
  <c r="FB23" i="17"/>
  <c r="FB22" i="17"/>
  <c r="FB21" i="17"/>
  <c r="FB20" i="17"/>
  <c r="FB19" i="17"/>
  <c r="FB18" i="17"/>
  <c r="FB17" i="17"/>
  <c r="FB16" i="17"/>
  <c r="FB14" i="17"/>
  <c r="FB13" i="17"/>
  <c r="FB12" i="17"/>
  <c r="FB11" i="17"/>
  <c r="FB10" i="17"/>
  <c r="FB9" i="17"/>
  <c r="FB8" i="17"/>
  <c r="FB7" i="17"/>
  <c r="FB6" i="17"/>
  <c r="FB5" i="17"/>
  <c r="FB4" i="17"/>
  <c r="FB2" i="17"/>
  <c r="EI2" i="17"/>
  <c r="EI24" i="17"/>
  <c r="EI23" i="17"/>
  <c r="EI22" i="17"/>
  <c r="EI21" i="17"/>
  <c r="EI20" i="17"/>
  <c r="EI19" i="17"/>
  <c r="EI18" i="17"/>
  <c r="EI17" i="17"/>
  <c r="EI16" i="17"/>
  <c r="EI15" i="17"/>
  <c r="EI14" i="17"/>
  <c r="EI13" i="17"/>
  <c r="EI12" i="17"/>
  <c r="EI11" i="17"/>
  <c r="EI10" i="17"/>
  <c r="EI9" i="17"/>
  <c r="EI8" i="17"/>
  <c r="EI7" i="17"/>
  <c r="EI6" i="17"/>
  <c r="EI5" i="17"/>
  <c r="EI4" i="17"/>
  <c r="EI3" i="17"/>
  <c r="DP2" i="17"/>
  <c r="DP24" i="17"/>
  <c r="DP23" i="17"/>
  <c r="DP22" i="17"/>
  <c r="DP21" i="17"/>
  <c r="DP20" i="17"/>
  <c r="DP19" i="17"/>
  <c r="DP18" i="17"/>
  <c r="DP17" i="17"/>
  <c r="DP16" i="17"/>
  <c r="DP15" i="17"/>
  <c r="DP14" i="17"/>
  <c r="DP13" i="17"/>
  <c r="DP12" i="17"/>
  <c r="DP11" i="17"/>
  <c r="DP10" i="17"/>
  <c r="DP9" i="17"/>
  <c r="DP8" i="17"/>
  <c r="DP7" i="17"/>
  <c r="DP6" i="17"/>
  <c r="DP5" i="17"/>
  <c r="DP4" i="17"/>
  <c r="DP3" i="17"/>
  <c r="CW2" i="17"/>
  <c r="CW24" i="17"/>
  <c r="CW23" i="17"/>
  <c r="CW22" i="17"/>
  <c r="CW21" i="17"/>
  <c r="CW20" i="17"/>
  <c r="CW19" i="17"/>
  <c r="CW18" i="17"/>
  <c r="CW17" i="17"/>
  <c r="CW16" i="17"/>
  <c r="CW15" i="17"/>
  <c r="CW14" i="17"/>
  <c r="CW13" i="17"/>
  <c r="CW12" i="17"/>
  <c r="CW11" i="17"/>
  <c r="CW10" i="17"/>
  <c r="CW9" i="17"/>
  <c r="CW8" i="17"/>
  <c r="CW7" i="17"/>
  <c r="CW6" i="17"/>
  <c r="CW5" i="17"/>
  <c r="CW4" i="17"/>
  <c r="CW3" i="17"/>
  <c r="CD2" i="17"/>
  <c r="CD24" i="17"/>
  <c r="CD23" i="17"/>
  <c r="CD22" i="17"/>
  <c r="CD21" i="17"/>
  <c r="CD20" i="17"/>
  <c r="CD19" i="17"/>
  <c r="CD18" i="17"/>
  <c r="CD17" i="17"/>
  <c r="CD16" i="17"/>
  <c r="CD15" i="17"/>
  <c r="CD14" i="17"/>
  <c r="CD13" i="17"/>
  <c r="CD12" i="17"/>
  <c r="CD11" i="17"/>
  <c r="CD10" i="17"/>
  <c r="CD9" i="17"/>
  <c r="CD8" i="17"/>
  <c r="CD7" i="17"/>
  <c r="CD6" i="17"/>
  <c r="CD5" i="17"/>
  <c r="CD4" i="17"/>
  <c r="CD3" i="17"/>
  <c r="BK3" i="17"/>
  <c r="BK4" i="17"/>
  <c r="BK5" i="17"/>
  <c r="BK6" i="17"/>
  <c r="BK7" i="17"/>
  <c r="BK8" i="17"/>
  <c r="BK9" i="17"/>
  <c r="BK10" i="17"/>
  <c r="BK11" i="17"/>
  <c r="BK12" i="17"/>
  <c r="BK13" i="17"/>
  <c r="BK14" i="17"/>
  <c r="BK15" i="17"/>
  <c r="BK16" i="17"/>
  <c r="BK17" i="17"/>
  <c r="BK18" i="17"/>
  <c r="BK19" i="17"/>
  <c r="BK20" i="17"/>
  <c r="BK21" i="17"/>
  <c r="BK22" i="17"/>
  <c r="BK23" i="17"/>
  <c r="BK24" i="17"/>
  <c r="BK2" i="17"/>
  <c r="AR3" i="17"/>
  <c r="AR4" i="17"/>
  <c r="AR5" i="17"/>
  <c r="AR6" i="17"/>
  <c r="AR7" i="17"/>
  <c r="AR8" i="17"/>
  <c r="AR9" i="17"/>
  <c r="AR10" i="17"/>
  <c r="AR11" i="17"/>
  <c r="AR12" i="17"/>
  <c r="AR13" i="17"/>
  <c r="AR14" i="17"/>
  <c r="AR15" i="17"/>
  <c r="AR16" i="17"/>
  <c r="AR17" i="17"/>
  <c r="AR18" i="17"/>
  <c r="AR19" i="17"/>
  <c r="AR20" i="17"/>
  <c r="AR21" i="17"/>
  <c r="AR22" i="17"/>
  <c r="AR23" i="17"/>
  <c r="AR24" i="17"/>
  <c r="AR2" i="17"/>
  <c r="AS2" i="17"/>
  <c r="AT2" i="17" s="1"/>
  <c r="JO47" i="17"/>
  <c r="JO46" i="17"/>
  <c r="JO45" i="17"/>
  <c r="JO44" i="17"/>
  <c r="JO43" i="17"/>
  <c r="JO42" i="17"/>
  <c r="JO41" i="17"/>
  <c r="JO40" i="17"/>
  <c r="JO39" i="17"/>
  <c r="JO38" i="17"/>
  <c r="JO37" i="17"/>
  <c r="JO36" i="17"/>
  <c r="JO35" i="17"/>
  <c r="JO34" i="17"/>
  <c r="JO33" i="17"/>
  <c r="JO32" i="17"/>
  <c r="JO31" i="17"/>
  <c r="JO30" i="17"/>
  <c r="JO29" i="17"/>
  <c r="JO28" i="17"/>
  <c r="JO27" i="17"/>
  <c r="JO26" i="17"/>
  <c r="JO25" i="17"/>
  <c r="JO24" i="17"/>
  <c r="JO23" i="17"/>
  <c r="JO22" i="17"/>
  <c r="JO21" i="17"/>
  <c r="JO20" i="17"/>
  <c r="JO19" i="17"/>
  <c r="JO18" i="17"/>
  <c r="JO17" i="17"/>
  <c r="JO16" i="17"/>
  <c r="JO15" i="17"/>
  <c r="JO14" i="17"/>
  <c r="JO13" i="17"/>
  <c r="JO12" i="17"/>
  <c r="JO11" i="17"/>
  <c r="JO10" i="17"/>
  <c r="JO9" i="17"/>
  <c r="JO8" i="17"/>
  <c r="JO7" i="17"/>
  <c r="JO6" i="17"/>
  <c r="JO5" i="17"/>
  <c r="JO4" i="17"/>
  <c r="JO3" i="17"/>
  <c r="JO2" i="17"/>
  <c r="GP2" i="17"/>
  <c r="CE5" i="17"/>
  <c r="CF5" i="17" s="1"/>
  <c r="CG5" i="17" s="1"/>
  <c r="CX3" i="17"/>
  <c r="CY3" i="17" s="1"/>
  <c r="CZ3" i="17" s="1"/>
  <c r="DQ2" i="17"/>
  <c r="DR2" i="17" s="1"/>
  <c r="DS2" i="17" s="1"/>
  <c r="EJ2" i="17"/>
  <c r="EK2" i="17" s="1"/>
  <c r="EL2" i="17" s="1"/>
  <c r="FC2" i="17"/>
  <c r="FD2" i="17" s="1"/>
  <c r="FE2" i="17" s="1"/>
  <c r="FV2" i="17"/>
  <c r="FW2" i="17" s="1"/>
  <c r="FX2" i="17" s="1"/>
  <c r="CE2" i="17"/>
  <c r="CF2" i="17" s="1"/>
  <c r="CG2" i="17" s="1"/>
  <c r="GC2" i="17"/>
  <c r="GB2" i="17"/>
  <c r="GA2" i="17"/>
  <c r="FZ2" i="17"/>
  <c r="GD2" i="17" s="1"/>
  <c r="GC24" i="17"/>
  <c r="GB24" i="17"/>
  <c r="GA24" i="17"/>
  <c r="FZ24" i="17"/>
  <c r="GD24" i="17" s="1"/>
  <c r="FV24" i="17"/>
  <c r="FW24" i="17" s="1"/>
  <c r="FX24" i="17" s="1"/>
  <c r="GC23" i="17"/>
  <c r="GB23" i="17"/>
  <c r="GA23" i="17"/>
  <c r="FZ23" i="17"/>
  <c r="GD23" i="17" s="1"/>
  <c r="FV23" i="17"/>
  <c r="FW23" i="17" s="1"/>
  <c r="FX23" i="17" s="1"/>
  <c r="GC22" i="17"/>
  <c r="GB22" i="17"/>
  <c r="GA22" i="17"/>
  <c r="FZ22" i="17"/>
  <c r="GD22" i="17" s="1"/>
  <c r="FV22" i="17"/>
  <c r="FW22" i="17" s="1"/>
  <c r="FX22" i="17" s="1"/>
  <c r="GC21" i="17"/>
  <c r="GB21" i="17"/>
  <c r="GA21" i="17"/>
  <c r="FZ21" i="17"/>
  <c r="GD21" i="17" s="1"/>
  <c r="FV21" i="17"/>
  <c r="FW21" i="17" s="1"/>
  <c r="FX21" i="17" s="1"/>
  <c r="GC20" i="17"/>
  <c r="GB20" i="17"/>
  <c r="GA20" i="17"/>
  <c r="FZ20" i="17"/>
  <c r="GD20" i="17" s="1"/>
  <c r="FV20" i="17"/>
  <c r="FW20" i="17" s="1"/>
  <c r="FX20" i="17" s="1"/>
  <c r="GC19" i="17"/>
  <c r="GB19" i="17"/>
  <c r="GA19" i="17"/>
  <c r="FZ19" i="17"/>
  <c r="GD19" i="17" s="1"/>
  <c r="FV19" i="17"/>
  <c r="FW19" i="17" s="1"/>
  <c r="FX19" i="17" s="1"/>
  <c r="GC18" i="17"/>
  <c r="GB18" i="17"/>
  <c r="GA18" i="17"/>
  <c r="FZ18" i="17"/>
  <c r="GD18" i="17" s="1"/>
  <c r="FV18" i="17"/>
  <c r="FW18" i="17" s="1"/>
  <c r="FX18" i="17" s="1"/>
  <c r="GC17" i="17"/>
  <c r="GB17" i="17"/>
  <c r="GA17" i="17"/>
  <c r="FZ17" i="17"/>
  <c r="GD17" i="17" s="1"/>
  <c r="FV17" i="17"/>
  <c r="FW17" i="17" s="1"/>
  <c r="FX17" i="17" s="1"/>
  <c r="GC16" i="17"/>
  <c r="GB16" i="17"/>
  <c r="GA16" i="17"/>
  <c r="FZ16" i="17"/>
  <c r="GD16" i="17" s="1"/>
  <c r="FV16" i="17"/>
  <c r="FW16" i="17" s="1"/>
  <c r="FX16" i="17" s="1"/>
  <c r="GC15" i="17"/>
  <c r="GB15" i="17"/>
  <c r="GA15" i="17"/>
  <c r="FZ15" i="17"/>
  <c r="GD15" i="17" s="1"/>
  <c r="FV15" i="17"/>
  <c r="FW15" i="17" s="1"/>
  <c r="FX15" i="17" s="1"/>
  <c r="GC14" i="17"/>
  <c r="GB14" i="17"/>
  <c r="GA14" i="17"/>
  <c r="FZ14" i="17"/>
  <c r="GD14" i="17" s="1"/>
  <c r="FV14" i="17"/>
  <c r="FW14" i="17" s="1"/>
  <c r="FX14" i="17" s="1"/>
  <c r="GC13" i="17"/>
  <c r="GB13" i="17"/>
  <c r="GA13" i="17"/>
  <c r="FZ13" i="17"/>
  <c r="GD13" i="17" s="1"/>
  <c r="FV13" i="17"/>
  <c r="FW13" i="17" s="1"/>
  <c r="FX13" i="17" s="1"/>
  <c r="GC12" i="17"/>
  <c r="GB12" i="17"/>
  <c r="GA12" i="17"/>
  <c r="FZ12" i="17"/>
  <c r="GD12" i="17" s="1"/>
  <c r="FV12" i="17"/>
  <c r="FW12" i="17" s="1"/>
  <c r="FX12" i="17" s="1"/>
  <c r="GC11" i="17"/>
  <c r="GB11" i="17"/>
  <c r="GA11" i="17"/>
  <c r="FZ11" i="17"/>
  <c r="GD11" i="17" s="1"/>
  <c r="FV11" i="17"/>
  <c r="FW11" i="17" s="1"/>
  <c r="FX11" i="17" s="1"/>
  <c r="GC10" i="17"/>
  <c r="GB10" i="17"/>
  <c r="GA10" i="17"/>
  <c r="FZ10" i="17"/>
  <c r="GD10" i="17" s="1"/>
  <c r="FV10" i="17"/>
  <c r="FW10" i="17" s="1"/>
  <c r="FX10" i="17" s="1"/>
  <c r="GC9" i="17"/>
  <c r="GB9" i="17"/>
  <c r="GA9" i="17"/>
  <c r="FZ9" i="17"/>
  <c r="GD9" i="17" s="1"/>
  <c r="FV9" i="17"/>
  <c r="FW9" i="17" s="1"/>
  <c r="FX9" i="17" s="1"/>
  <c r="GC8" i="17"/>
  <c r="GB8" i="17"/>
  <c r="GA8" i="17"/>
  <c r="FZ8" i="17"/>
  <c r="GD8" i="17" s="1"/>
  <c r="FV8" i="17"/>
  <c r="FW8" i="17" s="1"/>
  <c r="FX8" i="17" s="1"/>
  <c r="GC7" i="17"/>
  <c r="GB7" i="17"/>
  <c r="GA7" i="17"/>
  <c r="FZ7" i="17"/>
  <c r="GD7" i="17" s="1"/>
  <c r="FV7" i="17"/>
  <c r="FW7" i="17" s="1"/>
  <c r="FX7" i="17" s="1"/>
  <c r="GC6" i="17"/>
  <c r="GB6" i="17"/>
  <c r="GA6" i="17"/>
  <c r="FZ6" i="17"/>
  <c r="GD6" i="17" s="1"/>
  <c r="FV6" i="17"/>
  <c r="FW6" i="17" s="1"/>
  <c r="FX6" i="17" s="1"/>
  <c r="GC5" i="17"/>
  <c r="GB5" i="17"/>
  <c r="GA5" i="17"/>
  <c r="FZ5" i="17"/>
  <c r="GD5" i="17" s="1"/>
  <c r="FV5" i="17"/>
  <c r="FW5" i="17" s="1"/>
  <c r="FX5" i="17" s="1"/>
  <c r="GC4" i="17"/>
  <c r="GB4" i="17"/>
  <c r="GA4" i="17"/>
  <c r="FZ4" i="17"/>
  <c r="GD4" i="17" s="1"/>
  <c r="FV4" i="17"/>
  <c r="FW4" i="17" s="1"/>
  <c r="FX4" i="17" s="1"/>
  <c r="GC3" i="17"/>
  <c r="GB3" i="17"/>
  <c r="GA3" i="17"/>
  <c r="FZ3" i="17"/>
  <c r="GD3" i="17" s="1"/>
  <c r="FV3" i="17"/>
  <c r="FW3" i="17" s="1"/>
  <c r="FX3" i="17" s="1"/>
  <c r="FC24" i="17"/>
  <c r="FD24" i="17" s="1"/>
  <c r="FE24" i="17" s="1"/>
  <c r="FC23" i="17"/>
  <c r="FD23" i="17" s="1"/>
  <c r="FE23" i="17" s="1"/>
  <c r="FC22" i="17"/>
  <c r="FD22" i="17" s="1"/>
  <c r="FE22" i="17" s="1"/>
  <c r="FC21" i="17"/>
  <c r="FD21" i="17" s="1"/>
  <c r="FE21" i="17" s="1"/>
  <c r="FC20" i="17"/>
  <c r="FD20" i="17" s="1"/>
  <c r="FE20" i="17" s="1"/>
  <c r="FC19" i="17"/>
  <c r="FD19" i="17" s="1"/>
  <c r="FE19" i="17" s="1"/>
  <c r="FC18" i="17"/>
  <c r="FD18" i="17" s="1"/>
  <c r="FE18" i="17" s="1"/>
  <c r="FC17" i="17"/>
  <c r="FD17" i="17" s="1"/>
  <c r="FE17" i="17" s="1"/>
  <c r="FC16" i="17"/>
  <c r="FD16" i="17" s="1"/>
  <c r="FE16" i="17" s="1"/>
  <c r="FC15" i="17"/>
  <c r="FD15" i="17" s="1"/>
  <c r="FE15" i="17" s="1"/>
  <c r="FC14" i="17"/>
  <c r="FD14" i="17" s="1"/>
  <c r="FE14" i="17" s="1"/>
  <c r="FC13" i="17"/>
  <c r="FD13" i="17" s="1"/>
  <c r="FE13" i="17" s="1"/>
  <c r="FC12" i="17"/>
  <c r="FD12" i="17" s="1"/>
  <c r="FE12" i="17" s="1"/>
  <c r="FC11" i="17"/>
  <c r="FD11" i="17" s="1"/>
  <c r="FE11" i="17" s="1"/>
  <c r="FC10" i="17"/>
  <c r="FD10" i="17" s="1"/>
  <c r="FE10" i="17" s="1"/>
  <c r="FC9" i="17"/>
  <c r="FD9" i="17" s="1"/>
  <c r="FE9" i="17" s="1"/>
  <c r="FC8" i="17"/>
  <c r="FD8" i="17" s="1"/>
  <c r="FE8" i="17" s="1"/>
  <c r="FC7" i="17"/>
  <c r="FD7" i="17" s="1"/>
  <c r="FE7" i="17" s="1"/>
  <c r="FC6" i="17"/>
  <c r="FD6" i="17" s="1"/>
  <c r="FE6" i="17" s="1"/>
  <c r="FC5" i="17"/>
  <c r="FD5" i="17" s="1"/>
  <c r="FE5" i="17" s="1"/>
  <c r="FC4" i="17"/>
  <c r="FD4" i="17" s="1"/>
  <c r="FE4" i="17" s="1"/>
  <c r="FC3" i="17"/>
  <c r="FD3" i="17" s="1"/>
  <c r="FE3" i="17" s="1"/>
  <c r="FJ24" i="17"/>
  <c r="FI24" i="17"/>
  <c r="FH24" i="17"/>
  <c r="FG24" i="17"/>
  <c r="FK24" i="17" s="1"/>
  <c r="FJ23" i="17"/>
  <c r="FI23" i="17"/>
  <c r="FH23" i="17"/>
  <c r="FG23" i="17"/>
  <c r="FK23" i="17" s="1"/>
  <c r="FJ22" i="17"/>
  <c r="FI22" i="17"/>
  <c r="FH22" i="17"/>
  <c r="FG22" i="17"/>
  <c r="FK22" i="17" s="1"/>
  <c r="FJ21" i="17"/>
  <c r="FI21" i="17"/>
  <c r="FH21" i="17"/>
  <c r="FG21" i="17"/>
  <c r="FK21" i="17" s="1"/>
  <c r="FJ20" i="17"/>
  <c r="FI20" i="17"/>
  <c r="FH20" i="17"/>
  <c r="FG20" i="17"/>
  <c r="FK20" i="17" s="1"/>
  <c r="FJ19" i="17"/>
  <c r="FI19" i="17"/>
  <c r="FH19" i="17"/>
  <c r="FG19" i="17"/>
  <c r="FK19" i="17" s="1"/>
  <c r="FJ18" i="17"/>
  <c r="FI18" i="17"/>
  <c r="FH18" i="17"/>
  <c r="FG18" i="17"/>
  <c r="FK18" i="17" s="1"/>
  <c r="FJ17" i="17"/>
  <c r="FI17" i="17"/>
  <c r="FH17" i="17"/>
  <c r="FG17" i="17"/>
  <c r="FK17" i="17" s="1"/>
  <c r="FJ16" i="17"/>
  <c r="FI16" i="17"/>
  <c r="FH16" i="17"/>
  <c r="FG16" i="17"/>
  <c r="FK16" i="17" s="1"/>
  <c r="FJ15" i="17"/>
  <c r="FI15" i="17"/>
  <c r="FH15" i="17"/>
  <c r="FG15" i="17"/>
  <c r="FK15" i="17" s="1"/>
  <c r="FJ14" i="17"/>
  <c r="FI14" i="17"/>
  <c r="FH14" i="17"/>
  <c r="FG14" i="17"/>
  <c r="FK14" i="17" s="1"/>
  <c r="FJ13" i="17"/>
  <c r="FI13" i="17"/>
  <c r="FH13" i="17"/>
  <c r="FG13" i="17"/>
  <c r="FK13" i="17" s="1"/>
  <c r="FJ12" i="17"/>
  <c r="FI12" i="17"/>
  <c r="FH12" i="17"/>
  <c r="FG12" i="17"/>
  <c r="FK12" i="17" s="1"/>
  <c r="FJ11" i="17"/>
  <c r="FI11" i="17"/>
  <c r="FH11" i="17"/>
  <c r="FG11" i="17"/>
  <c r="FK11" i="17" s="1"/>
  <c r="FJ10" i="17"/>
  <c r="FI10" i="17"/>
  <c r="FH10" i="17"/>
  <c r="FG10" i="17"/>
  <c r="FK10" i="17" s="1"/>
  <c r="FJ9" i="17"/>
  <c r="FI9" i="17"/>
  <c r="FH9" i="17"/>
  <c r="FG9" i="17"/>
  <c r="FK9" i="17" s="1"/>
  <c r="FJ8" i="17"/>
  <c r="FI8" i="17"/>
  <c r="FH8" i="17"/>
  <c r="FG8" i="17"/>
  <c r="FK8" i="17" s="1"/>
  <c r="FJ7" i="17"/>
  <c r="FI7" i="17"/>
  <c r="FH7" i="17"/>
  <c r="FG7" i="17"/>
  <c r="FK7" i="17" s="1"/>
  <c r="FJ6" i="17"/>
  <c r="FI6" i="17"/>
  <c r="FH6" i="17"/>
  <c r="FG6" i="17"/>
  <c r="FK6" i="17" s="1"/>
  <c r="FJ5" i="17"/>
  <c r="FI5" i="17"/>
  <c r="FH5" i="17"/>
  <c r="FG5" i="17"/>
  <c r="FK5" i="17" s="1"/>
  <c r="FJ4" i="17"/>
  <c r="FI4" i="17"/>
  <c r="FH4" i="17"/>
  <c r="FG4" i="17"/>
  <c r="FK4" i="17" s="1"/>
  <c r="FJ3" i="17"/>
  <c r="FI3" i="17"/>
  <c r="FH3" i="17"/>
  <c r="FG3" i="17"/>
  <c r="FK3" i="17" s="1"/>
  <c r="FJ2" i="17"/>
  <c r="FI2" i="17"/>
  <c r="FH2" i="17"/>
  <c r="FG2" i="17"/>
  <c r="FK2" i="17" s="1"/>
  <c r="EJ24" i="17"/>
  <c r="EK24" i="17" s="1"/>
  <c r="EL24" i="17" s="1"/>
  <c r="EJ23" i="17"/>
  <c r="EK23" i="17" s="1"/>
  <c r="EL23" i="17" s="1"/>
  <c r="EJ22" i="17"/>
  <c r="EK22" i="17" s="1"/>
  <c r="EL22" i="17" s="1"/>
  <c r="EJ21" i="17"/>
  <c r="EK21" i="17" s="1"/>
  <c r="EL21" i="17" s="1"/>
  <c r="EJ20" i="17"/>
  <c r="EK20" i="17" s="1"/>
  <c r="EL20" i="17" s="1"/>
  <c r="EJ19" i="17"/>
  <c r="EK19" i="17" s="1"/>
  <c r="EL19" i="17" s="1"/>
  <c r="EJ18" i="17"/>
  <c r="EK18" i="17" s="1"/>
  <c r="EL18" i="17" s="1"/>
  <c r="EJ17" i="17"/>
  <c r="EK17" i="17" s="1"/>
  <c r="EL17" i="17" s="1"/>
  <c r="EJ16" i="17"/>
  <c r="EK16" i="17" s="1"/>
  <c r="EL16" i="17" s="1"/>
  <c r="EJ15" i="17"/>
  <c r="EK15" i="17" s="1"/>
  <c r="EL15" i="17" s="1"/>
  <c r="EJ14" i="17"/>
  <c r="EK14" i="17" s="1"/>
  <c r="EL14" i="17" s="1"/>
  <c r="EJ13" i="17"/>
  <c r="EK13" i="17" s="1"/>
  <c r="EL13" i="17" s="1"/>
  <c r="EJ12" i="17"/>
  <c r="EK12" i="17" s="1"/>
  <c r="EL12" i="17" s="1"/>
  <c r="EJ11" i="17"/>
  <c r="EK11" i="17" s="1"/>
  <c r="EJ10" i="17"/>
  <c r="EK10" i="17" s="1"/>
  <c r="EL10" i="17" s="1"/>
  <c r="EJ9" i="17"/>
  <c r="EK9" i="17" s="1"/>
  <c r="EL9" i="17" s="1"/>
  <c r="EJ8" i="17"/>
  <c r="EK8" i="17" s="1"/>
  <c r="EL8" i="17" s="1"/>
  <c r="EJ7" i="17"/>
  <c r="EK7" i="17" s="1"/>
  <c r="EL7" i="17" s="1"/>
  <c r="EJ6" i="17"/>
  <c r="EK6" i="17" s="1"/>
  <c r="EL6" i="17" s="1"/>
  <c r="EJ5" i="17"/>
  <c r="EK5" i="17" s="1"/>
  <c r="EL5" i="17" s="1"/>
  <c r="EJ4" i="17"/>
  <c r="EK4" i="17" s="1"/>
  <c r="EL4" i="17" s="1"/>
  <c r="EJ3" i="17"/>
  <c r="EK3" i="17" s="1"/>
  <c r="EL3" i="17" s="1"/>
  <c r="DQ24" i="17"/>
  <c r="DR24" i="17" s="1"/>
  <c r="DS24" i="17" s="1"/>
  <c r="DQ23" i="17"/>
  <c r="DR23" i="17" s="1"/>
  <c r="DS23" i="17" s="1"/>
  <c r="DQ22" i="17"/>
  <c r="DR22" i="17" s="1"/>
  <c r="DS22" i="17" s="1"/>
  <c r="DQ21" i="17"/>
  <c r="DR21" i="17" s="1"/>
  <c r="DS21" i="17" s="1"/>
  <c r="DQ20" i="17"/>
  <c r="DR20" i="17" s="1"/>
  <c r="DS20" i="17" s="1"/>
  <c r="DQ19" i="17"/>
  <c r="DR19" i="17" s="1"/>
  <c r="DS19" i="17" s="1"/>
  <c r="DQ18" i="17"/>
  <c r="DR18" i="17" s="1"/>
  <c r="DS18" i="17" s="1"/>
  <c r="DQ17" i="17"/>
  <c r="DR17" i="17" s="1"/>
  <c r="DS17" i="17" s="1"/>
  <c r="DQ16" i="17"/>
  <c r="DR16" i="17" s="1"/>
  <c r="DS16" i="17" s="1"/>
  <c r="DQ15" i="17"/>
  <c r="DR15" i="17" s="1"/>
  <c r="DS15" i="17" s="1"/>
  <c r="DQ14" i="17"/>
  <c r="DR14" i="17" s="1"/>
  <c r="DS14" i="17" s="1"/>
  <c r="DQ13" i="17"/>
  <c r="DR13" i="17" s="1"/>
  <c r="DS13" i="17" s="1"/>
  <c r="DQ12" i="17"/>
  <c r="DR12" i="17" s="1"/>
  <c r="DS12" i="17" s="1"/>
  <c r="DQ11" i="17"/>
  <c r="DR11" i="17" s="1"/>
  <c r="DS11" i="17" s="1"/>
  <c r="DQ10" i="17"/>
  <c r="DR10" i="17" s="1"/>
  <c r="DS10" i="17" s="1"/>
  <c r="DQ9" i="17"/>
  <c r="DR9" i="17" s="1"/>
  <c r="DS9" i="17" s="1"/>
  <c r="DQ8" i="17"/>
  <c r="DR8" i="17" s="1"/>
  <c r="DS8" i="17" s="1"/>
  <c r="DQ7" i="17"/>
  <c r="DR7" i="17" s="1"/>
  <c r="DS7" i="17" s="1"/>
  <c r="DQ6" i="17"/>
  <c r="DR6" i="17" s="1"/>
  <c r="DS6" i="17" s="1"/>
  <c r="DQ5" i="17"/>
  <c r="DR5" i="17" s="1"/>
  <c r="DS5" i="17" s="1"/>
  <c r="DQ4" i="17"/>
  <c r="DR4" i="17" s="1"/>
  <c r="DS4" i="17" s="1"/>
  <c r="DQ3" i="17"/>
  <c r="DR3" i="17" s="1"/>
  <c r="DS3" i="17" s="1"/>
  <c r="CX24" i="17"/>
  <c r="CY24" i="17" s="1"/>
  <c r="CZ24" i="17" s="1"/>
  <c r="CX23" i="17"/>
  <c r="CY23" i="17" s="1"/>
  <c r="CZ23" i="17" s="1"/>
  <c r="CX22" i="17"/>
  <c r="CY22" i="17" s="1"/>
  <c r="CZ22" i="17" s="1"/>
  <c r="CX21" i="17"/>
  <c r="CY21" i="17" s="1"/>
  <c r="CZ21" i="17" s="1"/>
  <c r="CX20" i="17"/>
  <c r="CY20" i="17" s="1"/>
  <c r="CZ20" i="17" s="1"/>
  <c r="CX19" i="17"/>
  <c r="CY19" i="17" s="1"/>
  <c r="CZ19" i="17" s="1"/>
  <c r="CX18" i="17"/>
  <c r="CY18" i="17" s="1"/>
  <c r="CZ18" i="17" s="1"/>
  <c r="CX17" i="17"/>
  <c r="CY17" i="17" s="1"/>
  <c r="CZ17" i="17" s="1"/>
  <c r="CX16" i="17"/>
  <c r="CY16" i="17" s="1"/>
  <c r="CZ16" i="17" s="1"/>
  <c r="CX15" i="17"/>
  <c r="CY15" i="17" s="1"/>
  <c r="CZ15" i="17" s="1"/>
  <c r="CX14" i="17"/>
  <c r="CY14" i="17" s="1"/>
  <c r="CZ14" i="17" s="1"/>
  <c r="CX13" i="17"/>
  <c r="CY13" i="17" s="1"/>
  <c r="CZ13" i="17" s="1"/>
  <c r="CX12" i="17"/>
  <c r="CY12" i="17" s="1"/>
  <c r="CZ12" i="17" s="1"/>
  <c r="CX11" i="17"/>
  <c r="CY11" i="17" s="1"/>
  <c r="CZ11" i="17" s="1"/>
  <c r="CX10" i="17"/>
  <c r="CY10" i="17" s="1"/>
  <c r="CZ10" i="17" s="1"/>
  <c r="CX9" i="17"/>
  <c r="CY9" i="17" s="1"/>
  <c r="CZ9" i="17" s="1"/>
  <c r="CX8" i="17"/>
  <c r="CY8" i="17" s="1"/>
  <c r="CZ8" i="17" s="1"/>
  <c r="CX7" i="17"/>
  <c r="CY7" i="17" s="1"/>
  <c r="CZ7" i="17" s="1"/>
  <c r="CX6" i="17"/>
  <c r="CY6" i="17" s="1"/>
  <c r="CZ6" i="17" s="1"/>
  <c r="CX5" i="17"/>
  <c r="CY5" i="17" s="1"/>
  <c r="CZ5" i="17" s="1"/>
  <c r="CX4" i="17"/>
  <c r="CY4" i="17" s="1"/>
  <c r="CZ4" i="17" s="1"/>
  <c r="CX2" i="17"/>
  <c r="CY2" i="17" s="1"/>
  <c r="CZ2" i="17" s="1"/>
  <c r="CE24" i="17"/>
  <c r="CF24" i="17" s="1"/>
  <c r="CG24" i="17" s="1"/>
  <c r="CE23" i="17"/>
  <c r="CF23" i="17" s="1"/>
  <c r="CG23" i="17" s="1"/>
  <c r="CE22" i="17"/>
  <c r="CF22" i="17" s="1"/>
  <c r="CG22" i="17" s="1"/>
  <c r="CE21" i="17"/>
  <c r="CF21" i="17" s="1"/>
  <c r="CG21" i="17" s="1"/>
  <c r="CE20" i="17"/>
  <c r="CF20" i="17" s="1"/>
  <c r="CG20" i="17" s="1"/>
  <c r="CE19" i="17"/>
  <c r="CF19" i="17" s="1"/>
  <c r="CG19" i="17" s="1"/>
  <c r="CE18" i="17"/>
  <c r="CF18" i="17" s="1"/>
  <c r="CG18" i="17" s="1"/>
  <c r="CE17" i="17"/>
  <c r="CF17" i="17" s="1"/>
  <c r="CG17" i="17" s="1"/>
  <c r="CE16" i="17"/>
  <c r="CF16" i="17" s="1"/>
  <c r="CG16" i="17" s="1"/>
  <c r="CE15" i="17"/>
  <c r="CF15" i="17" s="1"/>
  <c r="CG15" i="17" s="1"/>
  <c r="CE14" i="17"/>
  <c r="CF14" i="17" s="1"/>
  <c r="CG14" i="17" s="1"/>
  <c r="CE13" i="17"/>
  <c r="CF13" i="17" s="1"/>
  <c r="CG13" i="17" s="1"/>
  <c r="CE12" i="17"/>
  <c r="CF12" i="17" s="1"/>
  <c r="CG12" i="17" s="1"/>
  <c r="CE11" i="17"/>
  <c r="CF11" i="17" s="1"/>
  <c r="CG11" i="17" s="1"/>
  <c r="CE10" i="17"/>
  <c r="CF10" i="17" s="1"/>
  <c r="CG10" i="17" s="1"/>
  <c r="CE9" i="17"/>
  <c r="CF9" i="17" s="1"/>
  <c r="CG9" i="17" s="1"/>
  <c r="CE8" i="17"/>
  <c r="CF8" i="17" s="1"/>
  <c r="CG8" i="17" s="1"/>
  <c r="CE7" i="17"/>
  <c r="CF7" i="17" s="1"/>
  <c r="CG7" i="17" s="1"/>
  <c r="CE6" i="17"/>
  <c r="CF6" i="17" s="1"/>
  <c r="CG6" i="17" s="1"/>
  <c r="CE4" i="17"/>
  <c r="CF4" i="17" s="1"/>
  <c r="CG4" i="17" s="1"/>
  <c r="CE3" i="17"/>
  <c r="CF3" i="17" s="1"/>
  <c r="CG3" i="17" s="1"/>
  <c r="BS2" i="17"/>
  <c r="BL24" i="17"/>
  <c r="BM24" i="17" s="1"/>
  <c r="BN24" i="17" s="1"/>
  <c r="BL23" i="17"/>
  <c r="BM23" i="17" s="1"/>
  <c r="BN23" i="17" s="1"/>
  <c r="BL22" i="17"/>
  <c r="BM22" i="17" s="1"/>
  <c r="BN22" i="17" s="1"/>
  <c r="BL21" i="17"/>
  <c r="BM21" i="17" s="1"/>
  <c r="BN21" i="17" s="1"/>
  <c r="BL20" i="17"/>
  <c r="BM20" i="17" s="1"/>
  <c r="BN20" i="17" s="1"/>
  <c r="BL19" i="17"/>
  <c r="BM19" i="17" s="1"/>
  <c r="BN19" i="17" s="1"/>
  <c r="BL18" i="17"/>
  <c r="BM18" i="17" s="1"/>
  <c r="BN18" i="17" s="1"/>
  <c r="BL17" i="17"/>
  <c r="BM17" i="17" s="1"/>
  <c r="BN17" i="17" s="1"/>
  <c r="BL16" i="17"/>
  <c r="BM16" i="17" s="1"/>
  <c r="BN16" i="17" s="1"/>
  <c r="BL15" i="17"/>
  <c r="BM15" i="17" s="1"/>
  <c r="BN15" i="17" s="1"/>
  <c r="BL14" i="17"/>
  <c r="BM14" i="17" s="1"/>
  <c r="BN14" i="17" s="1"/>
  <c r="BL13" i="17"/>
  <c r="BM13" i="17" s="1"/>
  <c r="BN13" i="17" s="1"/>
  <c r="BL12" i="17"/>
  <c r="BM12" i="17" s="1"/>
  <c r="BN12" i="17" s="1"/>
  <c r="BL11" i="17"/>
  <c r="BM11" i="17" s="1"/>
  <c r="BN11" i="17" s="1"/>
  <c r="BL10" i="17"/>
  <c r="BM10" i="17" s="1"/>
  <c r="BN10" i="17" s="1"/>
  <c r="BL9" i="17"/>
  <c r="BM9" i="17" s="1"/>
  <c r="BN9" i="17" s="1"/>
  <c r="BL8" i="17"/>
  <c r="BM8" i="17" s="1"/>
  <c r="BN8" i="17" s="1"/>
  <c r="BL7" i="17"/>
  <c r="BM7" i="17" s="1"/>
  <c r="BN7" i="17" s="1"/>
  <c r="BL6" i="17"/>
  <c r="BM6" i="17" s="1"/>
  <c r="BN6" i="17" s="1"/>
  <c r="BL5" i="17"/>
  <c r="BM5" i="17" s="1"/>
  <c r="BN5" i="17" s="1"/>
  <c r="BL4" i="17"/>
  <c r="BM4" i="17" s="1"/>
  <c r="BN4" i="17" s="1"/>
  <c r="BL3" i="17"/>
  <c r="BM3" i="17" s="1"/>
  <c r="BN3" i="17" s="1"/>
  <c r="BL2" i="17"/>
  <c r="BM2" i="17" s="1"/>
  <c r="BN2" i="17" s="1"/>
  <c r="AS24" i="17"/>
  <c r="AT24" i="17" s="1"/>
  <c r="AU24" i="17" s="1"/>
  <c r="AS23" i="17"/>
  <c r="AT23" i="17" s="1"/>
  <c r="AS22" i="17"/>
  <c r="AT22" i="17" s="1"/>
  <c r="AU22" i="17" s="1"/>
  <c r="AS21" i="17"/>
  <c r="AT21" i="17" s="1"/>
  <c r="AS20" i="17"/>
  <c r="AT20" i="17" s="1"/>
  <c r="AU20" i="17" s="1"/>
  <c r="AS19" i="17"/>
  <c r="AT19" i="17" s="1"/>
  <c r="AS18" i="17"/>
  <c r="AT18" i="17" s="1"/>
  <c r="AU18" i="17" s="1"/>
  <c r="AS17" i="17"/>
  <c r="AT17" i="17" s="1"/>
  <c r="AU17" i="17" s="1"/>
  <c r="AS16" i="17"/>
  <c r="AT16" i="17" s="1"/>
  <c r="AU16" i="17" s="1"/>
  <c r="AS15" i="17"/>
  <c r="AT15" i="17" s="1"/>
  <c r="AS14" i="17"/>
  <c r="AT14" i="17" s="1"/>
  <c r="AU14" i="17" s="1"/>
  <c r="AS13" i="17"/>
  <c r="AT13" i="17" s="1"/>
  <c r="AS12" i="17"/>
  <c r="AT12" i="17" s="1"/>
  <c r="AU12" i="17" s="1"/>
  <c r="AS11" i="17"/>
  <c r="AT11" i="17" s="1"/>
  <c r="AU11" i="17" s="1"/>
  <c r="AS10" i="17"/>
  <c r="AT10" i="17" s="1"/>
  <c r="AU10" i="17" s="1"/>
  <c r="AS9" i="17"/>
  <c r="AT9" i="17" s="1"/>
  <c r="AS8" i="17"/>
  <c r="AT8" i="17" s="1"/>
  <c r="AU8" i="17" s="1"/>
  <c r="AS7" i="17"/>
  <c r="AT7" i="17" s="1"/>
  <c r="AS6" i="17"/>
  <c r="AT6" i="17" s="1"/>
  <c r="AU6" i="17" s="1"/>
  <c r="AS5" i="17"/>
  <c r="AT5" i="17" s="1"/>
  <c r="AU5" i="17" s="1"/>
  <c r="AS4" i="17"/>
  <c r="AT4" i="17" s="1"/>
  <c r="AU4" i="17" s="1"/>
  <c r="AS3" i="17"/>
  <c r="AT3" i="17" s="1"/>
  <c r="AU3" i="17" s="1"/>
  <c r="AZ23" i="17"/>
  <c r="AX23" i="17"/>
  <c r="AZ21" i="17"/>
  <c r="AX21" i="17"/>
  <c r="AZ19" i="17"/>
  <c r="AW19" i="17"/>
  <c r="BA19" i="17" s="1"/>
  <c r="AX18" i="17"/>
  <c r="AY17" i="17"/>
  <c r="AZ15" i="17"/>
  <c r="AW15" i="17"/>
  <c r="BA15" i="17" s="1"/>
  <c r="AZ13" i="17"/>
  <c r="AX13" i="17"/>
  <c r="AX12" i="17"/>
  <c r="AY11" i="17"/>
  <c r="AZ9" i="17"/>
  <c r="AW9" i="17"/>
  <c r="BA9" i="17" s="1"/>
  <c r="AZ7" i="17"/>
  <c r="AW7" i="17"/>
  <c r="BA7" i="17" s="1"/>
  <c r="AZ5" i="17"/>
  <c r="AY5" i="17"/>
  <c r="AX4" i="17"/>
  <c r="AZ3" i="17"/>
  <c r="AX3" i="17"/>
  <c r="AX2" i="17"/>
  <c r="JU24" i="17"/>
  <c r="JT24" i="17"/>
  <c r="JS24" i="17"/>
  <c r="JR24" i="17"/>
  <c r="JQ24" i="17"/>
  <c r="JP24" i="17"/>
  <c r="JJ24" i="17"/>
  <c r="JI24" i="17"/>
  <c r="JH24" i="17"/>
  <c r="JG24" i="17"/>
  <c r="JK24" i="17" s="1"/>
  <c r="JF24" i="17"/>
  <c r="IS24" i="17"/>
  <c r="IR24" i="17"/>
  <c r="IQ24" i="17"/>
  <c r="IP24" i="17"/>
  <c r="IT24" i="17" s="1"/>
  <c r="IO24" i="17"/>
  <c r="IB24" i="17"/>
  <c r="IA24" i="17"/>
  <c r="HZ24" i="17"/>
  <c r="HY24" i="17"/>
  <c r="IC24" i="17" s="1"/>
  <c r="HX24" i="17"/>
  <c r="HK24" i="17"/>
  <c r="HJ24" i="17"/>
  <c r="HI24" i="17"/>
  <c r="HH24" i="17"/>
  <c r="HL24" i="17" s="1"/>
  <c r="HG24" i="17"/>
  <c r="GT24" i="17"/>
  <c r="GS24" i="17"/>
  <c r="GR24" i="17"/>
  <c r="GQ24" i="17"/>
  <c r="GU24" i="17" s="1"/>
  <c r="GP24" i="17"/>
  <c r="EQ24" i="17"/>
  <c r="EP24" i="17"/>
  <c r="EO24" i="17"/>
  <c r="EN24" i="17"/>
  <c r="ER24" i="17" s="1"/>
  <c r="DX24" i="17"/>
  <c r="DW24" i="17"/>
  <c r="DV24" i="17"/>
  <c r="DU24" i="17"/>
  <c r="DY24" i="17" s="1"/>
  <c r="DE24" i="17"/>
  <c r="DD24" i="17"/>
  <c r="DC24" i="17"/>
  <c r="DB24" i="17"/>
  <c r="DF24" i="17" s="1"/>
  <c r="CL24" i="17"/>
  <c r="CK24" i="17"/>
  <c r="CJ24" i="17"/>
  <c r="CI24" i="17"/>
  <c r="CM24" i="17" s="1"/>
  <c r="BS24" i="17"/>
  <c r="BR24" i="17"/>
  <c r="BQ24" i="17"/>
  <c r="BP24" i="17"/>
  <c r="BT24" i="17" s="1"/>
  <c r="AZ24" i="17"/>
  <c r="AY24" i="17"/>
  <c r="AW24" i="17"/>
  <c r="BA24" i="17" s="1"/>
  <c r="AF24" i="17"/>
  <c r="JU23" i="17"/>
  <c r="JT23" i="17"/>
  <c r="JS23" i="17"/>
  <c r="JR23" i="17"/>
  <c r="JQ23" i="17"/>
  <c r="JP23" i="17"/>
  <c r="JJ23" i="17"/>
  <c r="JI23" i="17"/>
  <c r="JH23" i="17"/>
  <c r="JG23" i="17"/>
  <c r="JK23" i="17" s="1"/>
  <c r="JF23" i="17"/>
  <c r="IS23" i="17"/>
  <c r="IR23" i="17"/>
  <c r="IQ23" i="17"/>
  <c r="IP23" i="17"/>
  <c r="IT23" i="17" s="1"/>
  <c r="IO23" i="17"/>
  <c r="IB23" i="17"/>
  <c r="IA23" i="17"/>
  <c r="HZ23" i="17"/>
  <c r="HY23" i="17"/>
  <c r="IC23" i="17" s="1"/>
  <c r="HX23" i="17"/>
  <c r="HK23" i="17"/>
  <c r="HJ23" i="17"/>
  <c r="HI23" i="17"/>
  <c r="HH23" i="17"/>
  <c r="HL23" i="17" s="1"/>
  <c r="HG23" i="17"/>
  <c r="GT23" i="17"/>
  <c r="GS23" i="17"/>
  <c r="GR23" i="17"/>
  <c r="GQ23" i="17"/>
  <c r="GU23" i="17" s="1"/>
  <c r="GP23" i="17"/>
  <c r="EQ23" i="17"/>
  <c r="EP23" i="17"/>
  <c r="EO23" i="17"/>
  <c r="EN23" i="17"/>
  <c r="ER23" i="17" s="1"/>
  <c r="DX23" i="17"/>
  <c r="DW23" i="17"/>
  <c r="DV23" i="17"/>
  <c r="DU23" i="17"/>
  <c r="DY23" i="17" s="1"/>
  <c r="DE23" i="17"/>
  <c r="DD23" i="17"/>
  <c r="DC23" i="17"/>
  <c r="DB23" i="17"/>
  <c r="DF23" i="17" s="1"/>
  <c r="CL23" i="17"/>
  <c r="CK23" i="17"/>
  <c r="CJ23" i="17"/>
  <c r="CI23" i="17"/>
  <c r="CM23" i="17" s="1"/>
  <c r="BS23" i="17"/>
  <c r="BR23" i="17"/>
  <c r="BQ23" i="17"/>
  <c r="BP23" i="17"/>
  <c r="BT23" i="17" s="1"/>
  <c r="AY23" i="17"/>
  <c r="AF23" i="17"/>
  <c r="JU22" i="17"/>
  <c r="JT22" i="17"/>
  <c r="JS22" i="17"/>
  <c r="JR22" i="17"/>
  <c r="JQ22" i="17"/>
  <c r="JP22" i="17"/>
  <c r="JJ22" i="17"/>
  <c r="JI22" i="17"/>
  <c r="JH22" i="17"/>
  <c r="JG22" i="17"/>
  <c r="JK22" i="17" s="1"/>
  <c r="JF22" i="17"/>
  <c r="IS22" i="17"/>
  <c r="IR22" i="17"/>
  <c r="IQ22" i="17"/>
  <c r="IP22" i="17"/>
  <c r="IT22" i="17" s="1"/>
  <c r="IO22" i="17"/>
  <c r="IB22" i="17"/>
  <c r="IA22" i="17"/>
  <c r="HZ22" i="17"/>
  <c r="HY22" i="17"/>
  <c r="IC22" i="17" s="1"/>
  <c r="HX22" i="17"/>
  <c r="HK22" i="17"/>
  <c r="HJ22" i="17"/>
  <c r="HI22" i="17"/>
  <c r="HH22" i="17"/>
  <c r="HL22" i="17" s="1"/>
  <c r="HG22" i="17"/>
  <c r="GT22" i="17"/>
  <c r="GS22" i="17"/>
  <c r="GR22" i="17"/>
  <c r="GQ22" i="17"/>
  <c r="GU22" i="17" s="1"/>
  <c r="GP22" i="17"/>
  <c r="EQ22" i="17"/>
  <c r="EP22" i="17"/>
  <c r="EO22" i="17"/>
  <c r="EN22" i="17"/>
  <c r="ER22" i="17" s="1"/>
  <c r="DX22" i="17"/>
  <c r="DW22" i="17"/>
  <c r="DV22" i="17"/>
  <c r="DU22" i="17"/>
  <c r="DY22" i="17" s="1"/>
  <c r="DE22" i="17"/>
  <c r="DD22" i="17"/>
  <c r="DC22" i="17"/>
  <c r="DB22" i="17"/>
  <c r="DF22" i="17" s="1"/>
  <c r="CL22" i="17"/>
  <c r="CK22" i="17"/>
  <c r="CJ22" i="17"/>
  <c r="CI22" i="17"/>
  <c r="CM22" i="17" s="1"/>
  <c r="BS22" i="17"/>
  <c r="BR22" i="17"/>
  <c r="BQ22" i="17"/>
  <c r="BP22" i="17"/>
  <c r="BT22" i="17" s="1"/>
  <c r="AZ22" i="17"/>
  <c r="AY22" i="17"/>
  <c r="AW22" i="17"/>
  <c r="BA22" i="17" s="1"/>
  <c r="AF22" i="17"/>
  <c r="JU21" i="17"/>
  <c r="JT21" i="17"/>
  <c r="JS21" i="17"/>
  <c r="JR21" i="17"/>
  <c r="JQ21" i="17"/>
  <c r="JP21" i="17"/>
  <c r="JJ21" i="17"/>
  <c r="JI21" i="17"/>
  <c r="JH21" i="17"/>
  <c r="JG21" i="17"/>
  <c r="JK21" i="17" s="1"/>
  <c r="JF21" i="17"/>
  <c r="IS21" i="17"/>
  <c r="IR21" i="17"/>
  <c r="IQ21" i="17"/>
  <c r="IP21" i="17"/>
  <c r="IT21" i="17" s="1"/>
  <c r="IO21" i="17"/>
  <c r="IB21" i="17"/>
  <c r="IA21" i="17"/>
  <c r="HZ21" i="17"/>
  <c r="HY21" i="17"/>
  <c r="IC21" i="17" s="1"/>
  <c r="HX21" i="17"/>
  <c r="HK21" i="17"/>
  <c r="HJ21" i="17"/>
  <c r="HI21" i="17"/>
  <c r="HH21" i="17"/>
  <c r="HL21" i="17" s="1"/>
  <c r="HG21" i="17"/>
  <c r="GT21" i="17"/>
  <c r="GS21" i="17"/>
  <c r="GR21" i="17"/>
  <c r="GQ21" i="17"/>
  <c r="GU21" i="17" s="1"/>
  <c r="GP21" i="17"/>
  <c r="EQ21" i="17"/>
  <c r="EP21" i="17"/>
  <c r="EO21" i="17"/>
  <c r="EN21" i="17"/>
  <c r="ER21" i="17" s="1"/>
  <c r="DX21" i="17"/>
  <c r="DW21" i="17"/>
  <c r="DV21" i="17"/>
  <c r="DU21" i="17"/>
  <c r="DY21" i="17" s="1"/>
  <c r="DE21" i="17"/>
  <c r="DD21" i="17"/>
  <c r="DC21" i="17"/>
  <c r="DB21" i="17"/>
  <c r="DF21" i="17" s="1"/>
  <c r="CL21" i="17"/>
  <c r="CK21" i="17"/>
  <c r="CJ21" i="17"/>
  <c r="CI21" i="17"/>
  <c r="CM21" i="17" s="1"/>
  <c r="BS21" i="17"/>
  <c r="BR21" i="17"/>
  <c r="BQ21" i="17"/>
  <c r="BP21" i="17"/>
  <c r="BT21" i="17" s="1"/>
  <c r="AY21" i="17"/>
  <c r="AF21" i="17"/>
  <c r="JU20" i="17"/>
  <c r="JT20" i="17"/>
  <c r="JS20" i="17"/>
  <c r="JR20" i="17"/>
  <c r="JQ20" i="17"/>
  <c r="JP20" i="17"/>
  <c r="JJ20" i="17"/>
  <c r="JI20" i="17"/>
  <c r="JH20" i="17"/>
  <c r="JG20" i="17"/>
  <c r="JK20" i="17" s="1"/>
  <c r="JF20" i="17"/>
  <c r="IS20" i="17"/>
  <c r="IR20" i="17"/>
  <c r="IQ20" i="17"/>
  <c r="IP20" i="17"/>
  <c r="IT20" i="17" s="1"/>
  <c r="IO20" i="17"/>
  <c r="IB20" i="17"/>
  <c r="IA20" i="17"/>
  <c r="HZ20" i="17"/>
  <c r="HY20" i="17"/>
  <c r="IC20" i="17" s="1"/>
  <c r="HX20" i="17"/>
  <c r="HK20" i="17"/>
  <c r="HJ20" i="17"/>
  <c r="HI20" i="17"/>
  <c r="HH20" i="17"/>
  <c r="HL20" i="17" s="1"/>
  <c r="HG20" i="17"/>
  <c r="GT20" i="17"/>
  <c r="GS20" i="17"/>
  <c r="GR20" i="17"/>
  <c r="GQ20" i="17"/>
  <c r="GU20" i="17" s="1"/>
  <c r="GP20" i="17"/>
  <c r="EQ20" i="17"/>
  <c r="EP20" i="17"/>
  <c r="EO20" i="17"/>
  <c r="EN20" i="17"/>
  <c r="ER20" i="17" s="1"/>
  <c r="DX20" i="17"/>
  <c r="DW20" i="17"/>
  <c r="DV20" i="17"/>
  <c r="DU20" i="17"/>
  <c r="DY20" i="17" s="1"/>
  <c r="DE20" i="17"/>
  <c r="DD20" i="17"/>
  <c r="DC20" i="17"/>
  <c r="DB20" i="17"/>
  <c r="DF20" i="17" s="1"/>
  <c r="CL20" i="17"/>
  <c r="CK20" i="17"/>
  <c r="CJ20" i="17"/>
  <c r="CI20" i="17"/>
  <c r="CM20" i="17" s="1"/>
  <c r="BS20" i="17"/>
  <c r="BR20" i="17"/>
  <c r="BQ20" i="17"/>
  <c r="BP20" i="17"/>
  <c r="BT20" i="17" s="1"/>
  <c r="AZ20" i="17"/>
  <c r="AY20" i="17"/>
  <c r="AW20" i="17"/>
  <c r="BA20" i="17" s="1"/>
  <c r="AF20" i="17"/>
  <c r="JU19" i="17"/>
  <c r="JT19" i="17"/>
  <c r="JS19" i="17"/>
  <c r="JR19" i="17"/>
  <c r="JQ19" i="17"/>
  <c r="JP19" i="17"/>
  <c r="JJ19" i="17"/>
  <c r="JI19" i="17"/>
  <c r="JH19" i="17"/>
  <c r="JG19" i="17"/>
  <c r="JK19" i="17" s="1"/>
  <c r="JF19" i="17"/>
  <c r="IS19" i="17"/>
  <c r="IR19" i="17"/>
  <c r="IQ19" i="17"/>
  <c r="IP19" i="17"/>
  <c r="IT19" i="17" s="1"/>
  <c r="IO19" i="17"/>
  <c r="IB19" i="17"/>
  <c r="IA19" i="17"/>
  <c r="HZ19" i="17"/>
  <c r="HY19" i="17"/>
  <c r="IC19" i="17" s="1"/>
  <c r="HX19" i="17"/>
  <c r="HK19" i="17"/>
  <c r="HJ19" i="17"/>
  <c r="HI19" i="17"/>
  <c r="HH19" i="17"/>
  <c r="HL19" i="17" s="1"/>
  <c r="HG19" i="17"/>
  <c r="GT19" i="17"/>
  <c r="GS19" i="17"/>
  <c r="GR19" i="17"/>
  <c r="GQ19" i="17"/>
  <c r="GU19" i="17" s="1"/>
  <c r="GP19" i="17"/>
  <c r="EQ19" i="17"/>
  <c r="EP19" i="17"/>
  <c r="EO19" i="17"/>
  <c r="EN19" i="17"/>
  <c r="ER19" i="17" s="1"/>
  <c r="DX19" i="17"/>
  <c r="DW19" i="17"/>
  <c r="DV19" i="17"/>
  <c r="DU19" i="17"/>
  <c r="DY19" i="17" s="1"/>
  <c r="DE19" i="17"/>
  <c r="DD19" i="17"/>
  <c r="DC19" i="17"/>
  <c r="DB19" i="17"/>
  <c r="DF19" i="17" s="1"/>
  <c r="CL19" i="17"/>
  <c r="CK19" i="17"/>
  <c r="CJ19" i="17"/>
  <c r="CI19" i="17"/>
  <c r="CM19" i="17" s="1"/>
  <c r="BS19" i="17"/>
  <c r="BR19" i="17"/>
  <c r="BQ19" i="17"/>
  <c r="BP19" i="17"/>
  <c r="BT19" i="17" s="1"/>
  <c r="AX19" i="17"/>
  <c r="AF19" i="17"/>
  <c r="JU18" i="17"/>
  <c r="JT18" i="17"/>
  <c r="JS18" i="17"/>
  <c r="JR18" i="17"/>
  <c r="JQ18" i="17"/>
  <c r="JP18" i="17"/>
  <c r="JJ18" i="17"/>
  <c r="JI18" i="17"/>
  <c r="JH18" i="17"/>
  <c r="JG18" i="17"/>
  <c r="JK18" i="17" s="1"/>
  <c r="JF18" i="17"/>
  <c r="IS18" i="17"/>
  <c r="IR18" i="17"/>
  <c r="IQ18" i="17"/>
  <c r="IP18" i="17"/>
  <c r="IT18" i="17" s="1"/>
  <c r="IO18" i="17"/>
  <c r="IB18" i="17"/>
  <c r="IA18" i="17"/>
  <c r="HZ18" i="17"/>
  <c r="HY18" i="17"/>
  <c r="IC18" i="17" s="1"/>
  <c r="HX18" i="17"/>
  <c r="HK18" i="17"/>
  <c r="HJ18" i="17"/>
  <c r="HI18" i="17"/>
  <c r="HH18" i="17"/>
  <c r="HL18" i="17" s="1"/>
  <c r="HG18" i="17"/>
  <c r="GT18" i="17"/>
  <c r="GS18" i="17"/>
  <c r="GR18" i="17"/>
  <c r="GQ18" i="17"/>
  <c r="GU18" i="17" s="1"/>
  <c r="GP18" i="17"/>
  <c r="EQ18" i="17"/>
  <c r="EP18" i="17"/>
  <c r="EO18" i="17"/>
  <c r="EN18" i="17"/>
  <c r="ER18" i="17" s="1"/>
  <c r="DX18" i="17"/>
  <c r="DW18" i="17"/>
  <c r="DV18" i="17"/>
  <c r="DU18" i="17"/>
  <c r="DY18" i="17" s="1"/>
  <c r="DE18" i="17"/>
  <c r="DD18" i="17"/>
  <c r="DC18" i="17"/>
  <c r="DB18" i="17"/>
  <c r="DF18" i="17" s="1"/>
  <c r="CL18" i="17"/>
  <c r="CK18" i="17"/>
  <c r="CJ18" i="17"/>
  <c r="CI18" i="17"/>
  <c r="CM18" i="17" s="1"/>
  <c r="BS18" i="17"/>
  <c r="BR18" i="17"/>
  <c r="BQ18" i="17"/>
  <c r="BP18" i="17"/>
  <c r="BT18" i="17" s="1"/>
  <c r="AZ18" i="17"/>
  <c r="AY18" i="17"/>
  <c r="AW18" i="17"/>
  <c r="BA18" i="17" s="1"/>
  <c r="AF18" i="17"/>
  <c r="JU17" i="17"/>
  <c r="JT17" i="17"/>
  <c r="JS17" i="17"/>
  <c r="JR17" i="17"/>
  <c r="JQ17" i="17"/>
  <c r="JP17" i="17"/>
  <c r="JJ17" i="17"/>
  <c r="JI17" i="17"/>
  <c r="JH17" i="17"/>
  <c r="JG17" i="17"/>
  <c r="JK17" i="17" s="1"/>
  <c r="JF17" i="17"/>
  <c r="IS17" i="17"/>
  <c r="IR17" i="17"/>
  <c r="IQ17" i="17"/>
  <c r="IP17" i="17"/>
  <c r="IT17" i="17" s="1"/>
  <c r="IO17" i="17"/>
  <c r="IB17" i="17"/>
  <c r="IA17" i="17"/>
  <c r="HZ17" i="17"/>
  <c r="HY17" i="17"/>
  <c r="IC17" i="17" s="1"/>
  <c r="HX17" i="17"/>
  <c r="HK17" i="17"/>
  <c r="HJ17" i="17"/>
  <c r="HI17" i="17"/>
  <c r="HH17" i="17"/>
  <c r="HL17" i="17" s="1"/>
  <c r="HG17" i="17"/>
  <c r="GT17" i="17"/>
  <c r="GS17" i="17"/>
  <c r="GR17" i="17"/>
  <c r="GQ17" i="17"/>
  <c r="GU17" i="17" s="1"/>
  <c r="GP17" i="17"/>
  <c r="EQ17" i="17"/>
  <c r="EP17" i="17"/>
  <c r="EO17" i="17"/>
  <c r="EN17" i="17"/>
  <c r="ER17" i="17" s="1"/>
  <c r="DX17" i="17"/>
  <c r="DW17" i="17"/>
  <c r="DV17" i="17"/>
  <c r="DU17" i="17"/>
  <c r="DY17" i="17" s="1"/>
  <c r="DE17" i="17"/>
  <c r="DD17" i="17"/>
  <c r="DC17" i="17"/>
  <c r="DB17" i="17"/>
  <c r="DF17" i="17" s="1"/>
  <c r="CL17" i="17"/>
  <c r="CK17" i="17"/>
  <c r="CJ17" i="17"/>
  <c r="CI17" i="17"/>
  <c r="CM17" i="17" s="1"/>
  <c r="BS17" i="17"/>
  <c r="BR17" i="17"/>
  <c r="BQ17" i="17"/>
  <c r="BP17" i="17"/>
  <c r="BT17" i="17" s="1"/>
  <c r="AZ17" i="17"/>
  <c r="AF17" i="17"/>
  <c r="JU16" i="17"/>
  <c r="JT16" i="17"/>
  <c r="JS16" i="17"/>
  <c r="JR16" i="17"/>
  <c r="JQ16" i="17"/>
  <c r="JP16" i="17"/>
  <c r="JJ16" i="17"/>
  <c r="JI16" i="17"/>
  <c r="JH16" i="17"/>
  <c r="JG16" i="17"/>
  <c r="JK16" i="17" s="1"/>
  <c r="JF16" i="17"/>
  <c r="IS16" i="17"/>
  <c r="IR16" i="17"/>
  <c r="IQ16" i="17"/>
  <c r="IP16" i="17"/>
  <c r="IT16" i="17" s="1"/>
  <c r="IO16" i="17"/>
  <c r="IB16" i="17"/>
  <c r="IA16" i="17"/>
  <c r="HZ16" i="17"/>
  <c r="HY16" i="17"/>
  <c r="IC16" i="17" s="1"/>
  <c r="HX16" i="17"/>
  <c r="HK16" i="17"/>
  <c r="HJ16" i="17"/>
  <c r="HI16" i="17"/>
  <c r="HH16" i="17"/>
  <c r="HL16" i="17" s="1"/>
  <c r="HG16" i="17"/>
  <c r="GT16" i="17"/>
  <c r="GS16" i="17"/>
  <c r="GR16" i="17"/>
  <c r="GQ16" i="17"/>
  <c r="GU16" i="17" s="1"/>
  <c r="GP16" i="17"/>
  <c r="EQ16" i="17"/>
  <c r="EP16" i="17"/>
  <c r="EO16" i="17"/>
  <c r="EN16" i="17"/>
  <c r="ER16" i="17" s="1"/>
  <c r="DX16" i="17"/>
  <c r="DW16" i="17"/>
  <c r="DV16" i="17"/>
  <c r="DU16" i="17"/>
  <c r="DY16" i="17" s="1"/>
  <c r="DE16" i="17"/>
  <c r="DD16" i="17"/>
  <c r="DC16" i="17"/>
  <c r="DB16" i="17"/>
  <c r="DF16" i="17" s="1"/>
  <c r="CL16" i="17"/>
  <c r="CK16" i="17"/>
  <c r="CJ16" i="17"/>
  <c r="CI16" i="17"/>
  <c r="CM16" i="17" s="1"/>
  <c r="BS16" i="17"/>
  <c r="BR16" i="17"/>
  <c r="BQ16" i="17"/>
  <c r="BP16" i="17"/>
  <c r="BT16" i="17" s="1"/>
  <c r="AZ16" i="17"/>
  <c r="AY16" i="17"/>
  <c r="AX16" i="17"/>
  <c r="AW16" i="17"/>
  <c r="BA16" i="17" s="1"/>
  <c r="AF16" i="17"/>
  <c r="JU15" i="17"/>
  <c r="JT15" i="17"/>
  <c r="JS15" i="17"/>
  <c r="JR15" i="17"/>
  <c r="JQ15" i="17"/>
  <c r="JP15" i="17"/>
  <c r="JJ15" i="17"/>
  <c r="JI15" i="17"/>
  <c r="JH15" i="17"/>
  <c r="JG15" i="17"/>
  <c r="JK15" i="17" s="1"/>
  <c r="JF15" i="17"/>
  <c r="IS15" i="17"/>
  <c r="IR15" i="17"/>
  <c r="IQ15" i="17"/>
  <c r="IP15" i="17"/>
  <c r="IT15" i="17" s="1"/>
  <c r="IO15" i="17"/>
  <c r="IB15" i="17"/>
  <c r="IA15" i="17"/>
  <c r="HZ15" i="17"/>
  <c r="HY15" i="17"/>
  <c r="IC15" i="17" s="1"/>
  <c r="HX15" i="17"/>
  <c r="HK15" i="17"/>
  <c r="HJ15" i="17"/>
  <c r="HI15" i="17"/>
  <c r="HH15" i="17"/>
  <c r="HL15" i="17" s="1"/>
  <c r="HG15" i="17"/>
  <c r="GT15" i="17"/>
  <c r="GS15" i="17"/>
  <c r="GR15" i="17"/>
  <c r="GQ15" i="17"/>
  <c r="GU15" i="17" s="1"/>
  <c r="GP15" i="17"/>
  <c r="EQ15" i="17"/>
  <c r="EP15" i="17"/>
  <c r="EO15" i="17"/>
  <c r="EN15" i="17"/>
  <c r="ER15" i="17" s="1"/>
  <c r="DX15" i="17"/>
  <c r="DW15" i="17"/>
  <c r="DV15" i="17"/>
  <c r="DU15" i="17"/>
  <c r="DY15" i="17" s="1"/>
  <c r="DE15" i="17"/>
  <c r="DD15" i="17"/>
  <c r="DC15" i="17"/>
  <c r="DB15" i="17"/>
  <c r="DF15" i="17" s="1"/>
  <c r="CL15" i="17"/>
  <c r="CK15" i="17"/>
  <c r="CJ15" i="17"/>
  <c r="CI15" i="17"/>
  <c r="CM15" i="17" s="1"/>
  <c r="BS15" i="17"/>
  <c r="BR15" i="17"/>
  <c r="BQ15" i="17"/>
  <c r="BP15" i="17"/>
  <c r="BT15" i="17" s="1"/>
  <c r="AX15" i="17"/>
  <c r="AF15" i="17"/>
  <c r="JU14" i="17"/>
  <c r="JT14" i="17"/>
  <c r="JS14" i="17"/>
  <c r="JR14" i="17"/>
  <c r="JQ14" i="17"/>
  <c r="JP14" i="17"/>
  <c r="JJ14" i="17"/>
  <c r="JI14" i="17"/>
  <c r="JH14" i="17"/>
  <c r="JG14" i="17"/>
  <c r="JK14" i="17" s="1"/>
  <c r="JF14" i="17"/>
  <c r="IS14" i="17"/>
  <c r="IR14" i="17"/>
  <c r="IQ14" i="17"/>
  <c r="IP14" i="17"/>
  <c r="IT14" i="17" s="1"/>
  <c r="IO14" i="17"/>
  <c r="IB14" i="17"/>
  <c r="IA14" i="17"/>
  <c r="HZ14" i="17"/>
  <c r="HY14" i="17"/>
  <c r="IC14" i="17" s="1"/>
  <c r="HX14" i="17"/>
  <c r="HK14" i="17"/>
  <c r="HJ14" i="17"/>
  <c r="HI14" i="17"/>
  <c r="HH14" i="17"/>
  <c r="HL14" i="17" s="1"/>
  <c r="HG14" i="17"/>
  <c r="GT14" i="17"/>
  <c r="GS14" i="17"/>
  <c r="GR14" i="17"/>
  <c r="GQ14" i="17"/>
  <c r="GU14" i="17" s="1"/>
  <c r="GP14" i="17"/>
  <c r="EQ14" i="17"/>
  <c r="EP14" i="17"/>
  <c r="EO14" i="17"/>
  <c r="EN14" i="17"/>
  <c r="ER14" i="17" s="1"/>
  <c r="DX14" i="17"/>
  <c r="DW14" i="17"/>
  <c r="DV14" i="17"/>
  <c r="DU14" i="17"/>
  <c r="DY14" i="17" s="1"/>
  <c r="DE14" i="17"/>
  <c r="DD14" i="17"/>
  <c r="DC14" i="17"/>
  <c r="DB14" i="17"/>
  <c r="DF14" i="17" s="1"/>
  <c r="CL14" i="17"/>
  <c r="CK14" i="17"/>
  <c r="CJ14" i="17"/>
  <c r="CI14" i="17"/>
  <c r="CM14" i="17" s="1"/>
  <c r="BS14" i="17"/>
  <c r="BR14" i="17"/>
  <c r="BQ14" i="17"/>
  <c r="BP14" i="17"/>
  <c r="BT14" i="17" s="1"/>
  <c r="AZ14" i="17"/>
  <c r="AY14" i="17"/>
  <c r="AW14" i="17"/>
  <c r="BA14" i="17" s="1"/>
  <c r="AF14" i="17"/>
  <c r="JU13" i="17"/>
  <c r="JT13" i="17"/>
  <c r="JS13" i="17"/>
  <c r="JR13" i="17"/>
  <c r="JQ13" i="17"/>
  <c r="JP13" i="17"/>
  <c r="JJ13" i="17"/>
  <c r="JI13" i="17"/>
  <c r="JH13" i="17"/>
  <c r="JG13" i="17"/>
  <c r="JK13" i="17" s="1"/>
  <c r="JF13" i="17"/>
  <c r="IS13" i="17"/>
  <c r="IR13" i="17"/>
  <c r="IQ13" i="17"/>
  <c r="IP13" i="17"/>
  <c r="IT13" i="17" s="1"/>
  <c r="IO13" i="17"/>
  <c r="IB13" i="17"/>
  <c r="IA13" i="17"/>
  <c r="HZ13" i="17"/>
  <c r="HY13" i="17"/>
  <c r="IC13" i="17" s="1"/>
  <c r="HX13" i="17"/>
  <c r="HK13" i="17"/>
  <c r="HJ13" i="17"/>
  <c r="HI13" i="17"/>
  <c r="HH13" i="17"/>
  <c r="HL13" i="17" s="1"/>
  <c r="HG13" i="17"/>
  <c r="GT13" i="17"/>
  <c r="GS13" i="17"/>
  <c r="GR13" i="17"/>
  <c r="GQ13" i="17"/>
  <c r="GU13" i="17" s="1"/>
  <c r="GP13" i="17"/>
  <c r="EQ13" i="17"/>
  <c r="EP13" i="17"/>
  <c r="EO13" i="17"/>
  <c r="EN13" i="17"/>
  <c r="ER13" i="17" s="1"/>
  <c r="DX13" i="17"/>
  <c r="DW13" i="17"/>
  <c r="DV13" i="17"/>
  <c r="DU13" i="17"/>
  <c r="DY13" i="17" s="1"/>
  <c r="DE13" i="17"/>
  <c r="DD13" i="17"/>
  <c r="DC13" i="17"/>
  <c r="DB13" i="17"/>
  <c r="DF13" i="17" s="1"/>
  <c r="CL13" i="17"/>
  <c r="CK13" i="17"/>
  <c r="CJ13" i="17"/>
  <c r="CI13" i="17"/>
  <c r="CM13" i="17" s="1"/>
  <c r="BS13" i="17"/>
  <c r="BR13" i="17"/>
  <c r="BQ13" i="17"/>
  <c r="BP13" i="17"/>
  <c r="BT13" i="17" s="1"/>
  <c r="AY13" i="17"/>
  <c r="AF13" i="17"/>
  <c r="JU12" i="17"/>
  <c r="JT12" i="17"/>
  <c r="JS12" i="17"/>
  <c r="JR12" i="17"/>
  <c r="JQ12" i="17"/>
  <c r="JP12" i="17"/>
  <c r="JJ12" i="17"/>
  <c r="JI12" i="17"/>
  <c r="JH12" i="17"/>
  <c r="JG12" i="17"/>
  <c r="JK12" i="17" s="1"/>
  <c r="JF12" i="17"/>
  <c r="IS12" i="17"/>
  <c r="IR12" i="17"/>
  <c r="IQ12" i="17"/>
  <c r="IP12" i="17"/>
  <c r="IT12" i="17" s="1"/>
  <c r="IO12" i="17"/>
  <c r="IB12" i="17"/>
  <c r="IA12" i="17"/>
  <c r="HZ12" i="17"/>
  <c r="HY12" i="17"/>
  <c r="IC12" i="17" s="1"/>
  <c r="HX12" i="17"/>
  <c r="HK12" i="17"/>
  <c r="HJ12" i="17"/>
  <c r="HI12" i="17"/>
  <c r="HH12" i="17"/>
  <c r="HL12" i="17" s="1"/>
  <c r="HG12" i="17"/>
  <c r="GT12" i="17"/>
  <c r="GS12" i="17"/>
  <c r="GR12" i="17"/>
  <c r="GQ12" i="17"/>
  <c r="GU12" i="17" s="1"/>
  <c r="GP12" i="17"/>
  <c r="EQ12" i="17"/>
  <c r="EP12" i="17"/>
  <c r="EO12" i="17"/>
  <c r="EN12" i="17"/>
  <c r="ER12" i="17" s="1"/>
  <c r="DX12" i="17"/>
  <c r="DW12" i="17"/>
  <c r="DV12" i="17"/>
  <c r="DU12" i="17"/>
  <c r="DY12" i="17" s="1"/>
  <c r="DE12" i="17"/>
  <c r="DD12" i="17"/>
  <c r="DC12" i="17"/>
  <c r="DB12" i="17"/>
  <c r="DF12" i="17" s="1"/>
  <c r="CL12" i="17"/>
  <c r="CK12" i="17"/>
  <c r="CJ12" i="17"/>
  <c r="CI12" i="17"/>
  <c r="CM12" i="17" s="1"/>
  <c r="BS12" i="17"/>
  <c r="BR12" i="17"/>
  <c r="BQ12" i="17"/>
  <c r="BP12" i="17"/>
  <c r="BT12" i="17" s="1"/>
  <c r="AZ12" i="17"/>
  <c r="AY12" i="17"/>
  <c r="AW12" i="17"/>
  <c r="BA12" i="17" s="1"/>
  <c r="AF12" i="17"/>
  <c r="JU11" i="17"/>
  <c r="JT11" i="17"/>
  <c r="JS11" i="17"/>
  <c r="JR11" i="17"/>
  <c r="JQ11" i="17"/>
  <c r="JP11" i="17"/>
  <c r="JJ11" i="17"/>
  <c r="JI11" i="17"/>
  <c r="JH11" i="17"/>
  <c r="JG11" i="17"/>
  <c r="JK11" i="17" s="1"/>
  <c r="JF11" i="17"/>
  <c r="IS11" i="17"/>
  <c r="IR11" i="17"/>
  <c r="IQ11" i="17"/>
  <c r="IP11" i="17"/>
  <c r="IT11" i="17" s="1"/>
  <c r="IO11" i="17"/>
  <c r="IB11" i="17"/>
  <c r="IA11" i="17"/>
  <c r="HZ11" i="17"/>
  <c r="HY11" i="17"/>
  <c r="IC11" i="17" s="1"/>
  <c r="HX11" i="17"/>
  <c r="HK11" i="17"/>
  <c r="HJ11" i="17"/>
  <c r="HI11" i="17"/>
  <c r="HH11" i="17"/>
  <c r="HL11" i="17" s="1"/>
  <c r="HG11" i="17"/>
  <c r="GT11" i="17"/>
  <c r="GS11" i="17"/>
  <c r="GR11" i="17"/>
  <c r="GQ11" i="17"/>
  <c r="GU11" i="17" s="1"/>
  <c r="GP11" i="17"/>
  <c r="EQ11" i="17"/>
  <c r="EP11" i="17"/>
  <c r="EO11" i="17"/>
  <c r="EN11" i="17"/>
  <c r="ER11" i="17" s="1"/>
  <c r="EL11" i="17"/>
  <c r="DX11" i="17"/>
  <c r="DW11" i="17"/>
  <c r="DV11" i="17"/>
  <c r="DU11" i="17"/>
  <c r="DY11" i="17" s="1"/>
  <c r="DE11" i="17"/>
  <c r="DD11" i="17"/>
  <c r="DC11" i="17"/>
  <c r="DB11" i="17"/>
  <c r="DF11" i="17" s="1"/>
  <c r="CL11" i="17"/>
  <c r="CK11" i="17"/>
  <c r="CJ11" i="17"/>
  <c r="CI11" i="17"/>
  <c r="CM11" i="17" s="1"/>
  <c r="BS11" i="17"/>
  <c r="BR11" i="17"/>
  <c r="BQ11" i="17"/>
  <c r="BP11" i="17"/>
  <c r="BT11" i="17" s="1"/>
  <c r="AZ11" i="17"/>
  <c r="AF11" i="17"/>
  <c r="JU10" i="17"/>
  <c r="JT10" i="17"/>
  <c r="JS10" i="17"/>
  <c r="JR10" i="17"/>
  <c r="JQ10" i="17"/>
  <c r="JP10" i="17"/>
  <c r="JJ10" i="17"/>
  <c r="JI10" i="17"/>
  <c r="JH10" i="17"/>
  <c r="JG10" i="17"/>
  <c r="JK10" i="17" s="1"/>
  <c r="JF10" i="17"/>
  <c r="IS10" i="17"/>
  <c r="IR10" i="17"/>
  <c r="IQ10" i="17"/>
  <c r="IP10" i="17"/>
  <c r="IT10" i="17" s="1"/>
  <c r="IO10" i="17"/>
  <c r="IB10" i="17"/>
  <c r="IA10" i="17"/>
  <c r="HZ10" i="17"/>
  <c r="HY10" i="17"/>
  <c r="IC10" i="17" s="1"/>
  <c r="HX10" i="17"/>
  <c r="HK10" i="17"/>
  <c r="HJ10" i="17"/>
  <c r="HI10" i="17"/>
  <c r="HH10" i="17"/>
  <c r="HL10" i="17" s="1"/>
  <c r="HG10" i="17"/>
  <c r="GT10" i="17"/>
  <c r="GS10" i="17"/>
  <c r="GR10" i="17"/>
  <c r="GQ10" i="17"/>
  <c r="GU10" i="17" s="1"/>
  <c r="GP10" i="17"/>
  <c r="EQ10" i="17"/>
  <c r="EP10" i="17"/>
  <c r="EO10" i="17"/>
  <c r="EN10" i="17"/>
  <c r="ER10" i="17" s="1"/>
  <c r="DX10" i="17"/>
  <c r="DW10" i="17"/>
  <c r="DV10" i="17"/>
  <c r="DU10" i="17"/>
  <c r="DY10" i="17" s="1"/>
  <c r="DE10" i="17"/>
  <c r="DD10" i="17"/>
  <c r="DC10" i="17"/>
  <c r="DB10" i="17"/>
  <c r="DF10" i="17" s="1"/>
  <c r="CL10" i="17"/>
  <c r="CK10" i="17"/>
  <c r="CJ10" i="17"/>
  <c r="CI10" i="17"/>
  <c r="CM10" i="17" s="1"/>
  <c r="BS10" i="17"/>
  <c r="BR10" i="17"/>
  <c r="BQ10" i="17"/>
  <c r="BP10" i="17"/>
  <c r="BT10" i="17" s="1"/>
  <c r="AZ10" i="17"/>
  <c r="AY10" i="17"/>
  <c r="AX10" i="17"/>
  <c r="AW10" i="17"/>
  <c r="BA10" i="17" s="1"/>
  <c r="AF10" i="17"/>
  <c r="JU9" i="17"/>
  <c r="JT9" i="17"/>
  <c r="JS9" i="17"/>
  <c r="JR9" i="17"/>
  <c r="JQ9" i="17"/>
  <c r="JP9" i="17"/>
  <c r="JJ9" i="17"/>
  <c r="JI9" i="17"/>
  <c r="JH9" i="17"/>
  <c r="JG9" i="17"/>
  <c r="JK9" i="17" s="1"/>
  <c r="JF9" i="17"/>
  <c r="IS9" i="17"/>
  <c r="IR9" i="17"/>
  <c r="IQ9" i="17"/>
  <c r="IP9" i="17"/>
  <c r="IT9" i="17" s="1"/>
  <c r="IO9" i="17"/>
  <c r="IB9" i="17"/>
  <c r="IA9" i="17"/>
  <c r="HZ9" i="17"/>
  <c r="HY9" i="17"/>
  <c r="IC9" i="17" s="1"/>
  <c r="HX9" i="17"/>
  <c r="HK9" i="17"/>
  <c r="HJ9" i="17"/>
  <c r="HI9" i="17"/>
  <c r="HH9" i="17"/>
  <c r="HL9" i="17" s="1"/>
  <c r="HG9" i="17"/>
  <c r="GT9" i="17"/>
  <c r="GS9" i="17"/>
  <c r="GR9" i="17"/>
  <c r="GQ9" i="17"/>
  <c r="GU9" i="17" s="1"/>
  <c r="GP9" i="17"/>
  <c r="EQ9" i="17"/>
  <c r="EP9" i="17"/>
  <c r="EO9" i="17"/>
  <c r="EN9" i="17"/>
  <c r="ER9" i="17" s="1"/>
  <c r="DX9" i="17"/>
  <c r="DW9" i="17"/>
  <c r="DV9" i="17"/>
  <c r="DU9" i="17"/>
  <c r="DY9" i="17" s="1"/>
  <c r="DE9" i="17"/>
  <c r="DD9" i="17"/>
  <c r="DC9" i="17"/>
  <c r="DB9" i="17"/>
  <c r="DF9" i="17" s="1"/>
  <c r="CL9" i="17"/>
  <c r="CK9" i="17"/>
  <c r="CJ9" i="17"/>
  <c r="CI9" i="17"/>
  <c r="CM9" i="17" s="1"/>
  <c r="BS9" i="17"/>
  <c r="BR9" i="17"/>
  <c r="BQ9" i="17"/>
  <c r="BP9" i="17"/>
  <c r="BT9" i="17" s="1"/>
  <c r="AX9" i="17"/>
  <c r="AF9" i="17"/>
  <c r="JU8" i="17"/>
  <c r="JT8" i="17"/>
  <c r="JS8" i="17"/>
  <c r="JR8" i="17"/>
  <c r="JQ8" i="17"/>
  <c r="JP8" i="17"/>
  <c r="JJ8" i="17"/>
  <c r="JI8" i="17"/>
  <c r="JH8" i="17"/>
  <c r="JG8" i="17"/>
  <c r="JK8" i="17" s="1"/>
  <c r="JF8" i="17"/>
  <c r="IS8" i="17"/>
  <c r="IR8" i="17"/>
  <c r="IQ8" i="17"/>
  <c r="IP8" i="17"/>
  <c r="IT8" i="17" s="1"/>
  <c r="IO8" i="17"/>
  <c r="IB8" i="17"/>
  <c r="IA8" i="17"/>
  <c r="HZ8" i="17"/>
  <c r="HY8" i="17"/>
  <c r="IC8" i="17" s="1"/>
  <c r="HX8" i="17"/>
  <c r="HK8" i="17"/>
  <c r="HJ8" i="17"/>
  <c r="HI8" i="17"/>
  <c r="HH8" i="17"/>
  <c r="HL8" i="17" s="1"/>
  <c r="HG8" i="17"/>
  <c r="GT8" i="17"/>
  <c r="GS8" i="17"/>
  <c r="GR8" i="17"/>
  <c r="GQ8" i="17"/>
  <c r="GU8" i="17" s="1"/>
  <c r="GP8" i="17"/>
  <c r="EQ8" i="17"/>
  <c r="EP8" i="17"/>
  <c r="EO8" i="17"/>
  <c r="EN8" i="17"/>
  <c r="ER8" i="17" s="1"/>
  <c r="DX8" i="17"/>
  <c r="DW8" i="17"/>
  <c r="DV8" i="17"/>
  <c r="DU8" i="17"/>
  <c r="DY8" i="17" s="1"/>
  <c r="DE8" i="17"/>
  <c r="DD8" i="17"/>
  <c r="DC8" i="17"/>
  <c r="DB8" i="17"/>
  <c r="DF8" i="17" s="1"/>
  <c r="CL8" i="17"/>
  <c r="CK8" i="17"/>
  <c r="CJ8" i="17"/>
  <c r="CI8" i="17"/>
  <c r="CM8" i="17" s="1"/>
  <c r="BS8" i="17"/>
  <c r="BR8" i="17"/>
  <c r="BQ8" i="17"/>
  <c r="BP8" i="17"/>
  <c r="BT8" i="17" s="1"/>
  <c r="AZ8" i="17"/>
  <c r="AY8" i="17"/>
  <c r="AW8" i="17"/>
  <c r="BA8" i="17" s="1"/>
  <c r="AF8" i="17"/>
  <c r="JU7" i="17"/>
  <c r="JT7" i="17"/>
  <c r="JS7" i="17"/>
  <c r="JR7" i="17"/>
  <c r="JQ7" i="17"/>
  <c r="JP7" i="17"/>
  <c r="JJ7" i="17"/>
  <c r="JI7" i="17"/>
  <c r="JH7" i="17"/>
  <c r="JG7" i="17"/>
  <c r="JK7" i="17" s="1"/>
  <c r="JF7" i="17"/>
  <c r="IS7" i="17"/>
  <c r="IR7" i="17"/>
  <c r="IQ7" i="17"/>
  <c r="IP7" i="17"/>
  <c r="IT7" i="17" s="1"/>
  <c r="IO7" i="17"/>
  <c r="IB7" i="17"/>
  <c r="IA7" i="17"/>
  <c r="HZ7" i="17"/>
  <c r="HY7" i="17"/>
  <c r="IC7" i="17" s="1"/>
  <c r="HX7" i="17"/>
  <c r="HK7" i="17"/>
  <c r="HJ7" i="17"/>
  <c r="HI7" i="17"/>
  <c r="HH7" i="17"/>
  <c r="HL7" i="17" s="1"/>
  <c r="HG7" i="17"/>
  <c r="GT7" i="17"/>
  <c r="GS7" i="17"/>
  <c r="GR7" i="17"/>
  <c r="GQ7" i="17"/>
  <c r="GU7" i="17" s="1"/>
  <c r="GP7" i="17"/>
  <c r="EQ7" i="17"/>
  <c r="EP7" i="17"/>
  <c r="EO7" i="17"/>
  <c r="EN7" i="17"/>
  <c r="ER7" i="17" s="1"/>
  <c r="DX7" i="17"/>
  <c r="DW7" i="17"/>
  <c r="DV7" i="17"/>
  <c r="DU7" i="17"/>
  <c r="DY7" i="17" s="1"/>
  <c r="DE7" i="17"/>
  <c r="DD7" i="17"/>
  <c r="DC7" i="17"/>
  <c r="DB7" i="17"/>
  <c r="DF7" i="17" s="1"/>
  <c r="CL7" i="17"/>
  <c r="CK7" i="17"/>
  <c r="CJ7" i="17"/>
  <c r="CI7" i="17"/>
  <c r="CM7" i="17" s="1"/>
  <c r="BS7" i="17"/>
  <c r="BR7" i="17"/>
  <c r="BQ7" i="17"/>
  <c r="BP7" i="17"/>
  <c r="BT7" i="17" s="1"/>
  <c r="AX7" i="17"/>
  <c r="AF7" i="17"/>
  <c r="JU6" i="17"/>
  <c r="JT6" i="17"/>
  <c r="JS6" i="17"/>
  <c r="JR6" i="17"/>
  <c r="JQ6" i="17"/>
  <c r="JP6" i="17"/>
  <c r="JJ6" i="17"/>
  <c r="JI6" i="17"/>
  <c r="JH6" i="17"/>
  <c r="JG6" i="17"/>
  <c r="JK6" i="17" s="1"/>
  <c r="JF6" i="17"/>
  <c r="IS6" i="17"/>
  <c r="IR6" i="17"/>
  <c r="IQ6" i="17"/>
  <c r="IP6" i="17"/>
  <c r="IT6" i="17" s="1"/>
  <c r="IO6" i="17"/>
  <c r="IB6" i="17"/>
  <c r="IA6" i="17"/>
  <c r="HZ6" i="17"/>
  <c r="HY6" i="17"/>
  <c r="IC6" i="17" s="1"/>
  <c r="HX6" i="17"/>
  <c r="HK6" i="17"/>
  <c r="HJ6" i="17"/>
  <c r="HI6" i="17"/>
  <c r="HH6" i="17"/>
  <c r="HL6" i="17" s="1"/>
  <c r="HG6" i="17"/>
  <c r="GT6" i="17"/>
  <c r="GS6" i="17"/>
  <c r="GR6" i="17"/>
  <c r="GQ6" i="17"/>
  <c r="GU6" i="17" s="1"/>
  <c r="GP6" i="17"/>
  <c r="EQ6" i="17"/>
  <c r="EP6" i="17"/>
  <c r="EO6" i="17"/>
  <c r="EN6" i="17"/>
  <c r="ER6" i="17" s="1"/>
  <c r="DX6" i="17"/>
  <c r="DW6" i="17"/>
  <c r="DV6" i="17"/>
  <c r="DU6" i="17"/>
  <c r="DY6" i="17" s="1"/>
  <c r="DE6" i="17"/>
  <c r="DD6" i="17"/>
  <c r="DC6" i="17"/>
  <c r="DB6" i="17"/>
  <c r="DF6" i="17" s="1"/>
  <c r="CL6" i="17"/>
  <c r="CK6" i="17"/>
  <c r="CJ6" i="17"/>
  <c r="CI6" i="17"/>
  <c r="CM6" i="17" s="1"/>
  <c r="BS6" i="17"/>
  <c r="BR6" i="17"/>
  <c r="BQ6" i="17"/>
  <c r="BP6" i="17"/>
  <c r="BT6" i="17" s="1"/>
  <c r="AY6" i="17"/>
  <c r="AW6" i="17"/>
  <c r="BA6" i="17" s="1"/>
  <c r="AF6" i="17"/>
  <c r="JU5" i="17"/>
  <c r="JT5" i="17"/>
  <c r="JS5" i="17"/>
  <c r="JR5" i="17"/>
  <c r="JQ5" i="17"/>
  <c r="JP5" i="17"/>
  <c r="JJ5" i="17"/>
  <c r="JI5" i="17"/>
  <c r="JH5" i="17"/>
  <c r="JG5" i="17"/>
  <c r="JK5" i="17" s="1"/>
  <c r="JF5" i="17"/>
  <c r="IS5" i="17"/>
  <c r="IR5" i="17"/>
  <c r="IQ5" i="17"/>
  <c r="IP5" i="17"/>
  <c r="IT5" i="17" s="1"/>
  <c r="IO5" i="17"/>
  <c r="IB5" i="17"/>
  <c r="IA5" i="17"/>
  <c r="HZ5" i="17"/>
  <c r="HY5" i="17"/>
  <c r="IC5" i="17" s="1"/>
  <c r="HX5" i="17"/>
  <c r="HK5" i="17"/>
  <c r="HJ5" i="17"/>
  <c r="HI5" i="17"/>
  <c r="HH5" i="17"/>
  <c r="HL5" i="17" s="1"/>
  <c r="HG5" i="17"/>
  <c r="GT5" i="17"/>
  <c r="GS5" i="17"/>
  <c r="GR5" i="17"/>
  <c r="GQ5" i="17"/>
  <c r="GU5" i="17" s="1"/>
  <c r="GP5" i="17"/>
  <c r="EQ5" i="17"/>
  <c r="EP5" i="17"/>
  <c r="EO5" i="17"/>
  <c r="EN5" i="17"/>
  <c r="ER5" i="17" s="1"/>
  <c r="DX5" i="17"/>
  <c r="DW5" i="17"/>
  <c r="DV5" i="17"/>
  <c r="DU5" i="17"/>
  <c r="DY5" i="17" s="1"/>
  <c r="DE5" i="17"/>
  <c r="DD5" i="17"/>
  <c r="DC5" i="17"/>
  <c r="DB5" i="17"/>
  <c r="DF5" i="17" s="1"/>
  <c r="CL5" i="17"/>
  <c r="CK5" i="17"/>
  <c r="CJ5" i="17"/>
  <c r="CI5" i="17"/>
  <c r="CM5" i="17" s="1"/>
  <c r="BS5" i="17"/>
  <c r="BR5" i="17"/>
  <c r="BQ5" i="17"/>
  <c r="BP5" i="17"/>
  <c r="BT5" i="17" s="1"/>
  <c r="AW5" i="17"/>
  <c r="BA5" i="17" s="1"/>
  <c r="AF5" i="17"/>
  <c r="JU4" i="17"/>
  <c r="JT4" i="17"/>
  <c r="JS4" i="17"/>
  <c r="JR4" i="17"/>
  <c r="JQ4" i="17"/>
  <c r="JP4" i="17"/>
  <c r="JJ4" i="17"/>
  <c r="JI4" i="17"/>
  <c r="JH4" i="17"/>
  <c r="JG4" i="17"/>
  <c r="JK4" i="17" s="1"/>
  <c r="JF4" i="17"/>
  <c r="IS4" i="17"/>
  <c r="IR4" i="17"/>
  <c r="IQ4" i="17"/>
  <c r="IP4" i="17"/>
  <c r="IT4" i="17" s="1"/>
  <c r="IO4" i="17"/>
  <c r="IB4" i="17"/>
  <c r="IA4" i="17"/>
  <c r="HZ4" i="17"/>
  <c r="HY4" i="17"/>
  <c r="IC4" i="17" s="1"/>
  <c r="HX4" i="17"/>
  <c r="HK4" i="17"/>
  <c r="HJ4" i="17"/>
  <c r="HI4" i="17"/>
  <c r="HH4" i="17"/>
  <c r="HL4" i="17" s="1"/>
  <c r="HG4" i="17"/>
  <c r="GT4" i="17"/>
  <c r="GS4" i="17"/>
  <c r="GR4" i="17"/>
  <c r="GQ4" i="17"/>
  <c r="GU4" i="17" s="1"/>
  <c r="GP4" i="17"/>
  <c r="EQ4" i="17"/>
  <c r="EP4" i="17"/>
  <c r="EO4" i="17"/>
  <c r="EN4" i="17"/>
  <c r="ER4" i="17" s="1"/>
  <c r="DX4" i="17"/>
  <c r="DW4" i="17"/>
  <c r="DV4" i="17"/>
  <c r="DU4" i="17"/>
  <c r="DY4" i="17" s="1"/>
  <c r="DE4" i="17"/>
  <c r="DD4" i="17"/>
  <c r="DC4" i="17"/>
  <c r="DB4" i="17"/>
  <c r="DF4" i="17" s="1"/>
  <c r="CL4" i="17"/>
  <c r="CK4" i="17"/>
  <c r="CJ4" i="17"/>
  <c r="CI4" i="17"/>
  <c r="CM4" i="17" s="1"/>
  <c r="BS4" i="17"/>
  <c r="BR4" i="17"/>
  <c r="BQ4" i="17"/>
  <c r="BP4" i="17"/>
  <c r="BT4" i="17" s="1"/>
  <c r="AY4" i="17"/>
  <c r="AW4" i="17"/>
  <c r="BA4" i="17" s="1"/>
  <c r="AF4" i="17"/>
  <c r="JU3" i="17"/>
  <c r="JT3" i="17"/>
  <c r="JS3" i="17"/>
  <c r="JR3" i="17"/>
  <c r="JQ3" i="17"/>
  <c r="JP3" i="17"/>
  <c r="JJ3" i="17"/>
  <c r="JI3" i="17"/>
  <c r="JH3" i="17"/>
  <c r="JG3" i="17"/>
  <c r="JK3" i="17" s="1"/>
  <c r="JF3" i="17"/>
  <c r="IS3" i="17"/>
  <c r="IR3" i="17"/>
  <c r="IQ3" i="17"/>
  <c r="IP3" i="17"/>
  <c r="IT3" i="17" s="1"/>
  <c r="IO3" i="17"/>
  <c r="IB3" i="17"/>
  <c r="IA3" i="17"/>
  <c r="HZ3" i="17"/>
  <c r="HY3" i="17"/>
  <c r="IC3" i="17" s="1"/>
  <c r="HX3" i="17"/>
  <c r="HK3" i="17"/>
  <c r="HJ3" i="17"/>
  <c r="HI3" i="17"/>
  <c r="HH3" i="17"/>
  <c r="HL3" i="17" s="1"/>
  <c r="HG3" i="17"/>
  <c r="GT3" i="17"/>
  <c r="GS3" i="17"/>
  <c r="GR3" i="17"/>
  <c r="GQ3" i="17"/>
  <c r="GU3" i="17" s="1"/>
  <c r="GP3" i="17"/>
  <c r="EQ3" i="17"/>
  <c r="EP3" i="17"/>
  <c r="EO3" i="17"/>
  <c r="EN3" i="17"/>
  <c r="ER3" i="17" s="1"/>
  <c r="DX3" i="17"/>
  <c r="DW3" i="17"/>
  <c r="DV3" i="17"/>
  <c r="DU3" i="17"/>
  <c r="DY3" i="17" s="1"/>
  <c r="DE3" i="17"/>
  <c r="DD3" i="17"/>
  <c r="DC3" i="17"/>
  <c r="DB3" i="17"/>
  <c r="DF3" i="17" s="1"/>
  <c r="CL3" i="17"/>
  <c r="CK3" i="17"/>
  <c r="CJ3" i="17"/>
  <c r="CI3" i="17"/>
  <c r="CM3" i="17" s="1"/>
  <c r="BS3" i="17"/>
  <c r="BQ3" i="17"/>
  <c r="BP3" i="17"/>
  <c r="BT3" i="17" s="1"/>
  <c r="AY3" i="17"/>
  <c r="AF3" i="17"/>
  <c r="JU2" i="17"/>
  <c r="JT2" i="17"/>
  <c r="JS2" i="17"/>
  <c r="JR2" i="17"/>
  <c r="JQ2" i="17"/>
  <c r="JP2" i="17"/>
  <c r="JJ2" i="17"/>
  <c r="JI2" i="17"/>
  <c r="JH2" i="17"/>
  <c r="JG2" i="17"/>
  <c r="JK2" i="17" s="1"/>
  <c r="JF2" i="17"/>
  <c r="IS2" i="17"/>
  <c r="IR2" i="17"/>
  <c r="IQ2" i="17"/>
  <c r="IP2" i="17"/>
  <c r="IT2" i="17" s="1"/>
  <c r="IO2" i="17"/>
  <c r="IB2" i="17"/>
  <c r="IA2" i="17"/>
  <c r="HZ2" i="17"/>
  <c r="HY2" i="17"/>
  <c r="IC2" i="17" s="1"/>
  <c r="HX2" i="17"/>
  <c r="HK2" i="17"/>
  <c r="HJ2" i="17"/>
  <c r="HI2" i="17"/>
  <c r="HH2" i="17"/>
  <c r="HL2" i="17" s="1"/>
  <c r="HG2" i="17"/>
  <c r="GT2" i="17"/>
  <c r="GS2" i="17"/>
  <c r="GR2" i="17"/>
  <c r="GQ2" i="17"/>
  <c r="GU2" i="17" s="1"/>
  <c r="EQ2" i="17"/>
  <c r="EP2" i="17"/>
  <c r="EO2" i="17"/>
  <c r="EN2" i="17"/>
  <c r="ER2" i="17" s="1"/>
  <c r="DX2" i="17"/>
  <c r="DW2" i="17"/>
  <c r="DV2" i="17"/>
  <c r="DU2" i="17"/>
  <c r="DY2" i="17" s="1"/>
  <c r="DE2" i="17"/>
  <c r="DD2" i="17"/>
  <c r="DC2" i="17"/>
  <c r="DB2" i="17"/>
  <c r="DF2" i="17" s="1"/>
  <c r="CL2" i="17"/>
  <c r="CK2" i="17"/>
  <c r="CJ2" i="17"/>
  <c r="CI2" i="17"/>
  <c r="CM2" i="17" s="1"/>
  <c r="BR2" i="17"/>
  <c r="BQ2" i="17"/>
  <c r="BP2" i="17"/>
  <c r="BT2" i="17" s="1"/>
  <c r="AZ2" i="17"/>
  <c r="AY2" i="17"/>
  <c r="AW2" i="17"/>
  <c r="AF2" i="17"/>
  <c r="R2" i="2"/>
  <c r="AF2" i="16"/>
  <c r="EY24" i="16"/>
  <c r="BT2" i="16"/>
  <c r="BU2" i="16" s="1"/>
  <c r="BE2" i="16"/>
  <c r="BF2" i="16" s="1"/>
  <c r="AO3" i="16"/>
  <c r="AP3" i="16"/>
  <c r="AQ3" i="16" s="1"/>
  <c r="AO4" i="16"/>
  <c r="AP4" i="16"/>
  <c r="AQ4" i="16" s="1"/>
  <c r="AO5" i="16"/>
  <c r="AP5" i="16"/>
  <c r="AQ5" i="16" s="1"/>
  <c r="AO6" i="16"/>
  <c r="AP6" i="16"/>
  <c r="AQ6" i="16" s="1"/>
  <c r="AO7" i="16"/>
  <c r="AP7" i="16"/>
  <c r="AQ7" i="16" s="1"/>
  <c r="AO8" i="16"/>
  <c r="AP8" i="16"/>
  <c r="AQ8" i="16" s="1"/>
  <c r="AO9" i="16"/>
  <c r="AP9" i="16"/>
  <c r="AQ9" i="16" s="1"/>
  <c r="AO10" i="16"/>
  <c r="AP10" i="16"/>
  <c r="AQ10" i="16" s="1"/>
  <c r="AO11" i="16"/>
  <c r="AP11" i="16"/>
  <c r="AQ11" i="16" s="1"/>
  <c r="AO12" i="16"/>
  <c r="AP12" i="16"/>
  <c r="AQ12" i="16" s="1"/>
  <c r="AO13" i="16"/>
  <c r="AP13" i="16"/>
  <c r="AQ13" i="16" s="1"/>
  <c r="AO14" i="16"/>
  <c r="AP14" i="16"/>
  <c r="AQ14" i="16" s="1"/>
  <c r="AO15" i="16"/>
  <c r="AP15" i="16"/>
  <c r="AQ15" i="16" s="1"/>
  <c r="AO16" i="16"/>
  <c r="AP16" i="16"/>
  <c r="AQ16" i="16" s="1"/>
  <c r="AO17" i="16"/>
  <c r="AP17" i="16"/>
  <c r="AQ17" i="16" s="1"/>
  <c r="AO18" i="16"/>
  <c r="AP18" i="16"/>
  <c r="AQ18" i="16" s="1"/>
  <c r="AO19" i="16"/>
  <c r="AP19" i="16"/>
  <c r="AQ19" i="16" s="1"/>
  <c r="AO20" i="16"/>
  <c r="AP20" i="16"/>
  <c r="AQ20" i="16" s="1"/>
  <c r="AO21" i="16"/>
  <c r="AP21" i="16"/>
  <c r="AQ21" i="16" s="1"/>
  <c r="AO22" i="16"/>
  <c r="AP22" i="16"/>
  <c r="AQ22" i="16" s="1"/>
  <c r="AO23" i="16"/>
  <c r="AP23" i="16"/>
  <c r="AQ23" i="16" s="1"/>
  <c r="AO24" i="16"/>
  <c r="AP24" i="16"/>
  <c r="AQ24" i="16" s="1"/>
  <c r="AP2" i="16"/>
  <c r="AQ2" i="16" s="1"/>
  <c r="AO2" i="16"/>
  <c r="BD2" i="16"/>
  <c r="DM3" i="16"/>
  <c r="DN3" i="16" s="1"/>
  <c r="DM4" i="16"/>
  <c r="DN4" i="16" s="1"/>
  <c r="DM5" i="16"/>
  <c r="DN5" i="16" s="1"/>
  <c r="DM6" i="16"/>
  <c r="DN6" i="16" s="1"/>
  <c r="DM7" i="16"/>
  <c r="DN7" i="16" s="1"/>
  <c r="DM8" i="16"/>
  <c r="DN8" i="16" s="1"/>
  <c r="DM9" i="16"/>
  <c r="DN9" i="16" s="1"/>
  <c r="DM10" i="16"/>
  <c r="DN10" i="16" s="1"/>
  <c r="DM11" i="16"/>
  <c r="DN11" i="16" s="1"/>
  <c r="DM12" i="16"/>
  <c r="DN12" i="16" s="1"/>
  <c r="DM13" i="16"/>
  <c r="DN13" i="16" s="1"/>
  <c r="DM14" i="16"/>
  <c r="DN14" i="16" s="1"/>
  <c r="DM15" i="16"/>
  <c r="DN15" i="16" s="1"/>
  <c r="DM16" i="16"/>
  <c r="DN16" i="16" s="1"/>
  <c r="DM17" i="16"/>
  <c r="DN17" i="16" s="1"/>
  <c r="DM18" i="16"/>
  <c r="DN18" i="16" s="1"/>
  <c r="DM19" i="16"/>
  <c r="DN19" i="16" s="1"/>
  <c r="DM20" i="16"/>
  <c r="DN20" i="16" s="1"/>
  <c r="DM21" i="16"/>
  <c r="DN21" i="16" s="1"/>
  <c r="DM22" i="16"/>
  <c r="DN22" i="16" s="1"/>
  <c r="DM23" i="16"/>
  <c r="DN23" i="16" s="1"/>
  <c r="DM24" i="16"/>
  <c r="DN24" i="16" s="1"/>
  <c r="DM2" i="16"/>
  <c r="DN2" i="16" s="1"/>
  <c r="CX3" i="16"/>
  <c r="CY3" i="16" s="1"/>
  <c r="CX4" i="16"/>
  <c r="CY4" i="16" s="1"/>
  <c r="CX5" i="16"/>
  <c r="CY5" i="16" s="1"/>
  <c r="CX6" i="16"/>
  <c r="CY6" i="16" s="1"/>
  <c r="CX7" i="16"/>
  <c r="CY7" i="16" s="1"/>
  <c r="CX8" i="16"/>
  <c r="CY8" i="16" s="1"/>
  <c r="CX9" i="16"/>
  <c r="CY9" i="16" s="1"/>
  <c r="CX10" i="16"/>
  <c r="CY10" i="16" s="1"/>
  <c r="CX11" i="16"/>
  <c r="CY11" i="16" s="1"/>
  <c r="CX12" i="16"/>
  <c r="CY12" i="16" s="1"/>
  <c r="CX13" i="16"/>
  <c r="CY13" i="16" s="1"/>
  <c r="CX14" i="16"/>
  <c r="CY14" i="16" s="1"/>
  <c r="CX15" i="16"/>
  <c r="CY15" i="16" s="1"/>
  <c r="CX16" i="16"/>
  <c r="CY16" i="16" s="1"/>
  <c r="CX17" i="16"/>
  <c r="CY17" i="16" s="1"/>
  <c r="CX18" i="16"/>
  <c r="CY18" i="16" s="1"/>
  <c r="CX19" i="16"/>
  <c r="CY19" i="16" s="1"/>
  <c r="CX20" i="16"/>
  <c r="CY20" i="16" s="1"/>
  <c r="CX21" i="16"/>
  <c r="CY21" i="16" s="1"/>
  <c r="CX22" i="16"/>
  <c r="CY22" i="16" s="1"/>
  <c r="CX23" i="16"/>
  <c r="CY23" i="16" s="1"/>
  <c r="CX24" i="16"/>
  <c r="CY24" i="16" s="1"/>
  <c r="CX2" i="16"/>
  <c r="CY2" i="16" s="1"/>
  <c r="CI3" i="16"/>
  <c r="CJ3" i="16" s="1"/>
  <c r="CI4" i="16"/>
  <c r="CJ4" i="16" s="1"/>
  <c r="CI5" i="16"/>
  <c r="CJ5" i="16" s="1"/>
  <c r="CI6" i="16"/>
  <c r="CJ6" i="16" s="1"/>
  <c r="CI7" i="16"/>
  <c r="CJ7" i="16" s="1"/>
  <c r="CI8" i="16"/>
  <c r="CJ8" i="16" s="1"/>
  <c r="CI9" i="16"/>
  <c r="CJ9" i="16" s="1"/>
  <c r="CI10" i="16"/>
  <c r="CJ10" i="16" s="1"/>
  <c r="CI11" i="16"/>
  <c r="CJ11" i="16" s="1"/>
  <c r="CI12" i="16"/>
  <c r="CJ12" i="16" s="1"/>
  <c r="CI13" i="16"/>
  <c r="CJ13" i="16" s="1"/>
  <c r="CI14" i="16"/>
  <c r="CJ14" i="16" s="1"/>
  <c r="CI15" i="16"/>
  <c r="CJ15" i="16" s="1"/>
  <c r="CI16" i="16"/>
  <c r="CJ16" i="16" s="1"/>
  <c r="CI17" i="16"/>
  <c r="CJ17" i="16" s="1"/>
  <c r="CI18" i="16"/>
  <c r="CJ18" i="16" s="1"/>
  <c r="CI19" i="16"/>
  <c r="CJ19" i="16" s="1"/>
  <c r="CI20" i="16"/>
  <c r="CJ20" i="16" s="1"/>
  <c r="CI21" i="16"/>
  <c r="CJ21" i="16" s="1"/>
  <c r="CI22" i="16"/>
  <c r="CJ22" i="16" s="1"/>
  <c r="CI23" i="16"/>
  <c r="CJ23" i="16" s="1"/>
  <c r="CI24" i="16"/>
  <c r="CJ24" i="16" s="1"/>
  <c r="CI2" i="16"/>
  <c r="CJ2" i="16" s="1"/>
  <c r="BT3" i="16"/>
  <c r="BU3" i="16" s="1"/>
  <c r="BT4" i="16"/>
  <c r="BU4" i="16" s="1"/>
  <c r="BT5" i="16"/>
  <c r="BU5" i="16" s="1"/>
  <c r="BT6" i="16"/>
  <c r="BU6" i="16" s="1"/>
  <c r="BT7" i="16"/>
  <c r="BU7" i="16" s="1"/>
  <c r="BT8" i="16"/>
  <c r="BU8" i="16" s="1"/>
  <c r="BT9" i="16"/>
  <c r="BU9" i="16" s="1"/>
  <c r="BT10" i="16"/>
  <c r="BU10" i="16" s="1"/>
  <c r="BT11" i="16"/>
  <c r="BU11" i="16" s="1"/>
  <c r="BT12" i="16"/>
  <c r="BU12" i="16" s="1"/>
  <c r="BT13" i="16"/>
  <c r="BU13" i="16" s="1"/>
  <c r="BT14" i="16"/>
  <c r="BU14" i="16" s="1"/>
  <c r="BT15" i="16"/>
  <c r="BU15" i="16" s="1"/>
  <c r="BT16" i="16"/>
  <c r="BU16" i="16" s="1"/>
  <c r="BT17" i="16"/>
  <c r="BU17" i="16" s="1"/>
  <c r="BT18" i="16"/>
  <c r="BU18" i="16" s="1"/>
  <c r="BT19" i="16"/>
  <c r="BU19" i="16" s="1"/>
  <c r="BT20" i="16"/>
  <c r="BU20" i="16" s="1"/>
  <c r="BT21" i="16"/>
  <c r="BU21" i="16" s="1"/>
  <c r="BT22" i="16"/>
  <c r="BU22" i="16" s="1"/>
  <c r="BT23" i="16"/>
  <c r="BU23" i="16" s="1"/>
  <c r="BT24" i="16"/>
  <c r="BU24" i="16" s="1"/>
  <c r="BD3" i="16"/>
  <c r="BE3" i="16"/>
  <c r="BF3" i="16" s="1"/>
  <c r="BD4" i="16"/>
  <c r="BE4" i="16"/>
  <c r="BF4" i="16" s="1"/>
  <c r="BD5" i="16"/>
  <c r="BE5" i="16"/>
  <c r="BF5" i="16" s="1"/>
  <c r="BD6" i="16"/>
  <c r="BE6" i="16"/>
  <c r="BF6" i="16" s="1"/>
  <c r="BD7" i="16"/>
  <c r="BE7" i="16"/>
  <c r="BF7" i="16" s="1"/>
  <c r="BD8" i="16"/>
  <c r="BE8" i="16"/>
  <c r="BF8" i="16" s="1"/>
  <c r="BD9" i="16"/>
  <c r="BE9" i="16"/>
  <c r="BF9" i="16" s="1"/>
  <c r="BD10" i="16"/>
  <c r="BE10" i="16"/>
  <c r="BF10" i="16" s="1"/>
  <c r="BD11" i="16"/>
  <c r="BE11" i="16"/>
  <c r="BF11" i="16" s="1"/>
  <c r="BD12" i="16"/>
  <c r="BE12" i="16"/>
  <c r="BF12" i="16" s="1"/>
  <c r="BD13" i="16"/>
  <c r="BE13" i="16"/>
  <c r="BF13" i="16" s="1"/>
  <c r="BD14" i="16"/>
  <c r="BE14" i="16"/>
  <c r="BF14" i="16" s="1"/>
  <c r="BD15" i="16"/>
  <c r="BE15" i="16"/>
  <c r="BF15" i="16" s="1"/>
  <c r="BD16" i="16"/>
  <c r="BE16" i="16"/>
  <c r="BF16" i="16" s="1"/>
  <c r="BD17" i="16"/>
  <c r="BE17" i="16"/>
  <c r="BF17" i="16" s="1"/>
  <c r="BD18" i="16"/>
  <c r="BE18" i="16"/>
  <c r="BF18" i="16" s="1"/>
  <c r="BD19" i="16"/>
  <c r="BE19" i="16"/>
  <c r="BF19" i="16" s="1"/>
  <c r="BD20" i="16"/>
  <c r="BE20" i="16"/>
  <c r="BF20" i="16" s="1"/>
  <c r="BD21" i="16"/>
  <c r="BE21" i="16"/>
  <c r="BF21" i="16" s="1"/>
  <c r="BD22" i="16"/>
  <c r="BE22" i="16"/>
  <c r="BF22" i="16" s="1"/>
  <c r="BD23" i="16"/>
  <c r="BE23" i="16"/>
  <c r="BF23" i="16" s="1"/>
  <c r="BD24" i="16"/>
  <c r="BE24" i="16"/>
  <c r="BF24" i="16" s="1"/>
  <c r="GO2" i="16"/>
  <c r="GN2" i="16"/>
  <c r="GM2" i="16"/>
  <c r="GL2" i="16"/>
  <c r="GK2" i="16"/>
  <c r="GA2" i="16"/>
  <c r="FZ2" i="16"/>
  <c r="FY2" i="16"/>
  <c r="FM2" i="16"/>
  <c r="FL2" i="16"/>
  <c r="FK2" i="16"/>
  <c r="FJ2" i="16"/>
  <c r="EY2" i="16"/>
  <c r="EX2" i="16"/>
  <c r="EU2" i="16"/>
  <c r="EK2" i="16"/>
  <c r="EJ2" i="16"/>
  <c r="EI2" i="16"/>
  <c r="EH2" i="16"/>
  <c r="EG2" i="16"/>
  <c r="DO3" i="16"/>
  <c r="DP3" i="16"/>
  <c r="DQ3" i="16"/>
  <c r="DR3" i="16"/>
  <c r="DO4" i="16"/>
  <c r="DP4" i="16"/>
  <c r="DQ4" i="16"/>
  <c r="DR4" i="16"/>
  <c r="DO5" i="16"/>
  <c r="DP5" i="16"/>
  <c r="DQ5" i="16"/>
  <c r="DR5" i="16"/>
  <c r="DO6" i="16"/>
  <c r="DP6" i="16"/>
  <c r="DQ6" i="16"/>
  <c r="DR6" i="16"/>
  <c r="DO7" i="16"/>
  <c r="DP7" i="16"/>
  <c r="DQ7" i="16"/>
  <c r="DR7" i="16"/>
  <c r="DO8" i="16"/>
  <c r="DP8" i="16"/>
  <c r="DQ8" i="16"/>
  <c r="DR8" i="16"/>
  <c r="DO9" i="16"/>
  <c r="DP9" i="16"/>
  <c r="DQ9" i="16"/>
  <c r="DR9" i="16"/>
  <c r="DO10" i="16"/>
  <c r="DP10" i="16"/>
  <c r="DQ10" i="16"/>
  <c r="DR10" i="16"/>
  <c r="DO11" i="16"/>
  <c r="DP11" i="16"/>
  <c r="DQ11" i="16"/>
  <c r="DR11" i="16"/>
  <c r="DO12" i="16"/>
  <c r="DP12" i="16"/>
  <c r="DQ12" i="16"/>
  <c r="DR12" i="16"/>
  <c r="DO13" i="16"/>
  <c r="DP13" i="16"/>
  <c r="DQ13" i="16"/>
  <c r="DR13" i="16"/>
  <c r="DO14" i="16"/>
  <c r="DP14" i="16"/>
  <c r="DQ14" i="16"/>
  <c r="DR14" i="16"/>
  <c r="DO15" i="16"/>
  <c r="DP15" i="16"/>
  <c r="DQ15" i="16"/>
  <c r="DR15" i="16"/>
  <c r="DO16" i="16"/>
  <c r="DP16" i="16"/>
  <c r="DQ16" i="16"/>
  <c r="DR16" i="16"/>
  <c r="DO17" i="16"/>
  <c r="DP17" i="16"/>
  <c r="DQ17" i="16"/>
  <c r="DR17" i="16"/>
  <c r="DO18" i="16"/>
  <c r="DP18" i="16"/>
  <c r="DQ18" i="16"/>
  <c r="DR18" i="16"/>
  <c r="DO19" i="16"/>
  <c r="DP19" i="16"/>
  <c r="DQ19" i="16"/>
  <c r="DR19" i="16"/>
  <c r="DO20" i="16"/>
  <c r="DP20" i="16"/>
  <c r="DQ20" i="16"/>
  <c r="DR20" i="16"/>
  <c r="DO21" i="16"/>
  <c r="DP21" i="16"/>
  <c r="DQ21" i="16"/>
  <c r="DR21" i="16"/>
  <c r="DO22" i="16"/>
  <c r="DP22" i="16"/>
  <c r="DQ22" i="16"/>
  <c r="DR22" i="16"/>
  <c r="DO23" i="16"/>
  <c r="DP23" i="16"/>
  <c r="DQ23" i="16"/>
  <c r="DR23" i="16"/>
  <c r="DO24" i="16"/>
  <c r="DP24" i="16"/>
  <c r="DQ24" i="16"/>
  <c r="DR24" i="16"/>
  <c r="DR2" i="16"/>
  <c r="DQ2" i="16"/>
  <c r="DP2" i="16"/>
  <c r="DO2" i="16"/>
  <c r="CZ3" i="16"/>
  <c r="DA3" i="16"/>
  <c r="DB3" i="16"/>
  <c r="DC3" i="16"/>
  <c r="CZ4" i="16"/>
  <c r="DA4" i="16"/>
  <c r="DB4" i="16"/>
  <c r="DC4" i="16"/>
  <c r="CZ5" i="16"/>
  <c r="DA5" i="16"/>
  <c r="DB5" i="16"/>
  <c r="DC5" i="16"/>
  <c r="CZ6" i="16"/>
  <c r="DA6" i="16"/>
  <c r="DB6" i="16"/>
  <c r="DC6" i="16"/>
  <c r="CZ7" i="16"/>
  <c r="DA7" i="16"/>
  <c r="DB7" i="16"/>
  <c r="DC7" i="16"/>
  <c r="CZ8" i="16"/>
  <c r="DA8" i="16"/>
  <c r="DB8" i="16"/>
  <c r="DC8" i="16"/>
  <c r="CZ9" i="16"/>
  <c r="DA9" i="16"/>
  <c r="DB9" i="16"/>
  <c r="DC9" i="16"/>
  <c r="CZ10" i="16"/>
  <c r="DA10" i="16"/>
  <c r="DB10" i="16"/>
  <c r="DC10" i="16"/>
  <c r="CZ11" i="16"/>
  <c r="DA11" i="16"/>
  <c r="DB11" i="16"/>
  <c r="DC11" i="16"/>
  <c r="CZ12" i="16"/>
  <c r="DA12" i="16"/>
  <c r="DB12" i="16"/>
  <c r="DC12" i="16"/>
  <c r="CZ13" i="16"/>
  <c r="DA13" i="16"/>
  <c r="DB13" i="16"/>
  <c r="DC13" i="16"/>
  <c r="CZ14" i="16"/>
  <c r="DA14" i="16"/>
  <c r="DB14" i="16"/>
  <c r="DC14" i="16"/>
  <c r="CZ15" i="16"/>
  <c r="DA15" i="16"/>
  <c r="DB15" i="16"/>
  <c r="DC15" i="16"/>
  <c r="CZ16" i="16"/>
  <c r="DA16" i="16"/>
  <c r="DB16" i="16"/>
  <c r="DC16" i="16"/>
  <c r="CZ17" i="16"/>
  <c r="DA17" i="16"/>
  <c r="DB17" i="16"/>
  <c r="DC17" i="16"/>
  <c r="CZ18" i="16"/>
  <c r="DA18" i="16"/>
  <c r="DB18" i="16"/>
  <c r="DC18" i="16"/>
  <c r="CZ19" i="16"/>
  <c r="DA19" i="16"/>
  <c r="DB19" i="16"/>
  <c r="DC19" i="16"/>
  <c r="CZ20" i="16"/>
  <c r="DA20" i="16"/>
  <c r="DB20" i="16"/>
  <c r="DC20" i="16"/>
  <c r="CZ21" i="16"/>
  <c r="DA21" i="16"/>
  <c r="DB21" i="16"/>
  <c r="DC21" i="16"/>
  <c r="CZ22" i="16"/>
  <c r="DA22" i="16"/>
  <c r="DB22" i="16"/>
  <c r="DC22" i="16"/>
  <c r="CZ23" i="16"/>
  <c r="DA23" i="16"/>
  <c r="DB23" i="16"/>
  <c r="DC23" i="16"/>
  <c r="CZ24" i="16"/>
  <c r="DA24" i="16"/>
  <c r="DB24" i="16"/>
  <c r="DC24" i="16"/>
  <c r="DC2" i="16"/>
  <c r="DB2" i="16"/>
  <c r="DA2" i="16"/>
  <c r="CZ2" i="16"/>
  <c r="CN24" i="16"/>
  <c r="CN2" i="16"/>
  <c r="CK2" i="16"/>
  <c r="BY24" i="16"/>
  <c r="BV3" i="16"/>
  <c r="BW3" i="16"/>
  <c r="BX3" i="16"/>
  <c r="BY3" i="16"/>
  <c r="BV4" i="16"/>
  <c r="BW4" i="16"/>
  <c r="BX4" i="16"/>
  <c r="BY4" i="16"/>
  <c r="BV5" i="16"/>
  <c r="BW5" i="16"/>
  <c r="BX5" i="16"/>
  <c r="BY5" i="16"/>
  <c r="BV6" i="16"/>
  <c r="BW6" i="16"/>
  <c r="BX6" i="16"/>
  <c r="BY6" i="16"/>
  <c r="BV7" i="16"/>
  <c r="BW7" i="16"/>
  <c r="BX7" i="16"/>
  <c r="BY7" i="16"/>
  <c r="BV8" i="16"/>
  <c r="BW8" i="16"/>
  <c r="BX8" i="16"/>
  <c r="BY8" i="16"/>
  <c r="BV9" i="16"/>
  <c r="BW9" i="16"/>
  <c r="BX9" i="16"/>
  <c r="BY9" i="16"/>
  <c r="BV10" i="16"/>
  <c r="BW10" i="16"/>
  <c r="BX10" i="16"/>
  <c r="BY10" i="16"/>
  <c r="BV11" i="16"/>
  <c r="BW11" i="16"/>
  <c r="BX11" i="16"/>
  <c r="BY11" i="16"/>
  <c r="BV12" i="16"/>
  <c r="BW12" i="16"/>
  <c r="BX12" i="16"/>
  <c r="BY12" i="16"/>
  <c r="BV13" i="16"/>
  <c r="BW13" i="16"/>
  <c r="BX13" i="16"/>
  <c r="BY13" i="16"/>
  <c r="BV14" i="16"/>
  <c r="BW14" i="16"/>
  <c r="BX14" i="16"/>
  <c r="BY14" i="16"/>
  <c r="BV15" i="16"/>
  <c r="BW15" i="16"/>
  <c r="BX15" i="16"/>
  <c r="BY15" i="16"/>
  <c r="BV16" i="16"/>
  <c r="BW16" i="16"/>
  <c r="BX16" i="16"/>
  <c r="BY16" i="16"/>
  <c r="BV17" i="16"/>
  <c r="BW17" i="16"/>
  <c r="BX17" i="16"/>
  <c r="BY17" i="16"/>
  <c r="BV18" i="16"/>
  <c r="BW18" i="16"/>
  <c r="BX18" i="16"/>
  <c r="BY18" i="16"/>
  <c r="BV19" i="16"/>
  <c r="BW19" i="16"/>
  <c r="BX19" i="16"/>
  <c r="BY19" i="16"/>
  <c r="BV20" i="16"/>
  <c r="BW20" i="16"/>
  <c r="BX20" i="16"/>
  <c r="BY20" i="16"/>
  <c r="BV21" i="16"/>
  <c r="BW21" i="16"/>
  <c r="BX21" i="16"/>
  <c r="BY21" i="16"/>
  <c r="BV22" i="16"/>
  <c r="BW22" i="16"/>
  <c r="BX22" i="16"/>
  <c r="BY22" i="16"/>
  <c r="BV23" i="16"/>
  <c r="BW23" i="16"/>
  <c r="BX23" i="16"/>
  <c r="BY23" i="16"/>
  <c r="BV24" i="16"/>
  <c r="BW24" i="16"/>
  <c r="BX24" i="16"/>
  <c r="BY2" i="16"/>
  <c r="BX2" i="16"/>
  <c r="BW2" i="16"/>
  <c r="BV2" i="16"/>
  <c r="BJ24" i="16"/>
  <c r="BJ2" i="16"/>
  <c r="BI2" i="16"/>
  <c r="BH2" i="16"/>
  <c r="BG2" i="16"/>
  <c r="BJ18" i="16"/>
  <c r="BI21" i="16"/>
  <c r="BG24" i="16"/>
  <c r="BG3" i="16"/>
  <c r="BH3" i="16"/>
  <c r="BI3" i="16"/>
  <c r="BJ3" i="16"/>
  <c r="BG4" i="16"/>
  <c r="BH4" i="16"/>
  <c r="BI4" i="16"/>
  <c r="BJ4" i="16"/>
  <c r="BG5" i="16"/>
  <c r="BH5" i="16"/>
  <c r="BI5" i="16"/>
  <c r="BJ5" i="16"/>
  <c r="BG6" i="16"/>
  <c r="BH6" i="16"/>
  <c r="BI6" i="16"/>
  <c r="BJ6" i="16"/>
  <c r="BG7" i="16"/>
  <c r="BH7" i="16"/>
  <c r="BI7" i="16"/>
  <c r="BJ7" i="16"/>
  <c r="BG8" i="16"/>
  <c r="BH8" i="16"/>
  <c r="BI8" i="16"/>
  <c r="BJ8" i="16"/>
  <c r="BG9" i="16"/>
  <c r="BH9" i="16"/>
  <c r="BI9" i="16"/>
  <c r="BJ9" i="16"/>
  <c r="BG10" i="16"/>
  <c r="BH10" i="16"/>
  <c r="BI10" i="16"/>
  <c r="BJ10" i="16"/>
  <c r="BG11" i="16"/>
  <c r="BH11" i="16"/>
  <c r="BI11" i="16"/>
  <c r="BJ11" i="16"/>
  <c r="BG12" i="16"/>
  <c r="BH12" i="16"/>
  <c r="BI12" i="16"/>
  <c r="BJ12" i="16"/>
  <c r="BG13" i="16"/>
  <c r="BH13" i="16"/>
  <c r="BI13" i="16"/>
  <c r="BJ13" i="16"/>
  <c r="BG14" i="16"/>
  <c r="BH14" i="16"/>
  <c r="BI14" i="16"/>
  <c r="BJ14" i="16"/>
  <c r="BG15" i="16"/>
  <c r="BH15" i="16"/>
  <c r="BI15" i="16"/>
  <c r="BJ15" i="16"/>
  <c r="BG16" i="16"/>
  <c r="BH16" i="16"/>
  <c r="BI16" i="16"/>
  <c r="BJ16" i="16"/>
  <c r="BG17" i="16"/>
  <c r="BH17" i="16"/>
  <c r="BI17" i="16"/>
  <c r="BJ17" i="16"/>
  <c r="BG18" i="16"/>
  <c r="BH18" i="16"/>
  <c r="BI18" i="16"/>
  <c r="BG19" i="16"/>
  <c r="BH19" i="16"/>
  <c r="BI19" i="16"/>
  <c r="BJ19" i="16"/>
  <c r="BG20" i="16"/>
  <c r="BH20" i="16"/>
  <c r="BI20" i="16"/>
  <c r="BJ20" i="16"/>
  <c r="BG21" i="16"/>
  <c r="BH21" i="16"/>
  <c r="BJ21" i="16"/>
  <c r="BG22" i="16"/>
  <c r="BH22" i="16"/>
  <c r="BI22" i="16"/>
  <c r="BJ22" i="16"/>
  <c r="BG23" i="16"/>
  <c r="BH23" i="16"/>
  <c r="BI23" i="16"/>
  <c r="BJ23" i="16"/>
  <c r="BH24" i="16"/>
  <c r="BI24" i="16"/>
  <c r="AS24" i="16"/>
  <c r="AS23" i="16"/>
  <c r="AS22" i="16"/>
  <c r="AS21" i="16"/>
  <c r="AS20" i="16"/>
  <c r="AS19" i="16"/>
  <c r="AS18" i="16"/>
  <c r="AS17" i="16"/>
  <c r="AS16" i="16"/>
  <c r="AS15" i="16"/>
  <c r="AS14" i="16"/>
  <c r="AS13" i="16"/>
  <c r="AS12" i="16"/>
  <c r="AS11" i="16"/>
  <c r="AS10" i="16"/>
  <c r="AS9" i="16"/>
  <c r="AS8" i="16"/>
  <c r="AS7" i="16"/>
  <c r="AS6" i="16"/>
  <c r="AS5" i="16"/>
  <c r="AS3" i="16"/>
  <c r="AU24" i="16"/>
  <c r="AR2" i="16"/>
  <c r="CL8" i="16"/>
  <c r="CK3" i="16"/>
  <c r="CL3" i="16"/>
  <c r="CM3" i="16"/>
  <c r="CN3" i="16"/>
  <c r="CK4" i="16"/>
  <c r="CL4" i="16"/>
  <c r="CM4" i="16"/>
  <c r="CN4" i="16"/>
  <c r="CK5" i="16"/>
  <c r="CL5" i="16"/>
  <c r="CM5" i="16"/>
  <c r="CN5" i="16"/>
  <c r="CK6" i="16"/>
  <c r="CL6" i="16"/>
  <c r="CM6" i="16"/>
  <c r="CN6" i="16"/>
  <c r="CK7" i="16"/>
  <c r="CL7" i="16"/>
  <c r="CM7" i="16"/>
  <c r="CN7" i="16"/>
  <c r="CK8" i="16"/>
  <c r="CM8" i="16"/>
  <c r="CN8" i="16"/>
  <c r="CK9" i="16"/>
  <c r="CL9" i="16"/>
  <c r="CM9" i="16"/>
  <c r="CN9" i="16"/>
  <c r="CK10" i="16"/>
  <c r="CL10" i="16"/>
  <c r="CM10" i="16"/>
  <c r="CN10" i="16"/>
  <c r="CK11" i="16"/>
  <c r="CL11" i="16"/>
  <c r="CM11" i="16"/>
  <c r="CN11" i="16"/>
  <c r="CK12" i="16"/>
  <c r="CL12" i="16"/>
  <c r="CM12" i="16"/>
  <c r="CN12" i="16"/>
  <c r="CK13" i="16"/>
  <c r="CL13" i="16"/>
  <c r="CM13" i="16"/>
  <c r="CN13" i="16"/>
  <c r="CK14" i="16"/>
  <c r="CL14" i="16"/>
  <c r="CM14" i="16"/>
  <c r="CN14" i="16"/>
  <c r="CK15" i="16"/>
  <c r="CL15" i="16"/>
  <c r="CM15" i="16"/>
  <c r="CN15" i="16"/>
  <c r="CK16" i="16"/>
  <c r="CL16" i="16"/>
  <c r="CM16" i="16"/>
  <c r="CN16" i="16"/>
  <c r="CK17" i="16"/>
  <c r="CL17" i="16"/>
  <c r="CM17" i="16"/>
  <c r="CN17" i="16"/>
  <c r="CK18" i="16"/>
  <c r="CL18" i="16"/>
  <c r="CM18" i="16"/>
  <c r="CN18" i="16"/>
  <c r="CK19" i="16"/>
  <c r="CL19" i="16"/>
  <c r="CM19" i="16"/>
  <c r="CN19" i="16"/>
  <c r="CK20" i="16"/>
  <c r="CL20" i="16"/>
  <c r="CM20" i="16"/>
  <c r="CN20" i="16"/>
  <c r="CK21" i="16"/>
  <c r="CL21" i="16"/>
  <c r="CM21" i="16"/>
  <c r="CN21" i="16"/>
  <c r="CK22" i="16"/>
  <c r="CL22" i="16"/>
  <c r="CM22" i="16"/>
  <c r="CN22" i="16"/>
  <c r="CK23" i="16"/>
  <c r="CL23" i="16"/>
  <c r="CM23" i="16"/>
  <c r="CN23" i="16"/>
  <c r="CK24" i="16"/>
  <c r="CL24" i="16"/>
  <c r="CM24" i="16"/>
  <c r="CM2" i="16"/>
  <c r="CL2" i="16"/>
  <c r="AR3" i="16"/>
  <c r="AT3" i="16"/>
  <c r="AU3" i="16"/>
  <c r="AR4" i="16"/>
  <c r="AS4" i="16"/>
  <c r="AT4" i="16"/>
  <c r="AU4" i="16"/>
  <c r="AR5" i="16"/>
  <c r="AT5" i="16"/>
  <c r="AU5" i="16"/>
  <c r="AR6" i="16"/>
  <c r="AT6" i="16"/>
  <c r="AU6" i="16"/>
  <c r="AR7" i="16"/>
  <c r="AT7" i="16"/>
  <c r="AU7" i="16"/>
  <c r="AR8" i="16"/>
  <c r="AT8" i="16"/>
  <c r="AU8" i="16"/>
  <c r="AR9" i="16"/>
  <c r="AT9" i="16"/>
  <c r="AU9" i="16"/>
  <c r="AR10" i="16"/>
  <c r="AT10" i="16"/>
  <c r="AU10" i="16"/>
  <c r="AR11" i="16"/>
  <c r="AT11" i="16"/>
  <c r="AU11" i="16"/>
  <c r="AR12" i="16"/>
  <c r="AT12" i="16"/>
  <c r="AU12" i="16"/>
  <c r="AR13" i="16"/>
  <c r="AT13" i="16"/>
  <c r="AU13" i="16"/>
  <c r="AR14" i="16"/>
  <c r="AT14" i="16"/>
  <c r="AU14" i="16"/>
  <c r="AR15" i="16"/>
  <c r="AT15" i="16"/>
  <c r="AU15" i="16"/>
  <c r="AR16" i="16"/>
  <c r="AT16" i="16"/>
  <c r="AU16" i="16"/>
  <c r="AR17" i="16"/>
  <c r="AT17" i="16"/>
  <c r="AU17" i="16"/>
  <c r="AR18" i="16"/>
  <c r="AT18" i="16"/>
  <c r="AU18" i="16"/>
  <c r="AR19" i="16"/>
  <c r="AT19" i="16"/>
  <c r="AU19" i="16"/>
  <c r="AR20" i="16"/>
  <c r="AT20" i="16"/>
  <c r="AU20" i="16"/>
  <c r="AR21" i="16"/>
  <c r="AT21" i="16"/>
  <c r="AU21" i="16"/>
  <c r="AR22" i="16"/>
  <c r="AT22" i="16"/>
  <c r="AU22" i="16"/>
  <c r="AR23" i="16"/>
  <c r="AT23" i="16"/>
  <c r="AU23" i="16"/>
  <c r="AR24" i="16"/>
  <c r="AT24" i="16"/>
  <c r="AU2" i="16"/>
  <c r="AT2" i="16"/>
  <c r="AS2" i="16"/>
  <c r="GS3" i="16"/>
  <c r="GT3" i="16"/>
  <c r="GU3" i="16"/>
  <c r="GV3" i="16"/>
  <c r="GW3" i="16"/>
  <c r="GX3" i="16"/>
  <c r="GS4" i="16"/>
  <c r="GT4" i="16"/>
  <c r="GU4" i="16"/>
  <c r="GV4" i="16"/>
  <c r="GW4" i="16"/>
  <c r="GX4" i="16"/>
  <c r="GS5" i="16"/>
  <c r="GT5" i="16"/>
  <c r="GU5" i="16"/>
  <c r="GV5" i="16"/>
  <c r="GW5" i="16"/>
  <c r="HB5" i="16" s="1"/>
  <c r="GX5" i="16"/>
  <c r="GS6" i="16"/>
  <c r="GT6" i="16"/>
  <c r="GU6" i="16"/>
  <c r="GV6" i="16"/>
  <c r="GW6" i="16"/>
  <c r="GX6" i="16"/>
  <c r="GS7" i="16"/>
  <c r="GT7" i="16"/>
  <c r="GU7" i="16"/>
  <c r="GV7" i="16"/>
  <c r="GW7" i="16"/>
  <c r="GX7" i="16"/>
  <c r="GS8" i="16"/>
  <c r="GT8" i="16"/>
  <c r="GU8" i="16"/>
  <c r="GV8" i="16"/>
  <c r="GW8" i="16"/>
  <c r="GX8" i="16"/>
  <c r="GS9" i="16"/>
  <c r="GT9" i="16"/>
  <c r="GU9" i="16"/>
  <c r="GV9" i="16"/>
  <c r="GW9" i="16"/>
  <c r="GX9" i="16"/>
  <c r="GS10" i="16"/>
  <c r="GT10" i="16"/>
  <c r="GU10" i="16"/>
  <c r="GV10" i="16"/>
  <c r="GW10" i="16"/>
  <c r="GX10" i="16"/>
  <c r="GS11" i="16"/>
  <c r="GT11" i="16"/>
  <c r="GU11" i="16"/>
  <c r="GV11" i="16"/>
  <c r="GW11" i="16"/>
  <c r="GX11" i="16"/>
  <c r="GS12" i="16"/>
  <c r="GT12" i="16"/>
  <c r="GU12" i="16"/>
  <c r="GV12" i="16"/>
  <c r="GW12" i="16"/>
  <c r="GX12" i="16"/>
  <c r="GS13" i="16"/>
  <c r="GT13" i="16"/>
  <c r="GU13" i="16"/>
  <c r="GV13" i="16"/>
  <c r="GW13" i="16"/>
  <c r="HB13" i="16" s="1"/>
  <c r="GX13" i="16"/>
  <c r="GS14" i="16"/>
  <c r="GT14" i="16"/>
  <c r="GU14" i="16"/>
  <c r="GV14" i="16"/>
  <c r="GW14" i="16"/>
  <c r="GX14" i="16"/>
  <c r="GS15" i="16"/>
  <c r="GT15" i="16"/>
  <c r="GU15" i="16"/>
  <c r="GV15" i="16"/>
  <c r="GW15" i="16"/>
  <c r="GX15" i="16"/>
  <c r="GS16" i="16"/>
  <c r="GT16" i="16"/>
  <c r="GU16" i="16"/>
  <c r="GV16" i="16"/>
  <c r="GW16" i="16"/>
  <c r="GX16" i="16"/>
  <c r="GS17" i="16"/>
  <c r="GT17" i="16"/>
  <c r="GU17" i="16"/>
  <c r="GV17" i="16"/>
  <c r="GW17" i="16"/>
  <c r="GX17" i="16"/>
  <c r="GS18" i="16"/>
  <c r="GT18" i="16"/>
  <c r="GU18" i="16"/>
  <c r="GV18" i="16"/>
  <c r="GW18" i="16"/>
  <c r="GX18" i="16"/>
  <c r="GS19" i="16"/>
  <c r="GT19" i="16"/>
  <c r="GU19" i="16"/>
  <c r="GV19" i="16"/>
  <c r="GW19" i="16"/>
  <c r="GX19" i="16"/>
  <c r="GS20" i="16"/>
  <c r="GT20" i="16"/>
  <c r="GU20" i="16"/>
  <c r="GV20" i="16"/>
  <c r="GW20" i="16"/>
  <c r="GX20" i="16"/>
  <c r="GS21" i="16"/>
  <c r="GT21" i="16"/>
  <c r="GU21" i="16"/>
  <c r="GV21" i="16"/>
  <c r="GW21" i="16"/>
  <c r="HB21" i="16" s="1"/>
  <c r="GX21" i="16"/>
  <c r="GS22" i="16"/>
  <c r="GT22" i="16"/>
  <c r="GU22" i="16"/>
  <c r="GV22" i="16"/>
  <c r="GW22" i="16"/>
  <c r="GX22" i="16"/>
  <c r="GS23" i="16"/>
  <c r="GT23" i="16"/>
  <c r="GU23" i="16"/>
  <c r="GV23" i="16"/>
  <c r="GW23" i="16"/>
  <c r="HB23" i="16" s="1"/>
  <c r="GX23" i="16"/>
  <c r="GS24" i="16"/>
  <c r="GT24" i="16"/>
  <c r="GU24" i="16"/>
  <c r="GV24" i="16"/>
  <c r="GW24" i="16"/>
  <c r="GX24" i="16"/>
  <c r="GT2" i="16"/>
  <c r="GU2" i="16"/>
  <c r="GV2" i="16"/>
  <c r="GW2" i="16"/>
  <c r="GX2" i="16"/>
  <c r="GS2" i="16"/>
  <c r="GO24" i="16"/>
  <c r="GN24" i="16"/>
  <c r="GM24" i="16"/>
  <c r="GL24" i="16"/>
  <c r="GK24" i="16"/>
  <c r="GO23" i="16"/>
  <c r="GN23" i="16"/>
  <c r="GM23" i="16"/>
  <c r="GL23" i="16"/>
  <c r="GK23" i="16"/>
  <c r="GO22" i="16"/>
  <c r="GN22" i="16"/>
  <c r="GM22" i="16"/>
  <c r="GL22" i="16"/>
  <c r="GK22" i="16"/>
  <c r="GO21" i="16"/>
  <c r="GN21" i="16"/>
  <c r="GM21" i="16"/>
  <c r="GL21" i="16"/>
  <c r="GK21" i="16"/>
  <c r="GO20" i="16"/>
  <c r="GN20" i="16"/>
  <c r="GM20" i="16"/>
  <c r="GL20" i="16"/>
  <c r="GK20" i="16"/>
  <c r="GO19" i="16"/>
  <c r="GN19" i="16"/>
  <c r="GM19" i="16"/>
  <c r="GL19" i="16"/>
  <c r="GK19" i="16"/>
  <c r="GO18" i="16"/>
  <c r="GN18" i="16"/>
  <c r="GM18" i="16"/>
  <c r="GL18" i="16"/>
  <c r="GK18" i="16"/>
  <c r="GO17" i="16"/>
  <c r="GN17" i="16"/>
  <c r="GM17" i="16"/>
  <c r="GL17" i="16"/>
  <c r="GK17" i="16"/>
  <c r="GO16" i="16"/>
  <c r="GN16" i="16"/>
  <c r="GM16" i="16"/>
  <c r="GL16" i="16"/>
  <c r="GK16" i="16"/>
  <c r="GO15" i="16"/>
  <c r="GN15" i="16"/>
  <c r="GM15" i="16"/>
  <c r="GL15" i="16"/>
  <c r="GK15" i="16"/>
  <c r="GO14" i="16"/>
  <c r="GN14" i="16"/>
  <c r="GM14" i="16"/>
  <c r="GL14" i="16"/>
  <c r="GK14" i="16"/>
  <c r="GO13" i="16"/>
  <c r="GN13" i="16"/>
  <c r="GM13" i="16"/>
  <c r="GL13" i="16"/>
  <c r="GK13" i="16"/>
  <c r="GO12" i="16"/>
  <c r="GN12" i="16"/>
  <c r="GM12" i="16"/>
  <c r="GL12" i="16"/>
  <c r="GK12" i="16"/>
  <c r="GO11" i="16"/>
  <c r="GN11" i="16"/>
  <c r="GM11" i="16"/>
  <c r="GL11" i="16"/>
  <c r="GK11" i="16"/>
  <c r="GO10" i="16"/>
  <c r="GN10" i="16"/>
  <c r="GM10" i="16"/>
  <c r="GL10" i="16"/>
  <c r="GK10" i="16"/>
  <c r="GO9" i="16"/>
  <c r="GN9" i="16"/>
  <c r="GM9" i="16"/>
  <c r="GL9" i="16"/>
  <c r="GK9" i="16"/>
  <c r="GO8" i="16"/>
  <c r="GN8" i="16"/>
  <c r="GM8" i="16"/>
  <c r="GL8" i="16"/>
  <c r="GK8" i="16"/>
  <c r="GO7" i="16"/>
  <c r="GN7" i="16"/>
  <c r="GM7" i="16"/>
  <c r="GL7" i="16"/>
  <c r="GK7" i="16"/>
  <c r="GO6" i="16"/>
  <c r="GN6" i="16"/>
  <c r="GM6" i="16"/>
  <c r="GL6" i="16"/>
  <c r="GK6" i="16"/>
  <c r="GO5" i="16"/>
  <c r="GN5" i="16"/>
  <c r="GM5" i="16"/>
  <c r="GL5" i="16"/>
  <c r="GK5" i="16"/>
  <c r="GO4" i="16"/>
  <c r="GN4" i="16"/>
  <c r="GM4" i="16"/>
  <c r="GL4" i="16"/>
  <c r="GK4" i="16"/>
  <c r="GO3" i="16"/>
  <c r="GN3" i="16"/>
  <c r="GM3" i="16"/>
  <c r="GL3" i="16"/>
  <c r="GK3" i="16"/>
  <c r="FX2" i="16"/>
  <c r="EV2" i="16"/>
  <c r="FI3" i="16"/>
  <c r="GA24" i="16"/>
  <c r="FZ24" i="16"/>
  <c r="FY24" i="16"/>
  <c r="FX24" i="16"/>
  <c r="FW24" i="16"/>
  <c r="GA23" i="16"/>
  <c r="FZ23" i="16"/>
  <c r="FY23" i="16"/>
  <c r="FX23" i="16"/>
  <c r="FW23" i="16"/>
  <c r="GA22" i="16"/>
  <c r="FZ22" i="16"/>
  <c r="FY22" i="16"/>
  <c r="FX22" i="16"/>
  <c r="FW22" i="16"/>
  <c r="GA21" i="16"/>
  <c r="FZ21" i="16"/>
  <c r="FY21" i="16"/>
  <c r="FX21" i="16"/>
  <c r="FW21" i="16"/>
  <c r="GA20" i="16"/>
  <c r="FZ20" i="16"/>
  <c r="FY20" i="16"/>
  <c r="FX20" i="16"/>
  <c r="FW20" i="16"/>
  <c r="GA19" i="16"/>
  <c r="FZ19" i="16"/>
  <c r="FY19" i="16"/>
  <c r="FX19" i="16"/>
  <c r="FW19" i="16"/>
  <c r="GA18" i="16"/>
  <c r="FZ18" i="16"/>
  <c r="FY18" i="16"/>
  <c r="FX18" i="16"/>
  <c r="FW18" i="16"/>
  <c r="GA17" i="16"/>
  <c r="FZ17" i="16"/>
  <c r="FY17" i="16"/>
  <c r="FX17" i="16"/>
  <c r="FW17" i="16"/>
  <c r="GA16" i="16"/>
  <c r="FZ16" i="16"/>
  <c r="FY16" i="16"/>
  <c r="FX16" i="16"/>
  <c r="FW16" i="16"/>
  <c r="GA15" i="16"/>
  <c r="FZ15" i="16"/>
  <c r="FY15" i="16"/>
  <c r="FX15" i="16"/>
  <c r="FW15" i="16"/>
  <c r="GA14" i="16"/>
  <c r="FZ14" i="16"/>
  <c r="FY14" i="16"/>
  <c r="FX14" i="16"/>
  <c r="FW14" i="16"/>
  <c r="GA13" i="16"/>
  <c r="FZ13" i="16"/>
  <c r="FY13" i="16"/>
  <c r="FX13" i="16"/>
  <c r="FW13" i="16"/>
  <c r="GA12" i="16"/>
  <c r="FZ12" i="16"/>
  <c r="FY12" i="16"/>
  <c r="FX12" i="16"/>
  <c r="FW12" i="16"/>
  <c r="GA11" i="16"/>
  <c r="FZ11" i="16"/>
  <c r="FY11" i="16"/>
  <c r="FX11" i="16"/>
  <c r="FW11" i="16"/>
  <c r="GA10" i="16"/>
  <c r="FZ10" i="16"/>
  <c r="FY10" i="16"/>
  <c r="FX10" i="16"/>
  <c r="FW10" i="16"/>
  <c r="GA9" i="16"/>
  <c r="FZ9" i="16"/>
  <c r="FY9" i="16"/>
  <c r="FX9" i="16"/>
  <c r="FW9" i="16"/>
  <c r="GA8" i="16"/>
  <c r="FZ8" i="16"/>
  <c r="FY8" i="16"/>
  <c r="FX8" i="16"/>
  <c r="FW8" i="16"/>
  <c r="GA7" i="16"/>
  <c r="FZ7" i="16"/>
  <c r="FY7" i="16"/>
  <c r="FX7" i="16"/>
  <c r="FW7" i="16"/>
  <c r="GA6" i="16"/>
  <c r="FZ6" i="16"/>
  <c r="FY6" i="16"/>
  <c r="FX6" i="16"/>
  <c r="FW6" i="16"/>
  <c r="GA5" i="16"/>
  <c r="FZ5" i="16"/>
  <c r="FY5" i="16"/>
  <c r="FX5" i="16"/>
  <c r="FW5" i="16"/>
  <c r="GA4" i="16"/>
  <c r="FZ4" i="16"/>
  <c r="FY4" i="16"/>
  <c r="FX4" i="16"/>
  <c r="FW4" i="16"/>
  <c r="GA3" i="16"/>
  <c r="FZ3" i="16"/>
  <c r="FY3" i="16"/>
  <c r="FX3" i="16"/>
  <c r="FW3" i="16"/>
  <c r="FW2" i="16"/>
  <c r="FM24" i="16"/>
  <c r="FL24" i="16"/>
  <c r="FK24" i="16"/>
  <c r="FJ24" i="16"/>
  <c r="FI24" i="16"/>
  <c r="FM23" i="16"/>
  <c r="FL23" i="16"/>
  <c r="FK23" i="16"/>
  <c r="FJ23" i="16"/>
  <c r="FI23" i="16"/>
  <c r="FM22" i="16"/>
  <c r="FL22" i="16"/>
  <c r="FK22" i="16"/>
  <c r="FJ22" i="16"/>
  <c r="FI22" i="16"/>
  <c r="FM21" i="16"/>
  <c r="FL21" i="16"/>
  <c r="FK21" i="16"/>
  <c r="FJ21" i="16"/>
  <c r="FI21" i="16"/>
  <c r="FM20" i="16"/>
  <c r="FL20" i="16"/>
  <c r="FK20" i="16"/>
  <c r="FJ20" i="16"/>
  <c r="FI20" i="16"/>
  <c r="FM19" i="16"/>
  <c r="FL19" i="16"/>
  <c r="FK19" i="16"/>
  <c r="FJ19" i="16"/>
  <c r="FI19" i="16"/>
  <c r="FM18" i="16"/>
  <c r="FL18" i="16"/>
  <c r="FK18" i="16"/>
  <c r="FJ18" i="16"/>
  <c r="FI18" i="16"/>
  <c r="FM17" i="16"/>
  <c r="FL17" i="16"/>
  <c r="FK17" i="16"/>
  <c r="FJ17" i="16"/>
  <c r="FI17" i="16"/>
  <c r="FM16" i="16"/>
  <c r="FL16" i="16"/>
  <c r="FK16" i="16"/>
  <c r="FJ16" i="16"/>
  <c r="FI16" i="16"/>
  <c r="FM15" i="16"/>
  <c r="FL15" i="16"/>
  <c r="FK15" i="16"/>
  <c r="FJ15" i="16"/>
  <c r="FI15" i="16"/>
  <c r="FM14" i="16"/>
  <c r="FL14" i="16"/>
  <c r="FK14" i="16"/>
  <c r="FJ14" i="16"/>
  <c r="FI14" i="16"/>
  <c r="FM13" i="16"/>
  <c r="FL13" i="16"/>
  <c r="FK13" i="16"/>
  <c r="FJ13" i="16"/>
  <c r="FI13" i="16"/>
  <c r="FM12" i="16"/>
  <c r="FL12" i="16"/>
  <c r="FK12" i="16"/>
  <c r="FJ12" i="16"/>
  <c r="FI12" i="16"/>
  <c r="FM11" i="16"/>
  <c r="FL11" i="16"/>
  <c r="FK11" i="16"/>
  <c r="FJ11" i="16"/>
  <c r="FI11" i="16"/>
  <c r="FM10" i="16"/>
  <c r="FL10" i="16"/>
  <c r="FK10" i="16"/>
  <c r="FJ10" i="16"/>
  <c r="FI10" i="16"/>
  <c r="FM9" i="16"/>
  <c r="FL9" i="16"/>
  <c r="FK9" i="16"/>
  <c r="FJ9" i="16"/>
  <c r="FI9" i="16"/>
  <c r="FM8" i="16"/>
  <c r="FL8" i="16"/>
  <c r="FK8" i="16"/>
  <c r="FJ8" i="16"/>
  <c r="FI8" i="16"/>
  <c r="FM7" i="16"/>
  <c r="FL7" i="16"/>
  <c r="FK7" i="16"/>
  <c r="FJ7" i="16"/>
  <c r="FI7" i="16"/>
  <c r="FM6" i="16"/>
  <c r="FL6" i="16"/>
  <c r="FK6" i="16"/>
  <c r="FJ6" i="16"/>
  <c r="FI6" i="16"/>
  <c r="FM5" i="16"/>
  <c r="FL5" i="16"/>
  <c r="FK5" i="16"/>
  <c r="FJ5" i="16"/>
  <c r="FI5" i="16"/>
  <c r="FM4" i="16"/>
  <c r="FL4" i="16"/>
  <c r="FK4" i="16"/>
  <c r="FJ4" i="16"/>
  <c r="FI4" i="16"/>
  <c r="FM3" i="16"/>
  <c r="FL3" i="16"/>
  <c r="FK3" i="16"/>
  <c r="FJ3" i="16"/>
  <c r="FI2" i="16"/>
  <c r="DL24" i="16"/>
  <c r="DL23" i="16"/>
  <c r="DL22" i="16"/>
  <c r="DL21" i="16"/>
  <c r="DL20" i="16"/>
  <c r="DL19" i="16"/>
  <c r="DL18" i="16"/>
  <c r="DL17" i="16"/>
  <c r="DL16" i="16"/>
  <c r="DL15" i="16"/>
  <c r="DL14" i="16"/>
  <c r="DL13" i="16"/>
  <c r="DL12" i="16"/>
  <c r="DL11" i="16"/>
  <c r="DL10" i="16"/>
  <c r="DL9" i="16"/>
  <c r="DL8" i="16"/>
  <c r="DL7" i="16"/>
  <c r="DL6" i="16"/>
  <c r="DL5" i="16"/>
  <c r="DL4" i="16"/>
  <c r="DL3" i="16"/>
  <c r="DL2" i="16"/>
  <c r="CW2" i="16"/>
  <c r="CW24" i="16"/>
  <c r="CW23" i="16"/>
  <c r="CW22" i="16"/>
  <c r="CW21" i="16"/>
  <c r="CW20" i="16"/>
  <c r="CW19" i="16"/>
  <c r="CW18" i="16"/>
  <c r="CW17" i="16"/>
  <c r="CW16" i="16"/>
  <c r="CW15" i="16"/>
  <c r="CW14" i="16"/>
  <c r="CW13" i="16"/>
  <c r="CW12" i="16"/>
  <c r="CW11" i="16"/>
  <c r="CW10" i="16"/>
  <c r="CW9" i="16"/>
  <c r="CW8" i="16"/>
  <c r="CW7" i="16"/>
  <c r="CW6" i="16"/>
  <c r="CW5" i="16"/>
  <c r="CW4" i="16"/>
  <c r="CW3" i="16"/>
  <c r="CH2" i="16"/>
  <c r="CH24" i="16"/>
  <c r="CH23" i="16"/>
  <c r="CH22" i="16"/>
  <c r="CH21" i="16"/>
  <c r="CH20" i="16"/>
  <c r="CH19" i="16"/>
  <c r="CH18" i="16"/>
  <c r="CH17" i="16"/>
  <c r="CH16" i="16"/>
  <c r="CH15" i="16"/>
  <c r="CH14" i="16"/>
  <c r="CH13" i="16"/>
  <c r="CH12" i="16"/>
  <c r="CH11" i="16"/>
  <c r="CH10" i="16"/>
  <c r="CH9" i="16"/>
  <c r="CH8" i="16"/>
  <c r="CH7" i="16"/>
  <c r="CH6" i="16"/>
  <c r="CH5" i="16"/>
  <c r="CH4" i="16"/>
  <c r="CH3" i="16"/>
  <c r="BS24" i="16"/>
  <c r="BS23" i="16"/>
  <c r="BS22" i="16"/>
  <c r="BS21" i="16"/>
  <c r="BS20" i="16"/>
  <c r="BS19" i="16"/>
  <c r="BS18" i="16"/>
  <c r="BS17" i="16"/>
  <c r="BS16" i="16"/>
  <c r="BS15" i="16"/>
  <c r="BS14" i="16"/>
  <c r="BS13" i="16"/>
  <c r="BS12" i="16"/>
  <c r="BS11" i="16"/>
  <c r="BS10" i="16"/>
  <c r="BS9" i="16"/>
  <c r="BS8" i="16"/>
  <c r="BS7" i="16"/>
  <c r="BS6" i="16"/>
  <c r="BS5" i="16"/>
  <c r="BS4" i="16"/>
  <c r="BS3" i="16"/>
  <c r="BS2" i="16"/>
  <c r="AF24" i="16"/>
  <c r="S24" i="1"/>
  <c r="FB3" i="17" l="1"/>
  <c r="HB24" i="16"/>
  <c r="HB18" i="16"/>
  <c r="HB17" i="16"/>
  <c r="HB9" i="16"/>
  <c r="HB6" i="16"/>
  <c r="BB2" i="17"/>
  <c r="BC2" i="17" s="1"/>
  <c r="BD2" i="17" s="1"/>
  <c r="FL3" i="17"/>
  <c r="FM3" i="17" s="1"/>
  <c r="FN3" i="17" s="1"/>
  <c r="FL7" i="17"/>
  <c r="FM7" i="17" s="1"/>
  <c r="FN7" i="17" s="1"/>
  <c r="FL11" i="17"/>
  <c r="FM11" i="17" s="1"/>
  <c r="FN11" i="17" s="1"/>
  <c r="FL15" i="17"/>
  <c r="FM15" i="17" s="1"/>
  <c r="FN15" i="17" s="1"/>
  <c r="FL19" i="17"/>
  <c r="FM19" i="17" s="1"/>
  <c r="FN19" i="17" s="1"/>
  <c r="FL23" i="17"/>
  <c r="FM23" i="17" s="1"/>
  <c r="FN23" i="17" s="1"/>
  <c r="GE2" i="17"/>
  <c r="GF2" i="17" s="1"/>
  <c r="GG2" i="17" s="1"/>
  <c r="ES22" i="17"/>
  <c r="ET22" i="17" s="1"/>
  <c r="EU22" i="17" s="1"/>
  <c r="FL2" i="17"/>
  <c r="FM2" i="17" s="1"/>
  <c r="FN2" i="17" s="1"/>
  <c r="FL6" i="17"/>
  <c r="FM6" i="17" s="1"/>
  <c r="FN6" i="17" s="1"/>
  <c r="FL14" i="17"/>
  <c r="FM14" i="17" s="1"/>
  <c r="FN14" i="17" s="1"/>
  <c r="FL18" i="17"/>
  <c r="FM18" i="17" s="1"/>
  <c r="FN18" i="17" s="1"/>
  <c r="BA2" i="17"/>
  <c r="FL4" i="17"/>
  <c r="FM4" i="17" s="1"/>
  <c r="FN4" i="17" s="1"/>
  <c r="FL8" i="17"/>
  <c r="FM8" i="17" s="1"/>
  <c r="FN8" i="17" s="1"/>
  <c r="FL12" i="17"/>
  <c r="FM12" i="17" s="1"/>
  <c r="FN12" i="17" s="1"/>
  <c r="FL16" i="17"/>
  <c r="FM16" i="17" s="1"/>
  <c r="FN16" i="17" s="1"/>
  <c r="FL24" i="17"/>
  <c r="FM24" i="17" s="1"/>
  <c r="FN24" i="17" s="1"/>
  <c r="ES18" i="17"/>
  <c r="ET18" i="17" s="1"/>
  <c r="EU18" i="17" s="1"/>
  <c r="ES12" i="17"/>
  <c r="ET12" i="17" s="1"/>
  <c r="EU12" i="17" s="1"/>
  <c r="ES17" i="17"/>
  <c r="ET17" i="17" s="1"/>
  <c r="EU17" i="17" s="1"/>
  <c r="ES2" i="17"/>
  <c r="ET2" i="17" s="1"/>
  <c r="EU2" i="17" s="1"/>
  <c r="ES9" i="17"/>
  <c r="ET9" i="17" s="1"/>
  <c r="EU9" i="17" s="1"/>
  <c r="BU2" i="17"/>
  <c r="BV2" i="17" s="1"/>
  <c r="BW2" i="17" s="1"/>
  <c r="DG2" i="17"/>
  <c r="ES11" i="17"/>
  <c r="ET11" i="17" s="1"/>
  <c r="EU11" i="17" s="1"/>
  <c r="ES21" i="17"/>
  <c r="ET21" i="17" s="1"/>
  <c r="EU21" i="17" s="1"/>
  <c r="ES10" i="17"/>
  <c r="ET10" i="17" s="1"/>
  <c r="EU10" i="17" s="1"/>
  <c r="DG7" i="17"/>
  <c r="ES8" i="17"/>
  <c r="ET8" i="17" s="1"/>
  <c r="EU8" i="17" s="1"/>
  <c r="CN2" i="17"/>
  <c r="CO2" i="17" s="1"/>
  <c r="CP2" i="17" s="1"/>
  <c r="ES14" i="17"/>
  <c r="ET14" i="17" s="1"/>
  <c r="EU14" i="17" s="1"/>
  <c r="DZ2" i="17"/>
  <c r="EA2" i="17" s="1"/>
  <c r="EB2" i="17" s="1"/>
  <c r="ES7" i="17"/>
  <c r="ET7" i="17" s="1"/>
  <c r="EU7" i="17" s="1"/>
  <c r="ES16" i="17"/>
  <c r="ET16" i="17" s="1"/>
  <c r="EU16" i="17" s="1"/>
  <c r="ES15" i="17"/>
  <c r="ET15" i="17" s="1"/>
  <c r="EU15" i="17" s="1"/>
  <c r="ES20" i="17"/>
  <c r="ET20" i="17" s="1"/>
  <c r="EU20" i="17" s="1"/>
  <c r="ES6" i="17"/>
  <c r="ET6" i="17" s="1"/>
  <c r="EU6" i="17" s="1"/>
  <c r="ES13" i="17"/>
  <c r="ET13" i="17" s="1"/>
  <c r="EU13" i="17" s="1"/>
  <c r="ES23" i="17"/>
  <c r="ET23" i="17" s="1"/>
  <c r="EU23" i="17" s="1"/>
  <c r="ES4" i="17"/>
  <c r="ET4" i="17" s="1"/>
  <c r="EU4" i="17" s="1"/>
  <c r="ES3" i="17"/>
  <c r="ET3" i="17" s="1"/>
  <c r="EU3" i="17" s="1"/>
  <c r="ES5" i="17"/>
  <c r="ET5" i="17" s="1"/>
  <c r="EU5" i="17" s="1"/>
  <c r="ES19" i="17"/>
  <c r="ET19" i="17" s="1"/>
  <c r="EU19" i="17" s="1"/>
  <c r="FL5" i="17"/>
  <c r="FM5" i="17" s="1"/>
  <c r="FN5" i="17" s="1"/>
  <c r="FL9" i="17"/>
  <c r="FM9" i="17" s="1"/>
  <c r="FN9" i="17" s="1"/>
  <c r="FL13" i="17"/>
  <c r="FM13" i="17" s="1"/>
  <c r="FN13" i="17" s="1"/>
  <c r="FL17" i="17"/>
  <c r="FM17" i="17" s="1"/>
  <c r="FN17" i="17" s="1"/>
  <c r="FL21" i="17"/>
  <c r="FM21" i="17" s="1"/>
  <c r="FN21" i="17" s="1"/>
  <c r="ES24" i="17"/>
  <c r="ET24" i="17" s="1"/>
  <c r="EU24" i="17" s="1"/>
  <c r="FL10" i="17"/>
  <c r="FM10" i="17" s="1"/>
  <c r="FN10" i="17" s="1"/>
  <c r="FL22" i="17"/>
  <c r="FM22" i="17" s="1"/>
  <c r="FN22" i="17" s="1"/>
  <c r="FL20" i="17"/>
  <c r="FM20" i="17" s="1"/>
  <c r="FN20" i="17" s="1"/>
  <c r="HB12" i="16"/>
  <c r="HB14" i="16"/>
  <c r="HB19" i="16"/>
  <c r="HB11" i="16"/>
  <c r="HB8" i="16"/>
  <c r="HB10" i="16"/>
  <c r="HB7" i="16"/>
  <c r="HB15" i="16"/>
  <c r="HB4" i="16"/>
  <c r="GE6" i="17"/>
  <c r="GF6" i="17" s="1"/>
  <c r="GG6" i="17" s="1"/>
  <c r="GE10" i="17"/>
  <c r="GF10" i="17" s="1"/>
  <c r="GG10" i="17" s="1"/>
  <c r="GE14" i="17"/>
  <c r="GF14" i="17" s="1"/>
  <c r="GG14" i="17" s="1"/>
  <c r="GE18" i="17"/>
  <c r="GF18" i="17" s="1"/>
  <c r="GG18" i="17" s="1"/>
  <c r="GE22" i="17"/>
  <c r="GF22" i="17" s="1"/>
  <c r="GG22" i="17" s="1"/>
  <c r="GV6" i="17"/>
  <c r="GE4" i="17"/>
  <c r="GF4" i="17" s="1"/>
  <c r="GG4" i="17" s="1"/>
  <c r="GE8" i="17"/>
  <c r="GF8" i="17" s="1"/>
  <c r="GG8" i="17" s="1"/>
  <c r="GE12" i="17"/>
  <c r="GF12" i="17" s="1"/>
  <c r="GG12" i="17" s="1"/>
  <c r="GE16" i="17"/>
  <c r="GF16" i="17" s="1"/>
  <c r="GG16" i="17" s="1"/>
  <c r="GE20" i="17"/>
  <c r="GF20" i="17" s="1"/>
  <c r="GG20" i="17" s="1"/>
  <c r="GE24" i="17"/>
  <c r="GF24" i="17" s="1"/>
  <c r="GG24" i="17" s="1"/>
  <c r="HN2" i="17"/>
  <c r="HO2" i="17" s="1"/>
  <c r="GW7" i="17"/>
  <c r="GX7" i="17" s="1"/>
  <c r="GE5" i="17"/>
  <c r="GF5" i="17" s="1"/>
  <c r="GG5" i="17" s="1"/>
  <c r="GE9" i="17"/>
  <c r="GF9" i="17" s="1"/>
  <c r="GG9" i="17" s="1"/>
  <c r="GE13" i="17"/>
  <c r="GF13" i="17" s="1"/>
  <c r="GG13" i="17" s="1"/>
  <c r="GE17" i="17"/>
  <c r="GF17" i="17" s="1"/>
  <c r="GG17" i="17" s="1"/>
  <c r="GE21" i="17"/>
  <c r="GF21" i="17" s="1"/>
  <c r="GG21" i="17" s="1"/>
  <c r="HM2" i="17"/>
  <c r="GE3" i="17"/>
  <c r="GF3" i="17" s="1"/>
  <c r="GG3" i="17" s="1"/>
  <c r="GE7" i="17"/>
  <c r="GF7" i="17" s="1"/>
  <c r="GG7" i="17" s="1"/>
  <c r="GE11" i="17"/>
  <c r="GF11" i="17" s="1"/>
  <c r="GG11" i="17" s="1"/>
  <c r="GE15" i="17"/>
  <c r="GF15" i="17" s="1"/>
  <c r="GG15" i="17" s="1"/>
  <c r="GE19" i="17"/>
  <c r="GF19" i="17" s="1"/>
  <c r="GG19" i="17" s="1"/>
  <c r="GE23" i="17"/>
  <c r="GF23" i="17" s="1"/>
  <c r="GG23" i="17" s="1"/>
  <c r="JZ19" i="17"/>
  <c r="JX19" i="17"/>
  <c r="KB19" i="17" s="1"/>
  <c r="BU24" i="17"/>
  <c r="BV24" i="17" s="1"/>
  <c r="BW24" i="17" s="1"/>
  <c r="HN24" i="17"/>
  <c r="HO24" i="17" s="1"/>
  <c r="ID24" i="17"/>
  <c r="ID20" i="17"/>
  <c r="CN24" i="17"/>
  <c r="CO24" i="17" s="1"/>
  <c r="CP24" i="17" s="1"/>
  <c r="IU24" i="17"/>
  <c r="JY19" i="17"/>
  <c r="JW16" i="17"/>
  <c r="KA16" i="17"/>
  <c r="JW20" i="17"/>
  <c r="HM3" i="17"/>
  <c r="ID8" i="17"/>
  <c r="JY9" i="17"/>
  <c r="IU14" i="17"/>
  <c r="JY14" i="17"/>
  <c r="CN15" i="17"/>
  <c r="CO15" i="17" s="1"/>
  <c r="CP15" i="17" s="1"/>
  <c r="GV17" i="17"/>
  <c r="JL17" i="17"/>
  <c r="GV22" i="17"/>
  <c r="JL22" i="17"/>
  <c r="GV24" i="17"/>
  <c r="JL24" i="17"/>
  <c r="JW8" i="17"/>
  <c r="JX8" i="17"/>
  <c r="KB8" i="17" s="1"/>
  <c r="JZ17" i="17"/>
  <c r="JX5" i="17"/>
  <c r="KB5" i="17" s="1"/>
  <c r="JY7" i="17"/>
  <c r="KA14" i="17"/>
  <c r="JZ2" i="17"/>
  <c r="JZ23" i="17"/>
  <c r="IE3" i="17"/>
  <c r="IF3" i="17" s="1"/>
  <c r="IU3" i="17"/>
  <c r="ID4" i="17"/>
  <c r="IV5" i="17"/>
  <c r="IW5" i="17" s="1"/>
  <c r="JY5" i="17"/>
  <c r="JZ7" i="17"/>
  <c r="JW9" i="17"/>
  <c r="KA9" i="17"/>
  <c r="CN12" i="17"/>
  <c r="CO12" i="17" s="1"/>
  <c r="CP12" i="17" s="1"/>
  <c r="GW12" i="17"/>
  <c r="GX12" i="17" s="1"/>
  <c r="JM12" i="17"/>
  <c r="JN12" i="17" s="1"/>
  <c r="HN13" i="17"/>
  <c r="HO13" i="17" s="1"/>
  <c r="JZ13" i="17"/>
  <c r="CN3" i="17"/>
  <c r="CO3" i="17" s="1"/>
  <c r="CP3" i="17" s="1"/>
  <c r="JZ3" i="17"/>
  <c r="BU4" i="17"/>
  <c r="BV4" i="17" s="1"/>
  <c r="BW4" i="17" s="1"/>
  <c r="DG8" i="17"/>
  <c r="JX9" i="17"/>
  <c r="KB9" i="17" s="1"/>
  <c r="IE15" i="17"/>
  <c r="IF15" i="17" s="1"/>
  <c r="JX15" i="17"/>
  <c r="KB15" i="17" s="1"/>
  <c r="HN16" i="17"/>
  <c r="HO16" i="17" s="1"/>
  <c r="ID17" i="17"/>
  <c r="JX17" i="17"/>
  <c r="KB17" i="17" s="1"/>
  <c r="GV18" i="17"/>
  <c r="IV18" i="17"/>
  <c r="IW18" i="17" s="1"/>
  <c r="JL18" i="17"/>
  <c r="KA18" i="17"/>
  <c r="JW19" i="17"/>
  <c r="KA19" i="17"/>
  <c r="CN20" i="17"/>
  <c r="CO20" i="17" s="1"/>
  <c r="CP20" i="17" s="1"/>
  <c r="GV20" i="17"/>
  <c r="IV20" i="17"/>
  <c r="IW20" i="17" s="1"/>
  <c r="JL20" i="17"/>
  <c r="JY20" i="17"/>
  <c r="DG22" i="17"/>
  <c r="HM22" i="17"/>
  <c r="KA22" i="17"/>
  <c r="JZ21" i="17"/>
  <c r="JW13" i="17"/>
  <c r="IE14" i="17"/>
  <c r="IF14" i="17" s="1"/>
  <c r="HN8" i="17"/>
  <c r="HO8" i="17" s="1"/>
  <c r="JW23" i="17"/>
  <c r="KA3" i="17"/>
  <c r="GW6" i="17"/>
  <c r="GX6" i="17" s="1"/>
  <c r="JY6" i="17"/>
  <c r="KA7" i="17"/>
  <c r="HN10" i="17"/>
  <c r="HO10" i="17" s="1"/>
  <c r="JW10" i="17"/>
  <c r="KA10" i="17"/>
  <c r="IE11" i="17"/>
  <c r="IF11" i="17" s="1"/>
  <c r="JX11" i="17"/>
  <c r="KB11" i="17" s="1"/>
  <c r="JX13" i="17"/>
  <c r="KB13" i="17" s="1"/>
  <c r="DH18" i="17"/>
  <c r="DI18" i="17" s="1"/>
  <c r="JX18" i="17"/>
  <c r="KB18" i="17" s="1"/>
  <c r="HN20" i="17"/>
  <c r="HO20" i="17" s="1"/>
  <c r="JX20" i="17"/>
  <c r="KB20" i="17" s="1"/>
  <c r="IE21" i="17"/>
  <c r="IF21" i="17" s="1"/>
  <c r="JX21" i="17"/>
  <c r="KB21" i="17" s="1"/>
  <c r="IE23" i="17"/>
  <c r="IF23" i="17" s="1"/>
  <c r="JX23" i="17"/>
  <c r="KB23" i="17" s="1"/>
  <c r="JW2" i="17"/>
  <c r="KA2" i="17"/>
  <c r="HN4" i="17"/>
  <c r="HO4" i="17" s="1"/>
  <c r="JY12" i="17"/>
  <c r="KA13" i="17"/>
  <c r="JW22" i="17"/>
  <c r="GW3" i="17"/>
  <c r="GX3" i="17" s="1"/>
  <c r="JM3" i="17"/>
  <c r="JN3" i="17" s="1"/>
  <c r="JW3" i="17"/>
  <c r="JM6" i="17"/>
  <c r="JN6" i="17" s="1"/>
  <c r="DH7" i="17"/>
  <c r="DI7" i="17" s="1"/>
  <c r="HN7" i="17"/>
  <c r="HO7" i="17" s="1"/>
  <c r="JW7" i="17"/>
  <c r="IV9" i="17"/>
  <c r="IW9" i="17" s="1"/>
  <c r="IV2" i="17"/>
  <c r="IW2" i="17" s="1"/>
  <c r="GV4" i="17"/>
  <c r="IV4" i="17"/>
  <c r="IW4" i="17" s="1"/>
  <c r="JL4" i="17"/>
  <c r="JW4" i="17"/>
  <c r="JZ4" i="17"/>
  <c r="DG5" i="17"/>
  <c r="JW5" i="17"/>
  <c r="KA5" i="17"/>
  <c r="JX7" i="17"/>
  <c r="KB7" i="17" s="1"/>
  <c r="GV8" i="17"/>
  <c r="IV8" i="17"/>
  <c r="IW8" i="17" s="1"/>
  <c r="JL8" i="17"/>
  <c r="KA8" i="17"/>
  <c r="JX10" i="17"/>
  <c r="KB10" i="17" s="1"/>
  <c r="JY13" i="17"/>
  <c r="DH14" i="17"/>
  <c r="DI14" i="17" s="1"/>
  <c r="GW14" i="17"/>
  <c r="GX14" i="17" s="1"/>
  <c r="HM14" i="17"/>
  <c r="JM14" i="17"/>
  <c r="JN14" i="17" s="1"/>
  <c r="JW14" i="17"/>
  <c r="CN16" i="17"/>
  <c r="CO16" i="17" s="1"/>
  <c r="CP16" i="17" s="1"/>
  <c r="BU20" i="17"/>
  <c r="BV20" i="17" s="1"/>
  <c r="BW20" i="17" s="1"/>
  <c r="BU22" i="17"/>
  <c r="BV22" i="17" s="1"/>
  <c r="BW22" i="17" s="1"/>
  <c r="IE22" i="17"/>
  <c r="IF22" i="17" s="1"/>
  <c r="IU22" i="17"/>
  <c r="IV23" i="17"/>
  <c r="IW23" i="17" s="1"/>
  <c r="JY23" i="17"/>
  <c r="KA4" i="17"/>
  <c r="GW18" i="17"/>
  <c r="GX18" i="17" s="1"/>
  <c r="JX4" i="17"/>
  <c r="KB4" i="17" s="1"/>
  <c r="HN5" i="17"/>
  <c r="HO5" i="17" s="1"/>
  <c r="JZ8" i="17"/>
  <c r="GW15" i="17"/>
  <c r="GX15" i="17" s="1"/>
  <c r="JM15" i="17"/>
  <c r="JN15" i="17" s="1"/>
  <c r="JZ15" i="17"/>
  <c r="JZ18" i="17"/>
  <c r="DH19" i="17"/>
  <c r="DI19" i="17" s="1"/>
  <c r="HN19" i="17"/>
  <c r="HO19" i="17" s="1"/>
  <c r="JZ12" i="17"/>
  <c r="IE6" i="17"/>
  <c r="IF6" i="17" s="1"/>
  <c r="IV7" i="17"/>
  <c r="IW7" i="17" s="1"/>
  <c r="DH9" i="17"/>
  <c r="DI9" i="17" s="1"/>
  <c r="HN9" i="17"/>
  <c r="HO9" i="17" s="1"/>
  <c r="IV10" i="17"/>
  <c r="IW10" i="17" s="1"/>
  <c r="GW11" i="17"/>
  <c r="GX11" i="17" s="1"/>
  <c r="IE12" i="17"/>
  <c r="IF12" i="17" s="1"/>
  <c r="IV13" i="17"/>
  <c r="IW13" i="17" s="1"/>
  <c r="IV16" i="17"/>
  <c r="IW16" i="17" s="1"/>
  <c r="IE2" i="17"/>
  <c r="IF2" i="17" s="1"/>
  <c r="DG3" i="17"/>
  <c r="GV3" i="17"/>
  <c r="IV3" i="17"/>
  <c r="IW3" i="17" s="1"/>
  <c r="JL3" i="17"/>
  <c r="JY3" i="17"/>
  <c r="IE4" i="17"/>
  <c r="IF4" i="17" s="1"/>
  <c r="IU4" i="17"/>
  <c r="JY4" i="17"/>
  <c r="DZ5" i="17"/>
  <c r="EA5" i="17" s="1"/>
  <c r="EB5" i="17" s="1"/>
  <c r="HN6" i="17"/>
  <c r="HO6" i="17" s="1"/>
  <c r="JW6" i="17"/>
  <c r="KA6" i="17"/>
  <c r="IE7" i="17"/>
  <c r="IF7" i="17" s="1"/>
  <c r="IE8" i="17"/>
  <c r="IF8" i="17" s="1"/>
  <c r="IU8" i="17"/>
  <c r="JY8" i="17"/>
  <c r="IE9" i="17"/>
  <c r="IF9" i="17" s="1"/>
  <c r="IE10" i="17"/>
  <c r="IF10" i="17" s="1"/>
  <c r="JY11" i="17"/>
  <c r="DH12" i="17"/>
  <c r="DI12" i="17" s="1"/>
  <c r="HN12" i="17"/>
  <c r="HO12" i="17" s="1"/>
  <c r="DH13" i="17"/>
  <c r="DI13" i="17" s="1"/>
  <c r="IE13" i="17"/>
  <c r="IF13" i="17" s="1"/>
  <c r="GV14" i="17"/>
  <c r="IV14" i="17"/>
  <c r="IW14" i="17" s="1"/>
  <c r="JL14" i="17"/>
  <c r="JZ14" i="17"/>
  <c r="IV15" i="17"/>
  <c r="IW15" i="17" s="1"/>
  <c r="JY15" i="17"/>
  <c r="DH16" i="17"/>
  <c r="DI16" i="17" s="1"/>
  <c r="GW16" i="17"/>
  <c r="GX16" i="17" s="1"/>
  <c r="JM16" i="17"/>
  <c r="JN16" i="17" s="1"/>
  <c r="JY16" i="17"/>
  <c r="JZ16" i="17"/>
  <c r="DG17" i="17"/>
  <c r="HM17" i="17"/>
  <c r="JW17" i="17"/>
  <c r="KA17" i="17"/>
  <c r="HN18" i="17"/>
  <c r="HO18" i="17" s="1"/>
  <c r="ID18" i="17"/>
  <c r="IE18" i="17"/>
  <c r="IF18" i="17" s="1"/>
  <c r="JM18" i="17"/>
  <c r="JN18" i="17" s="1"/>
  <c r="IE19" i="17"/>
  <c r="IF19" i="17" s="1"/>
  <c r="IE20" i="17"/>
  <c r="IF20" i="17" s="1"/>
  <c r="IU20" i="17"/>
  <c r="IV21" i="17"/>
  <c r="IW21" i="17" s="1"/>
  <c r="JY21" i="17"/>
  <c r="CN22" i="17"/>
  <c r="CO22" i="17" s="1"/>
  <c r="CP22" i="17" s="1"/>
  <c r="IV22" i="17"/>
  <c r="IW22" i="17" s="1"/>
  <c r="JY22" i="17"/>
  <c r="JZ22" i="17"/>
  <c r="IE24" i="17"/>
  <c r="IF24" i="17" s="1"/>
  <c r="GW22" i="17"/>
  <c r="GX22" i="17" s="1"/>
  <c r="JM22" i="17"/>
  <c r="JN22" i="17" s="1"/>
  <c r="GW23" i="17"/>
  <c r="GX23" i="17" s="1"/>
  <c r="JM23" i="17"/>
  <c r="JN23" i="17" s="1"/>
  <c r="IV24" i="17"/>
  <c r="IW24" i="17" s="1"/>
  <c r="JY24" i="17"/>
  <c r="JZ24" i="17"/>
  <c r="IV19" i="17"/>
  <c r="IW19" i="17" s="1"/>
  <c r="JZ20" i="17"/>
  <c r="GW21" i="17"/>
  <c r="GX21" i="17" s="1"/>
  <c r="JM21" i="17"/>
  <c r="JN21" i="17" s="1"/>
  <c r="GW2" i="17"/>
  <c r="GX2" i="17" s="1"/>
  <c r="JM2" i="17"/>
  <c r="JN2" i="17" s="1"/>
  <c r="JY2" i="17"/>
  <c r="BU3" i="17"/>
  <c r="BV3" i="17" s="1"/>
  <c r="BW3" i="17" s="1"/>
  <c r="HN3" i="17"/>
  <c r="HO3" i="17" s="1"/>
  <c r="ID3" i="17"/>
  <c r="JX3" i="17"/>
  <c r="KB3" i="17" s="1"/>
  <c r="DG4" i="17"/>
  <c r="GW4" i="17"/>
  <c r="GX4" i="17" s="1"/>
  <c r="HM4" i="17"/>
  <c r="JM4" i="17"/>
  <c r="JN4" i="17" s="1"/>
  <c r="IV6" i="17"/>
  <c r="IW6" i="17" s="1"/>
  <c r="JM7" i="17"/>
  <c r="JN7" i="17" s="1"/>
  <c r="GW8" i="17"/>
  <c r="GX8" i="17" s="1"/>
  <c r="HM8" i="17"/>
  <c r="JM8" i="17"/>
  <c r="JN8" i="17" s="1"/>
  <c r="GW9" i="17"/>
  <c r="GX9" i="17" s="1"/>
  <c r="JM9" i="17"/>
  <c r="JN9" i="17" s="1"/>
  <c r="JZ9" i="17"/>
  <c r="DH10" i="17"/>
  <c r="DI10" i="17" s="1"/>
  <c r="GW10" i="17"/>
  <c r="GX10" i="17" s="1"/>
  <c r="JM10" i="17"/>
  <c r="JN10" i="17" s="1"/>
  <c r="JY10" i="17"/>
  <c r="JZ10" i="17"/>
  <c r="HN11" i="17"/>
  <c r="HO11" i="17" s="1"/>
  <c r="JW11" i="17"/>
  <c r="KA11" i="17"/>
  <c r="IV12" i="17"/>
  <c r="IW12" i="17" s="1"/>
  <c r="GW13" i="17"/>
  <c r="GX13" i="17" s="1"/>
  <c r="JM13" i="17"/>
  <c r="JN13" i="17" s="1"/>
  <c r="BU14" i="17"/>
  <c r="BV14" i="17" s="1"/>
  <c r="BW14" i="17" s="1"/>
  <c r="HN14" i="17"/>
  <c r="HO14" i="17" s="1"/>
  <c r="ID14" i="17"/>
  <c r="JX14" i="17"/>
  <c r="KB14" i="17" s="1"/>
  <c r="HN15" i="17"/>
  <c r="HO15" i="17" s="1"/>
  <c r="JW15" i="17"/>
  <c r="KA15" i="17"/>
  <c r="IE16" i="17"/>
  <c r="IF16" i="17" s="1"/>
  <c r="JX16" i="17"/>
  <c r="KB16" i="17" s="1"/>
  <c r="BU17" i="17"/>
  <c r="BV17" i="17" s="1"/>
  <c r="BW17" i="17" s="1"/>
  <c r="IU17" i="17"/>
  <c r="JY17" i="17"/>
  <c r="IU18" i="17"/>
  <c r="GW19" i="17"/>
  <c r="GX19" i="17" s="1"/>
  <c r="JM19" i="17"/>
  <c r="JN19" i="17" s="1"/>
  <c r="DG20" i="17"/>
  <c r="GW20" i="17"/>
  <c r="GX20" i="17" s="1"/>
  <c r="HM20" i="17"/>
  <c r="JM20" i="17"/>
  <c r="JN20" i="17" s="1"/>
  <c r="HN21" i="17"/>
  <c r="HO21" i="17" s="1"/>
  <c r="JW21" i="17"/>
  <c r="KA21" i="17"/>
  <c r="HN22" i="17"/>
  <c r="HO22" i="17" s="1"/>
  <c r="ID22" i="17"/>
  <c r="JX22" i="17"/>
  <c r="KB22" i="17" s="1"/>
  <c r="DH23" i="17"/>
  <c r="DI23" i="17" s="1"/>
  <c r="HN23" i="17"/>
  <c r="HO23" i="17" s="1"/>
  <c r="KA23" i="17"/>
  <c r="DH24" i="17"/>
  <c r="DI24" i="17" s="1"/>
  <c r="GW24" i="17"/>
  <c r="GX24" i="17" s="1"/>
  <c r="HM24" i="17"/>
  <c r="JM24" i="17"/>
  <c r="JN24" i="17" s="1"/>
  <c r="KA24" i="17"/>
  <c r="AW9" i="16"/>
  <c r="AX9" i="16" s="1"/>
  <c r="AW13" i="16"/>
  <c r="AX13" i="16" s="1"/>
  <c r="AW21" i="16"/>
  <c r="AX21" i="16" s="1"/>
  <c r="AW5" i="16"/>
  <c r="AX5" i="16" s="1"/>
  <c r="AW23" i="16"/>
  <c r="AX23" i="16" s="1"/>
  <c r="AW19" i="16"/>
  <c r="AX19" i="16" s="1"/>
  <c r="AW15" i="16"/>
  <c r="AX15" i="16" s="1"/>
  <c r="AW11" i="16"/>
  <c r="AX11" i="16" s="1"/>
  <c r="AW7" i="16"/>
  <c r="AW24" i="16"/>
  <c r="AX24" i="16" s="1"/>
  <c r="AW20" i="16"/>
  <c r="AX20" i="16" s="1"/>
  <c r="AW17" i="16"/>
  <c r="AX17" i="16" s="1"/>
  <c r="AW16" i="16"/>
  <c r="AX16" i="16" s="1"/>
  <c r="AW12" i="16"/>
  <c r="AX12" i="16" s="1"/>
  <c r="AW8" i="16"/>
  <c r="AX8" i="16" s="1"/>
  <c r="AW3" i="16"/>
  <c r="AX3" i="16" s="1"/>
  <c r="AW4" i="16"/>
  <c r="AX4" i="16" s="1"/>
  <c r="AW22" i="16"/>
  <c r="AX22" i="16" s="1"/>
  <c r="AW18" i="16"/>
  <c r="AX18" i="16" s="1"/>
  <c r="AW14" i="16"/>
  <c r="AX14" i="16" s="1"/>
  <c r="AW10" i="16"/>
  <c r="AX10" i="16" s="1"/>
  <c r="AW6" i="16"/>
  <c r="AX6" i="16" s="1"/>
  <c r="AW2" i="16"/>
  <c r="AX2" i="16" s="1"/>
  <c r="HB16" i="16"/>
  <c r="GC2" i="16"/>
  <c r="GD2" i="16" s="1"/>
  <c r="GQ5" i="16"/>
  <c r="GR5" i="16" s="1"/>
  <c r="GQ9" i="16"/>
  <c r="GR9" i="16" s="1"/>
  <c r="GQ13" i="16"/>
  <c r="GR13" i="16" s="1"/>
  <c r="GQ17" i="16"/>
  <c r="GR17" i="16" s="1"/>
  <c r="GQ21" i="16"/>
  <c r="GR21" i="16" s="1"/>
  <c r="AX7" i="16"/>
  <c r="DE24" i="16"/>
  <c r="DF24" i="16" s="1"/>
  <c r="DE23" i="16"/>
  <c r="DE22" i="16"/>
  <c r="AV2" i="16"/>
  <c r="DZ16" i="17"/>
  <c r="EA16" i="17" s="1"/>
  <c r="EB16" i="17" s="1"/>
  <c r="DZ22" i="17"/>
  <c r="EA22" i="17" s="1"/>
  <c r="EB22" i="17" s="1"/>
  <c r="DZ24" i="17"/>
  <c r="EA24" i="17" s="1"/>
  <c r="EB24" i="17" s="1"/>
  <c r="DZ3" i="17"/>
  <c r="EA3" i="17" s="1"/>
  <c r="EB3" i="17" s="1"/>
  <c r="DZ10" i="17"/>
  <c r="EA10" i="17" s="1"/>
  <c r="EB10" i="17" s="1"/>
  <c r="DZ12" i="17"/>
  <c r="EA12" i="17" s="1"/>
  <c r="EB12" i="17" s="1"/>
  <c r="DZ15" i="17"/>
  <c r="EA15" i="17" s="1"/>
  <c r="EB15" i="17" s="1"/>
  <c r="DZ20" i="17"/>
  <c r="EA20" i="17" s="1"/>
  <c r="EB20" i="17" s="1"/>
  <c r="DH6" i="17"/>
  <c r="DI6" i="17" s="1"/>
  <c r="DH21" i="17"/>
  <c r="DI21" i="17" s="1"/>
  <c r="DH3" i="17"/>
  <c r="DI3" i="17" s="1"/>
  <c r="DH8" i="17"/>
  <c r="DI8" i="17" s="1"/>
  <c r="DH22" i="17"/>
  <c r="DI22" i="17" s="1"/>
  <c r="DH4" i="17"/>
  <c r="DI4" i="17" s="1"/>
  <c r="DH5" i="17"/>
  <c r="DI5" i="17" s="1"/>
  <c r="DH2" i="17"/>
  <c r="DI2" i="17" s="1"/>
  <c r="DH11" i="17"/>
  <c r="DI11" i="17" s="1"/>
  <c r="DG13" i="17"/>
  <c r="DG14" i="17"/>
  <c r="DH15" i="17"/>
  <c r="DI15" i="17" s="1"/>
  <c r="DH20" i="17"/>
  <c r="DI20" i="17" s="1"/>
  <c r="DG24" i="17"/>
  <c r="CN5" i="17"/>
  <c r="CO5" i="17" s="1"/>
  <c r="CP5" i="17" s="1"/>
  <c r="CN6" i="17"/>
  <c r="CO6" i="17" s="1"/>
  <c r="CP6" i="17" s="1"/>
  <c r="CN10" i="17"/>
  <c r="CO10" i="17" s="1"/>
  <c r="CP10" i="17" s="1"/>
  <c r="BU5" i="17"/>
  <c r="BV5" i="17" s="1"/>
  <c r="BW5" i="17" s="1"/>
  <c r="BU8" i="17"/>
  <c r="BV8" i="17" s="1"/>
  <c r="BW8" i="17" s="1"/>
  <c r="BU13" i="17"/>
  <c r="BV13" i="17" s="1"/>
  <c r="BW13" i="17" s="1"/>
  <c r="BB15" i="17"/>
  <c r="AU2" i="17"/>
  <c r="AX5" i="17"/>
  <c r="AX6" i="17"/>
  <c r="AY7" i="17"/>
  <c r="AX8" i="17"/>
  <c r="BB8" i="17" s="1"/>
  <c r="BC8" i="17" s="1"/>
  <c r="BD8" i="17" s="1"/>
  <c r="AY9" i="17"/>
  <c r="AW11" i="17"/>
  <c r="BA11" i="17" s="1"/>
  <c r="BB12" i="17"/>
  <c r="BC12" i="17" s="1"/>
  <c r="BD12" i="17" s="1"/>
  <c r="AU13" i="17"/>
  <c r="AX14" i="17"/>
  <c r="AY15" i="17"/>
  <c r="AW17" i="17"/>
  <c r="BA17" i="17" s="1"/>
  <c r="AY19" i="17"/>
  <c r="AU21" i="17"/>
  <c r="AX22" i="17"/>
  <c r="AU23" i="17"/>
  <c r="AX24" i="17"/>
  <c r="AW3" i="17"/>
  <c r="AU7" i="17"/>
  <c r="AU9" i="17"/>
  <c r="AX11" i="17"/>
  <c r="AW13" i="17"/>
  <c r="AU15" i="17"/>
  <c r="AX17" i="17"/>
  <c r="AU19" i="17"/>
  <c r="AX20" i="17"/>
  <c r="AW21" i="17"/>
  <c r="BA21" i="17" s="1"/>
  <c r="AW23" i="17"/>
  <c r="BA23" i="17" s="1"/>
  <c r="BB10" i="17"/>
  <c r="BC10" i="17" s="1"/>
  <c r="BD10" i="17" s="1"/>
  <c r="BB16" i="17"/>
  <c r="BC16" i="17" s="1"/>
  <c r="BD16" i="17" s="1"/>
  <c r="GV2" i="17"/>
  <c r="ID2" i="17"/>
  <c r="IU2" i="17"/>
  <c r="JL2" i="17"/>
  <c r="BB4" i="17"/>
  <c r="BC4" i="17" s="1"/>
  <c r="BD4" i="17" s="1"/>
  <c r="CN4" i="17"/>
  <c r="CO4" i="17" s="1"/>
  <c r="CP4" i="17" s="1"/>
  <c r="DZ4" i="17"/>
  <c r="EA4" i="17" s="1"/>
  <c r="EB4" i="17" s="1"/>
  <c r="GW5" i="17"/>
  <c r="GX5" i="17" s="1"/>
  <c r="IE5" i="17"/>
  <c r="IF5" i="17" s="1"/>
  <c r="JM5" i="17"/>
  <c r="JN5" i="17" s="1"/>
  <c r="JX6" i="17"/>
  <c r="KB6" i="17" s="1"/>
  <c r="BU7" i="17"/>
  <c r="BV7" i="17" s="1"/>
  <c r="BW7" i="17" s="1"/>
  <c r="JX2" i="17"/>
  <c r="KB2" i="17" s="1"/>
  <c r="JZ5" i="17"/>
  <c r="DZ6" i="17"/>
  <c r="EA6" i="17" s="1"/>
  <c r="EB6" i="17" s="1"/>
  <c r="JZ6" i="17"/>
  <c r="GV7" i="17"/>
  <c r="HM7" i="17"/>
  <c r="ID7" i="17"/>
  <c r="IU7" i="17"/>
  <c r="JL7" i="17"/>
  <c r="BB9" i="17"/>
  <c r="CN9" i="17"/>
  <c r="CO9" i="17" s="1"/>
  <c r="CP9" i="17" s="1"/>
  <c r="DZ9" i="17"/>
  <c r="EA9" i="17" s="1"/>
  <c r="EB9" i="17" s="1"/>
  <c r="BU11" i="17"/>
  <c r="BV11" i="17" s="1"/>
  <c r="BW11" i="17" s="1"/>
  <c r="DG11" i="17"/>
  <c r="GV11" i="17"/>
  <c r="HM11" i="17"/>
  <c r="ID11" i="17"/>
  <c r="IV11" i="17"/>
  <c r="IW11" i="17" s="1"/>
  <c r="IU11" i="17"/>
  <c r="GV13" i="17"/>
  <c r="ID13" i="17"/>
  <c r="JL13" i="17"/>
  <c r="BU6" i="17"/>
  <c r="BV6" i="17" s="1"/>
  <c r="BW6" i="17" s="1"/>
  <c r="DG6" i="17"/>
  <c r="HM6" i="17"/>
  <c r="ID6" i="17"/>
  <c r="IU6" i="17"/>
  <c r="JL6" i="17"/>
  <c r="CN8" i="17"/>
  <c r="CO8" i="17" s="1"/>
  <c r="CP8" i="17" s="1"/>
  <c r="DZ8" i="17"/>
  <c r="EA8" i="17" s="1"/>
  <c r="EB8" i="17" s="1"/>
  <c r="BU10" i="17"/>
  <c r="BV10" i="17" s="1"/>
  <c r="BW10" i="17" s="1"/>
  <c r="DG10" i="17"/>
  <c r="GV10" i="17"/>
  <c r="HM10" i="17"/>
  <c r="ID10" i="17"/>
  <c r="IU10" i="17"/>
  <c r="JL10" i="17"/>
  <c r="BU12" i="17"/>
  <c r="BV12" i="17" s="1"/>
  <c r="BW12" i="17" s="1"/>
  <c r="DG12" i="17"/>
  <c r="HM12" i="17"/>
  <c r="IU12" i="17"/>
  <c r="JW12" i="17"/>
  <c r="KA12" i="17"/>
  <c r="GV5" i="17"/>
  <c r="HM5" i="17"/>
  <c r="ID5" i="17"/>
  <c r="IU5" i="17"/>
  <c r="JL5" i="17"/>
  <c r="BB7" i="17"/>
  <c r="CN7" i="17"/>
  <c r="CO7" i="17" s="1"/>
  <c r="CP7" i="17" s="1"/>
  <c r="DZ7" i="17"/>
  <c r="EA7" i="17" s="1"/>
  <c r="EB7" i="17" s="1"/>
  <c r="BU9" i="17"/>
  <c r="BV9" i="17" s="1"/>
  <c r="BW9" i="17" s="1"/>
  <c r="DG9" i="17"/>
  <c r="GV9" i="17"/>
  <c r="HM9" i="17"/>
  <c r="ID9" i="17"/>
  <c r="IU9" i="17"/>
  <c r="JL9" i="17"/>
  <c r="CN11" i="17"/>
  <c r="CO11" i="17" s="1"/>
  <c r="CP11" i="17" s="1"/>
  <c r="DZ11" i="17"/>
  <c r="EA11" i="17" s="1"/>
  <c r="EB11" i="17" s="1"/>
  <c r="JM11" i="17"/>
  <c r="JN11" i="17" s="1"/>
  <c r="JX12" i="17"/>
  <c r="KB12" i="17" s="1"/>
  <c r="HM13" i="17"/>
  <c r="IU13" i="17"/>
  <c r="JZ11" i="17"/>
  <c r="GV12" i="17"/>
  <c r="ID12" i="17"/>
  <c r="JL12" i="17"/>
  <c r="CN14" i="17"/>
  <c r="CO14" i="17" s="1"/>
  <c r="CP14" i="17" s="1"/>
  <c r="DZ14" i="17"/>
  <c r="EA14" i="17" s="1"/>
  <c r="EB14" i="17" s="1"/>
  <c r="BU16" i="17"/>
  <c r="BV16" i="17" s="1"/>
  <c r="BW16" i="17" s="1"/>
  <c r="DG16" i="17"/>
  <c r="GV16" i="17"/>
  <c r="HM16" i="17"/>
  <c r="ID16" i="17"/>
  <c r="IU16" i="17"/>
  <c r="JL16" i="17"/>
  <c r="DH17" i="17"/>
  <c r="DI17" i="17" s="1"/>
  <c r="GW17" i="17"/>
  <c r="GX17" i="17" s="1"/>
  <c r="HN17" i="17"/>
  <c r="HO17" i="17" s="1"/>
  <c r="IE17" i="17"/>
  <c r="IF17" i="17" s="1"/>
  <c r="IV17" i="17"/>
  <c r="IW17" i="17" s="1"/>
  <c r="JM17" i="17"/>
  <c r="JN17" i="17" s="1"/>
  <c r="BB18" i="17"/>
  <c r="BC18" i="17" s="1"/>
  <c r="BD18" i="17" s="1"/>
  <c r="JL11" i="17"/>
  <c r="CN13" i="17"/>
  <c r="CO13" i="17" s="1"/>
  <c r="CP13" i="17" s="1"/>
  <c r="DZ13" i="17"/>
  <c r="EA13" i="17" s="1"/>
  <c r="EB13" i="17" s="1"/>
  <c r="BU15" i="17"/>
  <c r="BV15" i="17" s="1"/>
  <c r="BW15" i="17" s="1"/>
  <c r="DG15" i="17"/>
  <c r="GV15" i="17"/>
  <c r="HM15" i="17"/>
  <c r="ID15" i="17"/>
  <c r="IU15" i="17"/>
  <c r="JL15" i="17"/>
  <c r="CN17" i="17"/>
  <c r="CO17" i="17" s="1"/>
  <c r="CP17" i="17" s="1"/>
  <c r="DZ17" i="17"/>
  <c r="EA17" i="17" s="1"/>
  <c r="EB17" i="17" s="1"/>
  <c r="BU18" i="17"/>
  <c r="BV18" i="17" s="1"/>
  <c r="BW18" i="17" s="1"/>
  <c r="CN18" i="17"/>
  <c r="CO18" i="17" s="1"/>
  <c r="CP18" i="17" s="1"/>
  <c r="DG18" i="17"/>
  <c r="DZ18" i="17"/>
  <c r="EA18" i="17" s="1"/>
  <c r="EB18" i="17" s="1"/>
  <c r="HM18" i="17"/>
  <c r="JY18" i="17"/>
  <c r="BU19" i="17"/>
  <c r="BV19" i="17" s="1"/>
  <c r="BW19" i="17" s="1"/>
  <c r="DG19" i="17"/>
  <c r="GV19" i="17"/>
  <c r="HM19" i="17"/>
  <c r="ID19" i="17"/>
  <c r="IU19" i="17"/>
  <c r="JL19" i="17"/>
  <c r="KA20" i="17"/>
  <c r="CN21" i="17"/>
  <c r="CO21" i="17" s="1"/>
  <c r="CP21" i="17" s="1"/>
  <c r="DZ21" i="17"/>
  <c r="EA21" i="17" s="1"/>
  <c r="EB21" i="17" s="1"/>
  <c r="BU23" i="17"/>
  <c r="BV23" i="17" s="1"/>
  <c r="BW23" i="17" s="1"/>
  <c r="DG23" i="17"/>
  <c r="GV23" i="17"/>
  <c r="HM23" i="17"/>
  <c r="ID23" i="17"/>
  <c r="IU23" i="17"/>
  <c r="JL23" i="17"/>
  <c r="JW24" i="17"/>
  <c r="JX24" i="17"/>
  <c r="KB24" i="17" s="1"/>
  <c r="JW18" i="17"/>
  <c r="BB19" i="17"/>
  <c r="CN19" i="17"/>
  <c r="CO19" i="17" s="1"/>
  <c r="CP19" i="17" s="1"/>
  <c r="DZ19" i="17"/>
  <c r="EA19" i="17" s="1"/>
  <c r="EB19" i="17" s="1"/>
  <c r="BU21" i="17"/>
  <c r="BV21" i="17" s="1"/>
  <c r="BW21" i="17" s="1"/>
  <c r="DG21" i="17"/>
  <c r="GV21" i="17"/>
  <c r="HM21" i="17"/>
  <c r="ID21" i="17"/>
  <c r="IU21" i="17"/>
  <c r="JL21" i="17"/>
  <c r="CN23" i="17"/>
  <c r="CO23" i="17" s="1"/>
  <c r="CP23" i="17" s="1"/>
  <c r="DZ23" i="17"/>
  <c r="EA23" i="17" s="1"/>
  <c r="EB23" i="17" s="1"/>
  <c r="DE21" i="16"/>
  <c r="DF21" i="16" s="1"/>
  <c r="DE20" i="16"/>
  <c r="DF20" i="16" s="1"/>
  <c r="DE19" i="16"/>
  <c r="DF19" i="16" s="1"/>
  <c r="FO6" i="16"/>
  <c r="FP6" i="16" s="1"/>
  <c r="FO10" i="16"/>
  <c r="FP10" i="16" s="1"/>
  <c r="FO14" i="16"/>
  <c r="FP14" i="16" s="1"/>
  <c r="FO18" i="16"/>
  <c r="FP18" i="16" s="1"/>
  <c r="GQ6" i="16"/>
  <c r="GR6" i="16" s="1"/>
  <c r="GQ10" i="16"/>
  <c r="GR10" i="16" s="1"/>
  <c r="GQ14" i="16"/>
  <c r="GR14" i="16" s="1"/>
  <c r="GQ18" i="16"/>
  <c r="GR18" i="16" s="1"/>
  <c r="GQ22" i="16"/>
  <c r="GR22" i="16" s="1"/>
  <c r="FO2" i="16"/>
  <c r="FP2" i="16" s="1"/>
  <c r="GQ2" i="16"/>
  <c r="GR2" i="16" s="1"/>
  <c r="GC12" i="16"/>
  <c r="GD12" i="16" s="1"/>
  <c r="GC16" i="16"/>
  <c r="GD16" i="16" s="1"/>
  <c r="GC20" i="16"/>
  <c r="GD20" i="16" s="1"/>
  <c r="GQ3" i="16"/>
  <c r="GR3" i="16" s="1"/>
  <c r="GQ7" i="16"/>
  <c r="GR7" i="16" s="1"/>
  <c r="GQ11" i="16"/>
  <c r="GR11" i="16" s="1"/>
  <c r="GQ15" i="16"/>
  <c r="GR15" i="16" s="1"/>
  <c r="GQ19" i="16"/>
  <c r="GR19" i="16" s="1"/>
  <c r="GQ23" i="16"/>
  <c r="GR23" i="16" s="1"/>
  <c r="GQ4" i="16"/>
  <c r="GR4" i="16" s="1"/>
  <c r="GQ8" i="16"/>
  <c r="GR8" i="16" s="1"/>
  <c r="GQ12" i="16"/>
  <c r="GR12" i="16" s="1"/>
  <c r="GQ16" i="16"/>
  <c r="GR16" i="16" s="1"/>
  <c r="GQ20" i="16"/>
  <c r="GR20" i="16" s="1"/>
  <c r="GQ24" i="16"/>
  <c r="GR24" i="16" s="1"/>
  <c r="GC3" i="16"/>
  <c r="GD3" i="16" s="1"/>
  <c r="GC7" i="16"/>
  <c r="GD7" i="16" s="1"/>
  <c r="GC11" i="16"/>
  <c r="GD11" i="16" s="1"/>
  <c r="GC15" i="16"/>
  <c r="GD15" i="16" s="1"/>
  <c r="GC19" i="16"/>
  <c r="GD19" i="16" s="1"/>
  <c r="GC23" i="16"/>
  <c r="GD23" i="16" s="1"/>
  <c r="GC4" i="16"/>
  <c r="GD4" i="16" s="1"/>
  <c r="GC8" i="16"/>
  <c r="GD8" i="16" s="1"/>
  <c r="GC24" i="16"/>
  <c r="GD24" i="16" s="1"/>
  <c r="GC5" i="16"/>
  <c r="GD5" i="16" s="1"/>
  <c r="GC9" i="16"/>
  <c r="GD9" i="16" s="1"/>
  <c r="GC13" i="16"/>
  <c r="GD13" i="16" s="1"/>
  <c r="GC17" i="16"/>
  <c r="GD17" i="16" s="1"/>
  <c r="GC21" i="16"/>
  <c r="GD21" i="16" s="1"/>
  <c r="FO5" i="16"/>
  <c r="FP5" i="16" s="1"/>
  <c r="GC6" i="16"/>
  <c r="GD6" i="16" s="1"/>
  <c r="GC10" i="16"/>
  <c r="GD10" i="16" s="1"/>
  <c r="GC14" i="16"/>
  <c r="GD14" i="16" s="1"/>
  <c r="GC18" i="16"/>
  <c r="GD18" i="16" s="1"/>
  <c r="GC22" i="16"/>
  <c r="GD22" i="16" s="1"/>
  <c r="DE18" i="16"/>
  <c r="DF18" i="16" s="1"/>
  <c r="DE17" i="16"/>
  <c r="DF17" i="16" s="1"/>
  <c r="DE16" i="16"/>
  <c r="DF16" i="16" s="1"/>
  <c r="DE15" i="16"/>
  <c r="DF15" i="16" s="1"/>
  <c r="DE14" i="16"/>
  <c r="DF14" i="16" s="1"/>
  <c r="DE13" i="16"/>
  <c r="DF13" i="16" s="1"/>
  <c r="DE12" i="16"/>
  <c r="DF12" i="16" s="1"/>
  <c r="DE11" i="16"/>
  <c r="DF11" i="16" s="1"/>
  <c r="DE10" i="16"/>
  <c r="DF10" i="16" s="1"/>
  <c r="DE9" i="16"/>
  <c r="DF9" i="16" s="1"/>
  <c r="DE8" i="16"/>
  <c r="DF8" i="16" s="1"/>
  <c r="DE7" i="16"/>
  <c r="DF7" i="16" s="1"/>
  <c r="DE6" i="16"/>
  <c r="DF6" i="16" s="1"/>
  <c r="DT24" i="16"/>
  <c r="DU24" i="16" s="1"/>
  <c r="DT23" i="16"/>
  <c r="DU23" i="16" s="1"/>
  <c r="DT22" i="16"/>
  <c r="DU22" i="16" s="1"/>
  <c r="DT21" i="16"/>
  <c r="DU21" i="16" s="1"/>
  <c r="DT20" i="16"/>
  <c r="DU20" i="16" s="1"/>
  <c r="DT19" i="16"/>
  <c r="DU19" i="16" s="1"/>
  <c r="DT18" i="16"/>
  <c r="DU18" i="16" s="1"/>
  <c r="DT17" i="16"/>
  <c r="DU17" i="16" s="1"/>
  <c r="DT16" i="16"/>
  <c r="DU16" i="16" s="1"/>
  <c r="DT15" i="16"/>
  <c r="DU15" i="16" s="1"/>
  <c r="DT14" i="16"/>
  <c r="DU14" i="16" s="1"/>
  <c r="DT13" i="16"/>
  <c r="DU13" i="16" s="1"/>
  <c r="DT12" i="16"/>
  <c r="DU12" i="16" s="1"/>
  <c r="DT11" i="16"/>
  <c r="DU11" i="16" s="1"/>
  <c r="DT10" i="16"/>
  <c r="DU10" i="16" s="1"/>
  <c r="DT9" i="16"/>
  <c r="DU9" i="16" s="1"/>
  <c r="FO22" i="16"/>
  <c r="FP22" i="16" s="1"/>
  <c r="FO4" i="16"/>
  <c r="FP4" i="16" s="1"/>
  <c r="FO8" i="16"/>
  <c r="FP8" i="16" s="1"/>
  <c r="FO12" i="16"/>
  <c r="FP12" i="16" s="1"/>
  <c r="FO16" i="16"/>
  <c r="FP16" i="16" s="1"/>
  <c r="FO20" i="16"/>
  <c r="FP20" i="16" s="1"/>
  <c r="FO24" i="16"/>
  <c r="FP24" i="16" s="1"/>
  <c r="FO9" i="16"/>
  <c r="FP9" i="16" s="1"/>
  <c r="FO13" i="16"/>
  <c r="FP13" i="16" s="1"/>
  <c r="FO17" i="16"/>
  <c r="FP17" i="16" s="1"/>
  <c r="FO21" i="16"/>
  <c r="FP21" i="16" s="1"/>
  <c r="FO3" i="16"/>
  <c r="FP3" i="16" s="1"/>
  <c r="FO7" i="16"/>
  <c r="FP7" i="16" s="1"/>
  <c r="FO11" i="16"/>
  <c r="FP11" i="16" s="1"/>
  <c r="FO15" i="16"/>
  <c r="FP15" i="16" s="1"/>
  <c r="FO19" i="16"/>
  <c r="FP19" i="16" s="1"/>
  <c r="FO23" i="16"/>
  <c r="FP23" i="16" s="1"/>
  <c r="EM2" i="16"/>
  <c r="EN2" i="16" s="1"/>
  <c r="DT8" i="16"/>
  <c r="DU8" i="16" s="1"/>
  <c r="DT7" i="16"/>
  <c r="DU7" i="16" s="1"/>
  <c r="DT6" i="16"/>
  <c r="DU6" i="16" s="1"/>
  <c r="DT5" i="16"/>
  <c r="DU5" i="16" s="1"/>
  <c r="DT4" i="16"/>
  <c r="DU4" i="16" s="1"/>
  <c r="DT2" i="16"/>
  <c r="DU2" i="16" s="1"/>
  <c r="DT3" i="16"/>
  <c r="DU3" i="16" s="1"/>
  <c r="DE5" i="16"/>
  <c r="DF5" i="16" s="1"/>
  <c r="DE4" i="16"/>
  <c r="DF4" i="16" s="1"/>
  <c r="DE3" i="16"/>
  <c r="DF3" i="16" s="1"/>
  <c r="DE2" i="16"/>
  <c r="DF2" i="16" s="1"/>
  <c r="GB2" i="16"/>
  <c r="DF23" i="16"/>
  <c r="DF22" i="16"/>
  <c r="CP24" i="16"/>
  <c r="CQ24" i="16" s="1"/>
  <c r="CP23" i="16"/>
  <c r="CQ23" i="16" s="1"/>
  <c r="CP22" i="16"/>
  <c r="CQ22" i="16" s="1"/>
  <c r="CP21" i="16"/>
  <c r="CQ21" i="16" s="1"/>
  <c r="CP20" i="16"/>
  <c r="CQ20" i="16" s="1"/>
  <c r="CP19" i="16"/>
  <c r="CQ19" i="16" s="1"/>
  <c r="CP18" i="16"/>
  <c r="CQ18" i="16" s="1"/>
  <c r="CP17" i="16"/>
  <c r="CQ17" i="16" s="1"/>
  <c r="CP16" i="16"/>
  <c r="CQ16" i="16" s="1"/>
  <c r="CP15" i="16"/>
  <c r="CQ15" i="16" s="1"/>
  <c r="CP14" i="16"/>
  <c r="CQ14" i="16" s="1"/>
  <c r="CP13" i="16"/>
  <c r="CQ13" i="16" s="1"/>
  <c r="CP12" i="16"/>
  <c r="CQ12" i="16" s="1"/>
  <c r="CP11" i="16"/>
  <c r="CQ11" i="16" s="1"/>
  <c r="CP10" i="16"/>
  <c r="CQ10" i="16" s="1"/>
  <c r="CP9" i="16"/>
  <c r="CQ9" i="16" s="1"/>
  <c r="CA24" i="16"/>
  <c r="CB24" i="16" s="1"/>
  <c r="CA23" i="16"/>
  <c r="CB23" i="16" s="1"/>
  <c r="CA22" i="16"/>
  <c r="CB22" i="16" s="1"/>
  <c r="CA21" i="16"/>
  <c r="CB21" i="16" s="1"/>
  <c r="CA20" i="16"/>
  <c r="CB20" i="16" s="1"/>
  <c r="CA19" i="16"/>
  <c r="CB19" i="16" s="1"/>
  <c r="CA18" i="16"/>
  <c r="CB18" i="16" s="1"/>
  <c r="CA17" i="16"/>
  <c r="CB17" i="16" s="1"/>
  <c r="CA16" i="16"/>
  <c r="CB16" i="16" s="1"/>
  <c r="CA15" i="16"/>
  <c r="CB15" i="16" s="1"/>
  <c r="CA14" i="16"/>
  <c r="CB14" i="16" s="1"/>
  <c r="CA13" i="16"/>
  <c r="CB13" i="16" s="1"/>
  <c r="CA12" i="16"/>
  <c r="CB12" i="16" s="1"/>
  <c r="CA11" i="16"/>
  <c r="CB11" i="16" s="1"/>
  <c r="CA10" i="16"/>
  <c r="CB10" i="16" s="1"/>
  <c r="CA9" i="16"/>
  <c r="CB9" i="16" s="1"/>
  <c r="CA8" i="16"/>
  <c r="CB8" i="16" s="1"/>
  <c r="CA7" i="16"/>
  <c r="CB7" i="16" s="1"/>
  <c r="CA6" i="16"/>
  <c r="CB6" i="16" s="1"/>
  <c r="CA5" i="16"/>
  <c r="CB5" i="16" s="1"/>
  <c r="CA4" i="16"/>
  <c r="CB4" i="16" s="1"/>
  <c r="CA3" i="16"/>
  <c r="CB3" i="16" s="1"/>
  <c r="CP8" i="16"/>
  <c r="CQ8" i="16" s="1"/>
  <c r="CP7" i="16"/>
  <c r="CQ7" i="16" s="1"/>
  <c r="CP6" i="16"/>
  <c r="CQ6" i="16" s="1"/>
  <c r="CP5" i="16"/>
  <c r="CQ5" i="16" s="1"/>
  <c r="CP4" i="16"/>
  <c r="CQ4" i="16" s="1"/>
  <c r="CP3" i="16"/>
  <c r="CQ3" i="16" s="1"/>
  <c r="CP2" i="16"/>
  <c r="CQ2" i="16" s="1"/>
  <c r="CA2" i="16"/>
  <c r="CB2" i="16" s="1"/>
  <c r="BZ20" i="16"/>
  <c r="BZ16" i="16"/>
  <c r="BZ14" i="16"/>
  <c r="BZ13" i="16"/>
  <c r="BZ12" i="16"/>
  <c r="DD20" i="16"/>
  <c r="DD19" i="16"/>
  <c r="DD16" i="16"/>
  <c r="DD15" i="16"/>
  <c r="DD14" i="16"/>
  <c r="DD13" i="16"/>
  <c r="DD12" i="16"/>
  <c r="DD11" i="16"/>
  <c r="DD7" i="16"/>
  <c r="DD6" i="16"/>
  <c r="DD5" i="16"/>
  <c r="DD4" i="16"/>
  <c r="DD3" i="16"/>
  <c r="DS24" i="16"/>
  <c r="DS23" i="16"/>
  <c r="DS22" i="16"/>
  <c r="DS21" i="16"/>
  <c r="DS14" i="16"/>
  <c r="BL18" i="16"/>
  <c r="BM18" i="16" s="1"/>
  <c r="BL17" i="16"/>
  <c r="BM17" i="16" s="1"/>
  <c r="BL16" i="16"/>
  <c r="BM16" i="16" s="1"/>
  <c r="BL15" i="16"/>
  <c r="BM15" i="16" s="1"/>
  <c r="HA2" i="16"/>
  <c r="BL14" i="16"/>
  <c r="BM14" i="16" s="1"/>
  <c r="BL13" i="16"/>
  <c r="BM13" i="16" s="1"/>
  <c r="GB24" i="16"/>
  <c r="DS8" i="16"/>
  <c r="DS7" i="16"/>
  <c r="DS6" i="16"/>
  <c r="DS5" i="16"/>
  <c r="DS4" i="16"/>
  <c r="DS3" i="16"/>
  <c r="BL12" i="16"/>
  <c r="BM12" i="16" s="1"/>
  <c r="BL11" i="16"/>
  <c r="BM11" i="16" s="1"/>
  <c r="BL10" i="16"/>
  <c r="BM10" i="16" s="1"/>
  <c r="BL9" i="16"/>
  <c r="BM9" i="16" s="1"/>
  <c r="BL8" i="16"/>
  <c r="BM8" i="16" s="1"/>
  <c r="BL21" i="16"/>
  <c r="BM21" i="16" s="1"/>
  <c r="BL20" i="16"/>
  <c r="BM20" i="16" s="1"/>
  <c r="BL19" i="16"/>
  <c r="BM19" i="16" s="1"/>
  <c r="BL24" i="16"/>
  <c r="BM24" i="16" s="1"/>
  <c r="BL23" i="16"/>
  <c r="BM23" i="16" s="1"/>
  <c r="BL22" i="16"/>
  <c r="BM22" i="16" s="1"/>
  <c r="BL7" i="16"/>
  <c r="BM7" i="16" s="1"/>
  <c r="BL6" i="16"/>
  <c r="BM6" i="16" s="1"/>
  <c r="BL5" i="16"/>
  <c r="BM5" i="16" s="1"/>
  <c r="BL4" i="16"/>
  <c r="BM4" i="16" s="1"/>
  <c r="BL3" i="16"/>
  <c r="BM3" i="16" s="1"/>
  <c r="BL2" i="16"/>
  <c r="BM2" i="16" s="1"/>
  <c r="CO6" i="16"/>
  <c r="HC2" i="16"/>
  <c r="DS2" i="16"/>
  <c r="DS20" i="16"/>
  <c r="DS19" i="16"/>
  <c r="DS18" i="16"/>
  <c r="DS17" i="16"/>
  <c r="DS16" i="16"/>
  <c r="DS15" i="16"/>
  <c r="FN24" i="16"/>
  <c r="FN2" i="16"/>
  <c r="GP24" i="16"/>
  <c r="DS12" i="16"/>
  <c r="DS11" i="16"/>
  <c r="DS10" i="16"/>
  <c r="DS9" i="16"/>
  <c r="GP2" i="16"/>
  <c r="EL2" i="16"/>
  <c r="HB2" i="16"/>
  <c r="CO7" i="16"/>
  <c r="CO5" i="16"/>
  <c r="CO4" i="16"/>
  <c r="BK23" i="16"/>
  <c r="DD2" i="16"/>
  <c r="DS13" i="16"/>
  <c r="CO3" i="16"/>
  <c r="BZ10" i="16"/>
  <c r="BZ9" i="16"/>
  <c r="BZ8" i="16"/>
  <c r="BZ6" i="16"/>
  <c r="BZ5" i="16"/>
  <c r="BZ4" i="16"/>
  <c r="BZ3" i="16"/>
  <c r="DD23" i="16"/>
  <c r="DD22" i="16"/>
  <c r="DD21" i="16"/>
  <c r="BK3" i="16"/>
  <c r="DD24" i="16"/>
  <c r="CO23" i="16"/>
  <c r="DD18" i="16"/>
  <c r="DD17" i="16"/>
  <c r="DD10" i="16"/>
  <c r="DD9" i="16"/>
  <c r="DD8" i="16"/>
  <c r="HB20" i="16"/>
  <c r="CO22" i="16"/>
  <c r="CO21" i="16"/>
  <c r="CO20" i="16"/>
  <c r="CO19" i="16"/>
  <c r="CO18" i="16"/>
  <c r="CO17" i="16"/>
  <c r="CO16" i="16"/>
  <c r="CO15" i="16"/>
  <c r="CO14" i="16"/>
  <c r="CO13" i="16"/>
  <c r="CO12" i="16"/>
  <c r="CO11" i="16"/>
  <c r="CO10" i="16"/>
  <c r="CO9" i="16"/>
  <c r="CO8" i="16"/>
  <c r="BK19" i="16"/>
  <c r="BK18" i="16"/>
  <c r="BK15" i="16"/>
  <c r="BK7" i="16"/>
  <c r="BZ2" i="16"/>
  <c r="BZ22" i="16"/>
  <c r="BZ21" i="16"/>
  <c r="CO24" i="16"/>
  <c r="CO2" i="16"/>
  <c r="BZ24" i="16"/>
  <c r="BZ18" i="16"/>
  <c r="BZ17" i="16"/>
  <c r="BZ23" i="16"/>
  <c r="BZ15" i="16"/>
  <c r="BZ7" i="16"/>
  <c r="BZ19" i="16"/>
  <c r="BZ11" i="16"/>
  <c r="HB22" i="16"/>
  <c r="AV3" i="16"/>
  <c r="BK2" i="16"/>
  <c r="BK4" i="16"/>
  <c r="BK11" i="16"/>
  <c r="BK6" i="16"/>
  <c r="BK10" i="16"/>
  <c r="BK14" i="16"/>
  <c r="BK22" i="16"/>
  <c r="BK5" i="16"/>
  <c r="BK9" i="16"/>
  <c r="BK13" i="16"/>
  <c r="BK17" i="16"/>
  <c r="BK21" i="16"/>
  <c r="BK8" i="16"/>
  <c r="BK12" i="16"/>
  <c r="BK16" i="16"/>
  <c r="BK20" i="16"/>
  <c r="BK24" i="16"/>
  <c r="AV24" i="16"/>
  <c r="AV23" i="16"/>
  <c r="AV22" i="16"/>
  <c r="AV21" i="16"/>
  <c r="AV20" i="16"/>
  <c r="AV19" i="16"/>
  <c r="AV18" i="16"/>
  <c r="AV17" i="16"/>
  <c r="AV16" i="16"/>
  <c r="AV15" i="16"/>
  <c r="AV14" i="16"/>
  <c r="AV13" i="16"/>
  <c r="AV12" i="16"/>
  <c r="AV11" i="16"/>
  <c r="AV10" i="16"/>
  <c r="AV9" i="16"/>
  <c r="AV8" i="16"/>
  <c r="AV7" i="16"/>
  <c r="AV6" i="16"/>
  <c r="AV5" i="16"/>
  <c r="AV4" i="16"/>
  <c r="HC3" i="16"/>
  <c r="HA24" i="16"/>
  <c r="HA22" i="16"/>
  <c r="HA20" i="16"/>
  <c r="HA18" i="16"/>
  <c r="HA16" i="16"/>
  <c r="HA14" i="16"/>
  <c r="HA12" i="16"/>
  <c r="HA10" i="16"/>
  <c r="HA8" i="16"/>
  <c r="HA6" i="16"/>
  <c r="HA4" i="16"/>
  <c r="GY2" i="16"/>
  <c r="GZ24" i="16"/>
  <c r="GZ22" i="16"/>
  <c r="GZ20" i="16"/>
  <c r="GZ16" i="16"/>
  <c r="GZ12" i="16"/>
  <c r="GZ8" i="16"/>
  <c r="GZ4" i="16"/>
  <c r="GY3" i="16"/>
  <c r="FN4" i="16"/>
  <c r="FN12" i="16"/>
  <c r="FN16" i="16"/>
  <c r="GB6" i="16"/>
  <c r="GB10" i="16"/>
  <c r="GB14" i="16"/>
  <c r="GB18" i="16"/>
  <c r="GP6" i="16"/>
  <c r="GP10" i="16"/>
  <c r="GP14" i="16"/>
  <c r="GP18" i="16"/>
  <c r="GP22" i="16"/>
  <c r="HC24" i="16"/>
  <c r="GY24" i="16"/>
  <c r="HC22" i="16"/>
  <c r="GY22" i="16"/>
  <c r="HC20" i="16"/>
  <c r="GY20" i="16"/>
  <c r="HC18" i="16"/>
  <c r="GY18" i="16"/>
  <c r="HC16" i="16"/>
  <c r="GY16" i="16"/>
  <c r="HC14" i="16"/>
  <c r="GY14" i="16"/>
  <c r="HC12" i="16"/>
  <c r="GY12" i="16"/>
  <c r="HC10" i="16"/>
  <c r="GY10" i="16"/>
  <c r="HC8" i="16"/>
  <c r="GY8" i="16"/>
  <c r="HC6" i="16"/>
  <c r="GY6" i="16"/>
  <c r="HC4" i="16"/>
  <c r="GY4" i="16"/>
  <c r="HA23" i="16"/>
  <c r="HA21" i="16"/>
  <c r="HA19" i="16"/>
  <c r="HA17" i="16"/>
  <c r="HA15" i="16"/>
  <c r="HA13" i="16"/>
  <c r="HA11" i="16"/>
  <c r="HA9" i="16"/>
  <c r="HA7" i="16"/>
  <c r="HA5" i="16"/>
  <c r="HA3" i="16"/>
  <c r="HB3" i="16"/>
  <c r="GP3" i="16"/>
  <c r="GP7" i="16"/>
  <c r="GP11" i="16"/>
  <c r="GP15" i="16"/>
  <c r="GP19" i="16"/>
  <c r="GP23" i="16"/>
  <c r="GZ23" i="16"/>
  <c r="GZ21" i="16"/>
  <c r="GZ19" i="16"/>
  <c r="GZ18" i="16"/>
  <c r="GZ17" i="16"/>
  <c r="GZ15" i="16"/>
  <c r="GZ14" i="16"/>
  <c r="GZ13" i="16"/>
  <c r="GZ11" i="16"/>
  <c r="GZ10" i="16"/>
  <c r="GZ9" i="16"/>
  <c r="GZ7" i="16"/>
  <c r="GZ6" i="16"/>
  <c r="GZ5" i="16"/>
  <c r="GZ3" i="16"/>
  <c r="GP4" i="16"/>
  <c r="GP8" i="16"/>
  <c r="GP12" i="16"/>
  <c r="GP16" i="16"/>
  <c r="GP20" i="16"/>
  <c r="GZ2" i="16"/>
  <c r="HC23" i="16"/>
  <c r="GY23" i="16"/>
  <c r="HC21" i="16"/>
  <c r="GY21" i="16"/>
  <c r="HC19" i="16"/>
  <c r="GY19" i="16"/>
  <c r="HC17" i="16"/>
  <c r="GY17" i="16"/>
  <c r="HC15" i="16"/>
  <c r="GY15" i="16"/>
  <c r="HC13" i="16"/>
  <c r="GY13" i="16"/>
  <c r="HC11" i="16"/>
  <c r="GY11" i="16"/>
  <c r="HC9" i="16"/>
  <c r="GY9" i="16"/>
  <c r="HC7" i="16"/>
  <c r="GY7" i="16"/>
  <c r="HC5" i="16"/>
  <c r="GY5" i="16"/>
  <c r="FN3" i="16"/>
  <c r="FN7" i="16"/>
  <c r="FN11" i="16"/>
  <c r="FN15" i="16"/>
  <c r="FN19" i="16"/>
  <c r="FN23" i="16"/>
  <c r="GB5" i="16"/>
  <c r="GB9" i="16"/>
  <c r="GB13" i="16"/>
  <c r="GB17" i="16"/>
  <c r="GB21" i="16"/>
  <c r="GP5" i="16"/>
  <c r="GP9" i="16"/>
  <c r="GP13" i="16"/>
  <c r="GP17" i="16"/>
  <c r="GP21" i="16"/>
  <c r="FN8" i="16"/>
  <c r="FN20" i="16"/>
  <c r="GB22" i="16"/>
  <c r="FN5" i="16"/>
  <c r="FN9" i="16"/>
  <c r="FN13" i="16"/>
  <c r="FN17" i="16"/>
  <c r="FN21" i="16"/>
  <c r="GB3" i="16"/>
  <c r="GB7" i="16"/>
  <c r="GB11" i="16"/>
  <c r="GB15" i="16"/>
  <c r="GB19" i="16"/>
  <c r="GB23" i="16"/>
  <c r="FN6" i="16"/>
  <c r="FN10" i="16"/>
  <c r="FN14" i="16"/>
  <c r="FN18" i="16"/>
  <c r="FN22" i="16"/>
  <c r="GB4" i="16"/>
  <c r="GB8" i="16"/>
  <c r="GB12" i="16"/>
  <c r="GB16" i="16"/>
  <c r="GB20" i="16"/>
  <c r="EY3" i="16"/>
  <c r="EY4" i="16"/>
  <c r="EY5" i="16"/>
  <c r="EY6" i="16"/>
  <c r="EY7" i="16"/>
  <c r="EY8" i="16"/>
  <c r="EY9" i="16"/>
  <c r="EY10" i="16"/>
  <c r="EY11" i="16"/>
  <c r="EY12" i="16"/>
  <c r="EY13" i="16"/>
  <c r="EY14" i="16"/>
  <c r="EY15" i="16"/>
  <c r="EY16" i="16"/>
  <c r="EY17" i="16"/>
  <c r="EY18" i="16"/>
  <c r="EY19" i="16"/>
  <c r="EY20" i="16"/>
  <c r="EY21" i="16"/>
  <c r="EY22" i="16"/>
  <c r="EY23" i="16"/>
  <c r="EX3" i="16"/>
  <c r="EX4" i="16"/>
  <c r="EX5" i="16"/>
  <c r="EX6" i="16"/>
  <c r="EX7" i="16"/>
  <c r="EX8" i="16"/>
  <c r="EX9" i="16"/>
  <c r="EX10" i="16"/>
  <c r="EX11" i="16"/>
  <c r="EX12" i="16"/>
  <c r="EX13" i="16"/>
  <c r="EX14" i="16"/>
  <c r="EX15" i="16"/>
  <c r="EX16" i="16"/>
  <c r="EX17" i="16"/>
  <c r="EX18" i="16"/>
  <c r="EX19" i="16"/>
  <c r="EX20" i="16"/>
  <c r="EX21" i="16"/>
  <c r="EX22" i="16"/>
  <c r="EX23" i="16"/>
  <c r="EX24" i="16"/>
  <c r="EW3" i="16"/>
  <c r="EW4" i="16"/>
  <c r="EW5" i="16"/>
  <c r="EW6" i="16"/>
  <c r="EW7" i="16"/>
  <c r="EW8" i="16"/>
  <c r="EW9" i="16"/>
  <c r="EW10" i="16"/>
  <c r="EW11" i="16"/>
  <c r="EW12" i="16"/>
  <c r="EW13" i="16"/>
  <c r="EW14" i="16"/>
  <c r="EW15" i="16"/>
  <c r="EW16" i="16"/>
  <c r="EW17" i="16"/>
  <c r="EW18" i="16"/>
  <c r="EW19" i="16"/>
  <c r="EW20" i="16"/>
  <c r="EW21" i="16"/>
  <c r="EW22" i="16"/>
  <c r="EW23" i="16"/>
  <c r="EW24" i="16"/>
  <c r="EW2" i="16"/>
  <c r="EZ2" i="16" s="1"/>
  <c r="EV3" i="16"/>
  <c r="EV4" i="16"/>
  <c r="EV5" i="16"/>
  <c r="EV6" i="16"/>
  <c r="EV7" i="16"/>
  <c r="EV8" i="16"/>
  <c r="EV9" i="16"/>
  <c r="EV10" i="16"/>
  <c r="EV11" i="16"/>
  <c r="EV12" i="16"/>
  <c r="EV13" i="16"/>
  <c r="EV14" i="16"/>
  <c r="EV15" i="16"/>
  <c r="EV16" i="16"/>
  <c r="EV17" i="16"/>
  <c r="EV18" i="16"/>
  <c r="EV19" i="16"/>
  <c r="EV20" i="16"/>
  <c r="EV21" i="16"/>
  <c r="EV22" i="16"/>
  <c r="EV23" i="16"/>
  <c r="EV24" i="16"/>
  <c r="EU3" i="16"/>
  <c r="EU4" i="16"/>
  <c r="EU5" i="16"/>
  <c r="EU6" i="16"/>
  <c r="EU7" i="16"/>
  <c r="EU8" i="16"/>
  <c r="EU9" i="16"/>
  <c r="EU10" i="16"/>
  <c r="EU11" i="16"/>
  <c r="EU12" i="16"/>
  <c r="EU13" i="16"/>
  <c r="EU14" i="16"/>
  <c r="EU15" i="16"/>
  <c r="EU16" i="16"/>
  <c r="EU17" i="16"/>
  <c r="EU18" i="16"/>
  <c r="EU19" i="16"/>
  <c r="EU20" i="16"/>
  <c r="EU21" i="16"/>
  <c r="EU22" i="16"/>
  <c r="EU23" i="16"/>
  <c r="EU24" i="16"/>
  <c r="EK3" i="16"/>
  <c r="EK4" i="16"/>
  <c r="EK5" i="16"/>
  <c r="EK6" i="16"/>
  <c r="EK7" i="16"/>
  <c r="EK8" i="16"/>
  <c r="EK9" i="16"/>
  <c r="EK10" i="16"/>
  <c r="EK11" i="16"/>
  <c r="EK12" i="16"/>
  <c r="EK13" i="16"/>
  <c r="EK14" i="16"/>
  <c r="EK15" i="16"/>
  <c r="EK16" i="16"/>
  <c r="EK17" i="16"/>
  <c r="EK18" i="16"/>
  <c r="EK19" i="16"/>
  <c r="EK20" i="16"/>
  <c r="EK21" i="16"/>
  <c r="EK22" i="16"/>
  <c r="EK23" i="16"/>
  <c r="EK24" i="16"/>
  <c r="EJ3" i="16"/>
  <c r="EJ4" i="16"/>
  <c r="EJ5" i="16"/>
  <c r="EJ6" i="16"/>
  <c r="EJ7" i="16"/>
  <c r="EJ8" i="16"/>
  <c r="EJ9" i="16"/>
  <c r="EJ10" i="16"/>
  <c r="EJ11" i="16"/>
  <c r="EJ12" i="16"/>
  <c r="EJ13" i="16"/>
  <c r="EJ14" i="16"/>
  <c r="EJ15" i="16"/>
  <c r="EJ16" i="16"/>
  <c r="EJ17" i="16"/>
  <c r="EJ18" i="16"/>
  <c r="EJ19" i="16"/>
  <c r="EJ20" i="16"/>
  <c r="EJ21" i="16"/>
  <c r="EJ22" i="16"/>
  <c r="EJ23" i="16"/>
  <c r="EJ24" i="16"/>
  <c r="EI3" i="16"/>
  <c r="EI4" i="16"/>
  <c r="EI5" i="16"/>
  <c r="EI6" i="16"/>
  <c r="EI7" i="16"/>
  <c r="EI8" i="16"/>
  <c r="EI9" i="16"/>
  <c r="EI10" i="16"/>
  <c r="EI11" i="16"/>
  <c r="EI12" i="16"/>
  <c r="EI13" i="16"/>
  <c r="EI14" i="16"/>
  <c r="EI15" i="16"/>
  <c r="EI16" i="16"/>
  <c r="EI17" i="16"/>
  <c r="EI18" i="16"/>
  <c r="EI19" i="16"/>
  <c r="EI20" i="16"/>
  <c r="EI21" i="16"/>
  <c r="EI22" i="16"/>
  <c r="EI23" i="16"/>
  <c r="EI24" i="16"/>
  <c r="EH3" i="16"/>
  <c r="EH4" i="16"/>
  <c r="EH5" i="16"/>
  <c r="EH6" i="16"/>
  <c r="EH7" i="16"/>
  <c r="EH8" i="16"/>
  <c r="EH9" i="16"/>
  <c r="EH10" i="16"/>
  <c r="EH11" i="16"/>
  <c r="EH12" i="16"/>
  <c r="EH13" i="16"/>
  <c r="EH14" i="16"/>
  <c r="EH15" i="16"/>
  <c r="EH16" i="16"/>
  <c r="EH17" i="16"/>
  <c r="EH18" i="16"/>
  <c r="EH19" i="16"/>
  <c r="EH20" i="16"/>
  <c r="EH21" i="16"/>
  <c r="EH22" i="16"/>
  <c r="EH23" i="16"/>
  <c r="EH24" i="16"/>
  <c r="EG3" i="16"/>
  <c r="EG4" i="16"/>
  <c r="EG5" i="16"/>
  <c r="EG6" i="16"/>
  <c r="EG7" i="16"/>
  <c r="EG8" i="16"/>
  <c r="EG9" i="16"/>
  <c r="EG10" i="16"/>
  <c r="EG11" i="16"/>
  <c r="EG12" i="16"/>
  <c r="EG13" i="16"/>
  <c r="EG14" i="16"/>
  <c r="EG15" i="16"/>
  <c r="EG16" i="16"/>
  <c r="EG17" i="16"/>
  <c r="EG18" i="16"/>
  <c r="EG19" i="16"/>
  <c r="EG20" i="16"/>
  <c r="EG21" i="16"/>
  <c r="EG22" i="16"/>
  <c r="EG23" i="16"/>
  <c r="EG24" i="16"/>
  <c r="HE11" i="16" l="1"/>
  <c r="HE13" i="16"/>
  <c r="HE4" i="16"/>
  <c r="BB13" i="17"/>
  <c r="BC13" i="17" s="1"/>
  <c r="BA13" i="17"/>
  <c r="BB3" i="17"/>
  <c r="BC3" i="17" s="1"/>
  <c r="BD3" i="17" s="1"/>
  <c r="BA3" i="17"/>
  <c r="KC19" i="17"/>
  <c r="HE2" i="16"/>
  <c r="HF2" i="16" s="1"/>
  <c r="HE18" i="16"/>
  <c r="HF18" i="16" s="1"/>
  <c r="BC19" i="17"/>
  <c r="BD19" i="17" s="1"/>
  <c r="BC9" i="17"/>
  <c r="BD9" i="17" s="1"/>
  <c r="KD2" i="17"/>
  <c r="KE2" i="17" s="1"/>
  <c r="KC2" i="17"/>
  <c r="BC7" i="17"/>
  <c r="BD7" i="17" s="1"/>
  <c r="BC15" i="17"/>
  <c r="BD15" i="17" s="1"/>
  <c r="KD19" i="17"/>
  <c r="KE19" i="17" s="1"/>
  <c r="KC23" i="17"/>
  <c r="KD7" i="17"/>
  <c r="KE7" i="17" s="1"/>
  <c r="KD9" i="17"/>
  <c r="KE9" i="17" s="1"/>
  <c r="KC22" i="17"/>
  <c r="KC5" i="17"/>
  <c r="KC9" i="17"/>
  <c r="KD5" i="17"/>
  <c r="KE5" i="17" s="1"/>
  <c r="KC14" i="17"/>
  <c r="KC20" i="17"/>
  <c r="KD20" i="17"/>
  <c r="KE20" i="17" s="1"/>
  <c r="BB17" i="17"/>
  <c r="BC17" i="17" s="1"/>
  <c r="BD17" i="17" s="1"/>
  <c r="KD17" i="17"/>
  <c r="KE17" i="17" s="1"/>
  <c r="KC7" i="17"/>
  <c r="KD13" i="17"/>
  <c r="KE13" i="17" s="1"/>
  <c r="KC18" i="17"/>
  <c r="KD22" i="17"/>
  <c r="KE22" i="17" s="1"/>
  <c r="KD14" i="17"/>
  <c r="KE14" i="17" s="1"/>
  <c r="KD3" i="17"/>
  <c r="KE3" i="17" s="1"/>
  <c r="KD8" i="17"/>
  <c r="KE8" i="17" s="1"/>
  <c r="KD4" i="17"/>
  <c r="KE4" i="17" s="1"/>
  <c r="KD10" i="17"/>
  <c r="KE10" i="17" s="1"/>
  <c r="KC10" i="17"/>
  <c r="KD21" i="17"/>
  <c r="KE21" i="17" s="1"/>
  <c r="KC17" i="17"/>
  <c r="KD16" i="17"/>
  <c r="KE16" i="17" s="1"/>
  <c r="KD15" i="17"/>
  <c r="KE15" i="17" s="1"/>
  <c r="KD23" i="17"/>
  <c r="KE23" i="17" s="1"/>
  <c r="KC11" i="17"/>
  <c r="KC21" i="17"/>
  <c r="KC4" i="17"/>
  <c r="KC3" i="17"/>
  <c r="KC13" i="17"/>
  <c r="KD11" i="17"/>
  <c r="KE11" i="17" s="1"/>
  <c r="KC15" i="17"/>
  <c r="KC16" i="17"/>
  <c r="KC8" i="17"/>
  <c r="BD13" i="17"/>
  <c r="HE23" i="16"/>
  <c r="HE12" i="16"/>
  <c r="HF12" i="16" s="1"/>
  <c r="HE7" i="16"/>
  <c r="HF7" i="16" s="1"/>
  <c r="HE15" i="16"/>
  <c r="HF15" i="16" s="1"/>
  <c r="HE5" i="16"/>
  <c r="HF5" i="16" s="1"/>
  <c r="HE10" i="16"/>
  <c r="HF10" i="16" s="1"/>
  <c r="HE22" i="16"/>
  <c r="HF22" i="16" s="1"/>
  <c r="BB21" i="17"/>
  <c r="BC21" i="17" s="1"/>
  <c r="BD21" i="17" s="1"/>
  <c r="BB23" i="17"/>
  <c r="BC23" i="17" s="1"/>
  <c r="BD23" i="17" s="1"/>
  <c r="BB5" i="17"/>
  <c r="BC5" i="17" s="1"/>
  <c r="BD5" i="17" s="1"/>
  <c r="BB20" i="17"/>
  <c r="BC20" i="17" s="1"/>
  <c r="BD20" i="17" s="1"/>
  <c r="BB14" i="17"/>
  <c r="BC14" i="17" s="1"/>
  <c r="BD14" i="17" s="1"/>
  <c r="BB6" i="17"/>
  <c r="BC6" i="17" s="1"/>
  <c r="BD6" i="17" s="1"/>
  <c r="BB22" i="17"/>
  <c r="BC22" i="17" s="1"/>
  <c r="BD22" i="17" s="1"/>
  <c r="BB11" i="17"/>
  <c r="BC11" i="17" s="1"/>
  <c r="BD11" i="17" s="1"/>
  <c r="BB24" i="17"/>
  <c r="BC24" i="17" s="1"/>
  <c r="BD24" i="17" s="1"/>
  <c r="KD24" i="17"/>
  <c r="KE24" i="17" s="1"/>
  <c r="KC24" i="17"/>
  <c r="KD18" i="17"/>
  <c r="KE18" i="17" s="1"/>
  <c r="KC6" i="17"/>
  <c r="KD6" i="17"/>
  <c r="KE6" i="17" s="1"/>
  <c r="KC12" i="17"/>
  <c r="KD12" i="17"/>
  <c r="KE12" i="17" s="1"/>
  <c r="HE6" i="16"/>
  <c r="HF6" i="16" s="1"/>
  <c r="HE17" i="16"/>
  <c r="HF17" i="16" s="1"/>
  <c r="HE21" i="16"/>
  <c r="HF21" i="16" s="1"/>
  <c r="HE8" i="16"/>
  <c r="HF8" i="16" s="1"/>
  <c r="HF11" i="16"/>
  <c r="HF23" i="16"/>
  <c r="HD24" i="16"/>
  <c r="HE24" i="16"/>
  <c r="HF24" i="16" s="1"/>
  <c r="HF13" i="16"/>
  <c r="HE16" i="16"/>
  <c r="HF16" i="16" s="1"/>
  <c r="HE3" i="16"/>
  <c r="HF3" i="16" s="1"/>
  <c r="HE9" i="16"/>
  <c r="HF9" i="16" s="1"/>
  <c r="HE14" i="16"/>
  <c r="HF14" i="16" s="1"/>
  <c r="HE19" i="16"/>
  <c r="HF19" i="16" s="1"/>
  <c r="HF4" i="16"/>
  <c r="HE20" i="16"/>
  <c r="HF20" i="16" s="1"/>
  <c r="FA23" i="16"/>
  <c r="FB23" i="16" s="1"/>
  <c r="FA19" i="16"/>
  <c r="FB19" i="16" s="1"/>
  <c r="FA15" i="16"/>
  <c r="FB15" i="16" s="1"/>
  <c r="FA11" i="16"/>
  <c r="FB11" i="16" s="1"/>
  <c r="FA7" i="16"/>
  <c r="FB7" i="16" s="1"/>
  <c r="FA3" i="16"/>
  <c r="FB3" i="16" s="1"/>
  <c r="EM20" i="16"/>
  <c r="EN20" i="16" s="1"/>
  <c r="EM16" i="16"/>
  <c r="EN16" i="16" s="1"/>
  <c r="EM8" i="16"/>
  <c r="EN8" i="16" s="1"/>
  <c r="EM4" i="16"/>
  <c r="EN4" i="16" s="1"/>
  <c r="FA22" i="16"/>
  <c r="FB22" i="16" s="1"/>
  <c r="FA18" i="16"/>
  <c r="FB18" i="16" s="1"/>
  <c r="FA14" i="16"/>
  <c r="FB14" i="16" s="1"/>
  <c r="FA10" i="16"/>
  <c r="FB10" i="16" s="1"/>
  <c r="FA6" i="16"/>
  <c r="FB6" i="16" s="1"/>
  <c r="EM24" i="16"/>
  <c r="EN24" i="16" s="1"/>
  <c r="EM12" i="16"/>
  <c r="EN12" i="16" s="1"/>
  <c r="EM23" i="16"/>
  <c r="EN23" i="16" s="1"/>
  <c r="EM19" i="16"/>
  <c r="EN19" i="16" s="1"/>
  <c r="EM15" i="16"/>
  <c r="EN15" i="16" s="1"/>
  <c r="EM11" i="16"/>
  <c r="EN11" i="16" s="1"/>
  <c r="EM7" i="16"/>
  <c r="EN7" i="16" s="1"/>
  <c r="EM3" i="16"/>
  <c r="EN3" i="16" s="1"/>
  <c r="FA21" i="16"/>
  <c r="FB21" i="16" s="1"/>
  <c r="FA17" i="16"/>
  <c r="FB17" i="16" s="1"/>
  <c r="FA13" i="16"/>
  <c r="FB13" i="16" s="1"/>
  <c r="FA9" i="16"/>
  <c r="FB9" i="16" s="1"/>
  <c r="FA5" i="16"/>
  <c r="FB5" i="16" s="1"/>
  <c r="FA24" i="16"/>
  <c r="FB24" i="16" s="1"/>
  <c r="FA20" i="16"/>
  <c r="FB20" i="16" s="1"/>
  <c r="FA16" i="16"/>
  <c r="FB16" i="16" s="1"/>
  <c r="FA12" i="16"/>
  <c r="FB12" i="16" s="1"/>
  <c r="FA8" i="16"/>
  <c r="FB8" i="16" s="1"/>
  <c r="FA4" i="16"/>
  <c r="FB4" i="16" s="1"/>
  <c r="FA2" i="16"/>
  <c r="FB2" i="16" s="1"/>
  <c r="EM22" i="16"/>
  <c r="EN22" i="16" s="1"/>
  <c r="EM18" i="16"/>
  <c r="EN18" i="16" s="1"/>
  <c r="EM14" i="16"/>
  <c r="EN14" i="16" s="1"/>
  <c r="EM10" i="16"/>
  <c r="EN10" i="16" s="1"/>
  <c r="EM6" i="16"/>
  <c r="EN6" i="16" s="1"/>
  <c r="EM21" i="16"/>
  <c r="EN21" i="16" s="1"/>
  <c r="EM17" i="16"/>
  <c r="EN17" i="16" s="1"/>
  <c r="EM13" i="16"/>
  <c r="EN13" i="16" s="1"/>
  <c r="EM9" i="16"/>
  <c r="EN9" i="16" s="1"/>
  <c r="EM5" i="16"/>
  <c r="EN5" i="16" s="1"/>
  <c r="HD2" i="16"/>
  <c r="HD16" i="16"/>
  <c r="HD3" i="16"/>
  <c r="HD19" i="16"/>
  <c r="EZ24" i="16"/>
  <c r="HD5" i="16"/>
  <c r="HD21" i="16"/>
  <c r="HD14" i="16"/>
  <c r="HD23" i="16"/>
  <c r="EL24" i="16"/>
  <c r="HD4" i="16"/>
  <c r="EL20" i="16"/>
  <c r="EL16" i="16"/>
  <c r="HD13" i="16"/>
  <c r="HD9" i="16"/>
  <c r="HD8" i="16"/>
  <c r="HD22" i="16"/>
  <c r="HD6" i="16"/>
  <c r="HD11" i="16"/>
  <c r="HD15" i="16"/>
  <c r="HD20" i="16"/>
  <c r="EZ18" i="16"/>
  <c r="EZ14" i="16"/>
  <c r="EZ6" i="16"/>
  <c r="EL23" i="16"/>
  <c r="EL19" i="16"/>
  <c r="EL15" i="16"/>
  <c r="EL11" i="16"/>
  <c r="EL7" i="16"/>
  <c r="EL3" i="16"/>
  <c r="EZ22" i="16"/>
  <c r="EZ10" i="16"/>
  <c r="HD7" i="16"/>
  <c r="HD18" i="16"/>
  <c r="HD12" i="16"/>
  <c r="HD17" i="16"/>
  <c r="EZ23" i="16"/>
  <c r="HD10" i="16"/>
  <c r="EZ19" i="16"/>
  <c r="EZ15" i="16"/>
  <c r="EZ11" i="16"/>
  <c r="EZ7" i="16"/>
  <c r="EZ3" i="16"/>
  <c r="EL12" i="16"/>
  <c r="EZ21" i="16"/>
  <c r="EZ13" i="16"/>
  <c r="EZ5" i="16"/>
  <c r="EL22" i="16"/>
  <c r="EL18" i="16"/>
  <c r="EL14" i="16"/>
  <c r="EL10" i="16"/>
  <c r="EL6" i="16"/>
  <c r="EZ20" i="16"/>
  <c r="EZ16" i="16"/>
  <c r="EZ12" i="16"/>
  <c r="EZ8" i="16"/>
  <c r="EZ4" i="16"/>
  <c r="EZ17" i="16"/>
  <c r="EZ9" i="16"/>
  <c r="EL21" i="16"/>
  <c r="EL17" i="16"/>
  <c r="EL13" i="16"/>
  <c r="EL9" i="16"/>
  <c r="EL5" i="16"/>
  <c r="EL8" i="16"/>
  <c r="EL4" i="16"/>
  <c r="AF23" i="16"/>
  <c r="AF22" i="16"/>
  <c r="AF21" i="16"/>
  <c r="AF20" i="16"/>
  <c r="AF19" i="16"/>
  <c r="AF18" i="16"/>
  <c r="AF17" i="16"/>
  <c r="AF16" i="16"/>
  <c r="AF15" i="16"/>
  <c r="AF14" i="16"/>
  <c r="AF13" i="16"/>
  <c r="AF12" i="16"/>
  <c r="AF11" i="16"/>
  <c r="AF10" i="16"/>
  <c r="AF9" i="16"/>
  <c r="AF8" i="16"/>
  <c r="AF7" i="16"/>
  <c r="AF6" i="16"/>
  <c r="AF5" i="16"/>
  <c r="AF4" i="16"/>
  <c r="AF3" i="16"/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" i="1"/>
  <c r="W24" i="11" l="1"/>
  <c r="V24" i="11"/>
  <c r="U24" i="11"/>
  <c r="T24" i="11"/>
  <c r="S24" i="11"/>
  <c r="R24" i="11"/>
  <c r="W23" i="11"/>
  <c r="V23" i="11"/>
  <c r="U23" i="11"/>
  <c r="T23" i="11"/>
  <c r="S23" i="11"/>
  <c r="R23" i="11"/>
  <c r="W22" i="11"/>
  <c r="V22" i="11"/>
  <c r="U22" i="11"/>
  <c r="T22" i="11"/>
  <c r="S22" i="11"/>
  <c r="R22" i="11"/>
  <c r="W21" i="11"/>
  <c r="V21" i="11"/>
  <c r="U21" i="11"/>
  <c r="T21" i="11"/>
  <c r="S21" i="11"/>
  <c r="R21" i="11"/>
  <c r="W20" i="11"/>
  <c r="V20" i="11"/>
  <c r="U20" i="11"/>
  <c r="T20" i="11"/>
  <c r="S20" i="11"/>
  <c r="R20" i="11"/>
  <c r="W19" i="11"/>
  <c r="V19" i="11"/>
  <c r="U19" i="11"/>
  <c r="T19" i="11"/>
  <c r="S19" i="11"/>
  <c r="R19" i="11"/>
  <c r="W18" i="11"/>
  <c r="V18" i="11"/>
  <c r="U18" i="11"/>
  <c r="T18" i="11"/>
  <c r="S18" i="11"/>
  <c r="R18" i="11"/>
  <c r="W17" i="11"/>
  <c r="V17" i="11"/>
  <c r="U17" i="11"/>
  <c r="T17" i="11"/>
  <c r="S17" i="11"/>
  <c r="R17" i="11"/>
  <c r="W16" i="11"/>
  <c r="V16" i="11"/>
  <c r="U16" i="11"/>
  <c r="T16" i="11"/>
  <c r="S16" i="11"/>
  <c r="R16" i="11"/>
  <c r="W15" i="11"/>
  <c r="V15" i="11"/>
  <c r="U15" i="11"/>
  <c r="T15" i="11"/>
  <c r="S15" i="11"/>
  <c r="R15" i="11"/>
  <c r="W14" i="11"/>
  <c r="V14" i="11"/>
  <c r="U14" i="11"/>
  <c r="T14" i="11"/>
  <c r="S14" i="11"/>
  <c r="R14" i="11"/>
  <c r="W13" i="11"/>
  <c r="V13" i="11"/>
  <c r="U13" i="11"/>
  <c r="T13" i="11"/>
  <c r="S13" i="11"/>
  <c r="R13" i="11"/>
  <c r="W12" i="11"/>
  <c r="V12" i="11"/>
  <c r="U12" i="11"/>
  <c r="T12" i="11"/>
  <c r="S12" i="11"/>
  <c r="R12" i="11"/>
  <c r="W11" i="11"/>
  <c r="V11" i="11"/>
  <c r="U11" i="11"/>
  <c r="T11" i="11"/>
  <c r="S11" i="11"/>
  <c r="R11" i="11"/>
  <c r="W10" i="11"/>
  <c r="V10" i="11"/>
  <c r="U10" i="11"/>
  <c r="T10" i="11"/>
  <c r="S10" i="11"/>
  <c r="R10" i="11"/>
  <c r="W9" i="11"/>
  <c r="V9" i="11"/>
  <c r="U9" i="11"/>
  <c r="T9" i="11"/>
  <c r="S9" i="11"/>
  <c r="R9" i="11"/>
  <c r="W8" i="11"/>
  <c r="V8" i="11"/>
  <c r="U8" i="11"/>
  <c r="T8" i="11"/>
  <c r="S8" i="11"/>
  <c r="R8" i="11"/>
  <c r="W7" i="11"/>
  <c r="V7" i="11"/>
  <c r="U7" i="11"/>
  <c r="T7" i="11"/>
  <c r="S7" i="11"/>
  <c r="R7" i="11"/>
  <c r="W6" i="11"/>
  <c r="V6" i="11"/>
  <c r="U6" i="11"/>
  <c r="T6" i="11"/>
  <c r="S6" i="11"/>
  <c r="R6" i="11"/>
  <c r="W5" i="11"/>
  <c r="V5" i="11"/>
  <c r="U5" i="11"/>
  <c r="T5" i="11"/>
  <c r="S5" i="11"/>
  <c r="R5" i="11"/>
  <c r="W4" i="11"/>
  <c r="V4" i="11"/>
  <c r="U4" i="11"/>
  <c r="T4" i="11"/>
  <c r="S4" i="11"/>
  <c r="R4" i="11"/>
  <c r="W3" i="11"/>
  <c r="V3" i="11"/>
  <c r="U3" i="11"/>
  <c r="T3" i="11"/>
  <c r="S3" i="11"/>
  <c r="R3" i="11"/>
  <c r="W2" i="11"/>
  <c r="V2" i="11"/>
  <c r="U2" i="11"/>
  <c r="T2" i="11"/>
  <c r="S2" i="11"/>
  <c r="R2" i="11"/>
  <c r="W24" i="7"/>
  <c r="V24" i="7"/>
  <c r="U24" i="7"/>
  <c r="T24" i="7"/>
  <c r="S24" i="7"/>
  <c r="R24" i="7"/>
  <c r="W23" i="7"/>
  <c r="V23" i="7"/>
  <c r="U23" i="7"/>
  <c r="T23" i="7"/>
  <c r="S23" i="7"/>
  <c r="R23" i="7"/>
  <c r="W22" i="7"/>
  <c r="V22" i="7"/>
  <c r="U22" i="7"/>
  <c r="T22" i="7"/>
  <c r="S22" i="7"/>
  <c r="R22" i="7"/>
  <c r="W21" i="7"/>
  <c r="V21" i="7"/>
  <c r="U21" i="7"/>
  <c r="T21" i="7"/>
  <c r="S21" i="7"/>
  <c r="R21" i="7"/>
  <c r="W20" i="7"/>
  <c r="V20" i="7"/>
  <c r="U20" i="7"/>
  <c r="T20" i="7"/>
  <c r="S20" i="7"/>
  <c r="R20" i="7"/>
  <c r="W19" i="7"/>
  <c r="V19" i="7"/>
  <c r="U19" i="7"/>
  <c r="T19" i="7"/>
  <c r="S19" i="7"/>
  <c r="R19" i="7"/>
  <c r="W18" i="7"/>
  <c r="V18" i="7"/>
  <c r="U18" i="7"/>
  <c r="T18" i="7"/>
  <c r="S18" i="7"/>
  <c r="R18" i="7"/>
  <c r="W17" i="7"/>
  <c r="V17" i="7"/>
  <c r="U17" i="7"/>
  <c r="T17" i="7"/>
  <c r="S17" i="7"/>
  <c r="R17" i="7"/>
  <c r="W16" i="7"/>
  <c r="V16" i="7"/>
  <c r="U16" i="7"/>
  <c r="T16" i="7"/>
  <c r="S16" i="7"/>
  <c r="R16" i="7"/>
  <c r="W15" i="7"/>
  <c r="V15" i="7"/>
  <c r="U15" i="7"/>
  <c r="T15" i="7"/>
  <c r="S15" i="7"/>
  <c r="R15" i="7"/>
  <c r="W14" i="7"/>
  <c r="V14" i="7"/>
  <c r="U14" i="7"/>
  <c r="T14" i="7"/>
  <c r="S14" i="7"/>
  <c r="R14" i="7"/>
  <c r="W13" i="7"/>
  <c r="V13" i="7"/>
  <c r="U13" i="7"/>
  <c r="T13" i="7"/>
  <c r="S13" i="7"/>
  <c r="R13" i="7"/>
  <c r="W12" i="7"/>
  <c r="V12" i="7"/>
  <c r="U12" i="7"/>
  <c r="T12" i="7"/>
  <c r="S12" i="7"/>
  <c r="R12" i="7"/>
  <c r="W11" i="7"/>
  <c r="V11" i="7"/>
  <c r="U11" i="7"/>
  <c r="T11" i="7"/>
  <c r="S11" i="7"/>
  <c r="R11" i="7"/>
  <c r="W10" i="7"/>
  <c r="V10" i="7"/>
  <c r="U10" i="7"/>
  <c r="T10" i="7"/>
  <c r="S10" i="7"/>
  <c r="R10" i="7"/>
  <c r="W9" i="7"/>
  <c r="V9" i="7"/>
  <c r="U9" i="7"/>
  <c r="T9" i="7"/>
  <c r="S9" i="7"/>
  <c r="R9" i="7"/>
  <c r="W8" i="7"/>
  <c r="V8" i="7"/>
  <c r="U8" i="7"/>
  <c r="T8" i="7"/>
  <c r="S8" i="7"/>
  <c r="R8" i="7"/>
  <c r="W7" i="7"/>
  <c r="V7" i="7"/>
  <c r="U7" i="7"/>
  <c r="T7" i="7"/>
  <c r="S7" i="7"/>
  <c r="R7" i="7"/>
  <c r="W6" i="7"/>
  <c r="V6" i="7"/>
  <c r="U6" i="7"/>
  <c r="T6" i="7"/>
  <c r="S6" i="7"/>
  <c r="R6" i="7"/>
  <c r="W5" i="7"/>
  <c r="V5" i="7"/>
  <c r="U5" i="7"/>
  <c r="T5" i="7"/>
  <c r="S5" i="7"/>
  <c r="R5" i="7"/>
  <c r="W4" i="7"/>
  <c r="V4" i="7"/>
  <c r="U4" i="7"/>
  <c r="T4" i="7"/>
  <c r="S4" i="7"/>
  <c r="R4" i="7"/>
  <c r="W3" i="7"/>
  <c r="V3" i="7"/>
  <c r="U3" i="7"/>
  <c r="T3" i="7"/>
  <c r="S3" i="7"/>
  <c r="R3" i="7"/>
  <c r="W2" i="7"/>
  <c r="V2" i="7"/>
  <c r="U2" i="7"/>
  <c r="T2" i="7"/>
  <c r="S2" i="7"/>
  <c r="R2" i="7"/>
  <c r="W24" i="3"/>
  <c r="V24" i="3"/>
  <c r="U24" i="3"/>
  <c r="T24" i="3"/>
  <c r="S24" i="3"/>
  <c r="R24" i="3"/>
  <c r="W23" i="3"/>
  <c r="V23" i="3"/>
  <c r="U23" i="3"/>
  <c r="T23" i="3"/>
  <c r="S23" i="3"/>
  <c r="R23" i="3"/>
  <c r="W22" i="3"/>
  <c r="V22" i="3"/>
  <c r="U22" i="3"/>
  <c r="T22" i="3"/>
  <c r="S22" i="3"/>
  <c r="R22" i="3"/>
  <c r="W21" i="3"/>
  <c r="V21" i="3"/>
  <c r="U21" i="3"/>
  <c r="T21" i="3"/>
  <c r="S21" i="3"/>
  <c r="R21" i="3"/>
  <c r="W20" i="3"/>
  <c r="V20" i="3"/>
  <c r="U20" i="3"/>
  <c r="T20" i="3"/>
  <c r="S20" i="3"/>
  <c r="R20" i="3"/>
  <c r="W19" i="3"/>
  <c r="V19" i="3"/>
  <c r="U19" i="3"/>
  <c r="T19" i="3"/>
  <c r="S19" i="3"/>
  <c r="R19" i="3"/>
  <c r="W18" i="3"/>
  <c r="V18" i="3"/>
  <c r="U18" i="3"/>
  <c r="T18" i="3"/>
  <c r="S18" i="3"/>
  <c r="R18" i="3"/>
  <c r="W17" i="3"/>
  <c r="V17" i="3"/>
  <c r="U17" i="3"/>
  <c r="T17" i="3"/>
  <c r="S17" i="3"/>
  <c r="R17" i="3"/>
  <c r="W16" i="3"/>
  <c r="V16" i="3"/>
  <c r="U16" i="3"/>
  <c r="T16" i="3"/>
  <c r="S16" i="3"/>
  <c r="R16" i="3"/>
  <c r="W15" i="3"/>
  <c r="V15" i="3"/>
  <c r="U15" i="3"/>
  <c r="T15" i="3"/>
  <c r="S15" i="3"/>
  <c r="R15" i="3"/>
  <c r="W14" i="3"/>
  <c r="V14" i="3"/>
  <c r="U14" i="3"/>
  <c r="T14" i="3"/>
  <c r="S14" i="3"/>
  <c r="R14" i="3"/>
  <c r="W13" i="3"/>
  <c r="V13" i="3"/>
  <c r="U13" i="3"/>
  <c r="T13" i="3"/>
  <c r="S13" i="3"/>
  <c r="R13" i="3"/>
  <c r="W12" i="3"/>
  <c r="V12" i="3"/>
  <c r="U12" i="3"/>
  <c r="T12" i="3"/>
  <c r="S12" i="3"/>
  <c r="R12" i="3"/>
  <c r="W11" i="3"/>
  <c r="V11" i="3"/>
  <c r="U11" i="3"/>
  <c r="T11" i="3"/>
  <c r="S11" i="3"/>
  <c r="R11" i="3"/>
  <c r="W10" i="3"/>
  <c r="V10" i="3"/>
  <c r="U10" i="3"/>
  <c r="T10" i="3"/>
  <c r="S10" i="3"/>
  <c r="R10" i="3"/>
  <c r="W9" i="3"/>
  <c r="V9" i="3"/>
  <c r="U9" i="3"/>
  <c r="T9" i="3"/>
  <c r="S9" i="3"/>
  <c r="R9" i="3"/>
  <c r="W8" i="3"/>
  <c r="V8" i="3"/>
  <c r="U8" i="3"/>
  <c r="T8" i="3"/>
  <c r="S8" i="3"/>
  <c r="R8" i="3"/>
  <c r="W7" i="3"/>
  <c r="V7" i="3"/>
  <c r="U7" i="3"/>
  <c r="T7" i="3"/>
  <c r="S7" i="3"/>
  <c r="R7" i="3"/>
  <c r="W6" i="3"/>
  <c r="V6" i="3"/>
  <c r="U6" i="3"/>
  <c r="T6" i="3"/>
  <c r="S6" i="3"/>
  <c r="R6" i="3"/>
  <c r="W5" i="3"/>
  <c r="V5" i="3"/>
  <c r="U5" i="3"/>
  <c r="T5" i="3"/>
  <c r="S5" i="3"/>
  <c r="R5" i="3"/>
  <c r="W4" i="3"/>
  <c r="V4" i="3"/>
  <c r="U4" i="3"/>
  <c r="T4" i="3"/>
  <c r="S4" i="3"/>
  <c r="R4" i="3"/>
  <c r="W3" i="3"/>
  <c r="V3" i="3"/>
  <c r="U3" i="3"/>
  <c r="T3" i="3"/>
  <c r="S3" i="3"/>
  <c r="R3" i="3"/>
  <c r="W2" i="3"/>
  <c r="V2" i="3"/>
  <c r="U2" i="3"/>
  <c r="T2" i="3"/>
  <c r="S2" i="3"/>
  <c r="R2" i="3"/>
  <c r="W19" i="5"/>
  <c r="W24" i="5"/>
  <c r="V24" i="5"/>
  <c r="U24" i="5"/>
  <c r="T24" i="5"/>
  <c r="S24" i="5"/>
  <c r="R24" i="5"/>
  <c r="W23" i="5"/>
  <c r="V23" i="5"/>
  <c r="U23" i="5"/>
  <c r="T23" i="5"/>
  <c r="S23" i="5"/>
  <c r="R23" i="5"/>
  <c r="W22" i="5"/>
  <c r="V22" i="5"/>
  <c r="U22" i="5"/>
  <c r="T22" i="5"/>
  <c r="S22" i="5"/>
  <c r="R22" i="5"/>
  <c r="W21" i="5"/>
  <c r="V21" i="5"/>
  <c r="U21" i="5"/>
  <c r="T21" i="5"/>
  <c r="S21" i="5"/>
  <c r="R21" i="5"/>
  <c r="W20" i="5"/>
  <c r="V20" i="5"/>
  <c r="U20" i="5"/>
  <c r="T20" i="5"/>
  <c r="S20" i="5"/>
  <c r="R20" i="5"/>
  <c r="V19" i="5"/>
  <c r="U19" i="5"/>
  <c r="T19" i="5"/>
  <c r="S19" i="5"/>
  <c r="R19" i="5"/>
  <c r="W18" i="5"/>
  <c r="V18" i="5"/>
  <c r="U18" i="5"/>
  <c r="T18" i="5"/>
  <c r="S18" i="5"/>
  <c r="R18" i="5"/>
  <c r="W17" i="5"/>
  <c r="V17" i="5"/>
  <c r="U17" i="5"/>
  <c r="T17" i="5"/>
  <c r="S17" i="5"/>
  <c r="R17" i="5"/>
  <c r="W16" i="5"/>
  <c r="V16" i="5"/>
  <c r="U16" i="5"/>
  <c r="T16" i="5"/>
  <c r="S16" i="5"/>
  <c r="R16" i="5"/>
  <c r="W15" i="5"/>
  <c r="V15" i="5"/>
  <c r="U15" i="5"/>
  <c r="T15" i="5"/>
  <c r="S15" i="5"/>
  <c r="R15" i="5"/>
  <c r="W14" i="5"/>
  <c r="V14" i="5"/>
  <c r="U14" i="5"/>
  <c r="T14" i="5"/>
  <c r="S14" i="5"/>
  <c r="R14" i="5"/>
  <c r="W13" i="5"/>
  <c r="V13" i="5"/>
  <c r="U13" i="5"/>
  <c r="T13" i="5"/>
  <c r="S13" i="5"/>
  <c r="R13" i="5"/>
  <c r="W12" i="5"/>
  <c r="V12" i="5"/>
  <c r="U12" i="5"/>
  <c r="T12" i="5"/>
  <c r="S12" i="5"/>
  <c r="R12" i="5"/>
  <c r="W11" i="5"/>
  <c r="V11" i="5"/>
  <c r="U11" i="5"/>
  <c r="T11" i="5"/>
  <c r="S11" i="5"/>
  <c r="R11" i="5"/>
  <c r="W10" i="5"/>
  <c r="V10" i="5"/>
  <c r="U10" i="5"/>
  <c r="T10" i="5"/>
  <c r="S10" i="5"/>
  <c r="R10" i="5"/>
  <c r="W9" i="5"/>
  <c r="V9" i="5"/>
  <c r="U9" i="5"/>
  <c r="T9" i="5"/>
  <c r="S9" i="5"/>
  <c r="R9" i="5"/>
  <c r="W8" i="5"/>
  <c r="V8" i="5"/>
  <c r="U8" i="5"/>
  <c r="T8" i="5"/>
  <c r="S8" i="5"/>
  <c r="R8" i="5"/>
  <c r="W7" i="5"/>
  <c r="V7" i="5"/>
  <c r="U7" i="5"/>
  <c r="T7" i="5"/>
  <c r="S7" i="5"/>
  <c r="R7" i="5"/>
  <c r="W6" i="5"/>
  <c r="V6" i="5"/>
  <c r="U6" i="5"/>
  <c r="T6" i="5"/>
  <c r="S6" i="5"/>
  <c r="R6" i="5"/>
  <c r="W5" i="5"/>
  <c r="V5" i="5"/>
  <c r="U5" i="5"/>
  <c r="T5" i="5"/>
  <c r="S5" i="5"/>
  <c r="R5" i="5"/>
  <c r="W4" i="5"/>
  <c r="V4" i="5"/>
  <c r="U4" i="5"/>
  <c r="T4" i="5"/>
  <c r="S4" i="5"/>
  <c r="R4" i="5"/>
  <c r="W3" i="5"/>
  <c r="V3" i="5"/>
  <c r="U3" i="5"/>
  <c r="T3" i="5"/>
  <c r="S3" i="5"/>
  <c r="R3" i="5"/>
  <c r="W2" i="5"/>
  <c r="V2" i="5"/>
  <c r="U2" i="5"/>
  <c r="T2" i="5"/>
  <c r="S2" i="5"/>
  <c r="R2" i="5"/>
  <c r="W24" i="10"/>
  <c r="V24" i="10"/>
  <c r="U24" i="10"/>
  <c r="T24" i="10"/>
  <c r="S24" i="10"/>
  <c r="R24" i="10"/>
  <c r="W23" i="10"/>
  <c r="V23" i="10"/>
  <c r="U23" i="10"/>
  <c r="T23" i="10"/>
  <c r="S23" i="10"/>
  <c r="R23" i="10"/>
  <c r="W22" i="10"/>
  <c r="V22" i="10"/>
  <c r="U22" i="10"/>
  <c r="T22" i="10"/>
  <c r="S22" i="10"/>
  <c r="R22" i="10"/>
  <c r="W21" i="10"/>
  <c r="V21" i="10"/>
  <c r="U21" i="10"/>
  <c r="T21" i="10"/>
  <c r="S21" i="10"/>
  <c r="R21" i="10"/>
  <c r="W20" i="10"/>
  <c r="V20" i="10"/>
  <c r="U20" i="10"/>
  <c r="T20" i="10"/>
  <c r="S20" i="10"/>
  <c r="R20" i="10"/>
  <c r="W19" i="10"/>
  <c r="V19" i="10"/>
  <c r="U19" i="10"/>
  <c r="T19" i="10"/>
  <c r="S19" i="10"/>
  <c r="R19" i="10"/>
  <c r="W18" i="10"/>
  <c r="V18" i="10"/>
  <c r="U18" i="10"/>
  <c r="T18" i="10"/>
  <c r="S18" i="10"/>
  <c r="R18" i="10"/>
  <c r="W17" i="10"/>
  <c r="V17" i="10"/>
  <c r="U17" i="10"/>
  <c r="T17" i="10"/>
  <c r="S17" i="10"/>
  <c r="R17" i="10"/>
  <c r="W16" i="10"/>
  <c r="V16" i="10"/>
  <c r="U16" i="10"/>
  <c r="T16" i="10"/>
  <c r="S16" i="10"/>
  <c r="R16" i="10"/>
  <c r="W15" i="10"/>
  <c r="V15" i="10"/>
  <c r="U15" i="10"/>
  <c r="T15" i="10"/>
  <c r="S15" i="10"/>
  <c r="R15" i="10"/>
  <c r="W14" i="10"/>
  <c r="V14" i="10"/>
  <c r="U14" i="10"/>
  <c r="T14" i="10"/>
  <c r="S14" i="10"/>
  <c r="R14" i="10"/>
  <c r="W13" i="10"/>
  <c r="V13" i="10"/>
  <c r="U13" i="10"/>
  <c r="T13" i="10"/>
  <c r="S13" i="10"/>
  <c r="R13" i="10"/>
  <c r="W12" i="10"/>
  <c r="V12" i="10"/>
  <c r="U12" i="10"/>
  <c r="T12" i="10"/>
  <c r="S12" i="10"/>
  <c r="R12" i="10"/>
  <c r="W11" i="10"/>
  <c r="V11" i="10"/>
  <c r="U11" i="10"/>
  <c r="T11" i="10"/>
  <c r="S11" i="10"/>
  <c r="R11" i="10"/>
  <c r="W10" i="10"/>
  <c r="V10" i="10"/>
  <c r="U10" i="10"/>
  <c r="T10" i="10"/>
  <c r="S10" i="10"/>
  <c r="R10" i="10"/>
  <c r="W9" i="10"/>
  <c r="V9" i="10"/>
  <c r="U9" i="10"/>
  <c r="T9" i="10"/>
  <c r="S9" i="10"/>
  <c r="R9" i="10"/>
  <c r="W8" i="10"/>
  <c r="V8" i="10"/>
  <c r="U8" i="10"/>
  <c r="T8" i="10"/>
  <c r="S8" i="10"/>
  <c r="R8" i="10"/>
  <c r="W7" i="10"/>
  <c r="V7" i="10"/>
  <c r="U7" i="10"/>
  <c r="T7" i="10"/>
  <c r="S7" i="10"/>
  <c r="R7" i="10"/>
  <c r="W6" i="10"/>
  <c r="V6" i="10"/>
  <c r="U6" i="10"/>
  <c r="T6" i="10"/>
  <c r="S6" i="10"/>
  <c r="R6" i="10"/>
  <c r="W5" i="10"/>
  <c r="V5" i="10"/>
  <c r="U5" i="10"/>
  <c r="T5" i="10"/>
  <c r="S5" i="10"/>
  <c r="R5" i="10"/>
  <c r="W4" i="10"/>
  <c r="V4" i="10"/>
  <c r="U4" i="10"/>
  <c r="T4" i="10"/>
  <c r="S4" i="10"/>
  <c r="R4" i="10"/>
  <c r="W3" i="10"/>
  <c r="V3" i="10"/>
  <c r="U3" i="10"/>
  <c r="T3" i="10"/>
  <c r="S3" i="10"/>
  <c r="R3" i="10"/>
  <c r="W2" i="10"/>
  <c r="V2" i="10"/>
  <c r="U2" i="10"/>
  <c r="T2" i="10"/>
  <c r="S2" i="10"/>
  <c r="R2" i="10"/>
  <c r="W2" i="6"/>
  <c r="W24" i="6"/>
  <c r="V24" i="6"/>
  <c r="U24" i="6"/>
  <c r="T24" i="6"/>
  <c r="S24" i="6"/>
  <c r="R24" i="6"/>
  <c r="W23" i="6"/>
  <c r="V23" i="6"/>
  <c r="U23" i="6"/>
  <c r="T23" i="6"/>
  <c r="S23" i="6"/>
  <c r="R23" i="6"/>
  <c r="W22" i="6"/>
  <c r="V22" i="6"/>
  <c r="U22" i="6"/>
  <c r="T22" i="6"/>
  <c r="S22" i="6"/>
  <c r="R22" i="6"/>
  <c r="W21" i="6"/>
  <c r="V21" i="6"/>
  <c r="U21" i="6"/>
  <c r="T21" i="6"/>
  <c r="S21" i="6"/>
  <c r="R21" i="6"/>
  <c r="W20" i="6"/>
  <c r="V20" i="6"/>
  <c r="U20" i="6"/>
  <c r="T20" i="6"/>
  <c r="S20" i="6"/>
  <c r="R20" i="6"/>
  <c r="W19" i="6"/>
  <c r="V19" i="6"/>
  <c r="U19" i="6"/>
  <c r="T19" i="6"/>
  <c r="S19" i="6"/>
  <c r="R19" i="6"/>
  <c r="W18" i="6"/>
  <c r="V18" i="6"/>
  <c r="U18" i="6"/>
  <c r="T18" i="6"/>
  <c r="S18" i="6"/>
  <c r="R18" i="6"/>
  <c r="W17" i="6"/>
  <c r="V17" i="6"/>
  <c r="U17" i="6"/>
  <c r="T17" i="6"/>
  <c r="S17" i="6"/>
  <c r="R17" i="6"/>
  <c r="W16" i="6"/>
  <c r="V16" i="6"/>
  <c r="U16" i="6"/>
  <c r="T16" i="6"/>
  <c r="S16" i="6"/>
  <c r="R16" i="6"/>
  <c r="W15" i="6"/>
  <c r="V15" i="6"/>
  <c r="U15" i="6"/>
  <c r="T15" i="6"/>
  <c r="S15" i="6"/>
  <c r="R15" i="6"/>
  <c r="W14" i="6"/>
  <c r="V14" i="6"/>
  <c r="U14" i="6"/>
  <c r="T14" i="6"/>
  <c r="S14" i="6"/>
  <c r="R14" i="6"/>
  <c r="W13" i="6"/>
  <c r="V13" i="6"/>
  <c r="U13" i="6"/>
  <c r="T13" i="6"/>
  <c r="S13" i="6"/>
  <c r="R13" i="6"/>
  <c r="W12" i="6"/>
  <c r="V12" i="6"/>
  <c r="U12" i="6"/>
  <c r="T12" i="6"/>
  <c r="S12" i="6"/>
  <c r="R12" i="6"/>
  <c r="W11" i="6"/>
  <c r="V11" i="6"/>
  <c r="U11" i="6"/>
  <c r="T11" i="6"/>
  <c r="S11" i="6"/>
  <c r="R11" i="6"/>
  <c r="W10" i="6"/>
  <c r="V10" i="6"/>
  <c r="U10" i="6"/>
  <c r="T10" i="6"/>
  <c r="S10" i="6"/>
  <c r="R10" i="6"/>
  <c r="W9" i="6"/>
  <c r="V9" i="6"/>
  <c r="U9" i="6"/>
  <c r="T9" i="6"/>
  <c r="S9" i="6"/>
  <c r="R9" i="6"/>
  <c r="W8" i="6"/>
  <c r="V8" i="6"/>
  <c r="U8" i="6"/>
  <c r="T8" i="6"/>
  <c r="S8" i="6"/>
  <c r="R8" i="6"/>
  <c r="W7" i="6"/>
  <c r="V7" i="6"/>
  <c r="U7" i="6"/>
  <c r="T7" i="6"/>
  <c r="S7" i="6"/>
  <c r="R7" i="6"/>
  <c r="W6" i="6"/>
  <c r="V6" i="6"/>
  <c r="U6" i="6"/>
  <c r="T6" i="6"/>
  <c r="S6" i="6"/>
  <c r="R6" i="6"/>
  <c r="W5" i="6"/>
  <c r="V5" i="6"/>
  <c r="U5" i="6"/>
  <c r="T5" i="6"/>
  <c r="S5" i="6"/>
  <c r="R5" i="6"/>
  <c r="W4" i="6"/>
  <c r="V4" i="6"/>
  <c r="U4" i="6"/>
  <c r="T4" i="6"/>
  <c r="S4" i="6"/>
  <c r="R4" i="6"/>
  <c r="W3" i="6"/>
  <c r="V3" i="6"/>
  <c r="U3" i="6"/>
  <c r="T3" i="6"/>
  <c r="S3" i="6"/>
  <c r="R3" i="6"/>
  <c r="V2" i="6"/>
  <c r="U2" i="6"/>
  <c r="T2" i="6"/>
  <c r="S2" i="6"/>
  <c r="R2" i="6"/>
  <c r="W2" i="4"/>
  <c r="W24" i="4"/>
  <c r="V24" i="4"/>
  <c r="U24" i="4"/>
  <c r="T24" i="4"/>
  <c r="S24" i="4"/>
  <c r="R24" i="4"/>
  <c r="W23" i="4"/>
  <c r="V23" i="4"/>
  <c r="U23" i="4"/>
  <c r="T23" i="4"/>
  <c r="S23" i="4"/>
  <c r="R23" i="4"/>
  <c r="W22" i="4"/>
  <c r="V22" i="4"/>
  <c r="U22" i="4"/>
  <c r="T22" i="4"/>
  <c r="S22" i="4"/>
  <c r="R22" i="4"/>
  <c r="W21" i="4"/>
  <c r="V21" i="4"/>
  <c r="U21" i="4"/>
  <c r="T21" i="4"/>
  <c r="S21" i="4"/>
  <c r="R21" i="4"/>
  <c r="W20" i="4"/>
  <c r="V20" i="4"/>
  <c r="U20" i="4"/>
  <c r="T20" i="4"/>
  <c r="S20" i="4"/>
  <c r="R20" i="4"/>
  <c r="W19" i="4"/>
  <c r="V19" i="4"/>
  <c r="U19" i="4"/>
  <c r="T19" i="4"/>
  <c r="S19" i="4"/>
  <c r="R19" i="4"/>
  <c r="W18" i="4"/>
  <c r="V18" i="4"/>
  <c r="U18" i="4"/>
  <c r="T18" i="4"/>
  <c r="S18" i="4"/>
  <c r="R18" i="4"/>
  <c r="W17" i="4"/>
  <c r="V17" i="4"/>
  <c r="U17" i="4"/>
  <c r="T17" i="4"/>
  <c r="S17" i="4"/>
  <c r="R17" i="4"/>
  <c r="W16" i="4"/>
  <c r="V16" i="4"/>
  <c r="U16" i="4"/>
  <c r="T16" i="4"/>
  <c r="S16" i="4"/>
  <c r="R16" i="4"/>
  <c r="W15" i="4"/>
  <c r="V15" i="4"/>
  <c r="U15" i="4"/>
  <c r="T15" i="4"/>
  <c r="S15" i="4"/>
  <c r="R15" i="4"/>
  <c r="W14" i="4"/>
  <c r="V14" i="4"/>
  <c r="U14" i="4"/>
  <c r="T14" i="4"/>
  <c r="S14" i="4"/>
  <c r="R14" i="4"/>
  <c r="W13" i="4"/>
  <c r="V13" i="4"/>
  <c r="U13" i="4"/>
  <c r="T13" i="4"/>
  <c r="S13" i="4"/>
  <c r="R13" i="4"/>
  <c r="W12" i="4"/>
  <c r="V12" i="4"/>
  <c r="U12" i="4"/>
  <c r="T12" i="4"/>
  <c r="S12" i="4"/>
  <c r="R12" i="4"/>
  <c r="W11" i="4"/>
  <c r="V11" i="4"/>
  <c r="U11" i="4"/>
  <c r="T11" i="4"/>
  <c r="S11" i="4"/>
  <c r="R11" i="4"/>
  <c r="W10" i="4"/>
  <c r="V10" i="4"/>
  <c r="U10" i="4"/>
  <c r="T10" i="4"/>
  <c r="S10" i="4"/>
  <c r="R10" i="4"/>
  <c r="W9" i="4"/>
  <c r="V9" i="4"/>
  <c r="U9" i="4"/>
  <c r="T9" i="4"/>
  <c r="S9" i="4"/>
  <c r="R9" i="4"/>
  <c r="W8" i="4"/>
  <c r="V8" i="4"/>
  <c r="U8" i="4"/>
  <c r="T8" i="4"/>
  <c r="S8" i="4"/>
  <c r="R8" i="4"/>
  <c r="W7" i="4"/>
  <c r="V7" i="4"/>
  <c r="U7" i="4"/>
  <c r="T7" i="4"/>
  <c r="S7" i="4"/>
  <c r="R7" i="4"/>
  <c r="W6" i="4"/>
  <c r="V6" i="4"/>
  <c r="U6" i="4"/>
  <c r="T6" i="4"/>
  <c r="S6" i="4"/>
  <c r="R6" i="4"/>
  <c r="W5" i="4"/>
  <c r="V5" i="4"/>
  <c r="U5" i="4"/>
  <c r="T5" i="4"/>
  <c r="S5" i="4"/>
  <c r="R5" i="4"/>
  <c r="W4" i="4"/>
  <c r="V4" i="4"/>
  <c r="U4" i="4"/>
  <c r="T4" i="4"/>
  <c r="S4" i="4"/>
  <c r="R4" i="4"/>
  <c r="W3" i="4"/>
  <c r="V3" i="4"/>
  <c r="U3" i="4"/>
  <c r="T3" i="4"/>
  <c r="S3" i="4"/>
  <c r="R3" i="4"/>
  <c r="V2" i="4"/>
  <c r="U2" i="4"/>
  <c r="T2" i="4"/>
  <c r="S2" i="4"/>
  <c r="R2" i="4"/>
  <c r="R3" i="2"/>
  <c r="S3" i="2"/>
  <c r="T3" i="2"/>
  <c r="U3" i="2"/>
  <c r="V3" i="2"/>
  <c r="W3" i="2"/>
  <c r="R4" i="2"/>
  <c r="S4" i="2"/>
  <c r="T4" i="2"/>
  <c r="U4" i="2"/>
  <c r="V4" i="2"/>
  <c r="W4" i="2"/>
  <c r="R5" i="2"/>
  <c r="S5" i="2"/>
  <c r="T5" i="2"/>
  <c r="U5" i="2"/>
  <c r="V5" i="2"/>
  <c r="W5" i="2"/>
  <c r="R6" i="2"/>
  <c r="S6" i="2"/>
  <c r="T6" i="2"/>
  <c r="U6" i="2"/>
  <c r="V6" i="2"/>
  <c r="W6" i="2"/>
  <c r="R7" i="2"/>
  <c r="S7" i="2"/>
  <c r="T7" i="2"/>
  <c r="U7" i="2"/>
  <c r="V7" i="2"/>
  <c r="W7" i="2"/>
  <c r="R8" i="2"/>
  <c r="S8" i="2"/>
  <c r="T8" i="2"/>
  <c r="U8" i="2"/>
  <c r="V8" i="2"/>
  <c r="W8" i="2"/>
  <c r="R9" i="2"/>
  <c r="S9" i="2"/>
  <c r="T9" i="2"/>
  <c r="U9" i="2"/>
  <c r="V9" i="2"/>
  <c r="W9" i="2"/>
  <c r="R10" i="2"/>
  <c r="S10" i="2"/>
  <c r="T10" i="2"/>
  <c r="U10" i="2"/>
  <c r="V10" i="2"/>
  <c r="W10" i="2"/>
  <c r="R11" i="2"/>
  <c r="S11" i="2"/>
  <c r="T11" i="2"/>
  <c r="U11" i="2"/>
  <c r="V11" i="2"/>
  <c r="W11" i="2"/>
  <c r="R12" i="2"/>
  <c r="S12" i="2"/>
  <c r="T12" i="2"/>
  <c r="U12" i="2"/>
  <c r="V12" i="2"/>
  <c r="W12" i="2"/>
  <c r="R13" i="2"/>
  <c r="S13" i="2"/>
  <c r="T13" i="2"/>
  <c r="U13" i="2"/>
  <c r="V13" i="2"/>
  <c r="W13" i="2"/>
  <c r="R14" i="2"/>
  <c r="S14" i="2"/>
  <c r="T14" i="2"/>
  <c r="U14" i="2"/>
  <c r="V14" i="2"/>
  <c r="W14" i="2"/>
  <c r="R15" i="2"/>
  <c r="S15" i="2"/>
  <c r="T15" i="2"/>
  <c r="U15" i="2"/>
  <c r="V15" i="2"/>
  <c r="W15" i="2"/>
  <c r="R16" i="2"/>
  <c r="S16" i="2"/>
  <c r="T16" i="2"/>
  <c r="U16" i="2"/>
  <c r="V16" i="2"/>
  <c r="W16" i="2"/>
  <c r="R17" i="2"/>
  <c r="S17" i="2"/>
  <c r="T17" i="2"/>
  <c r="U17" i="2"/>
  <c r="V17" i="2"/>
  <c r="W17" i="2"/>
  <c r="R18" i="2"/>
  <c r="S18" i="2"/>
  <c r="T18" i="2"/>
  <c r="U18" i="2"/>
  <c r="V18" i="2"/>
  <c r="W18" i="2"/>
  <c r="R19" i="2"/>
  <c r="S19" i="2"/>
  <c r="T19" i="2"/>
  <c r="U19" i="2"/>
  <c r="V19" i="2"/>
  <c r="W19" i="2"/>
  <c r="R20" i="2"/>
  <c r="S20" i="2"/>
  <c r="T20" i="2"/>
  <c r="U20" i="2"/>
  <c r="V20" i="2"/>
  <c r="W20" i="2"/>
  <c r="R21" i="2"/>
  <c r="S21" i="2"/>
  <c r="T21" i="2"/>
  <c r="U21" i="2"/>
  <c r="V21" i="2"/>
  <c r="W21" i="2"/>
  <c r="R22" i="2"/>
  <c r="S22" i="2"/>
  <c r="T22" i="2"/>
  <c r="U22" i="2"/>
  <c r="V22" i="2"/>
  <c r="W22" i="2"/>
  <c r="R23" i="2"/>
  <c r="S23" i="2"/>
  <c r="T23" i="2"/>
  <c r="U23" i="2"/>
  <c r="V23" i="2"/>
  <c r="W23" i="2"/>
  <c r="R24" i="2"/>
  <c r="S24" i="2"/>
  <c r="T24" i="2"/>
  <c r="U24" i="2"/>
  <c r="V24" i="2"/>
  <c r="W24" i="2"/>
  <c r="T2" i="2"/>
  <c r="U2" i="2"/>
  <c r="V2" i="2"/>
  <c r="W2" i="2"/>
</calcChain>
</file>

<file path=xl/sharedStrings.xml><?xml version="1.0" encoding="utf-8"?>
<sst xmlns="http://schemas.openxmlformats.org/spreadsheetml/2006/main" count="1155" uniqueCount="422">
  <si>
    <t>No.</t>
    <phoneticPr fontId="1"/>
  </si>
  <si>
    <t>WIT</t>
    <phoneticPr fontId="1"/>
  </si>
  <si>
    <t>BMI</t>
    <phoneticPr fontId="1"/>
  </si>
  <si>
    <t>RNS</t>
    <phoneticPr fontId="1"/>
  </si>
  <si>
    <t>L</t>
  </si>
  <si>
    <t>R</t>
  </si>
  <si>
    <t>HT</t>
    <phoneticPr fontId="1"/>
  </si>
  <si>
    <t>R</t>
    <phoneticPr fontId="1"/>
  </si>
  <si>
    <t>R</t>
    <phoneticPr fontId="1"/>
  </si>
  <si>
    <t>R</t>
    <phoneticPr fontId="1"/>
  </si>
  <si>
    <t>1M eGFR</t>
    <phoneticPr fontId="1"/>
  </si>
  <si>
    <t>BUN</t>
    <phoneticPr fontId="1"/>
  </si>
  <si>
    <t>crea</t>
    <phoneticPr fontId="1"/>
  </si>
  <si>
    <t>Hb</t>
    <phoneticPr fontId="1"/>
  </si>
  <si>
    <t>pre</t>
    <phoneticPr fontId="1"/>
  </si>
  <si>
    <t>0m</t>
    <phoneticPr fontId="1"/>
  </si>
  <si>
    <t>30m</t>
    <phoneticPr fontId="1"/>
  </si>
  <si>
    <t>60m</t>
    <phoneticPr fontId="1"/>
  </si>
  <si>
    <t>6h</t>
    <phoneticPr fontId="1"/>
  </si>
  <si>
    <t>24h</t>
    <phoneticPr fontId="1"/>
  </si>
  <si>
    <t>b2MG resected</t>
    <phoneticPr fontId="1"/>
  </si>
  <si>
    <t>b2MG normal</t>
    <phoneticPr fontId="1"/>
  </si>
  <si>
    <t>NAG resected</t>
    <phoneticPr fontId="1"/>
  </si>
  <si>
    <t>NAG normal</t>
    <phoneticPr fontId="1"/>
  </si>
  <si>
    <t>NGAL normal</t>
    <phoneticPr fontId="1"/>
  </si>
  <si>
    <t>NGAL resected</t>
    <phoneticPr fontId="1"/>
  </si>
  <si>
    <t>Cr resected</t>
    <phoneticPr fontId="1"/>
  </si>
  <si>
    <t>Cr normal</t>
    <phoneticPr fontId="1"/>
  </si>
  <si>
    <t>Alb resected</t>
    <phoneticPr fontId="1"/>
  </si>
  <si>
    <t>Alb normal</t>
    <phoneticPr fontId="1"/>
  </si>
  <si>
    <t>Alb Cr resected</t>
    <phoneticPr fontId="1"/>
  </si>
  <si>
    <t>NGAL Cr resected</t>
    <phoneticPr fontId="1"/>
  </si>
  <si>
    <t>NAG Cr resected</t>
    <phoneticPr fontId="1"/>
  </si>
  <si>
    <t>b2MG Cr resected</t>
    <phoneticPr fontId="1"/>
  </si>
  <si>
    <t>NGAL Cr normal</t>
    <phoneticPr fontId="1"/>
  </si>
  <si>
    <t>Alb Cr normal</t>
    <phoneticPr fontId="1"/>
  </si>
  <si>
    <t>NAG Cr normal</t>
    <phoneticPr fontId="1"/>
  </si>
  <si>
    <t>b2MG Cr normal</t>
    <phoneticPr fontId="1"/>
  </si>
  <si>
    <t>0m</t>
  </si>
  <si>
    <t>30m</t>
  </si>
  <si>
    <t>60m</t>
  </si>
  <si>
    <t>6h</t>
  </si>
  <si>
    <t>24h</t>
  </si>
  <si>
    <t>SD</t>
    <phoneticPr fontId="1"/>
  </si>
  <si>
    <t>β2MG resected</t>
    <phoneticPr fontId="1"/>
  </si>
  <si>
    <t>β2MG normal</t>
    <phoneticPr fontId="1"/>
  </si>
  <si>
    <t>ΔeGFR</t>
    <phoneticPr fontId="1"/>
  </si>
  <si>
    <t>RAS-i</t>
    <phoneticPr fontId="1"/>
  </si>
  <si>
    <t>smoking</t>
    <phoneticPr fontId="1"/>
  </si>
  <si>
    <t>statin</t>
    <phoneticPr fontId="1"/>
  </si>
  <si>
    <t>CVD</t>
    <phoneticPr fontId="1"/>
  </si>
  <si>
    <t>DM</t>
    <phoneticPr fontId="1"/>
  </si>
  <si>
    <t>albumin</t>
    <phoneticPr fontId="1"/>
  </si>
  <si>
    <t>eGFR</t>
    <phoneticPr fontId="1"/>
  </si>
  <si>
    <t>≧90</t>
    <phoneticPr fontId="1"/>
  </si>
  <si>
    <t>60　&lt;90</t>
    <phoneticPr fontId="1"/>
  </si>
  <si>
    <t>30 &lt;60</t>
    <phoneticPr fontId="1"/>
  </si>
  <si>
    <t>15 &lt;30</t>
    <phoneticPr fontId="1"/>
  </si>
  <si>
    <t>&lt;15</t>
    <phoneticPr fontId="1"/>
  </si>
  <si>
    <t>Total cholesterol</t>
    <phoneticPr fontId="1"/>
  </si>
  <si>
    <t>LDL-cholesterol</t>
    <phoneticPr fontId="1"/>
  </si>
  <si>
    <t>HDL-cholesterol</t>
    <phoneticPr fontId="1"/>
  </si>
  <si>
    <t>Triglycerides</t>
    <phoneticPr fontId="1"/>
  </si>
  <si>
    <t xml:space="preserve">Uric acid </t>
    <phoneticPr fontId="1"/>
  </si>
  <si>
    <t>Δs-crea post 30min</t>
    <phoneticPr fontId="1"/>
  </si>
  <si>
    <t>Δs-crea 60min</t>
    <phoneticPr fontId="1"/>
  </si>
  <si>
    <t>Δs-crea 6h</t>
    <phoneticPr fontId="1"/>
  </si>
  <si>
    <t>Δs-crea 24h</t>
    <phoneticPr fontId="1"/>
  </si>
  <si>
    <t>Δs-crea AUC(0-60)</t>
    <phoneticPr fontId="1"/>
  </si>
  <si>
    <t>Δs-BUN post 30min</t>
    <phoneticPr fontId="1"/>
  </si>
  <si>
    <t>Δs-BUN 60min</t>
    <phoneticPr fontId="1"/>
  </si>
  <si>
    <t>Δs-BUN 6h</t>
    <phoneticPr fontId="1"/>
  </si>
  <si>
    <t>Δs-BUN24h</t>
    <phoneticPr fontId="1"/>
  </si>
  <si>
    <t>Δs-BUN AUC(0-60)</t>
    <phoneticPr fontId="1"/>
  </si>
  <si>
    <t>s-CysC pre</t>
    <phoneticPr fontId="1"/>
  </si>
  <si>
    <t>s-CysC  post 30min</t>
    <phoneticPr fontId="1"/>
  </si>
  <si>
    <t>s-CysC  60min</t>
    <phoneticPr fontId="1"/>
  </si>
  <si>
    <t>s-CysC 6h</t>
    <phoneticPr fontId="1"/>
  </si>
  <si>
    <t>s-CysC  24h</t>
    <phoneticPr fontId="1"/>
  </si>
  <si>
    <t>Δs-CysC post 30min</t>
    <phoneticPr fontId="1"/>
  </si>
  <si>
    <t>Δs-CysC 60min</t>
    <phoneticPr fontId="1"/>
  </si>
  <si>
    <t>Δs-CysC 6h</t>
    <phoneticPr fontId="1"/>
  </si>
  <si>
    <t>Δs-CysC 24h</t>
    <phoneticPr fontId="1"/>
  </si>
  <si>
    <t>Δs-CysC AUC(0-60)</t>
    <phoneticPr fontId="1"/>
  </si>
  <si>
    <t>sFCar pre</t>
    <phoneticPr fontId="1"/>
  </si>
  <si>
    <t>sFCar post 30min</t>
    <phoneticPr fontId="1"/>
  </si>
  <si>
    <t>sFCar 60min</t>
    <phoneticPr fontId="1"/>
  </si>
  <si>
    <t>sFCar 6h</t>
    <phoneticPr fontId="1"/>
  </si>
  <si>
    <t>sFCar 24h</t>
    <phoneticPr fontId="1"/>
  </si>
  <si>
    <t>ΔFCar post 30min</t>
    <phoneticPr fontId="1"/>
  </si>
  <si>
    <t>ΔFCar 6h</t>
    <phoneticPr fontId="1"/>
  </si>
  <si>
    <t>ΔFCar 24h</t>
    <phoneticPr fontId="1"/>
  </si>
  <si>
    <t>ΔFCar AUC(0-60)</t>
    <phoneticPr fontId="1"/>
  </si>
  <si>
    <t>sACar pre</t>
    <phoneticPr fontId="1"/>
  </si>
  <si>
    <t>sACar post 30min</t>
    <phoneticPr fontId="1"/>
  </si>
  <si>
    <t>sACar 60min</t>
    <phoneticPr fontId="1"/>
  </si>
  <si>
    <t>sACar 6h</t>
    <phoneticPr fontId="1"/>
  </si>
  <si>
    <t>sACar 24h</t>
    <phoneticPr fontId="1"/>
  </si>
  <si>
    <t>ΔACar post 30min</t>
    <phoneticPr fontId="1"/>
  </si>
  <si>
    <t>ΔACar 60min</t>
    <phoneticPr fontId="1"/>
  </si>
  <si>
    <t>ΔACar 6h</t>
    <phoneticPr fontId="1"/>
  </si>
  <si>
    <t>ΔACar 24h</t>
    <phoneticPr fontId="1"/>
  </si>
  <si>
    <t>ΔACar AUC(0-60)</t>
    <phoneticPr fontId="1"/>
  </si>
  <si>
    <t>sA/F pre</t>
    <phoneticPr fontId="1"/>
  </si>
  <si>
    <t>sA/F post 30min</t>
    <phoneticPr fontId="1"/>
  </si>
  <si>
    <t>sA/F 60min</t>
    <phoneticPr fontId="1"/>
  </si>
  <si>
    <t>sA/F 6h</t>
    <phoneticPr fontId="1"/>
  </si>
  <si>
    <t>sA/F 24h</t>
    <phoneticPr fontId="1"/>
  </si>
  <si>
    <t>ΔA/Fpost 30min</t>
    <phoneticPr fontId="1"/>
  </si>
  <si>
    <t>ΔA/F 60min</t>
    <phoneticPr fontId="1"/>
  </si>
  <si>
    <t>ΔA/F 6h</t>
    <phoneticPr fontId="1"/>
  </si>
  <si>
    <t>ΔA/F 24h</t>
    <phoneticPr fontId="1"/>
  </si>
  <si>
    <t>ΔA/F AUC(0-60)</t>
    <phoneticPr fontId="1"/>
  </si>
  <si>
    <t>Δs-crea AUC(0-6h)</t>
    <phoneticPr fontId="1"/>
  </si>
  <si>
    <t>Δs-crea AUC(0-24h)</t>
    <phoneticPr fontId="1"/>
  </si>
  <si>
    <t>Δs-BUN AUC(0-6h)</t>
    <phoneticPr fontId="1"/>
  </si>
  <si>
    <t>Δs-BUN AUC(0-24h)</t>
    <phoneticPr fontId="1"/>
  </si>
  <si>
    <t>Δs-CysC AUC(0-6h)</t>
    <phoneticPr fontId="1"/>
  </si>
  <si>
    <t>Δs-CysC AUC(0-24h)</t>
    <phoneticPr fontId="1"/>
  </si>
  <si>
    <t>ΔFCar AUC(0-6h)</t>
    <phoneticPr fontId="1"/>
  </si>
  <si>
    <t>ΔFCar AUC(0-24h)</t>
    <phoneticPr fontId="1"/>
  </si>
  <si>
    <t>ΔACar AUC(0-6h)</t>
    <phoneticPr fontId="1"/>
  </si>
  <si>
    <t>ΔACar AUC(0-24h)</t>
    <phoneticPr fontId="1"/>
  </si>
  <si>
    <t>ΔA/F AUC(0-6h)</t>
    <phoneticPr fontId="1"/>
  </si>
  <si>
    <t>ΔA/F AUC(0-24h)</t>
    <phoneticPr fontId="1"/>
  </si>
  <si>
    <t>pre/30/50/6h/24h</t>
    <phoneticPr fontId="1"/>
  </si>
  <si>
    <t>post 30m</t>
  </si>
  <si>
    <t>post 30m</t>
    <phoneticPr fontId="1"/>
  </si>
  <si>
    <t>post 60m</t>
  </si>
  <si>
    <t>post 60m</t>
    <phoneticPr fontId="1"/>
  </si>
  <si>
    <t>post 6h</t>
  </si>
  <si>
    <t>post 6h</t>
    <phoneticPr fontId="1"/>
  </si>
  <si>
    <t>post 24h</t>
  </si>
  <si>
    <t>post 24h</t>
    <phoneticPr fontId="1"/>
  </si>
  <si>
    <t>s-Cr ANOVA</t>
    <phoneticPr fontId="1"/>
  </si>
  <si>
    <t>Δs-Crea ANOVA</t>
    <phoneticPr fontId="1"/>
  </si>
  <si>
    <t>s-Cys C ANOVA</t>
    <phoneticPr fontId="1"/>
  </si>
  <si>
    <t>Δs-CysC ANOVA</t>
    <phoneticPr fontId="1"/>
  </si>
  <si>
    <t>sFCar ANOVA</t>
    <phoneticPr fontId="1"/>
  </si>
  <si>
    <t>ΔFCar ANOVA</t>
    <phoneticPr fontId="1"/>
  </si>
  <si>
    <t>sACar ANOVA</t>
    <phoneticPr fontId="1"/>
  </si>
  <si>
    <t>ΔACar ANOVA</t>
    <phoneticPr fontId="1"/>
  </si>
  <si>
    <t>sA/F ANOVA</t>
    <phoneticPr fontId="1"/>
  </si>
  <si>
    <t>ΔA/F ANOVA</t>
    <phoneticPr fontId="1"/>
  </si>
  <si>
    <t>Δs-crea AUC(0-30)</t>
    <phoneticPr fontId="1"/>
  </si>
  <si>
    <t>Δs-BUN AUC(0-30)</t>
    <phoneticPr fontId="1"/>
  </si>
  <si>
    <t>Δs-CysC AUC(0-30)</t>
    <phoneticPr fontId="1"/>
  </si>
  <si>
    <t>ΔFCar AUC(0-30)</t>
    <phoneticPr fontId="1"/>
  </si>
  <si>
    <t>ΔACar AUC(0-30)</t>
    <phoneticPr fontId="1"/>
  </si>
  <si>
    <t>ΔA/F AUC(0-30)</t>
    <phoneticPr fontId="1"/>
  </si>
  <si>
    <t>s-Crea pre</t>
    <phoneticPr fontId="1"/>
  </si>
  <si>
    <t>s-Crea post 30min</t>
    <phoneticPr fontId="1"/>
  </si>
  <si>
    <t>s-Crea 60min</t>
    <phoneticPr fontId="1"/>
  </si>
  <si>
    <t>s-Crea 6h</t>
    <phoneticPr fontId="1"/>
  </si>
  <si>
    <t>s-Crea 24h</t>
    <phoneticPr fontId="1"/>
  </si>
  <si>
    <t>s-BUN ANOVA</t>
    <phoneticPr fontId="1"/>
  </si>
  <si>
    <t>s-BUN pre</t>
    <rPh sb="0" eb="2">
      <t>ケッセイ</t>
    </rPh>
    <phoneticPr fontId="1"/>
  </si>
  <si>
    <t>s-BUN post 30min</t>
    <phoneticPr fontId="1"/>
  </si>
  <si>
    <t>s-BUN 60min</t>
    <phoneticPr fontId="1"/>
  </si>
  <si>
    <t>s-BUN 6h</t>
    <phoneticPr fontId="1"/>
  </si>
  <si>
    <t>s-BUN 24h</t>
    <phoneticPr fontId="1"/>
  </si>
  <si>
    <t>Δs-BUN ANOVA</t>
    <phoneticPr fontId="1"/>
  </si>
  <si>
    <t>Resected</t>
    <phoneticPr fontId="1"/>
  </si>
  <si>
    <t>Tumore diameter</t>
    <phoneticPr fontId="1"/>
  </si>
  <si>
    <t>Pre sBP</t>
    <phoneticPr fontId="1"/>
  </si>
  <si>
    <t>Pre dBP</t>
    <phoneticPr fontId="1"/>
  </si>
  <si>
    <t>PreeGFR</t>
    <phoneticPr fontId="1"/>
  </si>
  <si>
    <t>bleeding bolume</t>
    <phoneticPr fontId="1"/>
  </si>
  <si>
    <t>Resected weight</t>
    <phoneticPr fontId="1"/>
  </si>
  <si>
    <t>BW</t>
    <phoneticPr fontId="1"/>
  </si>
  <si>
    <t>sBP</t>
    <phoneticPr fontId="1"/>
  </si>
  <si>
    <t>dBP</t>
    <phoneticPr fontId="1"/>
  </si>
  <si>
    <t>Pre eGFR</t>
    <phoneticPr fontId="1"/>
  </si>
  <si>
    <t>bleeding volume</t>
    <phoneticPr fontId="1"/>
  </si>
  <si>
    <t>resected weight</t>
    <phoneticPr fontId="1"/>
  </si>
  <si>
    <t>Resected kidney NGAL pre</t>
    <phoneticPr fontId="1"/>
  </si>
  <si>
    <t>Resected kidneyNGALpost 30min</t>
    <phoneticPr fontId="1"/>
  </si>
  <si>
    <t>Resected kidney NGAL60min</t>
    <phoneticPr fontId="1"/>
  </si>
  <si>
    <t>Resected kidneyNGAL24h</t>
    <phoneticPr fontId="1"/>
  </si>
  <si>
    <t>Resected kidney NGAL6h</t>
    <phoneticPr fontId="1"/>
  </si>
  <si>
    <t>NGALResected kidney AUC(0-60)</t>
    <rPh sb="4" eb="7">
      <t>テキシュテゥ</t>
    </rPh>
    <phoneticPr fontId="1"/>
  </si>
  <si>
    <t>NGALResected kidney AUC(0-6h)</t>
    <rPh sb="4" eb="7">
      <t>テキシュテゥ</t>
    </rPh>
    <phoneticPr fontId="1"/>
  </si>
  <si>
    <t>NGALResected kidney AUC(0-24h)</t>
    <rPh sb="4" eb="7">
      <t>テキシュテゥ</t>
    </rPh>
    <phoneticPr fontId="1"/>
  </si>
  <si>
    <t>Resected kidneyΔNGAL post 30min</t>
    <phoneticPr fontId="1"/>
  </si>
  <si>
    <t>Resected kidneyΔNGAL post 60min</t>
    <phoneticPr fontId="1"/>
  </si>
  <si>
    <t>Resected kidneyΔNGAL post 6h</t>
    <phoneticPr fontId="1"/>
  </si>
  <si>
    <t>Resected kidneyΔNGAL post 24h</t>
    <phoneticPr fontId="1"/>
  </si>
  <si>
    <t>ΔNGALResected kidney AUC(0-60)</t>
    <rPh sb="4" eb="7">
      <t>テキシュテゥ</t>
    </rPh>
    <phoneticPr fontId="1"/>
  </si>
  <si>
    <t>ΔNGALResected kidney AUC(0-6h)</t>
    <rPh sb="4" eb="7">
      <t>テキシュテゥ</t>
    </rPh>
    <phoneticPr fontId="1"/>
  </si>
  <si>
    <t>ΔNGALResected kidney AUC(0-24h)</t>
    <rPh sb="4" eb="7">
      <t>テキシュテゥ</t>
    </rPh>
    <phoneticPr fontId="1"/>
  </si>
  <si>
    <t>Cont kidney NGAL pre</t>
    <phoneticPr fontId="1"/>
  </si>
  <si>
    <t>Cont kidney NGALpost 30min</t>
    <phoneticPr fontId="1"/>
  </si>
  <si>
    <t>Cont kidney NGAL60min</t>
    <phoneticPr fontId="1"/>
  </si>
  <si>
    <t>Cont kidney NGAL6h</t>
    <phoneticPr fontId="1"/>
  </si>
  <si>
    <t>Cont kidney NGAL24h</t>
    <phoneticPr fontId="1"/>
  </si>
  <si>
    <t>NGALCont kidney AUC(0-60)</t>
    <rPh sb="4" eb="6">
      <t>セイジョウ</t>
    </rPh>
    <rPh sb="6" eb="7">
      <t>テキシュテゥ</t>
    </rPh>
    <phoneticPr fontId="1"/>
  </si>
  <si>
    <t>NGALCont kidney AUC(0-6h)</t>
    <rPh sb="4" eb="6">
      <t>セイ</t>
    </rPh>
    <rPh sb="6" eb="7">
      <t>テキシュテゥ</t>
    </rPh>
    <phoneticPr fontId="1"/>
  </si>
  <si>
    <t>NGALCont kidney AUC(0-24h)</t>
    <rPh sb="4" eb="7">
      <t>テキシュテゥ</t>
    </rPh>
    <phoneticPr fontId="1"/>
  </si>
  <si>
    <t>Cont kidneyΔNGAL post 30min</t>
    <phoneticPr fontId="1"/>
  </si>
  <si>
    <t>Cont kidneyΔNGAL post 60min</t>
    <phoneticPr fontId="1"/>
  </si>
  <si>
    <t>Cont kidneyΔNGAL post 6h</t>
    <phoneticPr fontId="1"/>
  </si>
  <si>
    <t>Cont kidneyΔNGAL post 24h</t>
    <phoneticPr fontId="1"/>
  </si>
  <si>
    <t>ΔNGALCont kidney AUC(0-60)</t>
    <rPh sb="4" eb="7">
      <t>テキシュテゥ</t>
    </rPh>
    <phoneticPr fontId="1"/>
  </si>
  <si>
    <t>ΔNGALCont kidney AUC(0-6h)</t>
    <rPh sb="4" eb="7">
      <t>テキシュテゥ</t>
    </rPh>
    <phoneticPr fontId="1"/>
  </si>
  <si>
    <t>ΔNGALCont kidneyAUC(0-24h)</t>
    <rPh sb="4" eb="7">
      <t>テキシュテゥ</t>
    </rPh>
    <phoneticPr fontId="1"/>
  </si>
  <si>
    <t>Resected kidney b2MG pre</t>
    <phoneticPr fontId="1"/>
  </si>
  <si>
    <t>Resected kidney b2MGpost 30min</t>
    <phoneticPr fontId="1"/>
  </si>
  <si>
    <t>Resected kidney b2MG60min</t>
    <phoneticPr fontId="1"/>
  </si>
  <si>
    <t>Resected kidney b2MG6h</t>
    <phoneticPr fontId="1"/>
  </si>
  <si>
    <t>Resected kidney b2MG24h</t>
    <phoneticPr fontId="1"/>
  </si>
  <si>
    <t>b2MG Resected kidney AUC (0-60)</t>
    <rPh sb="0" eb="2">
      <t>セツジョ</t>
    </rPh>
    <rPh sb="2" eb="3">
      <t>ジン</t>
    </rPh>
    <phoneticPr fontId="1"/>
  </si>
  <si>
    <t>b2MG Resected kidney AUC (0-6h)</t>
    <rPh sb="0" eb="2">
      <t>セツジョ</t>
    </rPh>
    <rPh sb="2" eb="3">
      <t>ジン</t>
    </rPh>
    <phoneticPr fontId="1"/>
  </si>
  <si>
    <t>b2MG Resected kidney AUC (0-24h)</t>
    <rPh sb="0" eb="2">
      <t>セツジョ</t>
    </rPh>
    <rPh sb="2" eb="3">
      <t>ジン</t>
    </rPh>
    <phoneticPr fontId="1"/>
  </si>
  <si>
    <t>Resected kidneyΔb2MG post 30min</t>
    <phoneticPr fontId="1"/>
  </si>
  <si>
    <t>Resected kidneyΔb2MG post 60min</t>
    <phoneticPr fontId="1"/>
  </si>
  <si>
    <t>Resected kidneyΔb2MG post 6h</t>
    <phoneticPr fontId="1"/>
  </si>
  <si>
    <t>Resected kidneyΔb2MG post 24h</t>
    <phoneticPr fontId="1"/>
  </si>
  <si>
    <t>Δb2MGResected kidney AUC(0-60)</t>
    <rPh sb="4" eb="7">
      <t>テキシュテゥ</t>
    </rPh>
    <phoneticPr fontId="1"/>
  </si>
  <si>
    <t>Δb2MGResected kidney AUC(0-6h)</t>
    <rPh sb="4" eb="7">
      <t>テキシュテゥ</t>
    </rPh>
    <phoneticPr fontId="1"/>
  </si>
  <si>
    <t>Δb2MG摘Resected kidney AUC(0-24h)</t>
    <rPh sb="4" eb="7">
      <t>テキシュテゥ</t>
    </rPh>
    <phoneticPr fontId="1"/>
  </si>
  <si>
    <t>Cont kidney b2MG pre</t>
    <phoneticPr fontId="1"/>
  </si>
  <si>
    <t>Cont kidney b2MG post 30min</t>
    <phoneticPr fontId="1"/>
  </si>
  <si>
    <t>Cont kidney b2MG 60min</t>
    <phoneticPr fontId="1"/>
  </si>
  <si>
    <t>Cont kidney b2MG 6h</t>
    <phoneticPr fontId="1"/>
  </si>
  <si>
    <t>Cont kidney b2MG 24h</t>
    <phoneticPr fontId="1"/>
  </si>
  <si>
    <t>b2MG Cont kidney AUC (0-60)</t>
    <rPh sb="0" eb="2">
      <t>セツジョ</t>
    </rPh>
    <rPh sb="2" eb="3">
      <t>ジン</t>
    </rPh>
    <rPh sb="5" eb="7">
      <t>セイジョウ</t>
    </rPh>
    <phoneticPr fontId="1"/>
  </si>
  <si>
    <t>b2MG Cont kidney AUC (0-6h)</t>
    <rPh sb="0" eb="2">
      <t>セツジョ</t>
    </rPh>
    <rPh sb="2" eb="3">
      <t>ジン</t>
    </rPh>
    <rPh sb="5" eb="7">
      <t>セイジョウ</t>
    </rPh>
    <phoneticPr fontId="1"/>
  </si>
  <si>
    <t>b2MG Cont kidney AUC (0-24h)</t>
    <rPh sb="0" eb="2">
      <t>セツジョ</t>
    </rPh>
    <rPh sb="2" eb="3">
      <t>ジン</t>
    </rPh>
    <rPh sb="5" eb="7">
      <t>セイジョウ</t>
    </rPh>
    <phoneticPr fontId="1"/>
  </si>
  <si>
    <t>Cont kidneyΔb2MG post 30min</t>
    <phoneticPr fontId="1"/>
  </si>
  <si>
    <t>Cont kidneyΔb2MG post 60min</t>
    <phoneticPr fontId="1"/>
  </si>
  <si>
    <t>Cont kidneyΔb2MG post 6h</t>
    <phoneticPr fontId="1"/>
  </si>
  <si>
    <t>Cont kidneyΔb2MG post 24h</t>
    <phoneticPr fontId="1"/>
  </si>
  <si>
    <t>Cont kidneyΔb2MG AUC(0-60)</t>
    <rPh sb="4" eb="7">
      <t>テキシュテゥ</t>
    </rPh>
    <phoneticPr fontId="1"/>
  </si>
  <si>
    <t>Cont kidneyΔb2MG AUC(0-6h)</t>
    <rPh sb="4" eb="7">
      <t>テキシュテゥ</t>
    </rPh>
    <phoneticPr fontId="1"/>
  </si>
  <si>
    <t>Cont kidneyΔb2MG AUC(0-24h)</t>
    <rPh sb="4" eb="7">
      <t>テキシュテゥ</t>
    </rPh>
    <phoneticPr fontId="1"/>
  </si>
  <si>
    <t>Resected kidney NAG pre</t>
    <phoneticPr fontId="1"/>
  </si>
  <si>
    <t>Resected kidney NAG post 30min</t>
    <phoneticPr fontId="1"/>
  </si>
  <si>
    <t>Resected kidney NAG 60min</t>
    <phoneticPr fontId="1"/>
  </si>
  <si>
    <t>Resected kidney NAG 6h</t>
    <phoneticPr fontId="1"/>
  </si>
  <si>
    <t>Resected kidney NAG 24h</t>
    <phoneticPr fontId="1"/>
  </si>
  <si>
    <t>NAG Resected kidney AUC (0-60)</t>
    <rPh sb="0" eb="2">
      <t>セツジョ</t>
    </rPh>
    <rPh sb="2" eb="3">
      <t>ジン</t>
    </rPh>
    <phoneticPr fontId="1"/>
  </si>
  <si>
    <t>NAG Resected kidney AUC (0-6h)</t>
    <rPh sb="0" eb="2">
      <t>セツジョ</t>
    </rPh>
    <rPh sb="2" eb="3">
      <t>ジン</t>
    </rPh>
    <phoneticPr fontId="1"/>
  </si>
  <si>
    <t>NAGResected kidney AUC (0-24h)</t>
    <rPh sb="0" eb="2">
      <t>セツジョ</t>
    </rPh>
    <rPh sb="2" eb="3">
      <t>ジン</t>
    </rPh>
    <phoneticPr fontId="1"/>
  </si>
  <si>
    <t>Resected kidneyΔNAG post 30min</t>
    <phoneticPr fontId="1"/>
  </si>
  <si>
    <t>Resected kidneyΔNAG post 60min</t>
    <phoneticPr fontId="1"/>
  </si>
  <si>
    <t>Resected kidneyΔNAG post 6h</t>
    <phoneticPr fontId="1"/>
  </si>
  <si>
    <t>Resected kidneyΔNAG post 24h</t>
    <phoneticPr fontId="1"/>
  </si>
  <si>
    <t>ΔNAGResected kidney AUC(0-60)</t>
    <rPh sb="4" eb="7">
      <t>テキシュテゥ</t>
    </rPh>
    <phoneticPr fontId="1"/>
  </si>
  <si>
    <t>ΔNAGResected kidney AUC(0-6h)</t>
    <rPh sb="4" eb="7">
      <t>テキシュテゥ</t>
    </rPh>
    <phoneticPr fontId="1"/>
  </si>
  <si>
    <t>ΔNAGResected kidney AUC(0-24h)</t>
    <rPh sb="4" eb="7">
      <t>テキシュテゥ</t>
    </rPh>
    <phoneticPr fontId="1"/>
  </si>
  <si>
    <t>Cont Kidney NAG pre</t>
    <phoneticPr fontId="1"/>
  </si>
  <si>
    <t>Cont Kidney  NAG post 30min</t>
    <phoneticPr fontId="1"/>
  </si>
  <si>
    <t>Cont Kidney  NAG 60min</t>
    <phoneticPr fontId="1"/>
  </si>
  <si>
    <t>Cont Kidney  NAG 6h</t>
    <phoneticPr fontId="1"/>
  </si>
  <si>
    <t>Cont Kidney  NAG 24h</t>
    <phoneticPr fontId="1"/>
  </si>
  <si>
    <t>NAG Cont Kidney  AUC (0-60)</t>
    <rPh sb="0" eb="2">
      <t>セイジョウ</t>
    </rPh>
    <rPh sb="2" eb="3">
      <t>ジン</t>
    </rPh>
    <phoneticPr fontId="1"/>
  </si>
  <si>
    <t>NAG Cont Kidney  AUC (0-6h)</t>
    <rPh sb="0" eb="2">
      <t>セイジョウ</t>
    </rPh>
    <rPh sb="2" eb="3">
      <t>ジン</t>
    </rPh>
    <phoneticPr fontId="1"/>
  </si>
  <si>
    <t>NAG Cont Kidney  AUC (0-24h)</t>
    <rPh sb="0" eb="2">
      <t>セイジョウ</t>
    </rPh>
    <rPh sb="2" eb="3">
      <t>ジン</t>
    </rPh>
    <phoneticPr fontId="1"/>
  </si>
  <si>
    <t>Cont Kidney ΔNAG post 30min</t>
    <phoneticPr fontId="1"/>
  </si>
  <si>
    <t>Cont Kidney ΔNAG  post 60min</t>
    <phoneticPr fontId="1"/>
  </si>
  <si>
    <t>Cont Kidney ΔNAG  post 6h</t>
    <phoneticPr fontId="1"/>
  </si>
  <si>
    <t>Cont Kidney ΔNAG  post 24h</t>
    <phoneticPr fontId="1"/>
  </si>
  <si>
    <t>Cont Kidney ΔNAG  AUC(0-60)</t>
    <rPh sb="4" eb="7">
      <t>テキシュテゥ</t>
    </rPh>
    <phoneticPr fontId="1"/>
  </si>
  <si>
    <t>Cont Kidney ΔNAG  AUC(0-6h)</t>
    <rPh sb="4" eb="7">
      <t>テキシュテゥ</t>
    </rPh>
    <phoneticPr fontId="1"/>
  </si>
  <si>
    <t>Cont Kidney ΔNAG  AUC(0-24h)</t>
    <rPh sb="4" eb="7">
      <t>テキシュテゥ</t>
    </rPh>
    <phoneticPr fontId="1"/>
  </si>
  <si>
    <t>resected kidney Alb pre</t>
    <phoneticPr fontId="1"/>
  </si>
  <si>
    <t>Resected side</t>
    <phoneticPr fontId="1"/>
  </si>
  <si>
    <t>Tumor size</t>
    <phoneticPr fontId="1"/>
  </si>
  <si>
    <t>Bleeding volume</t>
    <phoneticPr fontId="1"/>
  </si>
  <si>
    <t>pre/30/50/6h/24h NO.</t>
    <phoneticPr fontId="1"/>
  </si>
  <si>
    <t>Resected Kidney NGAL ANOVA</t>
    <phoneticPr fontId="1"/>
  </si>
  <si>
    <t>Resected KidneyNGAL pre</t>
    <rPh sb="0" eb="2">
      <t>セツジョ</t>
    </rPh>
    <rPh sb="2" eb="3">
      <t>ジン</t>
    </rPh>
    <phoneticPr fontId="1"/>
  </si>
  <si>
    <t>Resected KidneyNGALpost 30min</t>
    <phoneticPr fontId="1"/>
  </si>
  <si>
    <t>Resected KidneyNGAL60min</t>
    <phoneticPr fontId="1"/>
  </si>
  <si>
    <t>Resected KidneyNGAL6h</t>
    <phoneticPr fontId="1"/>
  </si>
  <si>
    <t>Resected KidneyNGAL24h</t>
    <phoneticPr fontId="1"/>
  </si>
  <si>
    <t>Resected Kidney NGAL AUC(0-30)</t>
    <rPh sb="4" eb="7">
      <t>テキシュテゥ</t>
    </rPh>
    <phoneticPr fontId="1"/>
  </si>
  <si>
    <t>Resected Kidney NGALAUC(0-60)</t>
    <rPh sb="4" eb="7">
      <t>テキシュテゥ</t>
    </rPh>
    <phoneticPr fontId="1"/>
  </si>
  <si>
    <t>Resected Kidney NGAL AUC(0-6h)</t>
    <rPh sb="5" eb="8">
      <t>テキシュテゥ</t>
    </rPh>
    <phoneticPr fontId="1"/>
  </si>
  <si>
    <t>Resected Kidney NGAL AUC(0-24h)</t>
    <rPh sb="5" eb="8">
      <t>テキシュテゥ</t>
    </rPh>
    <phoneticPr fontId="1"/>
  </si>
  <si>
    <t>Resected KidneyΔNGAL ANOVA</t>
    <rPh sb="0" eb="3">
      <t>セツジヨ</t>
    </rPh>
    <phoneticPr fontId="1"/>
  </si>
  <si>
    <t>Resected KidneyΔNGAL post 30min</t>
    <phoneticPr fontId="1"/>
  </si>
  <si>
    <t>Resected KidneyΔNGAL post 60min</t>
    <phoneticPr fontId="1"/>
  </si>
  <si>
    <t>Resected KidneyΔNGAL post 6h</t>
    <phoneticPr fontId="1"/>
  </si>
  <si>
    <t>Resected KidneyΔNGAL post 24h</t>
    <phoneticPr fontId="1"/>
  </si>
  <si>
    <t>Resected KidneyΔNGAL AUC(0-30)</t>
    <rPh sb="4" eb="7">
      <t>テキシュテゥ</t>
    </rPh>
    <phoneticPr fontId="1"/>
  </si>
  <si>
    <t>Resected KidneyΔNGAL AUC(0-60)</t>
    <rPh sb="4" eb="7">
      <t>テキシュテゥ</t>
    </rPh>
    <phoneticPr fontId="1"/>
  </si>
  <si>
    <t>Resected Kidney ΔNGAL AUC(0-6h)</t>
    <rPh sb="5" eb="8">
      <t>テキシュテゥ</t>
    </rPh>
    <phoneticPr fontId="1"/>
  </si>
  <si>
    <t>Resected Kidney ΔNGAL AUC(0-24h)</t>
    <rPh sb="5" eb="8">
      <t>テキシュテゥ</t>
    </rPh>
    <phoneticPr fontId="1"/>
  </si>
  <si>
    <t>Cont kidney NGAL ANOVA</t>
    <phoneticPr fontId="1"/>
  </si>
  <si>
    <t>Cont kidney NGAL pre</t>
    <rPh sb="0" eb="2">
      <t>セイジョウ</t>
    </rPh>
    <rPh sb="2" eb="3">
      <t>ジン</t>
    </rPh>
    <phoneticPr fontId="1"/>
  </si>
  <si>
    <t>Cont kidney NGAL AUC(0-30)</t>
    <rPh sb="5" eb="7">
      <t>セイジョウ</t>
    </rPh>
    <rPh sb="7" eb="8">
      <t>テキシュテゥ</t>
    </rPh>
    <phoneticPr fontId="1"/>
  </si>
  <si>
    <t>Cont kidney NGAL AUC(0-60)</t>
    <rPh sb="5" eb="7">
      <t>セイジョウ</t>
    </rPh>
    <rPh sb="7" eb="8">
      <t>テキシュテゥ</t>
    </rPh>
    <phoneticPr fontId="1"/>
  </si>
  <si>
    <t>Cont kidney NGALc AUC(0-6h)</t>
    <phoneticPr fontId="1"/>
  </si>
  <si>
    <t>Cont kidney NGAL AUC(0-24h)</t>
    <rPh sb="6" eb="9">
      <t>テキシュテゥ</t>
    </rPh>
    <phoneticPr fontId="1"/>
  </si>
  <si>
    <t>Cont kidney ΔNGAL ANOVA</t>
    <rPh sb="0" eb="3">
      <t>セイジョウ</t>
    </rPh>
    <phoneticPr fontId="1"/>
  </si>
  <si>
    <t>Cont kidney ΔNGAL AUC(0-30)</t>
    <rPh sb="5" eb="8">
      <t>テキシュテゥ</t>
    </rPh>
    <phoneticPr fontId="1"/>
  </si>
  <si>
    <t>Cont kidney ΔNGAL AUC(0-60)</t>
    <rPh sb="5" eb="8">
      <t>テキシュテゥ</t>
    </rPh>
    <phoneticPr fontId="1"/>
  </si>
  <si>
    <t>Cont kidney ΔNGAL AUC(0-6h)</t>
    <rPh sb="5" eb="8">
      <t>テキシュテゥ</t>
    </rPh>
    <phoneticPr fontId="1"/>
  </si>
  <si>
    <t>Cont kidney ΔNGAL AUC(0-24h)</t>
    <rPh sb="5" eb="8">
      <t>テキシュテゥ</t>
    </rPh>
    <phoneticPr fontId="1"/>
  </si>
  <si>
    <t>Resected kidney b2MG ANOVA</t>
    <phoneticPr fontId="1"/>
  </si>
  <si>
    <t>Resected kidney b2MG pre</t>
    <rPh sb="0" eb="2">
      <t>セツジョ</t>
    </rPh>
    <rPh sb="2" eb="3">
      <t>ジン</t>
    </rPh>
    <phoneticPr fontId="1"/>
  </si>
  <si>
    <t>Resected kidney b2MG  AUC (0-30)</t>
    <rPh sb="0" eb="2">
      <t>セツジョ</t>
    </rPh>
    <rPh sb="2" eb="3">
      <t>ジン</t>
    </rPh>
    <phoneticPr fontId="1"/>
  </si>
  <si>
    <t>Resected kidney b2MG  AUC (0-60)</t>
    <rPh sb="0" eb="2">
      <t>セツジョ</t>
    </rPh>
    <rPh sb="2" eb="3">
      <t>ジン</t>
    </rPh>
    <phoneticPr fontId="1"/>
  </si>
  <si>
    <t>Resected kidney b2MG AUC (0-6h)</t>
    <rPh sb="0" eb="2">
      <t>セツジョ</t>
    </rPh>
    <rPh sb="2" eb="3">
      <t>ジン</t>
    </rPh>
    <phoneticPr fontId="1"/>
  </si>
  <si>
    <t>Resected kidney b2MG AUC (0-24h)</t>
    <rPh sb="0" eb="2">
      <t>セツジョ</t>
    </rPh>
    <rPh sb="2" eb="3">
      <t>ジン</t>
    </rPh>
    <phoneticPr fontId="1"/>
  </si>
  <si>
    <t>Resected kidney Δb2MG ANOVA</t>
    <rPh sb="0" eb="3">
      <t>セツジヨ</t>
    </rPh>
    <phoneticPr fontId="1"/>
  </si>
  <si>
    <t>Resected kidney Δb2MG AUC(0-30)</t>
    <rPh sb="0" eb="2">
      <t>セツジヨ</t>
    </rPh>
    <rPh sb="5" eb="8">
      <t>テキシュテゥ</t>
    </rPh>
    <phoneticPr fontId="1"/>
  </si>
  <si>
    <t>Resected kidney Δb2MG AUC(0-60)</t>
    <rPh sb="0" eb="2">
      <t>セツジヨ</t>
    </rPh>
    <rPh sb="5" eb="8">
      <t>テキシュテゥ</t>
    </rPh>
    <phoneticPr fontId="1"/>
  </si>
  <si>
    <t>Resected kidney Δb2MG AUC(0-6h)</t>
    <rPh sb="5" eb="6">
      <t>テキシュテゥ</t>
    </rPh>
    <phoneticPr fontId="1"/>
  </si>
  <si>
    <t>Resected kidney Δb2MG AUC(0-24h)</t>
    <rPh sb="5" eb="6">
      <t>テキシュテゥ</t>
    </rPh>
    <phoneticPr fontId="1"/>
  </si>
  <si>
    <t>Cont kidney b2MG ANOVA</t>
    <phoneticPr fontId="1"/>
  </si>
  <si>
    <t>Cont kidney b2MG pre</t>
    <rPh sb="0" eb="2">
      <t>セイジョウ</t>
    </rPh>
    <rPh sb="2" eb="3">
      <t>ジン</t>
    </rPh>
    <phoneticPr fontId="1"/>
  </si>
  <si>
    <t>Cont kidney b2MG AUC (0-30)</t>
    <rPh sb="0" eb="2">
      <t>セツジョ</t>
    </rPh>
    <rPh sb="2" eb="3">
      <t>ジン</t>
    </rPh>
    <rPh sb="6" eb="8">
      <t>セイジョウ</t>
    </rPh>
    <phoneticPr fontId="1"/>
  </si>
  <si>
    <t>Cont kidney b2MG AUC (0-60)</t>
    <rPh sb="0" eb="2">
      <t>セツジョ</t>
    </rPh>
    <rPh sb="2" eb="3">
      <t>ジン</t>
    </rPh>
    <rPh sb="6" eb="8">
      <t>セイジョウ</t>
    </rPh>
    <phoneticPr fontId="1"/>
  </si>
  <si>
    <t>Cont kidney b2MG AUC (0-6h)</t>
    <rPh sb="0" eb="2">
      <t>セツジョ</t>
    </rPh>
    <rPh sb="2" eb="3">
      <t>ジン</t>
    </rPh>
    <rPh sb="5" eb="7">
      <t>セイジョウ</t>
    </rPh>
    <phoneticPr fontId="1"/>
  </si>
  <si>
    <t>Cont kidney b2MG AUC (0-24h)</t>
    <rPh sb="0" eb="2">
      <t>セツジョ</t>
    </rPh>
    <rPh sb="2" eb="3">
      <t>ジン</t>
    </rPh>
    <rPh sb="5" eb="7">
      <t>セイジョウ</t>
    </rPh>
    <phoneticPr fontId="1"/>
  </si>
  <si>
    <t>Cont kidney Δb2MG ANOVA</t>
    <rPh sb="0" eb="3">
      <t>セイジョウジ</t>
    </rPh>
    <phoneticPr fontId="1"/>
  </si>
  <si>
    <t>Cont kidneyΔb2MG AUC(0-30)</t>
    <rPh sb="4" eb="7">
      <t>テキシュテゥ</t>
    </rPh>
    <phoneticPr fontId="1"/>
  </si>
  <si>
    <t>Resected Kidney NAG pre</t>
    <phoneticPr fontId="1"/>
  </si>
  <si>
    <t>Resected Kidney NAG ANOVA</t>
    <rPh sb="0" eb="3">
      <t>セツジヨ</t>
    </rPh>
    <phoneticPr fontId="1"/>
  </si>
  <si>
    <t>Resected Kidney NAG 60min</t>
    <phoneticPr fontId="1"/>
  </si>
  <si>
    <t>Resected Kidney NAG post 30min</t>
    <phoneticPr fontId="1"/>
  </si>
  <si>
    <t>Resected Kidney NAG 24h</t>
    <phoneticPr fontId="1"/>
  </si>
  <si>
    <t>Resected Kidney NAG 6h</t>
    <phoneticPr fontId="1"/>
  </si>
  <si>
    <t>Resected Kidney NAG AUC (0-60)</t>
    <rPh sb="0" eb="2">
      <t>セツジョ</t>
    </rPh>
    <rPh sb="2" eb="3">
      <t>ジン</t>
    </rPh>
    <phoneticPr fontId="1"/>
  </si>
  <si>
    <t>Resected Kidney NAG AUC (0-30)</t>
    <rPh sb="0" eb="2">
      <t>セツジョ</t>
    </rPh>
    <rPh sb="2" eb="3">
      <t>ジン</t>
    </rPh>
    <phoneticPr fontId="1"/>
  </si>
  <si>
    <t>Resected Kidney NAG AUC (0-24h)</t>
    <rPh sb="0" eb="2">
      <t>セツジョ</t>
    </rPh>
    <rPh sb="2" eb="3">
      <t>ジン</t>
    </rPh>
    <phoneticPr fontId="1"/>
  </si>
  <si>
    <t>Resected Kidney NAG AUC (0-6h)</t>
    <rPh sb="0" eb="2">
      <t>セツジョ</t>
    </rPh>
    <rPh sb="2" eb="3">
      <t>ジン</t>
    </rPh>
    <phoneticPr fontId="1"/>
  </si>
  <si>
    <t>Resected KidneyΔNAG post 30min</t>
    <phoneticPr fontId="1"/>
  </si>
  <si>
    <t>Resected Kidney ΔNAG ANOVA</t>
    <rPh sb="0" eb="3">
      <t>セツジヨ</t>
    </rPh>
    <phoneticPr fontId="1"/>
  </si>
  <si>
    <t>Resected KidneyΔNAG post 6h</t>
    <phoneticPr fontId="1"/>
  </si>
  <si>
    <t>Resected KidneyΔNAG post 60min</t>
    <phoneticPr fontId="1"/>
  </si>
  <si>
    <t>Resected Kidney ΔNAG AUC(0-30)</t>
    <phoneticPr fontId="1"/>
  </si>
  <si>
    <t>Resected KidneyΔNAG post 24h</t>
    <phoneticPr fontId="1"/>
  </si>
  <si>
    <t>Resected Kidney ΔNAG AUC(0-6h)</t>
    <rPh sb="4" eb="7">
      <t>テキシュテゥ</t>
    </rPh>
    <phoneticPr fontId="1"/>
  </si>
  <si>
    <t>Resected Kidney ΔNAGAUC(0-60)</t>
    <rPh sb="4" eb="7">
      <t>テキシュテゥ</t>
    </rPh>
    <phoneticPr fontId="1"/>
  </si>
  <si>
    <t>Resected Kidney ΔNAG AUC(0-24h)</t>
    <rPh sb="4" eb="7">
      <t>テキシュテゥ</t>
    </rPh>
    <phoneticPr fontId="1"/>
  </si>
  <si>
    <t>Cont Kidney NAG ANOVA</t>
    <phoneticPr fontId="1"/>
  </si>
  <si>
    <t>Cont Kidney NAG pre</t>
    <rPh sb="0" eb="2">
      <t>セイジョウ</t>
    </rPh>
    <rPh sb="2" eb="3">
      <t>ジン</t>
    </rPh>
    <phoneticPr fontId="1"/>
  </si>
  <si>
    <t>Cont Kidney NAG 60min</t>
    <phoneticPr fontId="1"/>
  </si>
  <si>
    <t>Cont Kidney NAG post 30min</t>
    <phoneticPr fontId="1"/>
  </si>
  <si>
    <t>Cont Kidney NAG 24h</t>
    <phoneticPr fontId="1"/>
  </si>
  <si>
    <t>Cont Kidney NAG 6h</t>
    <phoneticPr fontId="1"/>
  </si>
  <si>
    <t>Cont Kidney NAG AUC (0-60)</t>
    <rPh sb="0" eb="2">
      <t>セイジョウ</t>
    </rPh>
    <rPh sb="2" eb="3">
      <t>ジン</t>
    </rPh>
    <phoneticPr fontId="1"/>
  </si>
  <si>
    <t>Cont Kidney NAG AUC (0-30)</t>
    <rPh sb="0" eb="2">
      <t>セイジョウ</t>
    </rPh>
    <rPh sb="2" eb="3">
      <t>ジン</t>
    </rPh>
    <phoneticPr fontId="1"/>
  </si>
  <si>
    <t>Cont Kidney NAG AUC (0-24h)</t>
    <rPh sb="0" eb="2">
      <t>セイジョウ</t>
    </rPh>
    <rPh sb="2" eb="3">
      <t>ジン</t>
    </rPh>
    <phoneticPr fontId="1"/>
  </si>
  <si>
    <t>Cont Kidney NAG AUC (0-6h)</t>
    <rPh sb="0" eb="2">
      <t>セイジョウ</t>
    </rPh>
    <rPh sb="2" eb="3">
      <t>ジン</t>
    </rPh>
    <phoneticPr fontId="1"/>
  </si>
  <si>
    <t>Cont KidneyΔNAG post 30min</t>
    <phoneticPr fontId="1"/>
  </si>
  <si>
    <t>Cont Kidney ΔNAG ANOVA</t>
    <rPh sb="0" eb="2">
      <t>セイジョウ</t>
    </rPh>
    <phoneticPr fontId="1"/>
  </si>
  <si>
    <t>Cont KidneyΔNAG  post 6h</t>
    <phoneticPr fontId="1"/>
  </si>
  <si>
    <t>Cont KidneyΔNAG  post 60min</t>
    <phoneticPr fontId="1"/>
  </si>
  <si>
    <t>Cont KidneyΔNAG  AUC(0-30)</t>
    <rPh sb="4" eb="7">
      <t>テキシュテゥ</t>
    </rPh>
    <phoneticPr fontId="1"/>
  </si>
  <si>
    <t>Cont KidneyΔNAG  post 24h</t>
    <phoneticPr fontId="1"/>
  </si>
  <si>
    <t>Cont KidneyΔNAG  AUC(0-6h)</t>
    <rPh sb="4" eb="7">
      <t>テキシュテゥ</t>
    </rPh>
    <phoneticPr fontId="1"/>
  </si>
  <si>
    <t>Cont KidneyΔNAG  AUC(0-60)</t>
    <rPh sb="4" eb="7">
      <t>テキシュテゥ</t>
    </rPh>
    <phoneticPr fontId="1"/>
  </si>
  <si>
    <t>Cont KidneyΔNAG  AUC(0-24h)</t>
    <rPh sb="4" eb="7">
      <t>テキシュテゥ</t>
    </rPh>
    <phoneticPr fontId="1"/>
  </si>
  <si>
    <t>Resected kidney Alb pre</t>
    <phoneticPr fontId="1"/>
  </si>
  <si>
    <t>Resected kidney Alb ANOVA</t>
    <rPh sb="0" eb="3">
      <t>セツジヨ</t>
    </rPh>
    <phoneticPr fontId="1"/>
  </si>
  <si>
    <t>Resected kidney Alb 60min</t>
    <phoneticPr fontId="1"/>
  </si>
  <si>
    <t>Resected kidney Alb post 30min</t>
    <phoneticPr fontId="1"/>
  </si>
  <si>
    <t>Resected kidney Alb 24h</t>
    <phoneticPr fontId="1"/>
  </si>
  <si>
    <t>Resected kidney Alb 6h</t>
    <phoneticPr fontId="1"/>
  </si>
  <si>
    <t>Resected kidney Alb AUC (0-60)</t>
    <rPh sb="0" eb="2">
      <t>セツジヨ</t>
    </rPh>
    <rPh sb="2" eb="3">
      <t xml:space="preserve">ジン </t>
    </rPh>
    <phoneticPr fontId="1"/>
  </si>
  <si>
    <t>Resected kidney Alb AUC (0-30)</t>
    <rPh sb="0" eb="2">
      <t>セツジヨ</t>
    </rPh>
    <rPh sb="2" eb="3">
      <t xml:space="preserve">ジン </t>
    </rPh>
    <phoneticPr fontId="1"/>
  </si>
  <si>
    <t>Resected kidney Alb AUC (0-6h)</t>
    <rPh sb="0" eb="2">
      <t>セツジヨ</t>
    </rPh>
    <rPh sb="2" eb="3">
      <t xml:space="preserve">ジン </t>
    </rPh>
    <phoneticPr fontId="1"/>
  </si>
  <si>
    <t>Resected kidney ΔAlb ANOVA</t>
    <rPh sb="0" eb="3">
      <t>セツジヨ</t>
    </rPh>
    <phoneticPr fontId="1"/>
  </si>
  <si>
    <t>Resected kidney Alb AUC (0-24h)</t>
    <rPh sb="0" eb="2">
      <t>セツジヨ</t>
    </rPh>
    <rPh sb="2" eb="3">
      <t xml:space="preserve">ジン </t>
    </rPh>
    <phoneticPr fontId="1"/>
  </si>
  <si>
    <t>Resected kidneyΔAlb  post 60min</t>
    <rPh sb="0" eb="2">
      <t>セツジヨ</t>
    </rPh>
    <phoneticPr fontId="1"/>
  </si>
  <si>
    <t>Resected kidneyΔAlb post 30min</t>
    <rPh sb="0" eb="2">
      <t>セツジヨ</t>
    </rPh>
    <phoneticPr fontId="1"/>
  </si>
  <si>
    <t>Resected kidneyΔAlb  post 24h</t>
    <rPh sb="0" eb="2">
      <t>セツジヨ</t>
    </rPh>
    <phoneticPr fontId="1"/>
  </si>
  <si>
    <t>Resected kidneyΔAlb  post 6h</t>
    <rPh sb="0" eb="3">
      <t>セツジヨ</t>
    </rPh>
    <phoneticPr fontId="1"/>
  </si>
  <si>
    <t>Resected kidneyΔAlb  AUC(0-60)</t>
    <rPh sb="0" eb="2">
      <t>セツジヨ</t>
    </rPh>
    <phoneticPr fontId="1"/>
  </si>
  <si>
    <t>Resected kidneyΔAlb  AUC(0-30)</t>
    <rPh sb="0" eb="2">
      <t>セツジヨ</t>
    </rPh>
    <phoneticPr fontId="1"/>
  </si>
  <si>
    <t>Resected kidneyΔAlb  AUC(0-6h)</t>
    <rPh sb="0" eb="2">
      <t>セツジヨ</t>
    </rPh>
    <phoneticPr fontId="1"/>
  </si>
  <si>
    <t>Resected kidneyΔAlb  AUC(0-24h)</t>
    <rPh sb="0" eb="2">
      <t>セツジヨ</t>
    </rPh>
    <phoneticPr fontId="1"/>
  </si>
  <si>
    <t>Cont kidney Alb ANOVA</t>
    <phoneticPr fontId="1"/>
  </si>
  <si>
    <t>Cont kidney Alb pre</t>
    <rPh sb="0" eb="2">
      <t>セイジョウ</t>
    </rPh>
    <rPh sb="2" eb="3">
      <t>ジン</t>
    </rPh>
    <phoneticPr fontId="1"/>
  </si>
  <si>
    <t>Cont kidney Alb post 30min</t>
    <phoneticPr fontId="1"/>
  </si>
  <si>
    <t>Cont kidney Alb 60min</t>
    <phoneticPr fontId="1"/>
  </si>
  <si>
    <t>Cont kidney Alb 6h</t>
    <phoneticPr fontId="1"/>
  </si>
  <si>
    <t>Cont kidney Alb 24h</t>
    <phoneticPr fontId="1"/>
  </si>
  <si>
    <t>Cont kidney Alb AUC (0-30)</t>
    <rPh sb="0" eb="2">
      <t>セツジヨ</t>
    </rPh>
    <rPh sb="2" eb="3">
      <t xml:space="preserve">ジン </t>
    </rPh>
    <phoneticPr fontId="1"/>
  </si>
  <si>
    <t>Cont kidney Alb AUC (0-60)</t>
    <rPh sb="0" eb="2">
      <t>セツジヨ</t>
    </rPh>
    <rPh sb="2" eb="3">
      <t xml:space="preserve">ジン </t>
    </rPh>
    <phoneticPr fontId="1"/>
  </si>
  <si>
    <t>Cont kidney Alb AUC (0-6h)</t>
    <rPh sb="0" eb="2">
      <t>セツジヨ</t>
    </rPh>
    <rPh sb="2" eb="3">
      <t xml:space="preserve">ジン </t>
    </rPh>
    <phoneticPr fontId="1"/>
  </si>
  <si>
    <t>Cont kidney Alb AUC (0-24h)</t>
    <rPh sb="0" eb="2">
      <t>セツジヨ</t>
    </rPh>
    <rPh sb="2" eb="3">
      <t xml:space="preserve">ジン </t>
    </rPh>
    <phoneticPr fontId="1"/>
  </si>
  <si>
    <t>Cont kidneyΔAlb ANOVA</t>
    <rPh sb="0" eb="3">
      <t>セイジョウ</t>
    </rPh>
    <phoneticPr fontId="1"/>
  </si>
  <si>
    <t>Cont kidneyΔAlb post 30min</t>
    <rPh sb="0" eb="2">
      <t>セツジヨ</t>
    </rPh>
    <phoneticPr fontId="1"/>
  </si>
  <si>
    <t>Cont kidneyΔAlb  post 60min</t>
    <rPh sb="0" eb="2">
      <t>セツジヨ</t>
    </rPh>
    <phoneticPr fontId="1"/>
  </si>
  <si>
    <t>Cont kidneyΔAlb  post 6h</t>
    <rPh sb="0" eb="3">
      <t>セツジヨ</t>
    </rPh>
    <phoneticPr fontId="1"/>
  </si>
  <si>
    <t>Cont kidneyΔAlb  post 24h</t>
    <rPh sb="0" eb="2">
      <t>セツジヨ</t>
    </rPh>
    <phoneticPr fontId="1"/>
  </si>
  <si>
    <t>Cont kidneyΔAlb  AUC(0-30)</t>
    <rPh sb="0" eb="2">
      <t>セツジヨ</t>
    </rPh>
    <phoneticPr fontId="1"/>
  </si>
  <si>
    <t>Cont kidneyΔAlb  AUC(0-60)</t>
    <rPh sb="0" eb="2">
      <t>セツジヨ</t>
    </rPh>
    <phoneticPr fontId="1"/>
  </si>
  <si>
    <t>Cont kidneyΔAlb  AUC(0-6h)</t>
    <rPh sb="0" eb="2">
      <t>セツジヨ</t>
    </rPh>
    <phoneticPr fontId="1"/>
  </si>
  <si>
    <t>Cont kidneyΔAlb  AUC(0-24h)</t>
    <rPh sb="0" eb="2">
      <t>セツジヨ</t>
    </rPh>
    <phoneticPr fontId="1"/>
  </si>
  <si>
    <t>sFCar during IR</t>
    <rPh sb="0" eb="2">
      <t>ソケツ</t>
    </rPh>
    <rPh sb="2" eb="3">
      <t>ナカ</t>
    </rPh>
    <phoneticPr fontId="1"/>
  </si>
  <si>
    <t>ΔFCar during clamping</t>
    <rPh sb="6" eb="8">
      <t>ソケツ</t>
    </rPh>
    <rPh sb="8" eb="9">
      <t>チュウ</t>
    </rPh>
    <phoneticPr fontId="1"/>
  </si>
  <si>
    <t>Δs-CysC during clamping</t>
    <rPh sb="8" eb="10">
      <t>ソケツ</t>
    </rPh>
    <rPh sb="10" eb="11">
      <t>チュウ</t>
    </rPh>
    <phoneticPr fontId="1"/>
  </si>
  <si>
    <t>s-Crea during clamping</t>
    <rPh sb="0" eb="2">
      <t>ソケツ</t>
    </rPh>
    <rPh sb="2" eb="3">
      <t>ナカ</t>
    </rPh>
    <phoneticPr fontId="1"/>
  </si>
  <si>
    <t>Δs-crea during clamping</t>
    <rPh sb="0" eb="2">
      <t>ソケツ</t>
    </rPh>
    <rPh sb="2" eb="3">
      <t>ナカ</t>
    </rPh>
    <phoneticPr fontId="1"/>
  </si>
  <si>
    <t>s-BUN during clamping</t>
    <rPh sb="0" eb="2">
      <t>ソケツ</t>
    </rPh>
    <rPh sb="2" eb="3">
      <t>ナカ</t>
    </rPh>
    <phoneticPr fontId="1"/>
  </si>
  <si>
    <t>Δs-BUN during clamping</t>
    <rPh sb="7" eb="9">
      <t>ソケツ</t>
    </rPh>
    <rPh sb="9" eb="10">
      <t>チュウ</t>
    </rPh>
    <phoneticPr fontId="1"/>
  </si>
  <si>
    <t>s-CysC  during clamping</t>
    <rPh sb="0" eb="2">
      <t>ソケツ</t>
    </rPh>
    <rPh sb="2" eb="3">
      <t>ナカ</t>
    </rPh>
    <phoneticPr fontId="1"/>
  </si>
  <si>
    <t>sACar during clamping</t>
    <rPh sb="0" eb="1">
      <t>ソケツ</t>
    </rPh>
    <rPh sb="2" eb="3">
      <t>ナカ</t>
    </rPh>
    <phoneticPr fontId="1"/>
  </si>
  <si>
    <t>ΔACar during clamping</t>
    <rPh sb="6" eb="8">
      <t>ソケツ</t>
    </rPh>
    <rPh sb="8" eb="9">
      <t>チュウ</t>
    </rPh>
    <phoneticPr fontId="1"/>
  </si>
  <si>
    <t>sA/F during clamping</t>
    <rPh sb="0" eb="1">
      <t>ソケツ</t>
    </rPh>
    <rPh sb="2" eb="3">
      <t>ナカ</t>
    </rPh>
    <phoneticPr fontId="1"/>
  </si>
  <si>
    <t>ΔA/F during clamping</t>
    <rPh sb="4" eb="6">
      <t>ソケツ</t>
    </rPh>
    <rPh sb="6" eb="7">
      <t>チュウ</t>
    </rPh>
    <phoneticPr fontId="1"/>
  </si>
  <si>
    <t>pre eGFR</t>
    <phoneticPr fontId="1"/>
  </si>
  <si>
    <t>Serum crea pre</t>
    <phoneticPr fontId="1"/>
  </si>
  <si>
    <t>Serumcrea 60min</t>
    <phoneticPr fontId="1"/>
  </si>
  <si>
    <t>Serumcrea post 30min</t>
    <phoneticPr fontId="1"/>
  </si>
  <si>
    <t>Serumcrea 24h</t>
    <phoneticPr fontId="1"/>
  </si>
  <si>
    <t>Serumcrea 6h</t>
    <phoneticPr fontId="1"/>
  </si>
  <si>
    <t>Δs-crea during clamping</t>
    <phoneticPr fontId="1"/>
  </si>
  <si>
    <t>sFCar during clamping</t>
    <rPh sb="0" eb="2">
      <t>ソケツ</t>
    </rPh>
    <rPh sb="2" eb="3">
      <t>ナカ</t>
    </rPh>
    <phoneticPr fontId="1"/>
  </si>
  <si>
    <t>Serumcrea during clamping</t>
    <rPh sb="0" eb="2">
      <t>ソケツ</t>
    </rPh>
    <rPh sb="2" eb="3">
      <t>ナカ</t>
    </rPh>
    <phoneticPr fontId="1"/>
  </si>
  <si>
    <t>SerumBUN pre</t>
    <rPh sb="0" eb="2">
      <t>ケッセイ</t>
    </rPh>
    <phoneticPr fontId="1"/>
  </si>
  <si>
    <t>SerumBUN post 30min</t>
    <phoneticPr fontId="1"/>
  </si>
  <si>
    <t>SerumBUN during clamping</t>
    <rPh sb="0" eb="2">
      <t>ソケツ</t>
    </rPh>
    <rPh sb="2" eb="3">
      <t>ナカ</t>
    </rPh>
    <phoneticPr fontId="1"/>
  </si>
  <si>
    <t>SerumBUN 6h</t>
    <phoneticPr fontId="1"/>
  </si>
  <si>
    <t>SerumBUN 60min</t>
    <phoneticPr fontId="1"/>
  </si>
  <si>
    <t>SerumBUN 24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13"/>
      <color theme="1"/>
      <name val="Helvetica"/>
      <family val="2"/>
    </font>
    <font>
      <b/>
      <sz val="13"/>
      <color theme="1"/>
      <name val="Helvetica"/>
      <family val="2"/>
    </font>
    <font>
      <b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5" fillId="2" borderId="0" xfId="0" applyFont="1" applyFill="1">
      <alignment vertical="center"/>
    </xf>
    <xf numFmtId="0" fontId="2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AG res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D$4:$I$4</c:f>
                <c:numCache>
                  <c:formatCode>General</c:formatCode>
                  <c:ptCount val="6"/>
                  <c:pt idx="0">
                    <c:v>7.5373399999999993E-2</c:v>
                  </c:pt>
                  <c:pt idx="1">
                    <c:v>0.43960890000000002</c:v>
                  </c:pt>
                  <c:pt idx="2">
                    <c:v>1.0959270000000001</c:v>
                  </c:pt>
                  <c:pt idx="3">
                    <c:v>0.18526380000000001</c:v>
                  </c:pt>
                  <c:pt idx="4">
                    <c:v>9.4483499999999998E-2</c:v>
                  </c:pt>
                  <c:pt idx="5">
                    <c:v>4.7319300000000002E-2</c:v>
                  </c:pt>
                </c:numCache>
              </c:numRef>
            </c:plus>
            <c:minus>
              <c:numRef>
                <c:f>Figures!$D$4:$I$4</c:f>
                <c:numCache>
                  <c:formatCode>General</c:formatCode>
                  <c:ptCount val="6"/>
                  <c:pt idx="0">
                    <c:v>7.5373399999999993E-2</c:v>
                  </c:pt>
                  <c:pt idx="1">
                    <c:v>0.43960890000000002</c:v>
                  </c:pt>
                  <c:pt idx="2">
                    <c:v>1.0959270000000001</c:v>
                  </c:pt>
                  <c:pt idx="3">
                    <c:v>0.18526380000000001</c:v>
                  </c:pt>
                  <c:pt idx="4">
                    <c:v>9.4483499999999998E-2</c:v>
                  </c:pt>
                  <c:pt idx="5">
                    <c:v>4.73193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!$D$2:$I$2</c:f>
              <c:strCache>
                <c:ptCount val="6"/>
                <c:pt idx="0">
                  <c:v>pre</c:v>
                </c:pt>
                <c:pt idx="1">
                  <c:v>0m</c:v>
                </c:pt>
                <c:pt idx="2">
                  <c:v>30m</c:v>
                </c:pt>
                <c:pt idx="3">
                  <c:v>60m</c:v>
                </c:pt>
                <c:pt idx="4">
                  <c:v>6h</c:v>
                </c:pt>
                <c:pt idx="5">
                  <c:v>24h</c:v>
                </c:pt>
              </c:strCache>
            </c:strRef>
          </c:cat>
          <c:val>
            <c:numRef>
              <c:f>Figures!$D$3:$I$3</c:f>
              <c:numCache>
                <c:formatCode>General</c:formatCode>
                <c:ptCount val="6"/>
                <c:pt idx="0">
                  <c:v>0.1045948</c:v>
                </c:pt>
                <c:pt idx="1">
                  <c:v>0.3564427</c:v>
                </c:pt>
                <c:pt idx="2">
                  <c:v>0.8190672</c:v>
                </c:pt>
                <c:pt idx="3">
                  <c:v>0.20231689999999999</c:v>
                </c:pt>
                <c:pt idx="4">
                  <c:v>0.10949730000000001</c:v>
                </c:pt>
                <c:pt idx="5">
                  <c:v>6.0278100000000001E-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Figure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643-9542-BE90-B05FD4C07C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9260376"/>
        <c:axId val="399256848"/>
      </c:lineChart>
      <c:catAx>
        <c:axId val="399260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9256848"/>
        <c:crosses val="autoZero"/>
        <c:auto val="1"/>
        <c:lblAlgn val="ctr"/>
        <c:lblOffset val="100"/>
        <c:noMultiLvlLbl val="0"/>
      </c:catAx>
      <c:valAx>
        <c:axId val="39925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9260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inal'!$C$9</c:f>
              <c:strCache>
                <c:ptCount val="1"/>
                <c:pt idx="0">
                  <c:v>NAG norm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final'!$D$10:$H$10</c:f>
                <c:numCache>
                  <c:formatCode>General</c:formatCode>
                  <c:ptCount val="5"/>
                  <c:pt idx="0">
                    <c:v>9.12771E-2</c:v>
                  </c:pt>
                  <c:pt idx="1">
                    <c:v>0.1695874</c:v>
                  </c:pt>
                  <c:pt idx="2">
                    <c:v>0.49112260000000002</c:v>
                  </c:pt>
                  <c:pt idx="3">
                    <c:v>7.8734600000000002E-2</c:v>
                  </c:pt>
                  <c:pt idx="4">
                    <c:v>3.4509100000000001E-2</c:v>
                  </c:pt>
                </c:numCache>
              </c:numRef>
            </c:plus>
            <c:minus>
              <c:numRef>
                <c:f>'Figure final'!$D$10:$H$10</c:f>
                <c:numCache>
                  <c:formatCode>General</c:formatCode>
                  <c:ptCount val="5"/>
                  <c:pt idx="0">
                    <c:v>9.12771E-2</c:v>
                  </c:pt>
                  <c:pt idx="1">
                    <c:v>0.1695874</c:v>
                  </c:pt>
                  <c:pt idx="2">
                    <c:v>0.49112260000000002</c:v>
                  </c:pt>
                  <c:pt idx="3">
                    <c:v>7.8734600000000002E-2</c:v>
                  </c:pt>
                  <c:pt idx="4">
                    <c:v>3.45091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final'!$D$8:$H$8</c:f>
              <c:strCache>
                <c:ptCount val="5"/>
                <c:pt idx="0">
                  <c:v>pre</c:v>
                </c:pt>
                <c:pt idx="1">
                  <c:v>30m</c:v>
                </c:pt>
                <c:pt idx="2">
                  <c:v>60m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ure final'!$D$9:$H$9</c:f>
              <c:numCache>
                <c:formatCode>General</c:formatCode>
                <c:ptCount val="5"/>
                <c:pt idx="0">
                  <c:v>0.11057359999999999</c:v>
                </c:pt>
                <c:pt idx="1">
                  <c:v>0.13694419999999999</c:v>
                </c:pt>
                <c:pt idx="2">
                  <c:v>0.18040410000000001</c:v>
                </c:pt>
                <c:pt idx="3">
                  <c:v>7.3966500000000004E-2</c:v>
                </c:pt>
                <c:pt idx="4">
                  <c:v>4.24095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5B-DC4B-8F58-79961C556A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817240"/>
        <c:axId val="518814496"/>
      </c:lineChart>
      <c:catAx>
        <c:axId val="518817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4496"/>
        <c:crosses val="autoZero"/>
        <c:auto val="1"/>
        <c:lblAlgn val="ctr"/>
        <c:lblOffset val="100"/>
        <c:noMultiLvlLbl val="0"/>
      </c:catAx>
      <c:valAx>
        <c:axId val="51881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7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inal'!$C$15</c:f>
              <c:strCache>
                <c:ptCount val="1"/>
                <c:pt idx="0">
                  <c:v>NGAL resec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final'!$D$16:$H$16</c:f>
                <c:numCache>
                  <c:formatCode>General</c:formatCode>
                  <c:ptCount val="5"/>
                  <c:pt idx="0">
                    <c:v>8.0950800000000003E-2</c:v>
                  </c:pt>
                  <c:pt idx="1">
                    <c:v>12.52046</c:v>
                  </c:pt>
                  <c:pt idx="2">
                    <c:v>1.4527524999999999</c:v>
                  </c:pt>
                  <c:pt idx="3">
                    <c:v>0.1366655</c:v>
                  </c:pt>
                  <c:pt idx="4">
                    <c:v>0.58510439999999997</c:v>
                  </c:pt>
                </c:numCache>
              </c:numRef>
            </c:plus>
            <c:minus>
              <c:numRef>
                <c:f>'Figure final'!$D$16:$H$16</c:f>
                <c:numCache>
                  <c:formatCode>General</c:formatCode>
                  <c:ptCount val="5"/>
                  <c:pt idx="0">
                    <c:v>8.0950800000000003E-2</c:v>
                  </c:pt>
                  <c:pt idx="1">
                    <c:v>12.52046</c:v>
                  </c:pt>
                  <c:pt idx="2">
                    <c:v>1.4527524999999999</c:v>
                  </c:pt>
                  <c:pt idx="3">
                    <c:v>0.1366655</c:v>
                  </c:pt>
                  <c:pt idx="4">
                    <c:v>0.5851043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final'!$D$14:$H$14</c:f>
              <c:strCache>
                <c:ptCount val="5"/>
                <c:pt idx="0">
                  <c:v>pre</c:v>
                </c:pt>
                <c:pt idx="1">
                  <c:v>30m</c:v>
                </c:pt>
                <c:pt idx="2">
                  <c:v>60m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ure final'!$D$15:$H$15</c:f>
              <c:numCache>
                <c:formatCode>General</c:formatCode>
                <c:ptCount val="5"/>
                <c:pt idx="0">
                  <c:v>5.0139999999999997E-2</c:v>
                </c:pt>
                <c:pt idx="1">
                  <c:v>6.0129599999999996</c:v>
                </c:pt>
                <c:pt idx="2">
                  <c:v>0.65952999999999995</c:v>
                </c:pt>
                <c:pt idx="3">
                  <c:v>0.16288</c:v>
                </c:pt>
                <c:pt idx="4">
                  <c:v>0.33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84-EB44-893F-EDDA5FF81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819200"/>
        <c:axId val="518819592"/>
      </c:lineChart>
      <c:catAx>
        <c:axId val="518819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9592"/>
        <c:crosses val="autoZero"/>
        <c:auto val="1"/>
        <c:lblAlgn val="ctr"/>
        <c:lblOffset val="100"/>
        <c:noMultiLvlLbl val="0"/>
      </c:catAx>
      <c:valAx>
        <c:axId val="518819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9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inal'!$C$21</c:f>
              <c:strCache>
                <c:ptCount val="1"/>
                <c:pt idx="0">
                  <c:v>NGAL norm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final'!$D$22:$H$22</c:f>
                <c:numCache>
                  <c:formatCode>General</c:formatCode>
                  <c:ptCount val="5"/>
                  <c:pt idx="0">
                    <c:v>7.0955599999999994E-2</c:v>
                  </c:pt>
                  <c:pt idx="1">
                    <c:v>0.55403069999999999</c:v>
                  </c:pt>
                  <c:pt idx="2">
                    <c:v>9.4689300000000004E-2</c:v>
                  </c:pt>
                  <c:pt idx="3">
                    <c:v>9.9014900000000003E-2</c:v>
                  </c:pt>
                  <c:pt idx="4">
                    <c:v>8.1945500000000004E-2</c:v>
                  </c:pt>
                </c:numCache>
              </c:numRef>
            </c:plus>
            <c:minus>
              <c:numRef>
                <c:f>'Figure final'!$D$22:$H$22</c:f>
                <c:numCache>
                  <c:formatCode>General</c:formatCode>
                  <c:ptCount val="5"/>
                  <c:pt idx="0">
                    <c:v>7.0955599999999994E-2</c:v>
                  </c:pt>
                  <c:pt idx="1">
                    <c:v>0.55403069999999999</c:v>
                  </c:pt>
                  <c:pt idx="2">
                    <c:v>9.4689300000000004E-2</c:v>
                  </c:pt>
                  <c:pt idx="3">
                    <c:v>9.9014900000000003E-2</c:v>
                  </c:pt>
                  <c:pt idx="4">
                    <c:v>8.1945500000000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final'!$D$20:$H$20</c:f>
              <c:strCache>
                <c:ptCount val="5"/>
                <c:pt idx="0">
                  <c:v>pre</c:v>
                </c:pt>
                <c:pt idx="1">
                  <c:v>30m</c:v>
                </c:pt>
                <c:pt idx="2">
                  <c:v>60m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ure final'!$D$21:$H$21</c:f>
              <c:numCache>
                <c:formatCode>General</c:formatCode>
                <c:ptCount val="5"/>
                <c:pt idx="0">
                  <c:v>4.4510000000000001E-2</c:v>
                </c:pt>
                <c:pt idx="1">
                  <c:v>0.25908759999999997</c:v>
                </c:pt>
                <c:pt idx="2">
                  <c:v>8.07702E-2</c:v>
                </c:pt>
                <c:pt idx="3">
                  <c:v>0.10284069999999999</c:v>
                </c:pt>
                <c:pt idx="4">
                  <c:v>0.1080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36-DB48-87C9-07C91A003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817632"/>
        <c:axId val="518814888"/>
      </c:lineChart>
      <c:catAx>
        <c:axId val="518817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4888"/>
        <c:crosses val="autoZero"/>
        <c:auto val="1"/>
        <c:lblAlgn val="ctr"/>
        <c:lblOffset val="100"/>
        <c:noMultiLvlLbl val="0"/>
      </c:catAx>
      <c:valAx>
        <c:axId val="518814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7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inal'!$C$27</c:f>
              <c:strCache>
                <c:ptCount val="1"/>
                <c:pt idx="0">
                  <c:v>β2MG resec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final'!$D$28:$H$28</c:f>
                <c:numCache>
                  <c:formatCode>General</c:formatCode>
                  <c:ptCount val="5"/>
                  <c:pt idx="0">
                    <c:v>1.2834749000000001</c:v>
                  </c:pt>
                  <c:pt idx="1">
                    <c:v>47.952934999999997</c:v>
                  </c:pt>
                  <c:pt idx="2">
                    <c:v>2.7854510000000001</c:v>
                  </c:pt>
                  <c:pt idx="3">
                    <c:v>21.924731999999999</c:v>
                  </c:pt>
                  <c:pt idx="4">
                    <c:v>26.046195999999998</c:v>
                  </c:pt>
                </c:numCache>
              </c:numRef>
            </c:plus>
            <c:minus>
              <c:numRef>
                <c:f>'Figure final'!$D$28:$H$28</c:f>
                <c:numCache>
                  <c:formatCode>General</c:formatCode>
                  <c:ptCount val="5"/>
                  <c:pt idx="0">
                    <c:v>1.2834749000000001</c:v>
                  </c:pt>
                  <c:pt idx="1">
                    <c:v>47.952934999999997</c:v>
                  </c:pt>
                  <c:pt idx="2">
                    <c:v>2.7854510000000001</c:v>
                  </c:pt>
                  <c:pt idx="3">
                    <c:v>21.924731999999999</c:v>
                  </c:pt>
                  <c:pt idx="4">
                    <c:v>26.046195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final'!$D$26:$H$26</c:f>
              <c:strCache>
                <c:ptCount val="5"/>
                <c:pt idx="0">
                  <c:v>pre</c:v>
                </c:pt>
                <c:pt idx="1">
                  <c:v>30m</c:v>
                </c:pt>
                <c:pt idx="2">
                  <c:v>60m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ure final'!$D$27:$H$27</c:f>
              <c:numCache>
                <c:formatCode>General</c:formatCode>
                <c:ptCount val="5"/>
                <c:pt idx="0">
                  <c:v>2.3295303999999999</c:v>
                </c:pt>
                <c:pt idx="1">
                  <c:v>33.923547999999997</c:v>
                </c:pt>
                <c:pt idx="2">
                  <c:v>4.3497766000000002</c:v>
                </c:pt>
                <c:pt idx="3">
                  <c:v>18.256701</c:v>
                </c:pt>
                <c:pt idx="4">
                  <c:v>20.45034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96-8646-845D-757BA2FBC6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816456"/>
        <c:axId val="518812144"/>
      </c:lineChart>
      <c:catAx>
        <c:axId val="518816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2144"/>
        <c:crosses val="autoZero"/>
        <c:auto val="1"/>
        <c:lblAlgn val="ctr"/>
        <c:lblOffset val="100"/>
        <c:noMultiLvlLbl val="0"/>
      </c:catAx>
      <c:valAx>
        <c:axId val="51881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6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inal'!$C$33</c:f>
              <c:strCache>
                <c:ptCount val="1"/>
                <c:pt idx="0">
                  <c:v>β2MG norm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final'!$D$34:$H$34</c:f>
                <c:numCache>
                  <c:formatCode>General</c:formatCode>
                  <c:ptCount val="5"/>
                  <c:pt idx="0">
                    <c:v>2.9367475000000001</c:v>
                  </c:pt>
                  <c:pt idx="1">
                    <c:v>6.1450237999999997</c:v>
                  </c:pt>
                  <c:pt idx="2">
                    <c:v>13.344454000000001</c:v>
                  </c:pt>
                  <c:pt idx="3">
                    <c:v>78.564526000000001</c:v>
                  </c:pt>
                  <c:pt idx="4">
                    <c:v>42.824857000000002</c:v>
                  </c:pt>
                </c:numCache>
              </c:numRef>
            </c:plus>
            <c:minus>
              <c:numRef>
                <c:f>'Figure final'!$D$34:$H$34</c:f>
                <c:numCache>
                  <c:formatCode>General</c:formatCode>
                  <c:ptCount val="5"/>
                  <c:pt idx="0">
                    <c:v>2.9367475000000001</c:v>
                  </c:pt>
                  <c:pt idx="1">
                    <c:v>6.1450237999999997</c:v>
                  </c:pt>
                  <c:pt idx="2">
                    <c:v>13.344454000000001</c:v>
                  </c:pt>
                  <c:pt idx="3">
                    <c:v>78.564526000000001</c:v>
                  </c:pt>
                  <c:pt idx="4">
                    <c:v>42.824857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final'!$D$32:$H$32</c:f>
              <c:strCache>
                <c:ptCount val="5"/>
                <c:pt idx="0">
                  <c:v>pre</c:v>
                </c:pt>
                <c:pt idx="1">
                  <c:v>30m</c:v>
                </c:pt>
                <c:pt idx="2">
                  <c:v>60m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ure final'!$D$33:$H$33</c:f>
              <c:numCache>
                <c:formatCode>General</c:formatCode>
                <c:ptCount val="5"/>
                <c:pt idx="0">
                  <c:v>2.9073468</c:v>
                </c:pt>
                <c:pt idx="1">
                  <c:v>4.7700427000000003</c:v>
                </c:pt>
                <c:pt idx="2">
                  <c:v>5.9458720999999999</c:v>
                </c:pt>
                <c:pt idx="3">
                  <c:v>59.496423</c:v>
                </c:pt>
                <c:pt idx="4">
                  <c:v>30.62686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76-AE45-9F6F-FEC13E704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818416"/>
        <c:axId val="518812536"/>
      </c:lineChart>
      <c:catAx>
        <c:axId val="518818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2536"/>
        <c:crosses val="autoZero"/>
        <c:auto val="1"/>
        <c:lblAlgn val="ctr"/>
        <c:lblOffset val="100"/>
        <c:noMultiLvlLbl val="0"/>
      </c:catAx>
      <c:valAx>
        <c:axId val="518812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8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inal'!$C$39</c:f>
              <c:strCache>
                <c:ptCount val="1"/>
                <c:pt idx="0">
                  <c:v>Alb resec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final'!$D$40:$H$40</c:f>
                <c:numCache>
                  <c:formatCode>General</c:formatCode>
                  <c:ptCount val="5"/>
                  <c:pt idx="0">
                    <c:v>6.5982786999999998</c:v>
                  </c:pt>
                  <c:pt idx="1">
                    <c:v>272.00623000000002</c:v>
                  </c:pt>
                  <c:pt idx="2">
                    <c:v>20.182625999999999</c:v>
                  </c:pt>
                  <c:pt idx="3">
                    <c:v>5.8129042000000002</c:v>
                  </c:pt>
                  <c:pt idx="4">
                    <c:v>4.0638800000000002</c:v>
                  </c:pt>
                </c:numCache>
              </c:numRef>
            </c:plus>
            <c:minus>
              <c:numRef>
                <c:f>'Figure final'!$D$40:$H$40</c:f>
                <c:numCache>
                  <c:formatCode>General</c:formatCode>
                  <c:ptCount val="5"/>
                  <c:pt idx="0">
                    <c:v>6.5982786999999998</c:v>
                  </c:pt>
                  <c:pt idx="1">
                    <c:v>272.00623000000002</c:v>
                  </c:pt>
                  <c:pt idx="2">
                    <c:v>20.182625999999999</c:v>
                  </c:pt>
                  <c:pt idx="3">
                    <c:v>5.8129042000000002</c:v>
                  </c:pt>
                  <c:pt idx="4">
                    <c:v>4.06388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final'!$D$38:$H$38</c:f>
              <c:strCache>
                <c:ptCount val="5"/>
                <c:pt idx="0">
                  <c:v>pre</c:v>
                </c:pt>
                <c:pt idx="1">
                  <c:v>30m</c:v>
                </c:pt>
                <c:pt idx="2">
                  <c:v>60m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ure final'!$D$39:$H$39</c:f>
              <c:numCache>
                <c:formatCode>General</c:formatCode>
                <c:ptCount val="5"/>
                <c:pt idx="0">
                  <c:v>8.3481015000000003</c:v>
                </c:pt>
                <c:pt idx="1">
                  <c:v>197.23342</c:v>
                </c:pt>
                <c:pt idx="2">
                  <c:v>26.146046999999999</c:v>
                </c:pt>
                <c:pt idx="3">
                  <c:v>9.2479723000000007</c:v>
                </c:pt>
                <c:pt idx="4">
                  <c:v>7.3108516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96-CA43-9110-B7F334820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68144"/>
        <c:axId val="515564616"/>
      </c:lineChart>
      <c:catAx>
        <c:axId val="51556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64616"/>
        <c:crosses val="autoZero"/>
        <c:auto val="1"/>
        <c:lblAlgn val="ctr"/>
        <c:lblOffset val="100"/>
        <c:noMultiLvlLbl val="0"/>
      </c:catAx>
      <c:valAx>
        <c:axId val="51556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6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inal'!$C$45</c:f>
              <c:strCache>
                <c:ptCount val="1"/>
                <c:pt idx="0">
                  <c:v>Alb norm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final'!$D$46:$H$46</c:f>
                <c:numCache>
                  <c:formatCode>General</c:formatCode>
                  <c:ptCount val="5"/>
                  <c:pt idx="0">
                    <c:v>7.4573562000000004</c:v>
                  </c:pt>
                  <c:pt idx="1">
                    <c:v>34.013990999999997</c:v>
                  </c:pt>
                  <c:pt idx="2">
                    <c:v>6.5047962000000004</c:v>
                  </c:pt>
                  <c:pt idx="3">
                    <c:v>2.6436974000000002</c:v>
                  </c:pt>
                  <c:pt idx="4">
                    <c:v>1.7903249999999999</c:v>
                  </c:pt>
                </c:numCache>
              </c:numRef>
            </c:plus>
            <c:minus>
              <c:numRef>
                <c:f>'Figure final'!$D$46:$H$46</c:f>
                <c:numCache>
                  <c:formatCode>General</c:formatCode>
                  <c:ptCount val="5"/>
                  <c:pt idx="0">
                    <c:v>7.4573562000000004</c:v>
                  </c:pt>
                  <c:pt idx="1">
                    <c:v>34.013990999999997</c:v>
                  </c:pt>
                  <c:pt idx="2">
                    <c:v>6.5047962000000004</c:v>
                  </c:pt>
                  <c:pt idx="3">
                    <c:v>2.6436974000000002</c:v>
                  </c:pt>
                  <c:pt idx="4">
                    <c:v>1.790324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final'!$D$44:$H$44</c:f>
              <c:strCache>
                <c:ptCount val="5"/>
                <c:pt idx="0">
                  <c:v>pre</c:v>
                </c:pt>
                <c:pt idx="1">
                  <c:v>30m</c:v>
                </c:pt>
                <c:pt idx="2">
                  <c:v>60m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ure final'!$D$45:$H$45</c:f>
              <c:numCache>
                <c:formatCode>General</c:formatCode>
                <c:ptCount val="5"/>
                <c:pt idx="0">
                  <c:v>7.9316509000000002</c:v>
                </c:pt>
                <c:pt idx="1">
                  <c:v>18.78472</c:v>
                </c:pt>
                <c:pt idx="2">
                  <c:v>6.6494156999999996</c:v>
                </c:pt>
                <c:pt idx="3">
                  <c:v>3.9965682999999999</c:v>
                </c:pt>
                <c:pt idx="4">
                  <c:v>3.061059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E1-F54E-8420-C995D4559C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66576"/>
        <c:axId val="515562264"/>
      </c:lineChart>
      <c:catAx>
        <c:axId val="51556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62264"/>
        <c:crosses val="autoZero"/>
        <c:auto val="1"/>
        <c:lblAlgn val="ctr"/>
        <c:lblOffset val="100"/>
        <c:noMultiLvlLbl val="0"/>
      </c:catAx>
      <c:valAx>
        <c:axId val="515562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6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s!$C$9</c:f>
              <c:strCache>
                <c:ptCount val="1"/>
                <c:pt idx="0">
                  <c:v>NAG norm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D$10:$I$10</c:f>
                <c:numCache>
                  <c:formatCode>General</c:formatCode>
                  <c:ptCount val="6"/>
                  <c:pt idx="0">
                    <c:v>9.12771E-2</c:v>
                  </c:pt>
                  <c:pt idx="1">
                    <c:v>0.11950810000000001</c:v>
                  </c:pt>
                  <c:pt idx="2">
                    <c:v>0.1695874</c:v>
                  </c:pt>
                  <c:pt idx="3">
                    <c:v>0.49112260000000002</c:v>
                  </c:pt>
                  <c:pt idx="4">
                    <c:v>7.8734600000000002E-2</c:v>
                  </c:pt>
                  <c:pt idx="5">
                    <c:v>3.4509100000000001E-2</c:v>
                  </c:pt>
                </c:numCache>
              </c:numRef>
            </c:plus>
            <c:minus>
              <c:numRef>
                <c:f>Figures!$D$10:$I$10</c:f>
                <c:numCache>
                  <c:formatCode>General</c:formatCode>
                  <c:ptCount val="6"/>
                  <c:pt idx="0">
                    <c:v>9.12771E-2</c:v>
                  </c:pt>
                  <c:pt idx="1">
                    <c:v>0.11950810000000001</c:v>
                  </c:pt>
                  <c:pt idx="2">
                    <c:v>0.1695874</c:v>
                  </c:pt>
                  <c:pt idx="3">
                    <c:v>0.49112260000000002</c:v>
                  </c:pt>
                  <c:pt idx="4">
                    <c:v>7.8734600000000002E-2</c:v>
                  </c:pt>
                  <c:pt idx="5">
                    <c:v>3.45091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!$D$8:$I$8</c:f>
              <c:strCache>
                <c:ptCount val="6"/>
                <c:pt idx="0">
                  <c:v>pre</c:v>
                </c:pt>
                <c:pt idx="1">
                  <c:v>0m</c:v>
                </c:pt>
                <c:pt idx="2">
                  <c:v>30m</c:v>
                </c:pt>
                <c:pt idx="3">
                  <c:v>60m</c:v>
                </c:pt>
                <c:pt idx="4">
                  <c:v>6h</c:v>
                </c:pt>
                <c:pt idx="5">
                  <c:v>24h</c:v>
                </c:pt>
              </c:strCache>
            </c:strRef>
          </c:cat>
          <c:val>
            <c:numRef>
              <c:f>Figures!$D$9:$I$9</c:f>
              <c:numCache>
                <c:formatCode>General</c:formatCode>
                <c:ptCount val="6"/>
                <c:pt idx="0">
                  <c:v>0.11057359999999999</c:v>
                </c:pt>
                <c:pt idx="1">
                  <c:v>0.11066230000000001</c:v>
                </c:pt>
                <c:pt idx="2">
                  <c:v>0.13694419999999999</c:v>
                </c:pt>
                <c:pt idx="3">
                  <c:v>0.18040410000000001</c:v>
                </c:pt>
                <c:pt idx="4">
                  <c:v>7.3966500000000004E-2</c:v>
                </c:pt>
                <c:pt idx="5">
                  <c:v>4.24095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5B-D443-B8A2-ECD933931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31992"/>
        <c:axId val="515535912"/>
      </c:lineChart>
      <c:catAx>
        <c:axId val="515531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5912"/>
        <c:crosses val="autoZero"/>
        <c:auto val="1"/>
        <c:lblAlgn val="ctr"/>
        <c:lblOffset val="100"/>
        <c:noMultiLvlLbl val="0"/>
      </c:catAx>
      <c:valAx>
        <c:axId val="515535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1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s!$C$15</c:f>
              <c:strCache>
                <c:ptCount val="1"/>
                <c:pt idx="0">
                  <c:v>NGAL resec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D$16:$I$16</c:f>
                <c:numCache>
                  <c:formatCode>General</c:formatCode>
                  <c:ptCount val="6"/>
                  <c:pt idx="0">
                    <c:v>8.0950800000000003E-2</c:v>
                  </c:pt>
                  <c:pt idx="1">
                    <c:v>0.85003819999999997</c:v>
                  </c:pt>
                  <c:pt idx="2">
                    <c:v>12.52046</c:v>
                  </c:pt>
                  <c:pt idx="3">
                    <c:v>1.4527524999999999</c:v>
                  </c:pt>
                  <c:pt idx="4">
                    <c:v>0.1366655</c:v>
                  </c:pt>
                  <c:pt idx="5">
                    <c:v>0.58510439999999997</c:v>
                  </c:pt>
                </c:numCache>
              </c:numRef>
            </c:plus>
            <c:minus>
              <c:numRef>
                <c:f>Figures!$D$16:$I$16</c:f>
                <c:numCache>
                  <c:formatCode>General</c:formatCode>
                  <c:ptCount val="6"/>
                  <c:pt idx="0">
                    <c:v>8.0950800000000003E-2</c:v>
                  </c:pt>
                  <c:pt idx="1">
                    <c:v>0.85003819999999997</c:v>
                  </c:pt>
                  <c:pt idx="2">
                    <c:v>12.52046</c:v>
                  </c:pt>
                  <c:pt idx="3">
                    <c:v>1.4527524999999999</c:v>
                  </c:pt>
                  <c:pt idx="4">
                    <c:v>0.1366655</c:v>
                  </c:pt>
                  <c:pt idx="5">
                    <c:v>0.5851043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!$D$14:$I$14</c:f>
              <c:strCache>
                <c:ptCount val="6"/>
                <c:pt idx="0">
                  <c:v>pre</c:v>
                </c:pt>
                <c:pt idx="1">
                  <c:v>0m</c:v>
                </c:pt>
                <c:pt idx="2">
                  <c:v>30m</c:v>
                </c:pt>
                <c:pt idx="3">
                  <c:v>60m</c:v>
                </c:pt>
                <c:pt idx="4">
                  <c:v>6h</c:v>
                </c:pt>
                <c:pt idx="5">
                  <c:v>24h</c:v>
                </c:pt>
              </c:strCache>
            </c:strRef>
          </c:cat>
          <c:val>
            <c:numRef>
              <c:f>Figures!$D$15:$I$15</c:f>
              <c:numCache>
                <c:formatCode>General</c:formatCode>
                <c:ptCount val="6"/>
                <c:pt idx="0">
                  <c:v>5.0139999999999997E-2</c:v>
                </c:pt>
                <c:pt idx="1">
                  <c:v>0.67418</c:v>
                </c:pt>
                <c:pt idx="2">
                  <c:v>6.0129599999999996</c:v>
                </c:pt>
                <c:pt idx="3">
                  <c:v>0.65952999999999995</c:v>
                </c:pt>
                <c:pt idx="4">
                  <c:v>0.16288</c:v>
                </c:pt>
                <c:pt idx="5">
                  <c:v>0.33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A4-E64B-A75C-4851246C64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39048"/>
        <c:axId val="515533168"/>
      </c:lineChart>
      <c:catAx>
        <c:axId val="515539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3168"/>
        <c:crosses val="autoZero"/>
        <c:auto val="1"/>
        <c:lblAlgn val="ctr"/>
        <c:lblOffset val="100"/>
        <c:noMultiLvlLbl val="0"/>
      </c:catAx>
      <c:valAx>
        <c:axId val="51553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9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s!$C$21</c:f>
              <c:strCache>
                <c:ptCount val="1"/>
                <c:pt idx="0">
                  <c:v>NGAL norm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D$22:$I$22</c:f>
                <c:numCache>
                  <c:formatCode>General</c:formatCode>
                  <c:ptCount val="6"/>
                  <c:pt idx="0">
                    <c:v>7.0955599999999994E-2</c:v>
                  </c:pt>
                  <c:pt idx="1">
                    <c:v>0.27474559999999998</c:v>
                  </c:pt>
                  <c:pt idx="2">
                    <c:v>0.55403069999999999</c:v>
                  </c:pt>
                  <c:pt idx="3">
                    <c:v>9.4689300000000004E-2</c:v>
                  </c:pt>
                  <c:pt idx="4">
                    <c:v>9.9014900000000003E-2</c:v>
                  </c:pt>
                  <c:pt idx="5">
                    <c:v>8.1945500000000004E-2</c:v>
                  </c:pt>
                </c:numCache>
              </c:numRef>
            </c:plus>
            <c:minus>
              <c:numRef>
                <c:f>Figures!$D$22:$I$22</c:f>
                <c:numCache>
                  <c:formatCode>General</c:formatCode>
                  <c:ptCount val="6"/>
                  <c:pt idx="0">
                    <c:v>7.0955599999999994E-2</c:v>
                  </c:pt>
                  <c:pt idx="1">
                    <c:v>0.27474559999999998</c:v>
                  </c:pt>
                  <c:pt idx="2">
                    <c:v>0.55403069999999999</c:v>
                  </c:pt>
                  <c:pt idx="3">
                    <c:v>9.4689300000000004E-2</c:v>
                  </c:pt>
                  <c:pt idx="4">
                    <c:v>9.9014900000000003E-2</c:v>
                  </c:pt>
                  <c:pt idx="5">
                    <c:v>8.1945500000000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!$D$20:$I$20</c:f>
              <c:strCache>
                <c:ptCount val="6"/>
                <c:pt idx="0">
                  <c:v>pre</c:v>
                </c:pt>
                <c:pt idx="1">
                  <c:v>0m</c:v>
                </c:pt>
                <c:pt idx="2">
                  <c:v>30m</c:v>
                </c:pt>
                <c:pt idx="3">
                  <c:v>60m</c:v>
                </c:pt>
                <c:pt idx="4">
                  <c:v>6h</c:v>
                </c:pt>
                <c:pt idx="5">
                  <c:v>24h</c:v>
                </c:pt>
              </c:strCache>
            </c:strRef>
          </c:cat>
          <c:val>
            <c:numRef>
              <c:f>Figures!$D$21:$I$21</c:f>
              <c:numCache>
                <c:formatCode>General</c:formatCode>
                <c:ptCount val="6"/>
                <c:pt idx="0">
                  <c:v>4.4510000000000001E-2</c:v>
                </c:pt>
                <c:pt idx="1">
                  <c:v>0.1530098</c:v>
                </c:pt>
                <c:pt idx="2">
                  <c:v>0.25908759999999997</c:v>
                </c:pt>
                <c:pt idx="3">
                  <c:v>8.07702E-2</c:v>
                </c:pt>
                <c:pt idx="4">
                  <c:v>0.10284069999999999</c:v>
                </c:pt>
                <c:pt idx="5">
                  <c:v>0.1080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99-6840-9399-121AFC4FD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38656"/>
        <c:axId val="515534736"/>
      </c:lineChart>
      <c:catAx>
        <c:axId val="51553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4736"/>
        <c:crosses val="autoZero"/>
        <c:auto val="1"/>
        <c:lblAlgn val="ctr"/>
        <c:lblOffset val="100"/>
        <c:noMultiLvlLbl val="0"/>
      </c:catAx>
      <c:valAx>
        <c:axId val="51553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8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s!$C$27</c:f>
              <c:strCache>
                <c:ptCount val="1"/>
                <c:pt idx="0">
                  <c:v>β2MG resec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D$28:$I$28</c:f>
                <c:numCache>
                  <c:formatCode>General</c:formatCode>
                  <c:ptCount val="6"/>
                  <c:pt idx="0">
                    <c:v>1.2834749000000001</c:v>
                  </c:pt>
                  <c:pt idx="1">
                    <c:v>12.797046999999999</c:v>
                  </c:pt>
                  <c:pt idx="2">
                    <c:v>47.952934999999997</c:v>
                  </c:pt>
                  <c:pt idx="3">
                    <c:v>2.7854510000000001</c:v>
                  </c:pt>
                  <c:pt idx="4">
                    <c:v>21.924731999999999</c:v>
                  </c:pt>
                  <c:pt idx="5">
                    <c:v>26.046195999999998</c:v>
                  </c:pt>
                </c:numCache>
              </c:numRef>
            </c:plus>
            <c:minus>
              <c:numRef>
                <c:f>Figures!$D$28:$I$28</c:f>
                <c:numCache>
                  <c:formatCode>General</c:formatCode>
                  <c:ptCount val="6"/>
                  <c:pt idx="0">
                    <c:v>1.2834749000000001</c:v>
                  </c:pt>
                  <c:pt idx="1">
                    <c:v>12.797046999999999</c:v>
                  </c:pt>
                  <c:pt idx="2">
                    <c:v>47.952934999999997</c:v>
                  </c:pt>
                  <c:pt idx="3">
                    <c:v>2.7854510000000001</c:v>
                  </c:pt>
                  <c:pt idx="4">
                    <c:v>21.924731999999999</c:v>
                  </c:pt>
                  <c:pt idx="5">
                    <c:v>26.046195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!$D$26:$I$26</c:f>
              <c:strCache>
                <c:ptCount val="6"/>
                <c:pt idx="0">
                  <c:v>pre</c:v>
                </c:pt>
                <c:pt idx="1">
                  <c:v>0m</c:v>
                </c:pt>
                <c:pt idx="2">
                  <c:v>30m</c:v>
                </c:pt>
                <c:pt idx="3">
                  <c:v>60m</c:v>
                </c:pt>
                <c:pt idx="4">
                  <c:v>6h</c:v>
                </c:pt>
                <c:pt idx="5">
                  <c:v>24h</c:v>
                </c:pt>
              </c:strCache>
            </c:strRef>
          </c:cat>
          <c:val>
            <c:numRef>
              <c:f>Figures!$D$27:$I$27</c:f>
              <c:numCache>
                <c:formatCode>General</c:formatCode>
                <c:ptCount val="6"/>
                <c:pt idx="0">
                  <c:v>2.3295303999999999</c:v>
                </c:pt>
                <c:pt idx="1">
                  <c:v>11.567295</c:v>
                </c:pt>
                <c:pt idx="2">
                  <c:v>33.923547999999997</c:v>
                </c:pt>
                <c:pt idx="3">
                  <c:v>4.3497766000000002</c:v>
                </c:pt>
                <c:pt idx="4">
                  <c:v>18.256701</c:v>
                </c:pt>
                <c:pt idx="5">
                  <c:v>20.45034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1B-6A4F-8940-0A475C7C1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36696"/>
        <c:axId val="515533560"/>
      </c:lineChart>
      <c:catAx>
        <c:axId val="515536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3560"/>
        <c:crosses val="autoZero"/>
        <c:auto val="1"/>
        <c:lblAlgn val="ctr"/>
        <c:lblOffset val="100"/>
        <c:noMultiLvlLbl val="0"/>
      </c:catAx>
      <c:valAx>
        <c:axId val="515533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6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s!$C$33</c:f>
              <c:strCache>
                <c:ptCount val="1"/>
                <c:pt idx="0">
                  <c:v>β2MG norm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D$34:$I$34</c:f>
                <c:numCache>
                  <c:formatCode>General</c:formatCode>
                  <c:ptCount val="6"/>
                  <c:pt idx="0">
                    <c:v>2.9367475000000001</c:v>
                  </c:pt>
                  <c:pt idx="1">
                    <c:v>4.3245408000000003</c:v>
                  </c:pt>
                  <c:pt idx="2">
                    <c:v>6.1450237999999997</c:v>
                  </c:pt>
                  <c:pt idx="3">
                    <c:v>13.344454000000001</c:v>
                  </c:pt>
                  <c:pt idx="4">
                    <c:v>78.564526000000001</c:v>
                  </c:pt>
                  <c:pt idx="5">
                    <c:v>42.824857000000002</c:v>
                  </c:pt>
                </c:numCache>
              </c:numRef>
            </c:plus>
            <c:minus>
              <c:numRef>
                <c:f>Figures!$D$34:$I$34</c:f>
                <c:numCache>
                  <c:formatCode>General</c:formatCode>
                  <c:ptCount val="6"/>
                  <c:pt idx="0">
                    <c:v>2.9367475000000001</c:v>
                  </c:pt>
                  <c:pt idx="1">
                    <c:v>4.3245408000000003</c:v>
                  </c:pt>
                  <c:pt idx="2">
                    <c:v>6.1450237999999997</c:v>
                  </c:pt>
                  <c:pt idx="3">
                    <c:v>13.344454000000001</c:v>
                  </c:pt>
                  <c:pt idx="4">
                    <c:v>78.564526000000001</c:v>
                  </c:pt>
                  <c:pt idx="5">
                    <c:v>42.824857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!$D$32:$I$32</c:f>
              <c:strCache>
                <c:ptCount val="6"/>
                <c:pt idx="0">
                  <c:v>pre</c:v>
                </c:pt>
                <c:pt idx="1">
                  <c:v>0m</c:v>
                </c:pt>
                <c:pt idx="2">
                  <c:v>30m</c:v>
                </c:pt>
                <c:pt idx="3">
                  <c:v>60m</c:v>
                </c:pt>
                <c:pt idx="4">
                  <c:v>6h</c:v>
                </c:pt>
                <c:pt idx="5">
                  <c:v>24h</c:v>
                </c:pt>
              </c:strCache>
            </c:strRef>
          </c:cat>
          <c:val>
            <c:numRef>
              <c:f>Figures!$D$33:$I$33</c:f>
              <c:numCache>
                <c:formatCode>General</c:formatCode>
                <c:ptCount val="6"/>
                <c:pt idx="0">
                  <c:v>2.9073468</c:v>
                </c:pt>
                <c:pt idx="1">
                  <c:v>3.7258114999999998</c:v>
                </c:pt>
                <c:pt idx="2">
                  <c:v>4.7700427000000003</c:v>
                </c:pt>
                <c:pt idx="3">
                  <c:v>5.9458720999999999</c:v>
                </c:pt>
                <c:pt idx="4">
                  <c:v>59.496423</c:v>
                </c:pt>
                <c:pt idx="5">
                  <c:v>30.62686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B4-5840-B557-874C83BE1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35128"/>
        <c:axId val="515532776"/>
      </c:lineChart>
      <c:catAx>
        <c:axId val="515535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2776"/>
        <c:crosses val="autoZero"/>
        <c:auto val="1"/>
        <c:lblAlgn val="ctr"/>
        <c:lblOffset val="100"/>
        <c:noMultiLvlLbl val="0"/>
      </c:catAx>
      <c:valAx>
        <c:axId val="515532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5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s!$C$39</c:f>
              <c:strCache>
                <c:ptCount val="1"/>
                <c:pt idx="0">
                  <c:v>Alb resec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D$40:$I$40</c:f>
                <c:numCache>
                  <c:formatCode>General</c:formatCode>
                  <c:ptCount val="6"/>
                  <c:pt idx="0">
                    <c:v>6.5982786999999998</c:v>
                  </c:pt>
                  <c:pt idx="1">
                    <c:v>60.847707999999997</c:v>
                  </c:pt>
                  <c:pt idx="2">
                    <c:v>272.00623000000002</c:v>
                  </c:pt>
                  <c:pt idx="3">
                    <c:v>20.182625999999999</c:v>
                  </c:pt>
                  <c:pt idx="4">
                    <c:v>5.8129042000000002</c:v>
                  </c:pt>
                  <c:pt idx="5">
                    <c:v>4.0638800000000002</c:v>
                  </c:pt>
                </c:numCache>
              </c:numRef>
            </c:plus>
            <c:minus>
              <c:numRef>
                <c:f>Figures!$D$40:$I$40</c:f>
                <c:numCache>
                  <c:formatCode>General</c:formatCode>
                  <c:ptCount val="6"/>
                  <c:pt idx="0">
                    <c:v>6.5982786999999998</c:v>
                  </c:pt>
                  <c:pt idx="1">
                    <c:v>60.847707999999997</c:v>
                  </c:pt>
                  <c:pt idx="2">
                    <c:v>272.00623000000002</c:v>
                  </c:pt>
                  <c:pt idx="3">
                    <c:v>20.182625999999999</c:v>
                  </c:pt>
                  <c:pt idx="4">
                    <c:v>5.8129042000000002</c:v>
                  </c:pt>
                  <c:pt idx="5">
                    <c:v>4.06388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!$D$38:$I$38</c:f>
              <c:strCache>
                <c:ptCount val="6"/>
                <c:pt idx="0">
                  <c:v>pre</c:v>
                </c:pt>
                <c:pt idx="1">
                  <c:v>0m</c:v>
                </c:pt>
                <c:pt idx="2">
                  <c:v>30m</c:v>
                </c:pt>
                <c:pt idx="3">
                  <c:v>60m</c:v>
                </c:pt>
                <c:pt idx="4">
                  <c:v>6h</c:v>
                </c:pt>
                <c:pt idx="5">
                  <c:v>24h</c:v>
                </c:pt>
              </c:strCache>
            </c:strRef>
          </c:cat>
          <c:val>
            <c:numRef>
              <c:f>Figures!$D$39:$I$39</c:f>
              <c:numCache>
                <c:formatCode>General</c:formatCode>
                <c:ptCount val="6"/>
                <c:pt idx="0">
                  <c:v>8.3481015000000003</c:v>
                </c:pt>
                <c:pt idx="1">
                  <c:v>55.914240999999997</c:v>
                </c:pt>
                <c:pt idx="2">
                  <c:v>197.23342</c:v>
                </c:pt>
                <c:pt idx="3">
                  <c:v>26.146046999999999</c:v>
                </c:pt>
                <c:pt idx="4">
                  <c:v>9.2479723000000007</c:v>
                </c:pt>
                <c:pt idx="5">
                  <c:v>7.3108516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43-1749-80A2-4F7D5B2B3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37872"/>
        <c:axId val="515533952"/>
      </c:lineChart>
      <c:catAx>
        <c:axId val="515537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3952"/>
        <c:crosses val="autoZero"/>
        <c:auto val="1"/>
        <c:lblAlgn val="ctr"/>
        <c:lblOffset val="100"/>
        <c:noMultiLvlLbl val="0"/>
      </c:catAx>
      <c:valAx>
        <c:axId val="51553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s!$C$45</c:f>
              <c:strCache>
                <c:ptCount val="1"/>
                <c:pt idx="0">
                  <c:v>Alb norm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D$46:$I$46</c:f>
                <c:numCache>
                  <c:formatCode>General</c:formatCode>
                  <c:ptCount val="6"/>
                  <c:pt idx="0">
                    <c:v>7.4573562000000004</c:v>
                  </c:pt>
                  <c:pt idx="1">
                    <c:v>16.881335</c:v>
                  </c:pt>
                  <c:pt idx="2">
                    <c:v>34.013990999999997</c:v>
                  </c:pt>
                  <c:pt idx="3">
                    <c:v>6.5047962000000004</c:v>
                  </c:pt>
                  <c:pt idx="4">
                    <c:v>2.6436974000000002</c:v>
                  </c:pt>
                  <c:pt idx="5">
                    <c:v>1.7903249999999999</c:v>
                  </c:pt>
                </c:numCache>
              </c:numRef>
            </c:plus>
            <c:minus>
              <c:numRef>
                <c:f>Figures!$D$46:$I$46</c:f>
                <c:numCache>
                  <c:formatCode>General</c:formatCode>
                  <c:ptCount val="6"/>
                  <c:pt idx="0">
                    <c:v>7.4573562000000004</c:v>
                  </c:pt>
                  <c:pt idx="1">
                    <c:v>16.881335</c:v>
                  </c:pt>
                  <c:pt idx="2">
                    <c:v>34.013990999999997</c:v>
                  </c:pt>
                  <c:pt idx="3">
                    <c:v>6.5047962000000004</c:v>
                  </c:pt>
                  <c:pt idx="4">
                    <c:v>2.6436974000000002</c:v>
                  </c:pt>
                  <c:pt idx="5">
                    <c:v>1.790324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!$D$44:$I$44</c:f>
              <c:strCache>
                <c:ptCount val="6"/>
                <c:pt idx="0">
                  <c:v>pre</c:v>
                </c:pt>
                <c:pt idx="1">
                  <c:v>0m</c:v>
                </c:pt>
                <c:pt idx="2">
                  <c:v>30m</c:v>
                </c:pt>
                <c:pt idx="3">
                  <c:v>60m</c:v>
                </c:pt>
                <c:pt idx="4">
                  <c:v>6h</c:v>
                </c:pt>
                <c:pt idx="5">
                  <c:v>24h</c:v>
                </c:pt>
              </c:strCache>
            </c:strRef>
          </c:cat>
          <c:val>
            <c:numRef>
              <c:f>Figures!$D$45:$I$45</c:f>
              <c:numCache>
                <c:formatCode>General</c:formatCode>
                <c:ptCount val="6"/>
                <c:pt idx="0">
                  <c:v>7.9316509000000002</c:v>
                </c:pt>
                <c:pt idx="1">
                  <c:v>16.995234</c:v>
                </c:pt>
                <c:pt idx="2">
                  <c:v>18.78472</c:v>
                </c:pt>
                <c:pt idx="3">
                  <c:v>6.6494156999999996</c:v>
                </c:pt>
                <c:pt idx="4">
                  <c:v>3.9965682999999999</c:v>
                </c:pt>
                <c:pt idx="5">
                  <c:v>3.061059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D9-4D4C-968F-F2FC62CCB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535520"/>
        <c:axId val="518814104"/>
      </c:lineChart>
      <c:catAx>
        <c:axId val="51553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4104"/>
        <c:crosses val="autoZero"/>
        <c:auto val="1"/>
        <c:lblAlgn val="ctr"/>
        <c:lblOffset val="100"/>
        <c:noMultiLvlLbl val="0"/>
      </c:catAx>
      <c:valAx>
        <c:axId val="518814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5535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final'!$C$3</c:f>
              <c:strCache>
                <c:ptCount val="1"/>
                <c:pt idx="0">
                  <c:v>NAG resec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final'!$D$4:$H$4</c:f>
                <c:numCache>
                  <c:formatCode>General</c:formatCode>
                  <c:ptCount val="5"/>
                  <c:pt idx="0">
                    <c:v>7.5373399999999993E-2</c:v>
                  </c:pt>
                  <c:pt idx="1">
                    <c:v>1.0959270000000001</c:v>
                  </c:pt>
                  <c:pt idx="2">
                    <c:v>0.18526380000000001</c:v>
                  </c:pt>
                  <c:pt idx="3">
                    <c:v>9.4483499999999998E-2</c:v>
                  </c:pt>
                  <c:pt idx="4">
                    <c:v>4.7319300000000002E-2</c:v>
                  </c:pt>
                </c:numCache>
              </c:numRef>
            </c:plus>
            <c:minus>
              <c:numRef>
                <c:f>'Figure final'!$D$4:$H$4</c:f>
                <c:numCache>
                  <c:formatCode>General</c:formatCode>
                  <c:ptCount val="5"/>
                  <c:pt idx="0">
                    <c:v>7.5373399999999993E-2</c:v>
                  </c:pt>
                  <c:pt idx="1">
                    <c:v>1.0959270000000001</c:v>
                  </c:pt>
                  <c:pt idx="2">
                    <c:v>0.18526380000000001</c:v>
                  </c:pt>
                  <c:pt idx="3">
                    <c:v>9.4483499999999998E-2</c:v>
                  </c:pt>
                  <c:pt idx="4">
                    <c:v>4.73193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final'!$D$2:$H$2</c:f>
              <c:strCache>
                <c:ptCount val="5"/>
                <c:pt idx="0">
                  <c:v>pre</c:v>
                </c:pt>
                <c:pt idx="1">
                  <c:v>30m</c:v>
                </c:pt>
                <c:pt idx="2">
                  <c:v>60m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ure final'!$D$3:$H$3</c:f>
              <c:numCache>
                <c:formatCode>General</c:formatCode>
                <c:ptCount val="5"/>
                <c:pt idx="0">
                  <c:v>0.1045948</c:v>
                </c:pt>
                <c:pt idx="1">
                  <c:v>0.8190672</c:v>
                </c:pt>
                <c:pt idx="2">
                  <c:v>0.20231689999999999</c:v>
                </c:pt>
                <c:pt idx="3">
                  <c:v>0.10949730000000001</c:v>
                </c:pt>
                <c:pt idx="4">
                  <c:v>6.02781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C5-534B-B0FB-9C5AE4634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813712"/>
        <c:axId val="518812928"/>
      </c:lineChart>
      <c:catAx>
        <c:axId val="518813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2928"/>
        <c:crosses val="autoZero"/>
        <c:auto val="1"/>
        <c:lblAlgn val="ctr"/>
        <c:lblOffset val="100"/>
        <c:noMultiLvlLbl val="0"/>
      </c:catAx>
      <c:valAx>
        <c:axId val="51881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813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0</xdr:row>
      <xdr:rowOff>122766</xdr:rowOff>
    </xdr:from>
    <xdr:to>
      <xdr:col>17</xdr:col>
      <xdr:colOff>423333</xdr:colOff>
      <xdr:row>14</xdr:row>
      <xdr:rowOff>1650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73A7149-2A72-7B48-9C9E-FE2D9635A0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30767</xdr:colOff>
      <xdr:row>1</xdr:row>
      <xdr:rowOff>4233</xdr:rowOff>
    </xdr:from>
    <xdr:to>
      <xdr:col>23</xdr:col>
      <xdr:colOff>224367</xdr:colOff>
      <xdr:row>15</xdr:row>
      <xdr:rowOff>4233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F144429-0F6C-3F42-8FE3-3E25C9CD58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234</xdr:colOff>
      <xdr:row>15</xdr:row>
      <xdr:rowOff>63500</xdr:rowOff>
    </xdr:from>
    <xdr:to>
      <xdr:col>17</xdr:col>
      <xdr:colOff>427567</xdr:colOff>
      <xdr:row>29</xdr:row>
      <xdr:rowOff>2116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C39B1041-3A33-ED43-9DB0-D3B47E516B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47699</xdr:colOff>
      <xdr:row>15</xdr:row>
      <xdr:rowOff>55033</xdr:rowOff>
    </xdr:from>
    <xdr:to>
      <xdr:col>23</xdr:col>
      <xdr:colOff>241299</xdr:colOff>
      <xdr:row>29</xdr:row>
      <xdr:rowOff>127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744558DC-792F-0E4F-98CD-D147FFEAE6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825500</xdr:colOff>
      <xdr:row>29</xdr:row>
      <xdr:rowOff>46567</xdr:rowOff>
    </xdr:from>
    <xdr:to>
      <xdr:col>17</xdr:col>
      <xdr:colOff>419100</xdr:colOff>
      <xdr:row>43</xdr:row>
      <xdr:rowOff>4233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8D406847-5086-934B-A61F-664B4194B4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9633</xdr:colOff>
      <xdr:row>29</xdr:row>
      <xdr:rowOff>105833</xdr:rowOff>
    </xdr:from>
    <xdr:to>
      <xdr:col>23</xdr:col>
      <xdr:colOff>452966</xdr:colOff>
      <xdr:row>43</xdr:row>
      <xdr:rowOff>63499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A966BB9E-3609-014C-8862-61B28B196F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808566</xdr:colOff>
      <xdr:row>44</xdr:row>
      <xdr:rowOff>21166</xdr:rowOff>
    </xdr:from>
    <xdr:to>
      <xdr:col>17</xdr:col>
      <xdr:colOff>402166</xdr:colOff>
      <xdr:row>59</xdr:row>
      <xdr:rowOff>1270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B941C2CC-697F-404F-9879-1584B4C93E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9633</xdr:colOff>
      <xdr:row>44</xdr:row>
      <xdr:rowOff>63499</xdr:rowOff>
    </xdr:from>
    <xdr:to>
      <xdr:col>23</xdr:col>
      <xdr:colOff>452966</xdr:colOff>
      <xdr:row>59</xdr:row>
      <xdr:rowOff>55033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9FE14B0B-8855-404E-8934-26ECD5205E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0200</xdr:colOff>
      <xdr:row>0</xdr:row>
      <xdr:rowOff>152400</xdr:rowOff>
    </xdr:from>
    <xdr:to>
      <xdr:col>14</xdr:col>
      <xdr:colOff>774700</xdr:colOff>
      <xdr:row>15</xdr:row>
      <xdr:rowOff>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1A1CAC00-2FD3-9140-8EAE-29B8E3BCA6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98500</xdr:colOff>
      <xdr:row>0</xdr:row>
      <xdr:rowOff>165100</xdr:rowOff>
    </xdr:from>
    <xdr:to>
      <xdr:col>21</xdr:col>
      <xdr:colOff>317500</xdr:colOff>
      <xdr:row>15</xdr:row>
      <xdr:rowOff>12700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43CBF5D5-1D8E-C242-8A6E-8CD26B840B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93700</xdr:colOff>
      <xdr:row>16</xdr:row>
      <xdr:rowOff>0</xdr:rowOff>
    </xdr:from>
    <xdr:to>
      <xdr:col>15</xdr:col>
      <xdr:colOff>12700</xdr:colOff>
      <xdr:row>29</xdr:row>
      <xdr:rowOff>203200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2E703397-E2B7-5E46-A0B1-2E387923F4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609600</xdr:colOff>
      <xdr:row>16</xdr:row>
      <xdr:rowOff>12700</xdr:rowOff>
    </xdr:from>
    <xdr:to>
      <xdr:col>21</xdr:col>
      <xdr:colOff>228600</xdr:colOff>
      <xdr:row>30</xdr:row>
      <xdr:rowOff>0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7566539E-ADDA-0043-AF74-8348E8997E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81000</xdr:colOff>
      <xdr:row>30</xdr:row>
      <xdr:rowOff>203200</xdr:rowOff>
    </xdr:from>
    <xdr:to>
      <xdr:col>15</xdr:col>
      <xdr:colOff>0</xdr:colOff>
      <xdr:row>45</xdr:row>
      <xdr:rowOff>12700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4D240E79-52DB-984C-8344-6032550212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660400</xdr:colOff>
      <xdr:row>31</xdr:row>
      <xdr:rowOff>50800</xdr:rowOff>
    </xdr:from>
    <xdr:to>
      <xdr:col>21</xdr:col>
      <xdr:colOff>279400</xdr:colOff>
      <xdr:row>45</xdr:row>
      <xdr:rowOff>76200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4931D8C2-5272-D34E-98DC-2E1CEE6F8C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342900</xdr:colOff>
      <xdr:row>46</xdr:row>
      <xdr:rowOff>25400</xdr:rowOff>
    </xdr:from>
    <xdr:to>
      <xdr:col>14</xdr:col>
      <xdr:colOff>787400</xdr:colOff>
      <xdr:row>61</xdr:row>
      <xdr:rowOff>101600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id="{84C8E9FD-E8DB-7B49-B231-04C16CF40F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660400</xdr:colOff>
      <xdr:row>46</xdr:row>
      <xdr:rowOff>12700</xdr:rowOff>
    </xdr:from>
    <xdr:to>
      <xdr:col>21</xdr:col>
      <xdr:colOff>279400</xdr:colOff>
      <xdr:row>61</xdr:row>
      <xdr:rowOff>88900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id="{88F48E02-6051-1240-B7A5-DE16433C1C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24"/>
  <sheetViews>
    <sheetView workbookViewId="0">
      <selection activeCell="B1" sqref="B1:B1048576"/>
    </sheetView>
  </sheetViews>
  <sheetFormatPr baseColWidth="10" defaultColWidth="8.83203125" defaultRowHeight="14"/>
  <cols>
    <col min="1" max="1" width="3.6640625" customWidth="1"/>
    <col min="2" max="2" width="5.6640625" customWidth="1"/>
    <col min="3" max="3" width="4.1640625" customWidth="1"/>
    <col min="4" max="6" width="4.5" style="2" customWidth="1"/>
    <col min="7" max="7" width="5.1640625" style="2" customWidth="1"/>
    <col min="8" max="8" width="6" style="2" customWidth="1"/>
    <col min="9" max="9" width="6.5" style="2" customWidth="1"/>
    <col min="10" max="10" width="5" customWidth="1"/>
    <col min="11" max="11" width="5.1640625" customWidth="1"/>
    <col min="14" max="16" width="4.6640625" customWidth="1"/>
    <col min="20" max="20" width="4.6640625" customWidth="1"/>
    <col min="21" max="21" width="6.1640625" customWidth="1"/>
    <col min="22" max="22" width="5.6640625" customWidth="1"/>
  </cols>
  <sheetData>
    <row r="1" spans="1:22" ht="40.5" customHeight="1">
      <c r="A1" s="1" t="s">
        <v>0</v>
      </c>
      <c r="B1" s="1" t="s">
        <v>2</v>
      </c>
      <c r="C1" s="1" t="s">
        <v>162</v>
      </c>
      <c r="D1" s="2" t="s">
        <v>50</v>
      </c>
      <c r="E1" s="2" t="s">
        <v>51</v>
      </c>
      <c r="F1" s="2" t="s">
        <v>6</v>
      </c>
      <c r="G1" s="2" t="s">
        <v>48</v>
      </c>
      <c r="H1" s="2" t="s">
        <v>47</v>
      </c>
      <c r="I1" s="2" t="s">
        <v>49</v>
      </c>
      <c r="J1" s="2" t="s">
        <v>163</v>
      </c>
      <c r="K1" s="2" t="s">
        <v>3</v>
      </c>
      <c r="L1" s="2" t="s">
        <v>164</v>
      </c>
      <c r="M1" s="2" t="s">
        <v>165</v>
      </c>
      <c r="N1" s="1" t="s">
        <v>11</v>
      </c>
      <c r="O1" s="1" t="s">
        <v>12</v>
      </c>
      <c r="P1" s="1" t="s">
        <v>13</v>
      </c>
      <c r="Q1" s="1" t="s">
        <v>166</v>
      </c>
      <c r="R1" s="1" t="s">
        <v>10</v>
      </c>
      <c r="S1" s="1" t="s">
        <v>46</v>
      </c>
      <c r="T1" s="1" t="s">
        <v>1</v>
      </c>
      <c r="U1" s="1" t="s">
        <v>167</v>
      </c>
      <c r="V1" s="2" t="s">
        <v>168</v>
      </c>
    </row>
    <row r="2" spans="1:22" ht="31.5" customHeight="1">
      <c r="A2" s="1">
        <v>1</v>
      </c>
      <c r="B2" s="1">
        <v>28.1</v>
      </c>
      <c r="C2" s="1" t="s">
        <v>4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1">
        <v>31</v>
      </c>
      <c r="K2" s="1">
        <v>6</v>
      </c>
      <c r="L2" s="1">
        <v>108</v>
      </c>
      <c r="M2" s="1">
        <v>48</v>
      </c>
      <c r="N2" s="1">
        <v>10</v>
      </c>
      <c r="O2" s="1">
        <v>0.64</v>
      </c>
      <c r="P2" s="1">
        <v>13.8</v>
      </c>
      <c r="Q2" s="1">
        <v>92.6</v>
      </c>
      <c r="R2" s="1">
        <v>94.2</v>
      </c>
      <c r="S2" s="1">
        <f>(R2-Q2)/Q2*100</f>
        <v>1.7278617710583248</v>
      </c>
      <c r="T2" s="1">
        <v>13</v>
      </c>
      <c r="U2" s="1">
        <v>20</v>
      </c>
      <c r="V2" s="1">
        <v>13</v>
      </c>
    </row>
    <row r="3" spans="1:22" ht="31.5" customHeight="1">
      <c r="A3" s="1">
        <v>2</v>
      </c>
      <c r="B3" s="1">
        <v>22.6</v>
      </c>
      <c r="C3" s="1" t="s">
        <v>5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1</v>
      </c>
      <c r="J3" s="1">
        <v>36</v>
      </c>
      <c r="K3" s="1">
        <v>7</v>
      </c>
      <c r="L3" s="1">
        <v>132</v>
      </c>
      <c r="M3" s="1">
        <v>69</v>
      </c>
      <c r="N3" s="1">
        <v>13</v>
      </c>
      <c r="O3" s="1">
        <v>0.65</v>
      </c>
      <c r="P3" s="1">
        <v>12.1</v>
      </c>
      <c r="Q3" s="1">
        <v>67.3</v>
      </c>
      <c r="R3" s="1">
        <v>50.8</v>
      </c>
      <c r="S3" s="1">
        <f t="shared" ref="S3:S24" si="0">(R3-Q3)/Q3*100</f>
        <v>-24.517087667161963</v>
      </c>
      <c r="T3" s="1">
        <v>18</v>
      </c>
      <c r="U3" s="1">
        <v>11</v>
      </c>
      <c r="V3" s="1">
        <v>19</v>
      </c>
    </row>
    <row r="4" spans="1:22" ht="31.5" customHeight="1">
      <c r="A4" s="1">
        <v>3</v>
      </c>
      <c r="B4" s="1">
        <v>27.7</v>
      </c>
      <c r="C4" s="1" t="s">
        <v>5</v>
      </c>
      <c r="D4" s="2">
        <v>0</v>
      </c>
      <c r="E4" s="2">
        <v>0</v>
      </c>
      <c r="F4" s="2">
        <v>0</v>
      </c>
      <c r="G4" s="2">
        <v>1</v>
      </c>
      <c r="H4" s="2">
        <v>0</v>
      </c>
      <c r="I4" s="2">
        <v>0</v>
      </c>
      <c r="J4" s="1">
        <v>36</v>
      </c>
      <c r="K4" s="1">
        <v>7</v>
      </c>
      <c r="L4" s="1">
        <v>127</v>
      </c>
      <c r="M4" s="1">
        <v>78</v>
      </c>
      <c r="N4" s="1">
        <v>17</v>
      </c>
      <c r="O4" s="1">
        <v>0.7</v>
      </c>
      <c r="P4" s="1">
        <v>15.2</v>
      </c>
      <c r="Q4" s="1">
        <v>87.3</v>
      </c>
      <c r="R4" s="1">
        <v>80.900000000000006</v>
      </c>
      <c r="S4" s="1">
        <f t="shared" si="0"/>
        <v>-7.3310423825887652</v>
      </c>
      <c r="T4" s="1">
        <v>23</v>
      </c>
      <c r="U4" s="1">
        <v>5</v>
      </c>
      <c r="V4" s="1">
        <v>47</v>
      </c>
    </row>
    <row r="5" spans="1:22" ht="31.5" customHeight="1">
      <c r="A5" s="1">
        <v>4</v>
      </c>
      <c r="B5" s="1">
        <v>26</v>
      </c>
      <c r="C5" s="1" t="s">
        <v>4</v>
      </c>
      <c r="D5" s="2">
        <v>0</v>
      </c>
      <c r="E5" s="2">
        <v>0</v>
      </c>
      <c r="F5" s="2">
        <v>0</v>
      </c>
      <c r="G5" s="8">
        <v>1</v>
      </c>
      <c r="H5" s="8">
        <v>0</v>
      </c>
      <c r="I5" s="8">
        <v>0</v>
      </c>
      <c r="J5" s="1">
        <v>28</v>
      </c>
      <c r="K5" s="1">
        <v>7</v>
      </c>
      <c r="L5" s="1">
        <v>140</v>
      </c>
      <c r="M5" s="1">
        <v>76</v>
      </c>
      <c r="N5" s="1">
        <v>13</v>
      </c>
      <c r="O5" s="1">
        <v>0.85</v>
      </c>
      <c r="P5" s="1">
        <v>14.6</v>
      </c>
      <c r="Q5" s="1">
        <v>69.900000000000006</v>
      </c>
      <c r="R5" s="1">
        <v>66.5</v>
      </c>
      <c r="S5" s="1">
        <f t="shared" si="0"/>
        <v>-4.8640915593705367</v>
      </c>
      <c r="T5" s="1">
        <v>21</v>
      </c>
      <c r="U5" s="1">
        <v>30</v>
      </c>
      <c r="V5" s="1">
        <v>17</v>
      </c>
    </row>
    <row r="6" spans="1:22" ht="31.5" customHeight="1">
      <c r="A6" s="1">
        <v>5</v>
      </c>
      <c r="B6" s="1">
        <v>26.9</v>
      </c>
      <c r="C6" s="1" t="s">
        <v>4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1">
        <v>26</v>
      </c>
      <c r="K6" s="1">
        <v>9</v>
      </c>
      <c r="L6" s="1">
        <v>112</v>
      </c>
      <c r="M6" s="1">
        <v>74</v>
      </c>
      <c r="N6" s="1">
        <v>9</v>
      </c>
      <c r="O6" s="1">
        <v>0.75</v>
      </c>
      <c r="P6" s="1">
        <v>14</v>
      </c>
      <c r="Q6" s="1">
        <v>89.7</v>
      </c>
      <c r="R6" s="1">
        <v>81.400000000000006</v>
      </c>
      <c r="S6" s="1">
        <f t="shared" si="0"/>
        <v>-9.2530657748049006</v>
      </c>
      <c r="T6" s="1">
        <v>18</v>
      </c>
      <c r="U6" s="1">
        <v>35</v>
      </c>
      <c r="V6" s="1">
        <v>14</v>
      </c>
    </row>
    <row r="7" spans="1:22" ht="31.5" customHeight="1">
      <c r="A7" s="1">
        <v>6</v>
      </c>
      <c r="B7" s="1">
        <v>23</v>
      </c>
      <c r="C7" s="1" t="s">
        <v>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1">
        <v>33</v>
      </c>
      <c r="K7" s="1">
        <v>8</v>
      </c>
      <c r="L7" s="1">
        <v>114</v>
      </c>
      <c r="M7" s="1">
        <v>62</v>
      </c>
      <c r="N7" s="1">
        <v>18</v>
      </c>
      <c r="O7" s="1">
        <v>0.77</v>
      </c>
      <c r="P7" s="1">
        <v>11.3</v>
      </c>
      <c r="Q7" s="1">
        <v>54.9</v>
      </c>
      <c r="R7" s="1">
        <v>54.9</v>
      </c>
      <c r="S7" s="1">
        <f t="shared" si="0"/>
        <v>0</v>
      </c>
      <c r="T7" s="1">
        <v>20</v>
      </c>
      <c r="U7" s="1">
        <v>32</v>
      </c>
      <c r="V7" s="1">
        <v>9</v>
      </c>
    </row>
    <row r="8" spans="1:22" ht="31.5" customHeight="1">
      <c r="A8" s="1">
        <v>7</v>
      </c>
      <c r="B8" s="1">
        <v>23.6</v>
      </c>
      <c r="C8" s="1" t="s">
        <v>4</v>
      </c>
      <c r="D8" s="2">
        <v>0</v>
      </c>
      <c r="E8" s="2">
        <v>0</v>
      </c>
      <c r="F8" s="2">
        <v>1</v>
      </c>
      <c r="G8" s="2">
        <v>0</v>
      </c>
      <c r="H8" s="2">
        <v>1</v>
      </c>
      <c r="I8" s="2">
        <v>0</v>
      </c>
      <c r="J8" s="1">
        <v>24</v>
      </c>
      <c r="K8" s="1">
        <v>7</v>
      </c>
      <c r="L8" s="1">
        <v>146</v>
      </c>
      <c r="M8" s="1">
        <v>79</v>
      </c>
      <c r="N8" s="1">
        <v>15</v>
      </c>
      <c r="O8" s="1">
        <v>0.56999999999999995</v>
      </c>
      <c r="P8" s="1">
        <v>14</v>
      </c>
      <c r="Q8" s="1">
        <v>79.7</v>
      </c>
      <c r="R8" s="1">
        <v>82.8</v>
      </c>
      <c r="S8" s="1">
        <f t="shared" si="0"/>
        <v>3.8895859473023764</v>
      </c>
      <c r="T8" s="1">
        <v>11</v>
      </c>
      <c r="U8" s="1">
        <v>5</v>
      </c>
      <c r="V8" s="1">
        <v>8</v>
      </c>
    </row>
    <row r="9" spans="1:22" ht="31.5" customHeight="1">
      <c r="A9" s="1">
        <v>8</v>
      </c>
      <c r="B9" s="1">
        <v>24.7</v>
      </c>
      <c r="C9" s="1" t="s">
        <v>5</v>
      </c>
      <c r="D9" s="2">
        <v>0</v>
      </c>
      <c r="E9" s="2">
        <v>0</v>
      </c>
      <c r="F9" s="2">
        <v>1</v>
      </c>
      <c r="G9" s="2">
        <v>1</v>
      </c>
      <c r="H9" s="2">
        <v>1</v>
      </c>
      <c r="I9" s="2">
        <v>0</v>
      </c>
      <c r="J9" s="1">
        <v>31</v>
      </c>
      <c r="K9" s="1">
        <v>7</v>
      </c>
      <c r="L9" s="1">
        <v>129</v>
      </c>
      <c r="M9" s="1">
        <v>73</v>
      </c>
      <c r="N9" s="1">
        <v>20</v>
      </c>
      <c r="O9" s="1">
        <v>1.03</v>
      </c>
      <c r="P9" s="1">
        <v>13.9</v>
      </c>
      <c r="Q9" s="1">
        <v>55.7</v>
      </c>
      <c r="R9" s="1">
        <v>45.3</v>
      </c>
      <c r="S9" s="1">
        <f t="shared" si="0"/>
        <v>-18.671454219030529</v>
      </c>
      <c r="T9" s="1">
        <v>15</v>
      </c>
      <c r="U9" s="1">
        <v>115</v>
      </c>
      <c r="V9" s="1">
        <v>29</v>
      </c>
    </row>
    <row r="10" spans="1:22" ht="31.5" customHeight="1">
      <c r="A10" s="1">
        <v>9</v>
      </c>
      <c r="B10" s="1">
        <v>24.6</v>
      </c>
      <c r="C10" s="1" t="s">
        <v>4</v>
      </c>
      <c r="D10" s="2">
        <v>1</v>
      </c>
      <c r="E10" s="2">
        <v>0</v>
      </c>
      <c r="F10" s="2">
        <v>0</v>
      </c>
      <c r="G10" s="2">
        <v>1</v>
      </c>
      <c r="H10" s="2">
        <v>0</v>
      </c>
      <c r="I10" s="2">
        <v>1</v>
      </c>
      <c r="J10" s="1">
        <v>18</v>
      </c>
      <c r="K10" s="1">
        <v>9</v>
      </c>
      <c r="L10" s="1">
        <v>134</v>
      </c>
      <c r="M10" s="1">
        <v>90</v>
      </c>
      <c r="N10" s="1">
        <v>13</v>
      </c>
      <c r="O10" s="1">
        <v>0.54</v>
      </c>
      <c r="P10" s="1">
        <v>13.3</v>
      </c>
      <c r="Q10" s="1">
        <v>83.5</v>
      </c>
      <c r="R10" s="1">
        <v>85.2</v>
      </c>
      <c r="S10" s="1">
        <f t="shared" si="0"/>
        <v>2.0359281437125785</v>
      </c>
      <c r="T10" s="1">
        <v>13</v>
      </c>
      <c r="U10" s="1">
        <v>6</v>
      </c>
      <c r="V10" s="1">
        <v>2</v>
      </c>
    </row>
    <row r="11" spans="1:22" ht="31.5" customHeight="1">
      <c r="A11" s="1">
        <v>10</v>
      </c>
      <c r="B11" s="1">
        <v>25.3</v>
      </c>
      <c r="C11" s="1" t="s">
        <v>5</v>
      </c>
      <c r="D11" s="2">
        <v>0</v>
      </c>
      <c r="E11" s="2">
        <v>0</v>
      </c>
      <c r="F11" s="2">
        <v>1</v>
      </c>
      <c r="G11" s="2">
        <v>1</v>
      </c>
      <c r="H11" s="2">
        <v>1</v>
      </c>
      <c r="I11" s="2">
        <v>0</v>
      </c>
      <c r="J11" s="1">
        <v>24</v>
      </c>
      <c r="K11" s="1">
        <v>8</v>
      </c>
      <c r="L11" s="1">
        <v>141</v>
      </c>
      <c r="M11" s="1">
        <v>79</v>
      </c>
      <c r="N11" s="1">
        <v>17</v>
      </c>
      <c r="O11" s="1">
        <v>0.76</v>
      </c>
      <c r="P11" s="1">
        <v>16.2</v>
      </c>
      <c r="Q11" s="1">
        <v>77.099999999999994</v>
      </c>
      <c r="R11" s="1">
        <v>71.900000000000006</v>
      </c>
      <c r="S11" s="1">
        <f t="shared" si="0"/>
        <v>-6.7444876783398042</v>
      </c>
      <c r="T11" s="1">
        <v>15</v>
      </c>
      <c r="U11" s="1">
        <v>5</v>
      </c>
      <c r="V11" s="1">
        <v>7</v>
      </c>
    </row>
    <row r="12" spans="1:22" ht="31.5" customHeight="1">
      <c r="A12" s="1">
        <v>11</v>
      </c>
      <c r="B12" s="1">
        <v>19</v>
      </c>
      <c r="C12" s="1" t="s">
        <v>4</v>
      </c>
      <c r="D12" s="2">
        <v>0</v>
      </c>
      <c r="E12" s="2">
        <v>0</v>
      </c>
      <c r="F12" s="2">
        <v>1</v>
      </c>
      <c r="G12" s="2">
        <v>0</v>
      </c>
      <c r="H12" s="2">
        <v>1</v>
      </c>
      <c r="I12" s="2">
        <v>1</v>
      </c>
      <c r="J12" s="1">
        <v>21</v>
      </c>
      <c r="K12" s="1">
        <v>7</v>
      </c>
      <c r="L12" s="1">
        <v>138</v>
      </c>
      <c r="M12" s="1">
        <v>67</v>
      </c>
      <c r="N12" s="1">
        <v>13</v>
      </c>
      <c r="O12" s="1">
        <v>0.61</v>
      </c>
      <c r="P12" s="1">
        <v>12</v>
      </c>
      <c r="Q12" s="1">
        <v>70.5</v>
      </c>
      <c r="R12" s="1">
        <v>65.8</v>
      </c>
      <c r="S12" s="1">
        <f t="shared" si="0"/>
        <v>-6.6666666666666705</v>
      </c>
      <c r="T12" s="1">
        <v>13</v>
      </c>
      <c r="U12" s="1">
        <v>5</v>
      </c>
      <c r="V12" s="1">
        <v>5</v>
      </c>
    </row>
    <row r="13" spans="1:22" ht="31.5" customHeight="1">
      <c r="A13" s="1">
        <v>12</v>
      </c>
      <c r="B13" s="1">
        <v>30.4</v>
      </c>
      <c r="C13" s="1" t="s">
        <v>4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1</v>
      </c>
      <c r="J13" s="1">
        <v>20</v>
      </c>
      <c r="K13" s="1">
        <v>8</v>
      </c>
      <c r="L13" s="1">
        <v>142</v>
      </c>
      <c r="M13" s="1">
        <v>79</v>
      </c>
      <c r="N13" s="1">
        <v>15</v>
      </c>
      <c r="O13" s="1">
        <v>0.88</v>
      </c>
      <c r="P13" s="1">
        <v>14.1</v>
      </c>
      <c r="Q13" s="1">
        <v>63</v>
      </c>
      <c r="R13" s="1">
        <v>47</v>
      </c>
      <c r="S13" s="1">
        <f t="shared" si="0"/>
        <v>-25.396825396825395</v>
      </c>
      <c r="T13" s="1">
        <v>21</v>
      </c>
      <c r="U13" s="1">
        <v>12</v>
      </c>
      <c r="V13" s="1">
        <v>7</v>
      </c>
    </row>
    <row r="14" spans="1:22" ht="31.5" customHeight="1">
      <c r="A14" s="1">
        <v>13</v>
      </c>
      <c r="B14" s="1">
        <v>25.2</v>
      </c>
      <c r="C14" s="1" t="s">
        <v>4</v>
      </c>
      <c r="D14" s="2">
        <v>0</v>
      </c>
      <c r="E14" s="2">
        <v>0</v>
      </c>
      <c r="F14" s="2">
        <v>1</v>
      </c>
      <c r="G14" s="2">
        <v>1</v>
      </c>
      <c r="H14" s="2">
        <v>1</v>
      </c>
      <c r="I14" s="2">
        <v>0</v>
      </c>
      <c r="J14" s="1">
        <v>32</v>
      </c>
      <c r="K14" s="1">
        <v>7</v>
      </c>
      <c r="L14" s="1">
        <v>111</v>
      </c>
      <c r="M14" s="1">
        <v>60</v>
      </c>
      <c r="N14" s="1">
        <v>18</v>
      </c>
      <c r="O14" s="1">
        <v>0.69</v>
      </c>
      <c r="P14" s="1">
        <v>16.5</v>
      </c>
      <c r="Q14" s="1">
        <v>86.4</v>
      </c>
      <c r="R14" s="1">
        <v>77.7</v>
      </c>
      <c r="S14" s="1">
        <f t="shared" si="0"/>
        <v>-10.069444444444448</v>
      </c>
      <c r="T14" s="1">
        <v>15</v>
      </c>
      <c r="U14" s="1">
        <v>13</v>
      </c>
      <c r="V14" s="1">
        <v>27</v>
      </c>
    </row>
    <row r="15" spans="1:22" ht="31.5" customHeight="1">
      <c r="A15" s="1">
        <v>14</v>
      </c>
      <c r="B15" s="1">
        <v>26.9</v>
      </c>
      <c r="C15" s="1" t="s">
        <v>5</v>
      </c>
      <c r="D15" s="2">
        <v>0</v>
      </c>
      <c r="E15" s="2">
        <v>0</v>
      </c>
      <c r="F15" s="2">
        <v>1</v>
      </c>
      <c r="G15" s="2">
        <v>0</v>
      </c>
      <c r="H15" s="2">
        <v>1</v>
      </c>
      <c r="I15" s="2">
        <v>0</v>
      </c>
      <c r="J15" s="1">
        <v>17</v>
      </c>
      <c r="K15" s="1">
        <v>7</v>
      </c>
      <c r="L15" s="1">
        <v>130</v>
      </c>
      <c r="M15" s="1">
        <v>79</v>
      </c>
      <c r="N15" s="1">
        <v>17</v>
      </c>
      <c r="O15" s="1">
        <v>0.79</v>
      </c>
      <c r="P15" s="1">
        <v>14.7</v>
      </c>
      <c r="Q15" s="1">
        <v>81.2</v>
      </c>
      <c r="R15" s="1">
        <v>69.2</v>
      </c>
      <c r="S15" s="1">
        <f t="shared" si="0"/>
        <v>-14.778325123152708</v>
      </c>
      <c r="T15" s="1">
        <v>12</v>
      </c>
      <c r="U15" s="1">
        <v>5</v>
      </c>
      <c r="V15" s="1">
        <v>5</v>
      </c>
    </row>
    <row r="16" spans="1:22" ht="31.5" customHeight="1">
      <c r="A16" s="1">
        <v>15</v>
      </c>
      <c r="B16" s="1">
        <v>23.6</v>
      </c>
      <c r="C16" s="1" t="s">
        <v>4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0</v>
      </c>
      <c r="J16" s="1">
        <v>28</v>
      </c>
      <c r="K16" s="1">
        <v>9</v>
      </c>
      <c r="L16" s="1">
        <v>150</v>
      </c>
      <c r="M16" s="1">
        <v>88</v>
      </c>
      <c r="N16" s="1">
        <v>11</v>
      </c>
      <c r="O16" s="1">
        <v>0.64</v>
      </c>
      <c r="P16" s="1">
        <v>14.7</v>
      </c>
      <c r="Q16" s="1">
        <v>99.6</v>
      </c>
      <c r="R16" s="1">
        <v>91.7</v>
      </c>
      <c r="S16" s="1">
        <f t="shared" si="0"/>
        <v>-7.9317269076305141</v>
      </c>
      <c r="T16" s="1">
        <v>17</v>
      </c>
      <c r="U16" s="1">
        <v>10</v>
      </c>
      <c r="V16" s="1">
        <v>19</v>
      </c>
    </row>
    <row r="17" spans="1:22" ht="31.5" customHeight="1">
      <c r="A17" s="1">
        <v>16</v>
      </c>
      <c r="B17" s="1">
        <v>26.6</v>
      </c>
      <c r="C17" s="1" t="s">
        <v>4</v>
      </c>
      <c r="D17" s="2">
        <v>0</v>
      </c>
      <c r="E17" s="2">
        <v>1</v>
      </c>
      <c r="F17" s="2">
        <v>0</v>
      </c>
      <c r="G17" s="2">
        <v>1</v>
      </c>
      <c r="H17" s="2">
        <v>0</v>
      </c>
      <c r="I17" s="2">
        <v>0</v>
      </c>
      <c r="J17" s="1">
        <v>23</v>
      </c>
      <c r="K17" s="1">
        <v>6</v>
      </c>
      <c r="L17" s="1">
        <v>127</v>
      </c>
      <c r="M17" s="1">
        <v>88</v>
      </c>
      <c r="N17" s="1">
        <v>16</v>
      </c>
      <c r="O17" s="1">
        <v>0.81</v>
      </c>
      <c r="P17" s="1">
        <v>14.1</v>
      </c>
      <c r="Q17" s="1">
        <v>69.2</v>
      </c>
      <c r="R17" s="1">
        <v>56.2</v>
      </c>
      <c r="S17" s="1">
        <f t="shared" si="0"/>
        <v>-18.786127167630056</v>
      </c>
      <c r="T17" s="1">
        <v>14</v>
      </c>
      <c r="U17" s="1">
        <v>10</v>
      </c>
      <c r="V17" s="1">
        <v>10</v>
      </c>
    </row>
    <row r="18" spans="1:22" ht="31.5" customHeight="1">
      <c r="A18" s="1">
        <v>17</v>
      </c>
      <c r="B18" s="1">
        <v>25.4</v>
      </c>
      <c r="C18" s="1" t="s">
        <v>4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1">
        <v>33</v>
      </c>
      <c r="K18" s="1">
        <v>8</v>
      </c>
      <c r="L18" s="1">
        <v>136</v>
      </c>
      <c r="M18" s="1">
        <v>93</v>
      </c>
      <c r="N18" s="1">
        <v>11</v>
      </c>
      <c r="O18" s="1">
        <v>0.81</v>
      </c>
      <c r="P18" s="1">
        <v>15.6</v>
      </c>
      <c r="Q18" s="1">
        <v>72.2</v>
      </c>
      <c r="R18" s="1">
        <v>61.3</v>
      </c>
      <c r="S18" s="1">
        <f t="shared" si="0"/>
        <v>-15.096952908587266</v>
      </c>
      <c r="T18" s="1">
        <v>13</v>
      </c>
      <c r="U18" s="1">
        <v>5</v>
      </c>
      <c r="V18" s="1">
        <v>12</v>
      </c>
    </row>
    <row r="19" spans="1:22" ht="31.5" customHeight="1">
      <c r="A19" s="1">
        <v>18</v>
      </c>
      <c r="B19" s="1">
        <v>26.4</v>
      </c>
      <c r="C19" s="1" t="s">
        <v>4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1">
        <v>21</v>
      </c>
      <c r="K19" s="1">
        <v>6</v>
      </c>
      <c r="L19" s="1">
        <v>133</v>
      </c>
      <c r="M19" s="1">
        <v>96</v>
      </c>
      <c r="N19" s="1">
        <v>19</v>
      </c>
      <c r="O19" s="1">
        <v>0.89</v>
      </c>
      <c r="P19" s="1">
        <v>15.3</v>
      </c>
      <c r="Q19" s="1">
        <v>62.2</v>
      </c>
      <c r="R19" s="1">
        <v>65.8</v>
      </c>
      <c r="S19" s="1">
        <f t="shared" si="0"/>
        <v>5.7877813504823061</v>
      </c>
      <c r="T19" s="1">
        <v>12</v>
      </c>
      <c r="U19" s="1">
        <v>19</v>
      </c>
      <c r="V19" s="1">
        <v>5</v>
      </c>
    </row>
    <row r="20" spans="1:22" ht="31.5" customHeight="1">
      <c r="A20" s="1">
        <v>19</v>
      </c>
      <c r="B20" s="1">
        <v>24.2</v>
      </c>
      <c r="C20" s="1" t="s">
        <v>5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1">
        <v>33</v>
      </c>
      <c r="K20" s="1">
        <v>8</v>
      </c>
      <c r="L20" s="1">
        <v>105</v>
      </c>
      <c r="M20" s="1">
        <v>66</v>
      </c>
      <c r="N20" s="1">
        <v>22</v>
      </c>
      <c r="O20" s="1">
        <v>0.88</v>
      </c>
      <c r="P20" s="1">
        <v>15.5</v>
      </c>
      <c r="Q20" s="1">
        <v>75.8</v>
      </c>
      <c r="R20" s="1">
        <v>68.900000000000006</v>
      </c>
      <c r="S20" s="1">
        <f t="shared" si="0"/>
        <v>-9.1029023746701743</v>
      </c>
      <c r="T20" s="1">
        <v>13</v>
      </c>
      <c r="U20" s="1">
        <v>20</v>
      </c>
      <c r="V20" s="1">
        <v>12</v>
      </c>
    </row>
    <row r="21" spans="1:22" ht="31.5" customHeight="1">
      <c r="A21" s="1">
        <v>20</v>
      </c>
      <c r="B21" s="1">
        <v>37</v>
      </c>
      <c r="C21" s="1" t="s">
        <v>4</v>
      </c>
      <c r="D21" s="2">
        <v>0</v>
      </c>
      <c r="E21" s="2">
        <v>0</v>
      </c>
      <c r="F21" s="2">
        <v>1</v>
      </c>
      <c r="G21" s="2">
        <v>0</v>
      </c>
      <c r="H21" s="2">
        <v>1</v>
      </c>
      <c r="I21" s="2">
        <v>0</v>
      </c>
      <c r="J21" s="1">
        <v>25</v>
      </c>
      <c r="K21" s="1">
        <v>5</v>
      </c>
      <c r="L21" s="1">
        <v>117</v>
      </c>
      <c r="M21" s="1">
        <v>85</v>
      </c>
      <c r="N21" s="1">
        <v>11</v>
      </c>
      <c r="O21" s="1">
        <v>0.72</v>
      </c>
      <c r="P21" s="1">
        <v>15.8</v>
      </c>
      <c r="Q21" s="1">
        <v>88.9</v>
      </c>
      <c r="R21" s="1">
        <v>78.2</v>
      </c>
      <c r="S21" s="1">
        <f t="shared" si="0"/>
        <v>-12.035995500562432</v>
      </c>
      <c r="T21" s="1">
        <v>11</v>
      </c>
      <c r="U21" s="1">
        <v>105</v>
      </c>
      <c r="V21" s="1">
        <v>12</v>
      </c>
    </row>
    <row r="22" spans="1:22" ht="31.5" customHeight="1">
      <c r="A22" s="1">
        <v>21</v>
      </c>
      <c r="B22" s="1">
        <v>20.7</v>
      </c>
      <c r="C22" s="1" t="s">
        <v>7</v>
      </c>
      <c r="D22" s="2">
        <v>0</v>
      </c>
      <c r="E22" s="2">
        <v>0</v>
      </c>
      <c r="F22" s="2">
        <v>1</v>
      </c>
      <c r="G22" s="2">
        <v>1</v>
      </c>
      <c r="H22" s="2">
        <v>1</v>
      </c>
      <c r="I22" s="2">
        <v>0</v>
      </c>
      <c r="J22" s="1">
        <v>22</v>
      </c>
      <c r="K22" s="1">
        <v>6</v>
      </c>
      <c r="L22" s="1">
        <v>134</v>
      </c>
      <c r="M22" s="1">
        <v>79</v>
      </c>
      <c r="N22" s="1">
        <v>10</v>
      </c>
      <c r="O22" s="1">
        <v>0.89</v>
      </c>
      <c r="P22" s="1">
        <v>15.5</v>
      </c>
      <c r="Q22" s="1">
        <v>64.8</v>
      </c>
      <c r="R22" s="1">
        <v>59</v>
      </c>
      <c r="S22" s="1">
        <f t="shared" si="0"/>
        <v>-8.9506172839506135</v>
      </c>
      <c r="T22" s="1">
        <v>11</v>
      </c>
      <c r="U22" s="1">
        <v>5</v>
      </c>
      <c r="V22" s="1">
        <v>9</v>
      </c>
    </row>
    <row r="23" spans="1:22" ht="31.5" customHeight="1">
      <c r="A23" s="1">
        <v>22</v>
      </c>
      <c r="B23" s="1">
        <v>24.4</v>
      </c>
      <c r="C23" s="1" t="s">
        <v>8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1">
        <v>15</v>
      </c>
      <c r="K23" s="1">
        <v>8</v>
      </c>
      <c r="L23" s="1">
        <v>128</v>
      </c>
      <c r="M23" s="1">
        <v>82</v>
      </c>
      <c r="N23" s="1">
        <v>12</v>
      </c>
      <c r="O23" s="1">
        <v>0.66</v>
      </c>
      <c r="P23" s="1">
        <v>13</v>
      </c>
      <c r="Q23" s="1">
        <v>65.7</v>
      </c>
      <c r="R23" s="1">
        <v>57.1</v>
      </c>
      <c r="S23" s="1">
        <f t="shared" si="0"/>
        <v>-13.089802130898024</v>
      </c>
      <c r="T23" s="1">
        <v>18</v>
      </c>
      <c r="U23" s="1">
        <v>14</v>
      </c>
      <c r="V23" s="1">
        <v>4</v>
      </c>
    </row>
    <row r="24" spans="1:22" ht="31.5" customHeight="1">
      <c r="A24" s="1">
        <v>23</v>
      </c>
      <c r="B24" s="1">
        <v>27.5</v>
      </c>
      <c r="C24" s="1" t="s">
        <v>9</v>
      </c>
      <c r="D24" s="2">
        <v>1</v>
      </c>
      <c r="E24" s="2">
        <v>0</v>
      </c>
      <c r="F24" s="2">
        <v>1</v>
      </c>
      <c r="G24" s="2">
        <v>0</v>
      </c>
      <c r="H24" s="2">
        <v>1</v>
      </c>
      <c r="I24" s="2">
        <v>1</v>
      </c>
      <c r="J24" s="1">
        <v>30</v>
      </c>
      <c r="K24" s="1">
        <v>7</v>
      </c>
      <c r="L24" s="1">
        <v>135</v>
      </c>
      <c r="M24" s="1">
        <v>64</v>
      </c>
      <c r="N24" s="1">
        <v>37</v>
      </c>
      <c r="O24" s="1">
        <v>1.42</v>
      </c>
      <c r="P24" s="1">
        <v>10.3</v>
      </c>
      <c r="Q24" s="1">
        <v>30.4</v>
      </c>
      <c r="R24" s="1">
        <v>24.9</v>
      </c>
      <c r="S24" s="1">
        <f t="shared" si="0"/>
        <v>-18.092105263157894</v>
      </c>
      <c r="T24" s="1">
        <v>17</v>
      </c>
      <c r="U24" s="1">
        <v>10</v>
      </c>
      <c r="V24" s="1">
        <v>9</v>
      </c>
    </row>
  </sheetData>
  <phoneticPr fontId="1"/>
  <pageMargins left="0.25" right="0.25" top="0.75" bottom="0.75" header="0.3" footer="0.3"/>
  <pageSetup paperSize="9" scale="63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44"/>
  <sheetViews>
    <sheetView topLeftCell="C1" zoomScale="118" zoomScaleNormal="118" workbookViewId="0">
      <selection activeCell="T2" sqref="T2:W24"/>
    </sheetView>
  </sheetViews>
  <sheetFormatPr baseColWidth="10" defaultColWidth="11" defaultRowHeight="14"/>
  <sheetData>
    <row r="1" spans="1:23">
      <c r="A1" t="s">
        <v>28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6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Q1" t="s">
        <v>30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>
      <c r="A2">
        <v>1</v>
      </c>
      <c r="B2">
        <v>236</v>
      </c>
      <c r="C2">
        <v>584</v>
      </c>
      <c r="D2">
        <v>2030</v>
      </c>
      <c r="E2">
        <v>4360</v>
      </c>
      <c r="F2">
        <v>701</v>
      </c>
      <c r="G2">
        <v>567</v>
      </c>
      <c r="I2">
        <v>1</v>
      </c>
      <c r="J2">
        <v>19.43</v>
      </c>
      <c r="K2">
        <v>7.35</v>
      </c>
      <c r="L2">
        <v>12.88</v>
      </c>
      <c r="M2">
        <v>108.42</v>
      </c>
      <c r="N2">
        <v>93.91</v>
      </c>
      <c r="O2">
        <v>62.26</v>
      </c>
      <c r="Q2">
        <v>1</v>
      </c>
      <c r="R2">
        <f t="shared" ref="R2:R24" si="0">B2/J2</f>
        <v>12.146165723108595</v>
      </c>
      <c r="S2">
        <f t="shared" ref="S2:W17" si="1">C2/K2</f>
        <v>79.45578231292518</v>
      </c>
      <c r="T2">
        <f t="shared" si="1"/>
        <v>157.60869565217391</v>
      </c>
      <c r="U2">
        <f t="shared" si="1"/>
        <v>40.213982660025827</v>
      </c>
      <c r="V2">
        <f t="shared" si="1"/>
        <v>7.4645937599829626</v>
      </c>
      <c r="W2">
        <f>G2/O2</f>
        <v>9.1069707677481535</v>
      </c>
    </row>
    <row r="3" spans="1:23">
      <c r="A3">
        <v>2</v>
      </c>
      <c r="B3">
        <v>116</v>
      </c>
      <c r="C3">
        <v>1210</v>
      </c>
      <c r="D3">
        <v>1480</v>
      </c>
      <c r="E3">
        <v>372</v>
      </c>
      <c r="F3">
        <v>886</v>
      </c>
      <c r="G3">
        <v>1050</v>
      </c>
      <c r="I3">
        <v>2</v>
      </c>
      <c r="J3">
        <v>16.04</v>
      </c>
      <c r="K3">
        <v>15.18</v>
      </c>
      <c r="L3">
        <v>15.06</v>
      </c>
      <c r="M3">
        <v>12.65</v>
      </c>
      <c r="N3">
        <v>43.57</v>
      </c>
      <c r="O3">
        <v>86.64</v>
      </c>
      <c r="Q3">
        <v>2</v>
      </c>
      <c r="R3">
        <f t="shared" si="0"/>
        <v>7.2319201995012472</v>
      </c>
      <c r="S3">
        <f t="shared" si="1"/>
        <v>79.710144927536234</v>
      </c>
      <c r="T3">
        <f t="shared" si="1"/>
        <v>98.273572377158033</v>
      </c>
      <c r="U3">
        <f t="shared" si="1"/>
        <v>29.40711462450593</v>
      </c>
      <c r="V3">
        <f t="shared" si="1"/>
        <v>20.335092953867338</v>
      </c>
      <c r="W3">
        <f t="shared" si="1"/>
        <v>12.119113573407201</v>
      </c>
    </row>
    <row r="4" spans="1:23">
      <c r="A4">
        <v>3</v>
      </c>
      <c r="B4">
        <v>1900</v>
      </c>
      <c r="C4">
        <v>600</v>
      </c>
      <c r="D4">
        <v>313</v>
      </c>
      <c r="E4">
        <v>852</v>
      </c>
      <c r="F4">
        <v>1350</v>
      </c>
      <c r="G4">
        <v>2290</v>
      </c>
      <c r="I4">
        <v>3</v>
      </c>
      <c r="J4">
        <v>134.12</v>
      </c>
      <c r="K4">
        <v>35.76</v>
      </c>
      <c r="L4">
        <v>0.56999999999999995</v>
      </c>
      <c r="M4">
        <v>17.04</v>
      </c>
      <c r="N4">
        <v>169.35</v>
      </c>
      <c r="O4">
        <v>208.8</v>
      </c>
      <c r="Q4">
        <v>3</v>
      </c>
      <c r="R4">
        <f t="shared" si="0"/>
        <v>14.16641813301521</v>
      </c>
      <c r="S4">
        <f t="shared" si="1"/>
        <v>16.778523489932887</v>
      </c>
      <c r="T4">
        <f t="shared" si="1"/>
        <v>549.12280701754389</v>
      </c>
      <c r="U4">
        <f t="shared" si="1"/>
        <v>50</v>
      </c>
      <c r="V4">
        <f t="shared" si="1"/>
        <v>7.9716563330380872</v>
      </c>
      <c r="W4">
        <f t="shared" si="1"/>
        <v>10.96743295019157</v>
      </c>
    </row>
    <row r="5" spans="1:23">
      <c r="A5">
        <v>4</v>
      </c>
      <c r="B5">
        <v>80.400000000000006</v>
      </c>
      <c r="C5">
        <v>64.400000000000006</v>
      </c>
      <c r="D5">
        <v>658</v>
      </c>
      <c r="E5">
        <v>133</v>
      </c>
      <c r="F5">
        <v>261</v>
      </c>
      <c r="G5">
        <v>1030</v>
      </c>
      <c r="I5">
        <v>4</v>
      </c>
      <c r="J5">
        <v>26.29</v>
      </c>
      <c r="K5">
        <v>8.59</v>
      </c>
      <c r="L5">
        <v>25.25</v>
      </c>
      <c r="M5">
        <v>15.39</v>
      </c>
      <c r="N5">
        <v>64.930000000000007</v>
      </c>
      <c r="O5">
        <v>181.25</v>
      </c>
      <c r="Q5">
        <v>4</v>
      </c>
      <c r="R5">
        <f t="shared" si="0"/>
        <v>3.0581970330924308</v>
      </c>
      <c r="S5">
        <f t="shared" si="1"/>
        <v>7.4970896391152513</v>
      </c>
      <c r="T5">
        <f t="shared" si="1"/>
        <v>26.059405940594058</v>
      </c>
      <c r="U5">
        <f t="shared" si="1"/>
        <v>8.6419753086419746</v>
      </c>
      <c r="V5">
        <f t="shared" si="1"/>
        <v>4.019713537655937</v>
      </c>
      <c r="W5">
        <f t="shared" si="1"/>
        <v>5.682758620689655</v>
      </c>
    </row>
    <row r="6" spans="1:23">
      <c r="A6">
        <v>5</v>
      </c>
      <c r="B6">
        <v>36.1</v>
      </c>
      <c r="C6">
        <v>25.1</v>
      </c>
      <c r="D6">
        <v>1400</v>
      </c>
      <c r="E6">
        <v>382</v>
      </c>
      <c r="F6">
        <v>514</v>
      </c>
      <c r="G6">
        <v>297</v>
      </c>
      <c r="I6">
        <v>5</v>
      </c>
      <c r="J6">
        <v>18.579999999999998</v>
      </c>
      <c r="K6">
        <v>0.86</v>
      </c>
      <c r="L6">
        <v>60.59</v>
      </c>
      <c r="M6">
        <v>24.09</v>
      </c>
      <c r="N6">
        <v>81.319999999999993</v>
      </c>
      <c r="O6">
        <v>46.27</v>
      </c>
      <c r="Q6">
        <v>5</v>
      </c>
      <c r="R6">
        <f t="shared" si="0"/>
        <v>1.9429494079655547</v>
      </c>
      <c r="S6">
        <f t="shared" si="1"/>
        <v>29.186046511627907</v>
      </c>
      <c r="T6">
        <f t="shared" si="1"/>
        <v>23.106123122627494</v>
      </c>
      <c r="U6">
        <f t="shared" si="1"/>
        <v>15.857202158572022</v>
      </c>
      <c r="V6">
        <f t="shared" si="1"/>
        <v>6.3207083128381711</v>
      </c>
      <c r="W6">
        <f t="shared" si="1"/>
        <v>6.4188459044737405</v>
      </c>
    </row>
    <row r="7" spans="1:23">
      <c r="A7">
        <v>6</v>
      </c>
      <c r="B7">
        <v>505</v>
      </c>
      <c r="C7">
        <v>971</v>
      </c>
      <c r="D7">
        <v>451</v>
      </c>
      <c r="E7">
        <v>575</v>
      </c>
      <c r="F7">
        <v>446</v>
      </c>
      <c r="G7">
        <v>525</v>
      </c>
      <c r="I7">
        <v>6</v>
      </c>
      <c r="J7">
        <v>51.85</v>
      </c>
      <c r="K7">
        <v>3.37</v>
      </c>
      <c r="L7">
        <v>1.79</v>
      </c>
      <c r="M7">
        <v>16.579999999999998</v>
      </c>
      <c r="N7">
        <v>25.51</v>
      </c>
      <c r="O7">
        <v>43.21</v>
      </c>
      <c r="Q7">
        <v>6</v>
      </c>
      <c r="R7">
        <f t="shared" si="0"/>
        <v>9.7396335583413691</v>
      </c>
      <c r="S7">
        <f t="shared" si="1"/>
        <v>288.13056379821955</v>
      </c>
      <c r="T7">
        <f t="shared" si="1"/>
        <v>251.95530726256982</v>
      </c>
      <c r="U7">
        <f t="shared" si="1"/>
        <v>34.680337756332932</v>
      </c>
      <c r="V7">
        <f t="shared" si="1"/>
        <v>17.483339866718932</v>
      </c>
      <c r="W7">
        <f t="shared" si="1"/>
        <v>12.149965285813469</v>
      </c>
    </row>
    <row r="8" spans="1:23">
      <c r="A8">
        <v>7</v>
      </c>
      <c r="B8">
        <v>245</v>
      </c>
      <c r="C8">
        <v>60.7</v>
      </c>
      <c r="D8">
        <v>185</v>
      </c>
      <c r="E8">
        <v>190</v>
      </c>
      <c r="F8">
        <v>170</v>
      </c>
      <c r="G8">
        <v>148</v>
      </c>
      <c r="I8">
        <v>7</v>
      </c>
      <c r="J8">
        <v>46.31</v>
      </c>
      <c r="K8">
        <v>4.95</v>
      </c>
      <c r="L8">
        <v>21.12</v>
      </c>
      <c r="M8">
        <v>27.95</v>
      </c>
      <c r="N8">
        <v>34.380000000000003</v>
      </c>
      <c r="O8">
        <v>11.03</v>
      </c>
      <c r="Q8">
        <v>7</v>
      </c>
      <c r="R8">
        <f t="shared" si="0"/>
        <v>5.2904340315266678</v>
      </c>
      <c r="S8">
        <f t="shared" si="1"/>
        <v>12.262626262626263</v>
      </c>
      <c r="T8">
        <f t="shared" si="1"/>
        <v>8.7594696969696972</v>
      </c>
      <c r="U8">
        <f t="shared" si="1"/>
        <v>6.7978533094812166</v>
      </c>
      <c r="V8">
        <f t="shared" si="1"/>
        <v>4.9447353112274577</v>
      </c>
      <c r="W8">
        <f t="shared" si="1"/>
        <v>13.417951042611062</v>
      </c>
    </row>
    <row r="9" spans="1:23">
      <c r="A9">
        <v>8</v>
      </c>
      <c r="B9">
        <v>35.5</v>
      </c>
      <c r="C9">
        <v>2570</v>
      </c>
      <c r="D9">
        <v>2520</v>
      </c>
      <c r="E9">
        <v>1480</v>
      </c>
      <c r="F9">
        <v>256</v>
      </c>
      <c r="G9">
        <v>319</v>
      </c>
      <c r="I9">
        <v>8</v>
      </c>
      <c r="J9">
        <v>10.92</v>
      </c>
      <c r="K9">
        <v>85.11</v>
      </c>
      <c r="L9">
        <v>55.57</v>
      </c>
      <c r="M9">
        <v>51.14</v>
      </c>
      <c r="N9">
        <v>24.53</v>
      </c>
      <c r="O9">
        <v>92.86</v>
      </c>
      <c r="Q9">
        <v>8</v>
      </c>
      <c r="R9">
        <f t="shared" si="0"/>
        <v>3.2509157509157509</v>
      </c>
      <c r="S9">
        <f t="shared" si="1"/>
        <v>30.196216660791915</v>
      </c>
      <c r="T9">
        <f t="shared" si="1"/>
        <v>45.348209465538957</v>
      </c>
      <c r="U9">
        <f t="shared" si="1"/>
        <v>28.940164254986311</v>
      </c>
      <c r="V9">
        <f t="shared" si="1"/>
        <v>10.436200570729719</v>
      </c>
      <c r="W9">
        <f t="shared" si="1"/>
        <v>3.4352789144949387</v>
      </c>
    </row>
    <row r="10" spans="1:23">
      <c r="A10">
        <v>9</v>
      </c>
      <c r="B10">
        <v>106</v>
      </c>
      <c r="C10">
        <v>9.1999999999999993</v>
      </c>
      <c r="D10">
        <v>266</v>
      </c>
      <c r="E10">
        <v>440</v>
      </c>
      <c r="F10">
        <v>330</v>
      </c>
      <c r="G10">
        <v>120</v>
      </c>
      <c r="I10">
        <v>9</v>
      </c>
      <c r="J10">
        <v>17.899999999999999</v>
      </c>
      <c r="K10">
        <v>0.21</v>
      </c>
      <c r="L10">
        <v>7.3</v>
      </c>
      <c r="M10">
        <v>27.09</v>
      </c>
      <c r="N10">
        <v>42.76</v>
      </c>
      <c r="O10">
        <v>18.52</v>
      </c>
      <c r="Q10">
        <v>9</v>
      </c>
      <c r="R10">
        <f t="shared" si="0"/>
        <v>5.9217877094972069</v>
      </c>
      <c r="S10">
        <f t="shared" si="1"/>
        <v>43.80952380952381</v>
      </c>
      <c r="T10">
        <f t="shared" si="1"/>
        <v>36.438356164383563</v>
      </c>
      <c r="U10">
        <f t="shared" si="1"/>
        <v>16.2421557770395</v>
      </c>
      <c r="V10">
        <f t="shared" si="1"/>
        <v>7.7174929840972872</v>
      </c>
      <c r="W10">
        <f t="shared" si="1"/>
        <v>6.4794816414686824</v>
      </c>
    </row>
    <row r="11" spans="1:23">
      <c r="A11">
        <v>10</v>
      </c>
      <c r="B11">
        <v>210</v>
      </c>
      <c r="C11">
        <v>487</v>
      </c>
      <c r="D11">
        <v>1920</v>
      </c>
      <c r="E11">
        <v>1950</v>
      </c>
      <c r="F11">
        <v>391</v>
      </c>
      <c r="G11">
        <v>307</v>
      </c>
      <c r="I11">
        <v>10</v>
      </c>
      <c r="J11">
        <v>20.45</v>
      </c>
      <c r="K11">
        <v>62.6</v>
      </c>
      <c r="L11">
        <v>15.76</v>
      </c>
      <c r="M11">
        <v>130.47999999999999</v>
      </c>
      <c r="N11">
        <v>104.53</v>
      </c>
      <c r="O11">
        <v>116.68</v>
      </c>
      <c r="Q11">
        <v>10</v>
      </c>
      <c r="R11">
        <f t="shared" si="0"/>
        <v>10.268948655256724</v>
      </c>
      <c r="S11">
        <f t="shared" si="1"/>
        <v>7.779552715654952</v>
      </c>
      <c r="T11">
        <f t="shared" si="1"/>
        <v>121.82741116751269</v>
      </c>
      <c r="U11">
        <f t="shared" si="1"/>
        <v>14.944819129368486</v>
      </c>
      <c r="V11">
        <f t="shared" si="1"/>
        <v>3.7405529513058453</v>
      </c>
      <c r="W11">
        <f t="shared" si="1"/>
        <v>2.6311278711004453</v>
      </c>
    </row>
    <row r="12" spans="1:23">
      <c r="A12">
        <v>11</v>
      </c>
      <c r="B12">
        <v>416</v>
      </c>
      <c r="C12">
        <v>548</v>
      </c>
      <c r="D12">
        <v>676</v>
      </c>
      <c r="E12">
        <v>463</v>
      </c>
      <c r="F12">
        <v>380</v>
      </c>
      <c r="G12">
        <v>225</v>
      </c>
      <c r="I12">
        <v>11</v>
      </c>
      <c r="J12">
        <v>38.590000000000003</v>
      </c>
      <c r="K12">
        <v>7.21</v>
      </c>
      <c r="L12">
        <v>3.7</v>
      </c>
      <c r="M12">
        <v>18.739999999999998</v>
      </c>
      <c r="N12">
        <v>42.43</v>
      </c>
      <c r="O12">
        <v>30.7</v>
      </c>
      <c r="Q12">
        <v>11</v>
      </c>
      <c r="R12">
        <f t="shared" si="0"/>
        <v>10.779994817310182</v>
      </c>
      <c r="S12">
        <f t="shared" si="1"/>
        <v>76.005547850208046</v>
      </c>
      <c r="T12">
        <f t="shared" si="1"/>
        <v>182.70270270270268</v>
      </c>
      <c r="U12">
        <f t="shared" si="1"/>
        <v>24.706510138740665</v>
      </c>
      <c r="V12">
        <f t="shared" si="1"/>
        <v>8.9559274098515207</v>
      </c>
      <c r="W12">
        <f t="shared" si="1"/>
        <v>7.3289902280130299</v>
      </c>
    </row>
    <row r="13" spans="1:23">
      <c r="A13">
        <v>12</v>
      </c>
      <c r="B13">
        <v>163</v>
      </c>
      <c r="C13">
        <v>169</v>
      </c>
      <c r="D13">
        <v>1360</v>
      </c>
      <c r="E13">
        <v>1060</v>
      </c>
      <c r="F13">
        <v>1470</v>
      </c>
      <c r="G13">
        <v>1010</v>
      </c>
      <c r="I13">
        <v>12</v>
      </c>
      <c r="J13">
        <v>7.27</v>
      </c>
      <c r="K13">
        <v>5.81</v>
      </c>
      <c r="L13">
        <v>34.58</v>
      </c>
      <c r="M13">
        <v>30.92</v>
      </c>
      <c r="N13">
        <v>70.23</v>
      </c>
      <c r="O13">
        <v>71.13</v>
      </c>
      <c r="Q13">
        <v>12</v>
      </c>
      <c r="R13">
        <f t="shared" si="0"/>
        <v>22.420907840440165</v>
      </c>
      <c r="S13">
        <f t="shared" si="1"/>
        <v>29.087779690189329</v>
      </c>
      <c r="T13">
        <f t="shared" si="1"/>
        <v>39.329091960670908</v>
      </c>
      <c r="U13">
        <f t="shared" si="1"/>
        <v>34.28201811125485</v>
      </c>
      <c r="V13">
        <f t="shared" si="1"/>
        <v>20.931225971806921</v>
      </c>
      <c r="W13">
        <f t="shared" si="1"/>
        <v>14.199353296780544</v>
      </c>
    </row>
    <row r="14" spans="1:23">
      <c r="A14">
        <v>13</v>
      </c>
      <c r="B14">
        <v>143</v>
      </c>
      <c r="C14">
        <v>259</v>
      </c>
      <c r="D14">
        <v>60.9</v>
      </c>
      <c r="E14">
        <v>898</v>
      </c>
      <c r="F14">
        <v>1160</v>
      </c>
      <c r="G14">
        <v>205</v>
      </c>
      <c r="I14">
        <v>13</v>
      </c>
      <c r="J14">
        <v>52.43</v>
      </c>
      <c r="K14">
        <v>19.489999999999998</v>
      </c>
      <c r="L14">
        <v>0.3</v>
      </c>
      <c r="M14">
        <v>27.69</v>
      </c>
      <c r="N14">
        <v>73.91</v>
      </c>
      <c r="O14">
        <v>75.81</v>
      </c>
      <c r="Q14">
        <v>13</v>
      </c>
      <c r="R14">
        <f t="shared" si="0"/>
        <v>2.7274461186343695</v>
      </c>
      <c r="S14">
        <f t="shared" si="1"/>
        <v>13.288866085171884</v>
      </c>
      <c r="T14">
        <f t="shared" si="1"/>
        <v>203</v>
      </c>
      <c r="U14">
        <f t="shared" si="1"/>
        <v>32.43048031780426</v>
      </c>
      <c r="V14">
        <f t="shared" si="1"/>
        <v>15.694763902043025</v>
      </c>
      <c r="W14">
        <f t="shared" si="1"/>
        <v>2.7041287429099063</v>
      </c>
    </row>
    <row r="15" spans="1:23">
      <c r="A15">
        <v>14</v>
      </c>
      <c r="B15">
        <v>341</v>
      </c>
      <c r="C15">
        <v>458</v>
      </c>
      <c r="D15">
        <v>878</v>
      </c>
      <c r="E15">
        <v>205</v>
      </c>
      <c r="F15">
        <v>484</v>
      </c>
      <c r="G15">
        <v>283</v>
      </c>
      <c r="I15">
        <v>14</v>
      </c>
      <c r="J15">
        <v>92.26</v>
      </c>
      <c r="K15">
        <v>5.69</v>
      </c>
      <c r="L15">
        <v>2.31</v>
      </c>
      <c r="M15">
        <v>24.71</v>
      </c>
      <c r="N15">
        <v>86.61</v>
      </c>
      <c r="O15">
        <v>89.22</v>
      </c>
      <c r="Q15">
        <v>14</v>
      </c>
      <c r="R15">
        <f t="shared" si="0"/>
        <v>3.6960763060914803</v>
      </c>
      <c r="S15">
        <f t="shared" si="1"/>
        <v>80.492091388400695</v>
      </c>
      <c r="T15">
        <f t="shared" si="1"/>
        <v>380.08658008658006</v>
      </c>
      <c r="U15">
        <f t="shared" si="1"/>
        <v>8.2962363415621212</v>
      </c>
      <c r="V15">
        <f t="shared" si="1"/>
        <v>5.588269252973098</v>
      </c>
      <c r="W15">
        <f t="shared" si="1"/>
        <v>3.1719345438242548</v>
      </c>
    </row>
    <row r="16" spans="1:23">
      <c r="A16">
        <v>15</v>
      </c>
      <c r="B16">
        <v>180</v>
      </c>
      <c r="C16">
        <v>443</v>
      </c>
      <c r="D16">
        <v>1350</v>
      </c>
      <c r="E16">
        <v>893</v>
      </c>
      <c r="F16">
        <v>254</v>
      </c>
      <c r="G16">
        <v>630</v>
      </c>
      <c r="I16">
        <v>15</v>
      </c>
      <c r="J16">
        <v>39.86</v>
      </c>
      <c r="K16">
        <v>99.92</v>
      </c>
      <c r="L16">
        <v>43.79</v>
      </c>
      <c r="M16">
        <v>67.56</v>
      </c>
      <c r="N16">
        <v>40.43</v>
      </c>
      <c r="O16">
        <v>144.94999999999999</v>
      </c>
      <c r="Q16">
        <v>15</v>
      </c>
      <c r="R16">
        <f t="shared" si="0"/>
        <v>4.5158053186151532</v>
      </c>
      <c r="S16">
        <f t="shared" si="1"/>
        <v>4.4335468374699758</v>
      </c>
      <c r="T16">
        <f t="shared" si="1"/>
        <v>30.828956382735786</v>
      </c>
      <c r="U16">
        <f t="shared" si="1"/>
        <v>13.217880402605092</v>
      </c>
      <c r="V16">
        <f t="shared" si="1"/>
        <v>6.2824635171902052</v>
      </c>
      <c r="W16">
        <f t="shared" si="1"/>
        <v>4.3463263194204904</v>
      </c>
    </row>
    <row r="17" spans="1:23">
      <c r="A17">
        <v>16</v>
      </c>
      <c r="B17">
        <v>387</v>
      </c>
      <c r="C17">
        <v>373</v>
      </c>
      <c r="D17">
        <v>540</v>
      </c>
      <c r="E17">
        <v>1050</v>
      </c>
      <c r="F17">
        <v>438</v>
      </c>
      <c r="G17">
        <v>1250</v>
      </c>
      <c r="I17">
        <v>16</v>
      </c>
      <c r="J17">
        <v>75.14</v>
      </c>
      <c r="K17">
        <v>7.4</v>
      </c>
      <c r="L17">
        <v>7.05</v>
      </c>
      <c r="M17">
        <v>29.06</v>
      </c>
      <c r="N17">
        <v>130.29</v>
      </c>
      <c r="O17">
        <v>131.19999999999999</v>
      </c>
      <c r="Q17">
        <v>16</v>
      </c>
      <c r="R17">
        <f t="shared" si="0"/>
        <v>5.1503859462336967</v>
      </c>
      <c r="S17">
        <f t="shared" si="1"/>
        <v>50.405405405405403</v>
      </c>
      <c r="T17">
        <f t="shared" si="1"/>
        <v>76.59574468085107</v>
      </c>
      <c r="U17">
        <f t="shared" si="1"/>
        <v>36.132140399174126</v>
      </c>
      <c r="V17">
        <f t="shared" si="1"/>
        <v>3.3617315219894084</v>
      </c>
      <c r="W17">
        <f t="shared" si="1"/>
        <v>9.5274390243902456</v>
      </c>
    </row>
    <row r="18" spans="1:23">
      <c r="A18">
        <v>17</v>
      </c>
      <c r="B18">
        <v>35.299999999999997</v>
      </c>
      <c r="C18">
        <v>43.5</v>
      </c>
      <c r="D18">
        <v>129</v>
      </c>
      <c r="E18">
        <v>412</v>
      </c>
      <c r="F18">
        <v>672</v>
      </c>
      <c r="G18">
        <v>701</v>
      </c>
      <c r="I18">
        <v>17</v>
      </c>
      <c r="J18">
        <v>19.04</v>
      </c>
      <c r="K18">
        <v>0.62</v>
      </c>
      <c r="L18">
        <v>0.96</v>
      </c>
      <c r="M18">
        <v>33.21</v>
      </c>
      <c r="N18">
        <v>104.25</v>
      </c>
      <c r="O18">
        <v>75.12</v>
      </c>
      <c r="Q18">
        <v>17</v>
      </c>
      <c r="R18">
        <f t="shared" si="0"/>
        <v>1.8539915966386553</v>
      </c>
      <c r="S18">
        <f t="shared" ref="S18:W24" si="2">C18/K18</f>
        <v>70.161290322580641</v>
      </c>
      <c r="T18">
        <f t="shared" si="2"/>
        <v>134.375</v>
      </c>
      <c r="U18">
        <f t="shared" si="2"/>
        <v>12.405901836796145</v>
      </c>
      <c r="V18">
        <f t="shared" si="2"/>
        <v>6.4460431654676258</v>
      </c>
      <c r="W18">
        <f t="shared" si="2"/>
        <v>9.3317358892438751</v>
      </c>
    </row>
    <row r="19" spans="1:23">
      <c r="A19">
        <v>18</v>
      </c>
      <c r="B19">
        <v>337</v>
      </c>
      <c r="C19">
        <v>64</v>
      </c>
      <c r="D19">
        <v>702</v>
      </c>
      <c r="E19">
        <v>1640</v>
      </c>
      <c r="F19">
        <v>320</v>
      </c>
      <c r="G19">
        <v>102</v>
      </c>
      <c r="I19">
        <v>18</v>
      </c>
      <c r="J19">
        <v>41.88</v>
      </c>
      <c r="K19">
        <v>1.24</v>
      </c>
      <c r="L19">
        <v>35.4</v>
      </c>
      <c r="M19">
        <v>68.849999999999994</v>
      </c>
      <c r="N19">
        <v>119.69</v>
      </c>
      <c r="O19">
        <v>74.510000000000005</v>
      </c>
      <c r="Q19">
        <v>18</v>
      </c>
      <c r="R19">
        <f t="shared" si="0"/>
        <v>8.0468003820439353</v>
      </c>
      <c r="S19">
        <f t="shared" si="2"/>
        <v>51.612903225806456</v>
      </c>
      <c r="T19">
        <f t="shared" si="2"/>
        <v>19.830508474576273</v>
      </c>
      <c r="U19">
        <f t="shared" si="2"/>
        <v>23.819898329702252</v>
      </c>
      <c r="V19">
        <f t="shared" si="2"/>
        <v>2.6735733979446903</v>
      </c>
      <c r="W19">
        <f t="shared" si="2"/>
        <v>1.3689437659374579</v>
      </c>
    </row>
    <row r="20" spans="1:23">
      <c r="A20">
        <v>19</v>
      </c>
      <c r="B20">
        <v>146</v>
      </c>
      <c r="C20">
        <v>60.8</v>
      </c>
      <c r="D20">
        <v>611</v>
      </c>
      <c r="E20">
        <v>901</v>
      </c>
      <c r="F20">
        <v>566</v>
      </c>
      <c r="G20">
        <v>283</v>
      </c>
      <c r="I20">
        <v>19</v>
      </c>
      <c r="J20">
        <v>70.31</v>
      </c>
      <c r="K20">
        <v>1.65</v>
      </c>
      <c r="L20">
        <v>9.14</v>
      </c>
      <c r="M20">
        <v>37.07</v>
      </c>
      <c r="N20">
        <v>188.14</v>
      </c>
      <c r="O20">
        <v>169.82</v>
      </c>
      <c r="Q20">
        <v>19</v>
      </c>
      <c r="R20">
        <f t="shared" si="0"/>
        <v>2.076518276205376</v>
      </c>
      <c r="S20">
        <f t="shared" si="2"/>
        <v>36.848484848484851</v>
      </c>
      <c r="T20">
        <f t="shared" si="2"/>
        <v>66.849015317286643</v>
      </c>
      <c r="U20">
        <f t="shared" si="2"/>
        <v>24.305368222282169</v>
      </c>
      <c r="V20">
        <f t="shared" si="2"/>
        <v>3.0083980014882536</v>
      </c>
      <c r="W20">
        <f t="shared" si="2"/>
        <v>1.6664703804027794</v>
      </c>
    </row>
    <row r="21" spans="1:23">
      <c r="A21">
        <v>20</v>
      </c>
      <c r="B21">
        <v>1490</v>
      </c>
      <c r="C21">
        <v>262</v>
      </c>
      <c r="D21">
        <v>679</v>
      </c>
      <c r="E21">
        <v>688</v>
      </c>
      <c r="F21">
        <v>596</v>
      </c>
      <c r="G21">
        <v>269</v>
      </c>
      <c r="I21">
        <v>20</v>
      </c>
      <c r="J21">
        <v>55.21</v>
      </c>
      <c r="K21">
        <v>2.89</v>
      </c>
      <c r="L21">
        <v>0.69</v>
      </c>
      <c r="M21">
        <v>51.29</v>
      </c>
      <c r="N21">
        <v>76.14</v>
      </c>
      <c r="O21">
        <v>55.25</v>
      </c>
      <c r="Q21">
        <v>20</v>
      </c>
      <c r="R21">
        <f t="shared" si="0"/>
        <v>26.987864517297592</v>
      </c>
      <c r="S21">
        <f t="shared" si="2"/>
        <v>90.65743944636678</v>
      </c>
      <c r="T21">
        <f t="shared" si="2"/>
        <v>984.05797101449286</v>
      </c>
      <c r="U21">
        <f t="shared" si="2"/>
        <v>13.413920842269448</v>
      </c>
      <c r="V21">
        <f t="shared" si="2"/>
        <v>7.8276858418702391</v>
      </c>
      <c r="W21">
        <f t="shared" si="2"/>
        <v>4.868778280542986</v>
      </c>
    </row>
    <row r="22" spans="1:23">
      <c r="A22">
        <v>21</v>
      </c>
      <c r="B22">
        <v>1250</v>
      </c>
      <c r="C22">
        <v>426</v>
      </c>
      <c r="D22">
        <v>483</v>
      </c>
      <c r="E22">
        <v>1490</v>
      </c>
      <c r="F22">
        <v>1610</v>
      </c>
      <c r="G22">
        <v>1020</v>
      </c>
      <c r="I22">
        <v>21</v>
      </c>
      <c r="J22">
        <v>86.34</v>
      </c>
      <c r="K22">
        <v>3.69</v>
      </c>
      <c r="L22">
        <v>0.55000000000000004</v>
      </c>
      <c r="M22">
        <v>15.07</v>
      </c>
      <c r="N22">
        <v>109.33</v>
      </c>
      <c r="O22">
        <v>140.57</v>
      </c>
      <c r="Q22">
        <v>21</v>
      </c>
      <c r="R22">
        <f t="shared" si="0"/>
        <v>14.477646513782719</v>
      </c>
      <c r="S22">
        <f t="shared" si="2"/>
        <v>115.44715447154472</v>
      </c>
      <c r="T22">
        <f t="shared" si="2"/>
        <v>878.18181818181813</v>
      </c>
      <c r="U22">
        <f t="shared" si="2"/>
        <v>98.871930988719313</v>
      </c>
      <c r="V22">
        <f t="shared" si="2"/>
        <v>14.726058721302479</v>
      </c>
      <c r="W22">
        <f t="shared" si="2"/>
        <v>7.2561713025538879</v>
      </c>
    </row>
    <row r="23" spans="1:23">
      <c r="A23">
        <v>22</v>
      </c>
      <c r="B23" s="5">
        <v>164</v>
      </c>
      <c r="C23" s="5">
        <v>1630</v>
      </c>
      <c r="D23" s="5">
        <v>123</v>
      </c>
      <c r="E23" s="3">
        <v>65.099999999999994</v>
      </c>
      <c r="F23" s="5">
        <v>1480</v>
      </c>
      <c r="G23" s="5">
        <v>367</v>
      </c>
      <c r="I23">
        <v>22</v>
      </c>
      <c r="J23">
        <v>20.74</v>
      </c>
      <c r="K23">
        <v>96.64</v>
      </c>
      <c r="L23">
        <v>4.96</v>
      </c>
      <c r="M23">
        <v>8.56</v>
      </c>
      <c r="N23">
        <v>84.45</v>
      </c>
      <c r="O23">
        <v>28.99</v>
      </c>
      <c r="Q23">
        <v>22</v>
      </c>
      <c r="R23">
        <f t="shared" si="0"/>
        <v>7.907425265188043</v>
      </c>
      <c r="S23">
        <f t="shared" si="2"/>
        <v>16.866721854304636</v>
      </c>
      <c r="T23">
        <f t="shared" si="2"/>
        <v>24.798387096774192</v>
      </c>
      <c r="U23">
        <f t="shared" si="2"/>
        <v>7.6051401869158868</v>
      </c>
      <c r="V23">
        <f t="shared" si="2"/>
        <v>17.525162818235643</v>
      </c>
      <c r="W23">
        <f t="shared" si="2"/>
        <v>12.659537771645395</v>
      </c>
    </row>
    <row r="24" spans="1:23">
      <c r="A24">
        <v>23</v>
      </c>
      <c r="B24">
        <v>94</v>
      </c>
      <c r="C24">
        <v>29.3</v>
      </c>
      <c r="D24">
        <v>147</v>
      </c>
      <c r="E24">
        <v>381</v>
      </c>
      <c r="F24">
        <v>294</v>
      </c>
      <c r="G24">
        <v>747</v>
      </c>
      <c r="I24">
        <v>23</v>
      </c>
      <c r="J24">
        <v>8.5299999999999994</v>
      </c>
      <c r="K24">
        <v>0.33</v>
      </c>
      <c r="L24">
        <v>1.88</v>
      </c>
      <c r="M24">
        <v>11.79</v>
      </c>
      <c r="N24">
        <v>18.41</v>
      </c>
      <c r="O24">
        <v>30.71</v>
      </c>
      <c r="Q24">
        <v>23</v>
      </c>
      <c r="R24">
        <f t="shared" si="0"/>
        <v>11.019929660023447</v>
      </c>
      <c r="S24">
        <f t="shared" si="2"/>
        <v>88.787878787878782</v>
      </c>
      <c r="T24">
        <f t="shared" si="2"/>
        <v>78.191489361702139</v>
      </c>
      <c r="U24">
        <f t="shared" si="2"/>
        <v>32.315521628498729</v>
      </c>
      <c r="V24">
        <f t="shared" si="2"/>
        <v>15.96958174904943</v>
      </c>
      <c r="W24">
        <f t="shared" si="2"/>
        <v>24.324324324324323</v>
      </c>
    </row>
    <row r="44" spans="10:19">
      <c r="J44" s="5"/>
      <c r="K44" s="5"/>
      <c r="L44" s="5"/>
      <c r="M44" s="5"/>
      <c r="N44" s="5"/>
      <c r="O44" s="5"/>
      <c r="P44" s="5"/>
      <c r="Q44" s="5"/>
      <c r="R44" s="5"/>
      <c r="S44" s="5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24"/>
  <sheetViews>
    <sheetView topLeftCell="F1" zoomScale="112" zoomScaleNormal="112" workbookViewId="0">
      <selection activeCell="T2" sqref="T2:W24"/>
    </sheetView>
  </sheetViews>
  <sheetFormatPr baseColWidth="10" defaultColWidth="11" defaultRowHeight="14"/>
  <sheetData>
    <row r="1" spans="1:23">
      <c r="A1" t="s">
        <v>29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7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Q1" t="s">
        <v>35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>
      <c r="A2">
        <v>1</v>
      </c>
      <c r="B2">
        <v>677</v>
      </c>
      <c r="C2">
        <v>868</v>
      </c>
      <c r="D2">
        <v>455</v>
      </c>
      <c r="E2">
        <v>374</v>
      </c>
      <c r="F2">
        <v>202</v>
      </c>
      <c r="G2">
        <v>147</v>
      </c>
      <c r="I2">
        <v>1</v>
      </c>
      <c r="J2">
        <v>47.8</v>
      </c>
      <c r="K2">
        <v>278.58999999999997</v>
      </c>
      <c r="L2">
        <v>206.52</v>
      </c>
      <c r="M2">
        <v>151.84</v>
      </c>
      <c r="N2">
        <v>107.36</v>
      </c>
      <c r="O2">
        <v>71.349999999999994</v>
      </c>
      <c r="Q2">
        <v>1</v>
      </c>
      <c r="R2">
        <f t="shared" ref="R2:R24" si="0">B2/J2</f>
        <v>14.163179916317992</v>
      </c>
      <c r="S2">
        <f t="shared" ref="S2:W17" si="1">C2/K2</f>
        <v>3.1156897232492198</v>
      </c>
      <c r="T2">
        <f t="shared" si="1"/>
        <v>2.2031764478016655</v>
      </c>
      <c r="U2">
        <f t="shared" si="1"/>
        <v>2.4631190727081136</v>
      </c>
      <c r="V2">
        <f t="shared" si="1"/>
        <v>1.8815201192250373</v>
      </c>
      <c r="W2">
        <f>G2/O2</f>
        <v>2.0602662929222144</v>
      </c>
    </row>
    <row r="3" spans="1:23">
      <c r="A3">
        <v>2</v>
      </c>
      <c r="B3">
        <v>71.2</v>
      </c>
      <c r="C3">
        <v>119</v>
      </c>
      <c r="D3">
        <v>43.5</v>
      </c>
      <c r="E3">
        <v>34.9</v>
      </c>
      <c r="F3">
        <v>50.9</v>
      </c>
      <c r="G3">
        <v>150</v>
      </c>
      <c r="I3">
        <v>2</v>
      </c>
      <c r="J3">
        <v>19.600000000000001</v>
      </c>
      <c r="K3">
        <v>18.579999999999998</v>
      </c>
      <c r="L3">
        <v>6.73</v>
      </c>
      <c r="M3">
        <v>7.87</v>
      </c>
      <c r="N3">
        <v>13.97</v>
      </c>
      <c r="O3">
        <v>50.41</v>
      </c>
      <c r="Q3">
        <v>2</v>
      </c>
      <c r="R3">
        <f t="shared" si="0"/>
        <v>3.6326530612244898</v>
      </c>
      <c r="S3">
        <f t="shared" si="1"/>
        <v>6.4047362755651243</v>
      </c>
      <c r="T3">
        <f t="shared" si="1"/>
        <v>6.4635958395245163</v>
      </c>
      <c r="U3">
        <f t="shared" si="1"/>
        <v>4.4345616264294785</v>
      </c>
      <c r="V3">
        <f t="shared" si="1"/>
        <v>3.6435218324982102</v>
      </c>
      <c r="W3">
        <f t="shared" si="1"/>
        <v>2.9756000793493356</v>
      </c>
    </row>
    <row r="4" spans="1:23">
      <c r="A4">
        <v>3</v>
      </c>
      <c r="B4">
        <v>810</v>
      </c>
      <c r="C4">
        <v>188</v>
      </c>
      <c r="D4">
        <v>171</v>
      </c>
      <c r="E4">
        <v>45.9</v>
      </c>
      <c r="F4">
        <v>532</v>
      </c>
      <c r="G4">
        <v>337</v>
      </c>
      <c r="I4">
        <v>3</v>
      </c>
      <c r="J4">
        <v>79.239999999999995</v>
      </c>
      <c r="K4">
        <v>3.8</v>
      </c>
      <c r="L4">
        <v>1.19</v>
      </c>
      <c r="M4">
        <v>5.32</v>
      </c>
      <c r="N4">
        <v>136.76</v>
      </c>
      <c r="O4">
        <v>186.8</v>
      </c>
      <c r="Q4">
        <v>3</v>
      </c>
      <c r="R4">
        <f t="shared" si="0"/>
        <v>10.222110045431601</v>
      </c>
      <c r="S4">
        <f t="shared" si="1"/>
        <v>49.473684210526315</v>
      </c>
      <c r="T4">
        <f t="shared" si="1"/>
        <v>143.69747899159665</v>
      </c>
      <c r="U4">
        <f t="shared" si="1"/>
        <v>8.6278195488721803</v>
      </c>
      <c r="V4">
        <f t="shared" si="1"/>
        <v>3.8900263234863997</v>
      </c>
      <c r="W4">
        <f t="shared" si="1"/>
        <v>1.8040685224839399</v>
      </c>
    </row>
    <row r="5" spans="1:23">
      <c r="A5">
        <v>4</v>
      </c>
      <c r="B5">
        <v>501</v>
      </c>
      <c r="C5">
        <v>1410</v>
      </c>
      <c r="D5">
        <v>683</v>
      </c>
      <c r="E5">
        <v>276</v>
      </c>
      <c r="F5">
        <v>227</v>
      </c>
      <c r="G5">
        <v>94.4</v>
      </c>
      <c r="I5">
        <v>4</v>
      </c>
      <c r="J5">
        <v>115.81</v>
      </c>
      <c r="K5">
        <v>166.9</v>
      </c>
      <c r="L5">
        <v>69.819999999999993</v>
      </c>
      <c r="M5">
        <v>27.15</v>
      </c>
      <c r="N5">
        <v>93.1</v>
      </c>
      <c r="O5">
        <v>43.11</v>
      </c>
      <c r="Q5">
        <v>4</v>
      </c>
      <c r="R5">
        <f t="shared" si="0"/>
        <v>4.3260512909075208</v>
      </c>
      <c r="S5">
        <f t="shared" si="1"/>
        <v>8.4481725584182144</v>
      </c>
      <c r="T5">
        <f t="shared" si="1"/>
        <v>9.7822973360068755</v>
      </c>
      <c r="U5">
        <f t="shared" si="1"/>
        <v>10.165745856353592</v>
      </c>
      <c r="V5">
        <f t="shared" si="1"/>
        <v>2.4382384532760475</v>
      </c>
      <c r="W5">
        <f t="shared" si="1"/>
        <v>2.1897471584319184</v>
      </c>
    </row>
    <row r="6" spans="1:23">
      <c r="A6">
        <v>5</v>
      </c>
      <c r="B6">
        <v>40.700000000000003</v>
      </c>
      <c r="C6">
        <v>86.3</v>
      </c>
      <c r="D6">
        <v>114</v>
      </c>
      <c r="E6">
        <v>61.9</v>
      </c>
      <c r="F6">
        <v>41.2</v>
      </c>
      <c r="G6">
        <v>55.1</v>
      </c>
      <c r="I6">
        <v>5</v>
      </c>
      <c r="J6" s="4">
        <v>17.920000000000002</v>
      </c>
      <c r="K6" s="4">
        <v>17.170000000000002</v>
      </c>
      <c r="L6" s="4">
        <v>31.56</v>
      </c>
      <c r="M6" s="4">
        <v>34.909999999999997</v>
      </c>
      <c r="N6" s="4">
        <v>29.72</v>
      </c>
      <c r="O6" s="4">
        <v>20.04</v>
      </c>
      <c r="Q6">
        <v>5</v>
      </c>
      <c r="R6">
        <f t="shared" si="0"/>
        <v>2.2712053571428572</v>
      </c>
      <c r="S6">
        <f t="shared" si="1"/>
        <v>5.0262085032032608</v>
      </c>
      <c r="T6">
        <f t="shared" si="1"/>
        <v>3.6121673003802282</v>
      </c>
      <c r="U6">
        <f t="shared" si="1"/>
        <v>1.7731309080492696</v>
      </c>
      <c r="V6">
        <f t="shared" si="1"/>
        <v>1.3862718707940782</v>
      </c>
      <c r="W6">
        <f t="shared" si="1"/>
        <v>2.7495009980039922</v>
      </c>
    </row>
    <row r="7" spans="1:23">
      <c r="A7">
        <v>6</v>
      </c>
      <c r="B7">
        <v>549</v>
      </c>
      <c r="C7">
        <v>209</v>
      </c>
      <c r="D7">
        <v>490</v>
      </c>
      <c r="E7">
        <v>74.400000000000006</v>
      </c>
      <c r="F7">
        <v>160</v>
      </c>
      <c r="G7">
        <v>64.599999999999994</v>
      </c>
      <c r="I7">
        <v>6</v>
      </c>
      <c r="J7">
        <v>52.38</v>
      </c>
      <c r="K7">
        <v>5.78</v>
      </c>
      <c r="L7">
        <v>17.670000000000002</v>
      </c>
      <c r="M7">
        <v>4.5999999999999996</v>
      </c>
      <c r="N7">
        <v>14.91</v>
      </c>
      <c r="O7">
        <v>44.09</v>
      </c>
      <c r="Q7">
        <v>6</v>
      </c>
      <c r="R7">
        <f t="shared" si="0"/>
        <v>10.481099656357388</v>
      </c>
      <c r="S7">
        <f t="shared" si="1"/>
        <v>36.159169550173011</v>
      </c>
      <c r="T7">
        <f t="shared" si="1"/>
        <v>27.730616864742498</v>
      </c>
      <c r="U7">
        <f t="shared" si="1"/>
        <v>16.173913043478262</v>
      </c>
      <c r="V7">
        <f t="shared" si="1"/>
        <v>10.731052984574111</v>
      </c>
      <c r="W7">
        <f t="shared" si="1"/>
        <v>1.4651848491721475</v>
      </c>
    </row>
    <row r="8" spans="1:23">
      <c r="A8">
        <v>7</v>
      </c>
      <c r="B8">
        <v>73.8</v>
      </c>
      <c r="C8">
        <v>139</v>
      </c>
      <c r="D8">
        <v>5.4</v>
      </c>
      <c r="E8">
        <v>61.7</v>
      </c>
      <c r="F8">
        <v>129</v>
      </c>
      <c r="G8">
        <v>63.7</v>
      </c>
      <c r="I8">
        <v>7</v>
      </c>
      <c r="J8">
        <v>14.18</v>
      </c>
      <c r="K8">
        <v>11.11</v>
      </c>
      <c r="L8">
        <v>0.92</v>
      </c>
      <c r="M8">
        <v>28.27</v>
      </c>
      <c r="N8">
        <v>40.96</v>
      </c>
      <c r="O8">
        <v>17.84</v>
      </c>
      <c r="Q8">
        <v>7</v>
      </c>
      <c r="R8">
        <f t="shared" si="0"/>
        <v>5.2045133991537371</v>
      </c>
      <c r="S8">
        <f t="shared" si="1"/>
        <v>12.511251125112512</v>
      </c>
      <c r="T8">
        <f t="shared" si="1"/>
        <v>5.8695652173913047</v>
      </c>
      <c r="U8">
        <f t="shared" si="1"/>
        <v>2.182525645560665</v>
      </c>
      <c r="V8">
        <f t="shared" si="1"/>
        <v>3.1494140625</v>
      </c>
      <c r="W8">
        <f t="shared" si="1"/>
        <v>3.5706278026905833</v>
      </c>
    </row>
    <row r="9" spans="1:23">
      <c r="A9">
        <v>8</v>
      </c>
      <c r="B9">
        <v>28</v>
      </c>
      <c r="C9">
        <v>476</v>
      </c>
      <c r="D9">
        <v>332</v>
      </c>
      <c r="E9">
        <v>456</v>
      </c>
      <c r="F9">
        <v>53.4</v>
      </c>
      <c r="G9">
        <v>341</v>
      </c>
      <c r="I9">
        <v>8</v>
      </c>
      <c r="J9">
        <v>14.82</v>
      </c>
      <c r="K9">
        <v>86.08</v>
      </c>
      <c r="L9">
        <v>38.75</v>
      </c>
      <c r="M9">
        <v>65.849999999999994</v>
      </c>
      <c r="N9">
        <v>10.4</v>
      </c>
      <c r="O9">
        <v>76.03</v>
      </c>
      <c r="Q9">
        <v>8</v>
      </c>
      <c r="R9">
        <f t="shared" si="0"/>
        <v>1.8893387314439947</v>
      </c>
      <c r="S9">
        <f t="shared" si="1"/>
        <v>5.529739776951673</v>
      </c>
      <c r="T9">
        <f t="shared" si="1"/>
        <v>8.5677419354838715</v>
      </c>
      <c r="U9">
        <f t="shared" si="1"/>
        <v>6.9248291571753988</v>
      </c>
      <c r="V9">
        <f t="shared" si="1"/>
        <v>5.1346153846153841</v>
      </c>
      <c r="W9">
        <f t="shared" si="1"/>
        <v>4.4850716822306982</v>
      </c>
    </row>
    <row r="10" spans="1:23">
      <c r="A10">
        <v>9</v>
      </c>
      <c r="B10">
        <v>55.7</v>
      </c>
      <c r="C10">
        <v>318</v>
      </c>
      <c r="D10">
        <v>28.2</v>
      </c>
      <c r="E10">
        <v>89.9</v>
      </c>
      <c r="F10">
        <v>82.6</v>
      </c>
      <c r="G10">
        <v>69.2</v>
      </c>
      <c r="I10">
        <v>9</v>
      </c>
      <c r="J10">
        <v>1.71</v>
      </c>
      <c r="K10">
        <v>52.71</v>
      </c>
      <c r="L10">
        <v>0.96</v>
      </c>
      <c r="M10">
        <v>72.760000000000005</v>
      </c>
      <c r="N10">
        <v>42.14</v>
      </c>
      <c r="O10">
        <v>14.71</v>
      </c>
      <c r="Q10">
        <v>9</v>
      </c>
      <c r="R10">
        <f t="shared" si="0"/>
        <v>32.57309941520468</v>
      </c>
      <c r="S10">
        <f t="shared" si="1"/>
        <v>6.0330108138873078</v>
      </c>
      <c r="T10">
        <f t="shared" si="1"/>
        <v>29.375</v>
      </c>
      <c r="U10">
        <f t="shared" si="1"/>
        <v>1.2355689939527212</v>
      </c>
      <c r="V10">
        <f t="shared" si="1"/>
        <v>1.9601328903654482</v>
      </c>
      <c r="W10">
        <f t="shared" si="1"/>
        <v>4.7042828008157711</v>
      </c>
    </row>
    <row r="11" spans="1:23">
      <c r="A11">
        <v>10</v>
      </c>
      <c r="B11">
        <v>64.099999999999994</v>
      </c>
      <c r="C11">
        <v>278</v>
      </c>
      <c r="D11">
        <v>158</v>
      </c>
      <c r="E11">
        <v>121</v>
      </c>
      <c r="F11">
        <v>133</v>
      </c>
      <c r="G11">
        <v>206</v>
      </c>
      <c r="I11">
        <v>10</v>
      </c>
      <c r="J11">
        <v>45.76</v>
      </c>
      <c r="K11">
        <v>10.65</v>
      </c>
      <c r="L11">
        <v>23.43</v>
      </c>
      <c r="M11">
        <v>55.17</v>
      </c>
      <c r="N11">
        <v>47.24</v>
      </c>
      <c r="O11">
        <v>134.46</v>
      </c>
      <c r="Q11">
        <v>10</v>
      </c>
      <c r="R11">
        <f t="shared" si="0"/>
        <v>1.4007867132867131</v>
      </c>
      <c r="S11">
        <f t="shared" si="1"/>
        <v>26.103286384976524</v>
      </c>
      <c r="T11">
        <f t="shared" si="1"/>
        <v>6.7434912505335038</v>
      </c>
      <c r="U11">
        <f t="shared" si="1"/>
        <v>2.193220953416712</v>
      </c>
      <c r="V11">
        <f t="shared" si="1"/>
        <v>2.8154106689246401</v>
      </c>
      <c r="W11">
        <f t="shared" si="1"/>
        <v>1.5320541424959095</v>
      </c>
    </row>
    <row r="12" spans="1:23">
      <c r="A12">
        <v>11</v>
      </c>
      <c r="B12">
        <v>270</v>
      </c>
      <c r="C12">
        <v>505</v>
      </c>
      <c r="D12">
        <v>427</v>
      </c>
      <c r="E12">
        <v>377</v>
      </c>
      <c r="F12">
        <v>431</v>
      </c>
      <c r="G12">
        <v>148</v>
      </c>
      <c r="I12">
        <v>11</v>
      </c>
      <c r="J12">
        <v>27.26</v>
      </c>
      <c r="K12">
        <v>14.15</v>
      </c>
      <c r="L12">
        <v>12.29</v>
      </c>
      <c r="M12">
        <v>35.32</v>
      </c>
      <c r="N12">
        <v>49.35</v>
      </c>
      <c r="O12">
        <v>34.380000000000003</v>
      </c>
      <c r="Q12">
        <v>11</v>
      </c>
      <c r="R12">
        <f t="shared" si="0"/>
        <v>9.9046221570066031</v>
      </c>
      <c r="S12">
        <f t="shared" si="1"/>
        <v>35.689045936395758</v>
      </c>
      <c r="T12">
        <f t="shared" si="1"/>
        <v>34.74369406021156</v>
      </c>
      <c r="U12">
        <f t="shared" si="1"/>
        <v>10.673839184597961</v>
      </c>
      <c r="V12">
        <f t="shared" si="1"/>
        <v>8.7335359675785202</v>
      </c>
      <c r="W12">
        <f t="shared" si="1"/>
        <v>4.3048283885980219</v>
      </c>
    </row>
    <row r="13" spans="1:23">
      <c r="A13">
        <v>12</v>
      </c>
      <c r="B13">
        <v>145</v>
      </c>
      <c r="C13">
        <v>330</v>
      </c>
      <c r="D13">
        <v>267</v>
      </c>
      <c r="E13">
        <v>513</v>
      </c>
      <c r="F13">
        <v>447</v>
      </c>
      <c r="G13">
        <v>546</v>
      </c>
      <c r="I13">
        <v>12</v>
      </c>
      <c r="J13">
        <v>33.31</v>
      </c>
      <c r="K13">
        <v>112.74</v>
      </c>
      <c r="L13">
        <v>68.290000000000006</v>
      </c>
      <c r="M13">
        <v>129.66999999999999</v>
      </c>
      <c r="N13">
        <v>79.45</v>
      </c>
      <c r="O13">
        <v>90.2</v>
      </c>
      <c r="Q13">
        <v>12</v>
      </c>
      <c r="R13">
        <f t="shared" si="0"/>
        <v>4.3530471329930949</v>
      </c>
      <c r="S13">
        <f t="shared" si="1"/>
        <v>2.9270888770622672</v>
      </c>
      <c r="T13">
        <f t="shared" si="1"/>
        <v>3.9097964562893539</v>
      </c>
      <c r="U13">
        <f t="shared" si="1"/>
        <v>3.9561964988046583</v>
      </c>
      <c r="V13">
        <f t="shared" si="1"/>
        <v>5.626179987413467</v>
      </c>
      <c r="W13">
        <f t="shared" si="1"/>
        <v>6.0532150776053211</v>
      </c>
    </row>
    <row r="14" spans="1:23">
      <c r="A14">
        <v>13</v>
      </c>
      <c r="B14">
        <v>21.5</v>
      </c>
      <c r="C14">
        <v>47.7</v>
      </c>
      <c r="D14">
        <v>63.5</v>
      </c>
      <c r="E14">
        <v>1.8</v>
      </c>
      <c r="F14">
        <v>192</v>
      </c>
      <c r="G14">
        <v>66.8</v>
      </c>
      <c r="I14">
        <v>13</v>
      </c>
      <c r="J14">
        <v>3.35</v>
      </c>
      <c r="K14">
        <v>3.05</v>
      </c>
      <c r="L14">
        <v>6.47</v>
      </c>
      <c r="M14">
        <v>0.17</v>
      </c>
      <c r="N14">
        <v>24.5</v>
      </c>
      <c r="O14">
        <v>20.8</v>
      </c>
      <c r="Q14">
        <v>13</v>
      </c>
      <c r="R14">
        <f t="shared" si="0"/>
        <v>6.4179104477611935</v>
      </c>
      <c r="S14">
        <f t="shared" si="1"/>
        <v>15.639344262295085</v>
      </c>
      <c r="T14">
        <f t="shared" si="1"/>
        <v>9.8145285935085003</v>
      </c>
      <c r="U14">
        <f t="shared" si="1"/>
        <v>10.588235294117647</v>
      </c>
      <c r="V14">
        <f t="shared" si="1"/>
        <v>7.8367346938775508</v>
      </c>
      <c r="W14">
        <f t="shared" si="1"/>
        <v>3.2115384615384612</v>
      </c>
    </row>
    <row r="15" spans="1:23">
      <c r="A15">
        <v>14</v>
      </c>
      <c r="B15">
        <v>128</v>
      </c>
      <c r="C15">
        <v>40.799999999999997</v>
      </c>
      <c r="D15">
        <v>222</v>
      </c>
      <c r="E15">
        <v>160</v>
      </c>
      <c r="F15">
        <v>194</v>
      </c>
      <c r="G15">
        <v>336</v>
      </c>
      <c r="I15">
        <v>14</v>
      </c>
      <c r="J15">
        <v>40.46</v>
      </c>
      <c r="K15">
        <v>0.8</v>
      </c>
      <c r="L15">
        <v>36.04</v>
      </c>
      <c r="M15">
        <v>67.2</v>
      </c>
      <c r="N15">
        <v>48.87</v>
      </c>
      <c r="O15">
        <v>45.45</v>
      </c>
      <c r="Q15">
        <v>14</v>
      </c>
      <c r="R15">
        <f t="shared" si="0"/>
        <v>3.1636183885318832</v>
      </c>
      <c r="S15">
        <f t="shared" si="1"/>
        <v>50.999999999999993</v>
      </c>
      <c r="T15">
        <f t="shared" si="1"/>
        <v>6.1598224195338513</v>
      </c>
      <c r="U15">
        <f t="shared" si="1"/>
        <v>2.3809523809523809</v>
      </c>
      <c r="V15">
        <f t="shared" si="1"/>
        <v>3.9697155719255171</v>
      </c>
      <c r="W15">
        <f t="shared" si="1"/>
        <v>7.3927392739273925</v>
      </c>
    </row>
    <row r="16" spans="1:23">
      <c r="A16">
        <v>15</v>
      </c>
      <c r="B16">
        <v>180</v>
      </c>
      <c r="C16">
        <v>470</v>
      </c>
      <c r="D16">
        <v>577</v>
      </c>
      <c r="E16">
        <v>467</v>
      </c>
      <c r="F16">
        <v>125</v>
      </c>
      <c r="G16">
        <v>150</v>
      </c>
      <c r="I16">
        <v>15</v>
      </c>
      <c r="J16">
        <v>37.18</v>
      </c>
      <c r="K16">
        <v>31.23</v>
      </c>
      <c r="L16">
        <v>70.55</v>
      </c>
      <c r="M16">
        <v>247.45</v>
      </c>
      <c r="N16">
        <v>31.07</v>
      </c>
      <c r="O16">
        <v>97.75</v>
      </c>
      <c r="Q16">
        <v>15</v>
      </c>
      <c r="R16">
        <f t="shared" si="0"/>
        <v>4.8413125336202256</v>
      </c>
      <c r="S16">
        <f t="shared" si="1"/>
        <v>15.04963176432917</v>
      </c>
      <c r="T16">
        <f t="shared" si="1"/>
        <v>8.1785967399007795</v>
      </c>
      <c r="U16">
        <f t="shared" si="1"/>
        <v>1.8872499494847446</v>
      </c>
      <c r="V16">
        <f t="shared" si="1"/>
        <v>4.023173479240425</v>
      </c>
      <c r="W16">
        <f t="shared" si="1"/>
        <v>1.5345268542199488</v>
      </c>
    </row>
    <row r="17" spans="1:23">
      <c r="A17">
        <v>16</v>
      </c>
      <c r="B17">
        <v>160</v>
      </c>
      <c r="C17">
        <v>100</v>
      </c>
      <c r="D17">
        <v>67</v>
      </c>
      <c r="E17">
        <v>167</v>
      </c>
      <c r="F17">
        <v>53.5</v>
      </c>
      <c r="G17">
        <v>474</v>
      </c>
      <c r="I17">
        <v>16</v>
      </c>
      <c r="J17">
        <v>42.14</v>
      </c>
      <c r="K17">
        <v>27.26</v>
      </c>
      <c r="L17">
        <v>35.29</v>
      </c>
      <c r="M17">
        <v>6.1</v>
      </c>
      <c r="N17">
        <v>28.34</v>
      </c>
      <c r="O17">
        <v>74.95</v>
      </c>
      <c r="Q17">
        <v>16</v>
      </c>
      <c r="R17">
        <f t="shared" si="0"/>
        <v>3.7968675842429995</v>
      </c>
      <c r="S17">
        <f t="shared" si="1"/>
        <v>3.6683785766691122</v>
      </c>
      <c r="T17">
        <f t="shared" si="1"/>
        <v>1.8985548313969964</v>
      </c>
      <c r="U17">
        <f t="shared" si="1"/>
        <v>27.377049180327869</v>
      </c>
      <c r="V17">
        <f t="shared" si="1"/>
        <v>1.8877911079745942</v>
      </c>
      <c r="W17">
        <f t="shared" si="1"/>
        <v>6.3242161440960638</v>
      </c>
    </row>
    <row r="18" spans="1:23">
      <c r="A18">
        <v>17</v>
      </c>
      <c r="B18">
        <v>151</v>
      </c>
      <c r="C18">
        <v>191</v>
      </c>
      <c r="D18">
        <v>157</v>
      </c>
      <c r="E18">
        <v>90.8</v>
      </c>
      <c r="F18">
        <v>176</v>
      </c>
      <c r="G18">
        <v>467</v>
      </c>
      <c r="I18">
        <v>17</v>
      </c>
      <c r="J18">
        <v>74.959999999999994</v>
      </c>
      <c r="K18">
        <v>65.64</v>
      </c>
      <c r="L18">
        <v>66.42</v>
      </c>
      <c r="M18">
        <v>38.020000000000003</v>
      </c>
      <c r="N18">
        <v>88.27</v>
      </c>
      <c r="O18">
        <v>154.78</v>
      </c>
      <c r="Q18">
        <v>17</v>
      </c>
      <c r="R18">
        <f t="shared" si="0"/>
        <v>2.0144076840981859</v>
      </c>
      <c r="S18">
        <f t="shared" ref="S18:W24" si="2">C18/K18</f>
        <v>2.9098110907982937</v>
      </c>
      <c r="T18">
        <f t="shared" si="2"/>
        <v>2.3637458596808192</v>
      </c>
      <c r="U18">
        <f t="shared" si="2"/>
        <v>2.3882167280378743</v>
      </c>
      <c r="V18">
        <f t="shared" si="2"/>
        <v>1.9938824062535403</v>
      </c>
      <c r="W18">
        <f t="shared" si="2"/>
        <v>3.0171856829047679</v>
      </c>
    </row>
    <row r="19" spans="1:23">
      <c r="A19">
        <v>18</v>
      </c>
      <c r="B19">
        <v>117</v>
      </c>
      <c r="C19">
        <v>166</v>
      </c>
      <c r="D19">
        <v>88.4</v>
      </c>
      <c r="E19">
        <v>392</v>
      </c>
      <c r="F19">
        <v>566</v>
      </c>
      <c r="G19">
        <v>85.7</v>
      </c>
      <c r="I19">
        <v>18</v>
      </c>
      <c r="J19">
        <v>12.24</v>
      </c>
      <c r="K19">
        <v>26.19</v>
      </c>
      <c r="L19">
        <v>22.16</v>
      </c>
      <c r="M19">
        <v>59.14</v>
      </c>
      <c r="N19">
        <v>70.67</v>
      </c>
      <c r="O19">
        <v>42.13</v>
      </c>
      <c r="Q19">
        <v>18</v>
      </c>
      <c r="R19">
        <f t="shared" si="0"/>
        <v>9.5588235294117645</v>
      </c>
      <c r="S19">
        <f t="shared" si="2"/>
        <v>6.3382970599465445</v>
      </c>
      <c r="T19">
        <f t="shared" si="2"/>
        <v>3.989169675090253</v>
      </c>
      <c r="U19">
        <f t="shared" si="2"/>
        <v>6.628339533310788</v>
      </c>
      <c r="V19">
        <f t="shared" si="2"/>
        <v>8.0090561765954433</v>
      </c>
      <c r="W19">
        <f t="shared" si="2"/>
        <v>2.0341799192974128</v>
      </c>
    </row>
    <row r="20" spans="1:23">
      <c r="A20">
        <v>19</v>
      </c>
      <c r="B20">
        <v>531</v>
      </c>
      <c r="C20">
        <v>253</v>
      </c>
      <c r="D20">
        <v>333</v>
      </c>
      <c r="E20">
        <v>59.7</v>
      </c>
      <c r="F20">
        <v>246</v>
      </c>
      <c r="G20">
        <v>41.3</v>
      </c>
      <c r="I20">
        <v>19</v>
      </c>
      <c r="J20">
        <v>68.52</v>
      </c>
      <c r="K20">
        <v>13.7</v>
      </c>
      <c r="L20">
        <v>213.64</v>
      </c>
      <c r="M20">
        <v>30.24</v>
      </c>
      <c r="N20">
        <v>144.08000000000001</v>
      </c>
      <c r="O20">
        <v>52.92</v>
      </c>
      <c r="Q20">
        <v>19</v>
      </c>
      <c r="R20">
        <f t="shared" si="0"/>
        <v>7.749562171628722</v>
      </c>
      <c r="S20">
        <f t="shared" si="2"/>
        <v>18.467153284671532</v>
      </c>
      <c r="T20">
        <f t="shared" si="2"/>
        <v>1.5586968732447108</v>
      </c>
      <c r="U20">
        <f t="shared" si="2"/>
        <v>1.9742063492063493</v>
      </c>
      <c r="V20">
        <f t="shared" si="2"/>
        <v>1.7073847862298721</v>
      </c>
      <c r="W20">
        <f t="shared" si="2"/>
        <v>0.78042328042328035</v>
      </c>
    </row>
    <row r="21" spans="1:23">
      <c r="A21">
        <v>20</v>
      </c>
      <c r="B21">
        <v>958</v>
      </c>
      <c r="C21">
        <v>249</v>
      </c>
      <c r="D21">
        <v>152</v>
      </c>
      <c r="E21">
        <v>74</v>
      </c>
      <c r="F21">
        <v>340</v>
      </c>
      <c r="G21">
        <v>55.1</v>
      </c>
      <c r="I21">
        <v>20</v>
      </c>
      <c r="J21">
        <v>45.11</v>
      </c>
      <c r="K21">
        <v>29.08</v>
      </c>
      <c r="L21">
        <v>44.7</v>
      </c>
      <c r="M21">
        <v>43.55</v>
      </c>
      <c r="N21">
        <v>93.41</v>
      </c>
      <c r="O21">
        <v>36.11</v>
      </c>
      <c r="Q21">
        <v>20</v>
      </c>
      <c r="R21">
        <f t="shared" si="0"/>
        <v>21.236976280203947</v>
      </c>
      <c r="S21">
        <f t="shared" si="2"/>
        <v>8.5625859697386524</v>
      </c>
      <c r="T21">
        <f t="shared" si="2"/>
        <v>3.4004474272930647</v>
      </c>
      <c r="U21">
        <f t="shared" si="2"/>
        <v>1.6991963260619978</v>
      </c>
      <c r="V21">
        <f t="shared" si="2"/>
        <v>3.6398672519002249</v>
      </c>
      <c r="W21">
        <f t="shared" si="2"/>
        <v>1.5258931044032125</v>
      </c>
    </row>
    <row r="22" spans="1:23">
      <c r="A22">
        <v>21</v>
      </c>
      <c r="B22">
        <v>1420</v>
      </c>
      <c r="C22">
        <v>344</v>
      </c>
      <c r="D22">
        <v>447</v>
      </c>
      <c r="E22">
        <v>991</v>
      </c>
      <c r="F22">
        <v>68.3</v>
      </c>
      <c r="G22">
        <v>136</v>
      </c>
      <c r="I22">
        <v>21</v>
      </c>
      <c r="J22">
        <v>102.6</v>
      </c>
      <c r="K22">
        <v>6.63</v>
      </c>
      <c r="L22">
        <v>5</v>
      </c>
      <c r="M22">
        <v>61.88</v>
      </c>
      <c r="N22">
        <v>38.93</v>
      </c>
      <c r="O22">
        <v>76.900000000000006</v>
      </c>
      <c r="Q22">
        <v>21</v>
      </c>
      <c r="R22">
        <f t="shared" si="0"/>
        <v>13.840155945419104</v>
      </c>
      <c r="S22">
        <f t="shared" si="2"/>
        <v>51.885369532428356</v>
      </c>
      <c r="T22">
        <f t="shared" si="2"/>
        <v>89.4</v>
      </c>
      <c r="U22">
        <f t="shared" si="2"/>
        <v>16.014867485455721</v>
      </c>
      <c r="V22">
        <f t="shared" si="2"/>
        <v>1.754431030053943</v>
      </c>
      <c r="W22">
        <f t="shared" si="2"/>
        <v>1.7685305591677503</v>
      </c>
    </row>
    <row r="23" spans="1:23">
      <c r="A23">
        <v>22</v>
      </c>
      <c r="B23">
        <v>24.4</v>
      </c>
      <c r="C23">
        <v>120</v>
      </c>
      <c r="D23">
        <v>36.799999999999997</v>
      </c>
      <c r="E23">
        <v>189</v>
      </c>
      <c r="F23">
        <v>135</v>
      </c>
      <c r="G23">
        <v>52.2</v>
      </c>
      <c r="I23">
        <v>22</v>
      </c>
      <c r="J23">
        <v>16.77</v>
      </c>
      <c r="K23">
        <v>40.630000000000003</v>
      </c>
      <c r="L23">
        <v>9.68</v>
      </c>
      <c r="M23">
        <v>41.59</v>
      </c>
      <c r="N23">
        <v>78.83</v>
      </c>
      <c r="O23">
        <v>28.07</v>
      </c>
      <c r="Q23">
        <v>22</v>
      </c>
      <c r="R23">
        <f t="shared" si="0"/>
        <v>1.4549791293977341</v>
      </c>
      <c r="S23">
        <f t="shared" si="2"/>
        <v>2.953482648289441</v>
      </c>
      <c r="T23">
        <f t="shared" si="2"/>
        <v>3.8016528925619832</v>
      </c>
      <c r="U23">
        <f t="shared" si="2"/>
        <v>4.5443616253907182</v>
      </c>
      <c r="V23">
        <f t="shared" si="2"/>
        <v>1.7125459850310796</v>
      </c>
      <c r="W23">
        <f t="shared" si="2"/>
        <v>1.8596366227288921</v>
      </c>
    </row>
    <row r="24" spans="1:23">
      <c r="A24">
        <v>23</v>
      </c>
      <c r="B24">
        <v>71.400000000000006</v>
      </c>
      <c r="C24">
        <v>131</v>
      </c>
      <c r="D24">
        <v>18.3</v>
      </c>
      <c r="E24">
        <v>84</v>
      </c>
      <c r="F24">
        <v>95.2</v>
      </c>
      <c r="G24">
        <v>480</v>
      </c>
      <c r="I24">
        <v>23</v>
      </c>
      <c r="J24">
        <v>8.65</v>
      </c>
      <c r="K24">
        <v>4.6900000000000004</v>
      </c>
      <c r="L24">
        <v>4.1500000000000004</v>
      </c>
      <c r="M24">
        <v>13.86</v>
      </c>
      <c r="N24">
        <v>21.41</v>
      </c>
      <c r="O24">
        <v>40.74</v>
      </c>
      <c r="Q24">
        <v>23</v>
      </c>
      <c r="R24">
        <f t="shared" si="0"/>
        <v>8.2543352601156066</v>
      </c>
      <c r="S24">
        <f t="shared" si="2"/>
        <v>27.931769722814497</v>
      </c>
      <c r="T24">
        <f t="shared" si="2"/>
        <v>4.4096385542168672</v>
      </c>
      <c r="U24">
        <f t="shared" si="2"/>
        <v>6.0606060606060606</v>
      </c>
      <c r="V24">
        <f t="shared" si="2"/>
        <v>4.4465203176085941</v>
      </c>
      <c r="W24">
        <f t="shared" si="2"/>
        <v>11.782032400589101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4"/>
  <sheetViews>
    <sheetView zoomScale="118" zoomScaleNormal="118" workbookViewId="0">
      <selection activeCell="D6" sqref="D6"/>
    </sheetView>
  </sheetViews>
  <sheetFormatPr baseColWidth="10" defaultColWidth="11" defaultRowHeight="14"/>
  <sheetData>
    <row r="1" spans="1:7">
      <c r="A1" t="s">
        <v>26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>
      <c r="A2">
        <v>1</v>
      </c>
      <c r="B2">
        <v>19.43</v>
      </c>
      <c r="C2">
        <v>7.35</v>
      </c>
      <c r="D2">
        <v>12.88</v>
      </c>
      <c r="E2">
        <v>108.42</v>
      </c>
      <c r="F2">
        <v>93.91</v>
      </c>
      <c r="G2">
        <v>62.26</v>
      </c>
    </row>
    <row r="3" spans="1:7">
      <c r="A3">
        <v>2</v>
      </c>
      <c r="B3">
        <v>16.04</v>
      </c>
      <c r="C3">
        <v>15.18</v>
      </c>
      <c r="D3">
        <v>15.06</v>
      </c>
      <c r="E3">
        <v>12.65</v>
      </c>
      <c r="F3">
        <v>43.57</v>
      </c>
      <c r="G3">
        <v>86.64</v>
      </c>
    </row>
    <row r="4" spans="1:7">
      <c r="A4">
        <v>3</v>
      </c>
      <c r="B4">
        <v>134.12</v>
      </c>
      <c r="C4">
        <v>35.76</v>
      </c>
      <c r="D4">
        <v>0.56999999999999995</v>
      </c>
      <c r="E4">
        <v>17.04</v>
      </c>
      <c r="F4">
        <v>169.35</v>
      </c>
      <c r="G4">
        <v>208.8</v>
      </c>
    </row>
    <row r="5" spans="1:7">
      <c r="A5">
        <v>4</v>
      </c>
      <c r="B5">
        <v>26.29</v>
      </c>
      <c r="C5">
        <v>8.59</v>
      </c>
      <c r="D5">
        <v>25.25</v>
      </c>
      <c r="E5">
        <v>15.39</v>
      </c>
      <c r="F5">
        <v>64.930000000000007</v>
      </c>
      <c r="G5">
        <v>181.25</v>
      </c>
    </row>
    <row r="6" spans="1:7">
      <c r="A6">
        <v>5</v>
      </c>
      <c r="B6">
        <v>18.579999999999998</v>
      </c>
      <c r="C6">
        <v>0.86</v>
      </c>
      <c r="D6">
        <v>60.59</v>
      </c>
      <c r="E6">
        <v>24.09</v>
      </c>
      <c r="F6">
        <v>81.319999999999993</v>
      </c>
      <c r="G6">
        <v>46.27</v>
      </c>
    </row>
    <row r="7" spans="1:7">
      <c r="A7">
        <v>6</v>
      </c>
      <c r="B7">
        <v>51.85</v>
      </c>
      <c r="C7">
        <v>3.37</v>
      </c>
      <c r="D7">
        <v>1.79</v>
      </c>
      <c r="E7">
        <v>16.579999999999998</v>
      </c>
      <c r="F7">
        <v>25.51</v>
      </c>
      <c r="G7">
        <v>43.21</v>
      </c>
    </row>
    <row r="8" spans="1:7">
      <c r="A8">
        <v>7</v>
      </c>
      <c r="B8">
        <v>46.31</v>
      </c>
      <c r="C8">
        <v>4.95</v>
      </c>
      <c r="D8">
        <v>21.12</v>
      </c>
      <c r="E8">
        <v>27.95</v>
      </c>
      <c r="F8">
        <v>34.380000000000003</v>
      </c>
      <c r="G8">
        <v>11.03</v>
      </c>
    </row>
    <row r="9" spans="1:7">
      <c r="A9">
        <v>8</v>
      </c>
      <c r="B9">
        <v>10.92</v>
      </c>
      <c r="C9">
        <v>85.11</v>
      </c>
      <c r="D9">
        <v>55.57</v>
      </c>
      <c r="E9">
        <v>51.14</v>
      </c>
      <c r="F9">
        <v>24.53</v>
      </c>
      <c r="G9">
        <v>92.86</v>
      </c>
    </row>
    <row r="10" spans="1:7">
      <c r="A10">
        <v>9</v>
      </c>
      <c r="B10">
        <v>17.899999999999999</v>
      </c>
      <c r="C10">
        <v>0.21</v>
      </c>
      <c r="D10">
        <v>7.3</v>
      </c>
      <c r="E10">
        <v>27.09</v>
      </c>
      <c r="F10">
        <v>42.76</v>
      </c>
      <c r="G10">
        <v>18.52</v>
      </c>
    </row>
    <row r="11" spans="1:7">
      <c r="A11">
        <v>10</v>
      </c>
      <c r="B11">
        <v>20.45</v>
      </c>
      <c r="C11">
        <v>62.6</v>
      </c>
      <c r="D11">
        <v>15.76</v>
      </c>
      <c r="E11">
        <v>130.47999999999999</v>
      </c>
      <c r="F11">
        <v>104.53</v>
      </c>
      <c r="G11">
        <v>116.68</v>
      </c>
    </row>
    <row r="12" spans="1:7">
      <c r="A12">
        <v>11</v>
      </c>
      <c r="B12">
        <v>38.590000000000003</v>
      </c>
      <c r="C12">
        <v>7.21</v>
      </c>
      <c r="D12">
        <v>3.7</v>
      </c>
      <c r="E12">
        <v>18.739999999999998</v>
      </c>
      <c r="F12">
        <v>42.43</v>
      </c>
      <c r="G12">
        <v>30.7</v>
      </c>
    </row>
    <row r="13" spans="1:7">
      <c r="A13">
        <v>12</v>
      </c>
      <c r="B13">
        <v>7.27</v>
      </c>
      <c r="C13">
        <v>5.81</v>
      </c>
      <c r="D13">
        <v>34.58</v>
      </c>
      <c r="E13">
        <v>30.92</v>
      </c>
      <c r="F13">
        <v>70.23</v>
      </c>
      <c r="G13">
        <v>71.13</v>
      </c>
    </row>
    <row r="14" spans="1:7">
      <c r="A14">
        <v>13</v>
      </c>
      <c r="B14">
        <v>52.43</v>
      </c>
      <c r="C14">
        <v>19.489999999999998</v>
      </c>
      <c r="D14">
        <v>0.3</v>
      </c>
      <c r="E14">
        <v>27.69</v>
      </c>
      <c r="F14">
        <v>73.91</v>
      </c>
      <c r="G14">
        <v>75.81</v>
      </c>
    </row>
    <row r="15" spans="1:7">
      <c r="A15">
        <v>14</v>
      </c>
      <c r="B15">
        <v>92.26</v>
      </c>
      <c r="C15">
        <v>5.69</v>
      </c>
      <c r="D15">
        <v>2.31</v>
      </c>
      <c r="E15">
        <v>24.71</v>
      </c>
      <c r="F15">
        <v>86.61</v>
      </c>
      <c r="G15">
        <v>89.22</v>
      </c>
    </row>
    <row r="16" spans="1:7">
      <c r="A16">
        <v>15</v>
      </c>
      <c r="B16">
        <v>39.86</v>
      </c>
      <c r="C16">
        <v>99.92</v>
      </c>
      <c r="D16">
        <v>43.79</v>
      </c>
      <c r="E16">
        <v>67.56</v>
      </c>
      <c r="F16">
        <v>40.43</v>
      </c>
      <c r="G16">
        <v>144.94999999999999</v>
      </c>
    </row>
    <row r="17" spans="1:7">
      <c r="A17">
        <v>16</v>
      </c>
      <c r="B17">
        <v>75.14</v>
      </c>
      <c r="C17">
        <v>7.4</v>
      </c>
      <c r="D17">
        <v>7.05</v>
      </c>
      <c r="E17">
        <v>29.06</v>
      </c>
      <c r="F17">
        <v>130.29</v>
      </c>
      <c r="G17">
        <v>131.19999999999999</v>
      </c>
    </row>
    <row r="18" spans="1:7">
      <c r="A18">
        <v>17</v>
      </c>
      <c r="B18">
        <v>19.04</v>
      </c>
      <c r="C18">
        <v>0.62</v>
      </c>
      <c r="D18">
        <v>0.96</v>
      </c>
      <c r="E18">
        <v>33.21</v>
      </c>
      <c r="F18">
        <v>104.25</v>
      </c>
      <c r="G18">
        <v>75.12</v>
      </c>
    </row>
    <row r="19" spans="1:7">
      <c r="A19">
        <v>18</v>
      </c>
      <c r="B19">
        <v>41.88</v>
      </c>
      <c r="C19">
        <v>1.24</v>
      </c>
      <c r="D19">
        <v>35.4</v>
      </c>
      <c r="E19">
        <v>68.849999999999994</v>
      </c>
      <c r="F19">
        <v>119.69</v>
      </c>
      <c r="G19">
        <v>74.510000000000005</v>
      </c>
    </row>
    <row r="20" spans="1:7">
      <c r="A20">
        <v>19</v>
      </c>
      <c r="B20">
        <v>70.31</v>
      </c>
      <c r="C20">
        <v>1.65</v>
      </c>
      <c r="D20">
        <v>9.14</v>
      </c>
      <c r="E20">
        <v>37.07</v>
      </c>
      <c r="F20">
        <v>188.14</v>
      </c>
      <c r="G20">
        <v>169.82</v>
      </c>
    </row>
    <row r="21" spans="1:7">
      <c r="A21">
        <v>20</v>
      </c>
      <c r="B21">
        <v>55.21</v>
      </c>
      <c r="C21">
        <v>2.89</v>
      </c>
      <c r="D21">
        <v>0.69</v>
      </c>
      <c r="E21">
        <v>51.29</v>
      </c>
      <c r="F21">
        <v>76.14</v>
      </c>
      <c r="G21">
        <v>55.25</v>
      </c>
    </row>
    <row r="22" spans="1:7">
      <c r="A22">
        <v>21</v>
      </c>
      <c r="B22">
        <v>86.34</v>
      </c>
      <c r="C22">
        <v>3.69</v>
      </c>
      <c r="D22">
        <v>0.55000000000000004</v>
      </c>
      <c r="E22">
        <v>15.07</v>
      </c>
      <c r="F22">
        <v>109.33</v>
      </c>
      <c r="G22">
        <v>140.57</v>
      </c>
    </row>
    <row r="23" spans="1:7">
      <c r="A23">
        <v>22</v>
      </c>
      <c r="B23">
        <v>20.74</v>
      </c>
      <c r="C23">
        <v>96.64</v>
      </c>
      <c r="D23">
        <v>4.96</v>
      </c>
      <c r="E23">
        <v>8.56</v>
      </c>
      <c r="F23">
        <v>84.45</v>
      </c>
      <c r="G23">
        <v>28.99</v>
      </c>
    </row>
    <row r="24" spans="1:7">
      <c r="A24">
        <v>23</v>
      </c>
      <c r="B24">
        <v>8.5299999999999994</v>
      </c>
      <c r="C24">
        <v>0.33</v>
      </c>
      <c r="D24">
        <v>1.88</v>
      </c>
      <c r="E24">
        <v>11.79</v>
      </c>
      <c r="F24">
        <v>18.41</v>
      </c>
      <c r="G24">
        <v>30.71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4"/>
  <sheetViews>
    <sheetView zoomScale="112" zoomScaleNormal="112" workbookViewId="0">
      <selection activeCell="E11" sqref="E11"/>
    </sheetView>
  </sheetViews>
  <sheetFormatPr baseColWidth="10" defaultColWidth="11" defaultRowHeight="14"/>
  <sheetData>
    <row r="1" spans="1:7">
      <c r="A1" t="s">
        <v>27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>
      <c r="A2">
        <v>1</v>
      </c>
      <c r="B2">
        <v>47.8</v>
      </c>
      <c r="C2">
        <v>278.58999999999997</v>
      </c>
      <c r="D2">
        <v>206.52</v>
      </c>
      <c r="E2">
        <v>151.84</v>
      </c>
      <c r="F2">
        <v>107.36</v>
      </c>
      <c r="G2">
        <v>71.349999999999994</v>
      </c>
    </row>
    <row r="3" spans="1:7">
      <c r="A3">
        <v>2</v>
      </c>
      <c r="B3">
        <v>19.600000000000001</v>
      </c>
      <c r="C3">
        <v>18.579999999999998</v>
      </c>
      <c r="D3">
        <v>6.73</v>
      </c>
      <c r="E3">
        <v>7.87</v>
      </c>
      <c r="F3">
        <v>13.97</v>
      </c>
      <c r="G3">
        <v>50.41</v>
      </c>
    </row>
    <row r="4" spans="1:7">
      <c r="A4">
        <v>3</v>
      </c>
      <c r="B4">
        <v>79.239999999999995</v>
      </c>
      <c r="C4">
        <v>3.8</v>
      </c>
      <c r="D4">
        <v>1.19</v>
      </c>
      <c r="E4">
        <v>5.32</v>
      </c>
      <c r="F4">
        <v>136.76</v>
      </c>
      <c r="G4">
        <v>186.8</v>
      </c>
    </row>
    <row r="5" spans="1:7">
      <c r="A5">
        <v>4</v>
      </c>
      <c r="B5">
        <v>115.81</v>
      </c>
      <c r="C5">
        <v>166.9</v>
      </c>
      <c r="D5">
        <v>69.819999999999993</v>
      </c>
      <c r="E5">
        <v>27.15</v>
      </c>
      <c r="F5">
        <v>93.1</v>
      </c>
      <c r="G5">
        <v>43.11</v>
      </c>
    </row>
    <row r="6" spans="1:7">
      <c r="A6">
        <v>5</v>
      </c>
      <c r="B6" s="4">
        <v>17.920000000000002</v>
      </c>
      <c r="C6" s="4">
        <v>17.170000000000002</v>
      </c>
      <c r="D6" s="4">
        <v>31.56</v>
      </c>
      <c r="E6" s="4">
        <v>34.909999999999997</v>
      </c>
      <c r="F6" s="4">
        <v>29.72</v>
      </c>
      <c r="G6" s="4">
        <v>20.04</v>
      </c>
    </row>
    <row r="7" spans="1:7">
      <c r="A7">
        <v>6</v>
      </c>
      <c r="B7">
        <v>52.38</v>
      </c>
      <c r="C7">
        <v>5.78</v>
      </c>
      <c r="D7">
        <v>17.670000000000002</v>
      </c>
      <c r="E7">
        <v>4.5999999999999996</v>
      </c>
      <c r="F7">
        <v>14.91</v>
      </c>
      <c r="G7">
        <v>44.09</v>
      </c>
    </row>
    <row r="8" spans="1:7">
      <c r="A8">
        <v>7</v>
      </c>
      <c r="B8">
        <v>14.18</v>
      </c>
      <c r="C8">
        <v>11.11</v>
      </c>
      <c r="D8">
        <v>0.92</v>
      </c>
      <c r="E8">
        <v>28.27</v>
      </c>
      <c r="F8">
        <v>40.96</v>
      </c>
      <c r="G8">
        <v>17.84</v>
      </c>
    </row>
    <row r="9" spans="1:7">
      <c r="A9">
        <v>8</v>
      </c>
      <c r="B9">
        <v>14.82</v>
      </c>
      <c r="C9">
        <v>86.08</v>
      </c>
      <c r="D9">
        <v>38.75</v>
      </c>
      <c r="E9">
        <v>65.849999999999994</v>
      </c>
      <c r="F9">
        <v>10.4</v>
      </c>
      <c r="G9">
        <v>76.03</v>
      </c>
    </row>
    <row r="10" spans="1:7">
      <c r="A10">
        <v>9</v>
      </c>
      <c r="B10">
        <v>1.71</v>
      </c>
      <c r="C10">
        <v>52.71</v>
      </c>
      <c r="D10">
        <v>0.96</v>
      </c>
      <c r="E10">
        <v>72.760000000000005</v>
      </c>
      <c r="F10">
        <v>42.14</v>
      </c>
      <c r="G10">
        <v>14.71</v>
      </c>
    </row>
    <row r="11" spans="1:7">
      <c r="A11">
        <v>10</v>
      </c>
      <c r="B11">
        <v>45.76</v>
      </c>
      <c r="C11">
        <v>10.65</v>
      </c>
      <c r="D11">
        <v>23.43</v>
      </c>
      <c r="E11">
        <v>55.17</v>
      </c>
      <c r="F11">
        <v>47.24</v>
      </c>
      <c r="G11">
        <v>134.46</v>
      </c>
    </row>
    <row r="12" spans="1:7">
      <c r="A12">
        <v>11</v>
      </c>
      <c r="B12">
        <v>27.26</v>
      </c>
      <c r="C12">
        <v>14.15</v>
      </c>
      <c r="D12">
        <v>12.29</v>
      </c>
      <c r="E12">
        <v>35.32</v>
      </c>
      <c r="F12">
        <v>49.35</v>
      </c>
      <c r="G12">
        <v>34.380000000000003</v>
      </c>
    </row>
    <row r="13" spans="1:7">
      <c r="A13">
        <v>12</v>
      </c>
      <c r="B13">
        <v>33.31</v>
      </c>
      <c r="C13">
        <v>112.74</v>
      </c>
      <c r="D13">
        <v>68.290000000000006</v>
      </c>
      <c r="E13">
        <v>129.66999999999999</v>
      </c>
      <c r="F13">
        <v>79.45</v>
      </c>
      <c r="G13">
        <v>90.2</v>
      </c>
    </row>
    <row r="14" spans="1:7">
      <c r="A14">
        <v>13</v>
      </c>
      <c r="B14">
        <v>3.35</v>
      </c>
      <c r="C14">
        <v>3.05</v>
      </c>
      <c r="D14">
        <v>6.47</v>
      </c>
      <c r="E14">
        <v>0.17</v>
      </c>
      <c r="F14">
        <v>24.5</v>
      </c>
      <c r="G14">
        <v>20.8</v>
      </c>
    </row>
    <row r="15" spans="1:7">
      <c r="A15">
        <v>14</v>
      </c>
      <c r="B15">
        <v>40.46</v>
      </c>
      <c r="C15">
        <v>0.8</v>
      </c>
      <c r="D15">
        <v>36.04</v>
      </c>
      <c r="E15">
        <v>67.2</v>
      </c>
      <c r="F15">
        <v>48.87</v>
      </c>
      <c r="G15">
        <v>45.45</v>
      </c>
    </row>
    <row r="16" spans="1:7">
      <c r="A16">
        <v>15</v>
      </c>
      <c r="B16">
        <v>37.18</v>
      </c>
      <c r="C16">
        <v>31.23</v>
      </c>
      <c r="D16">
        <v>70.55</v>
      </c>
      <c r="E16">
        <v>247.45</v>
      </c>
      <c r="F16">
        <v>31.07</v>
      </c>
      <c r="G16">
        <v>97.75</v>
      </c>
    </row>
    <row r="17" spans="1:7">
      <c r="A17">
        <v>16</v>
      </c>
      <c r="B17">
        <v>42.14</v>
      </c>
      <c r="C17">
        <v>27.26</v>
      </c>
      <c r="D17">
        <v>35.29</v>
      </c>
      <c r="E17">
        <v>6.1</v>
      </c>
      <c r="F17">
        <v>28.34</v>
      </c>
      <c r="G17">
        <v>74.95</v>
      </c>
    </row>
    <row r="18" spans="1:7">
      <c r="A18">
        <v>17</v>
      </c>
      <c r="B18">
        <v>74.959999999999994</v>
      </c>
      <c r="C18">
        <v>65.64</v>
      </c>
      <c r="D18">
        <v>66.42</v>
      </c>
      <c r="E18">
        <v>38.020000000000003</v>
      </c>
      <c r="F18">
        <v>88.27</v>
      </c>
      <c r="G18">
        <v>154.78</v>
      </c>
    </row>
    <row r="19" spans="1:7">
      <c r="A19">
        <v>18</v>
      </c>
      <c r="B19">
        <v>12.24</v>
      </c>
      <c r="C19">
        <v>26.19</v>
      </c>
      <c r="D19">
        <v>22.16</v>
      </c>
      <c r="E19">
        <v>59.14</v>
      </c>
      <c r="F19">
        <v>70.67</v>
      </c>
      <c r="G19">
        <v>42.13</v>
      </c>
    </row>
    <row r="20" spans="1:7">
      <c r="A20">
        <v>19</v>
      </c>
      <c r="B20">
        <v>68.52</v>
      </c>
      <c r="C20">
        <v>13.7</v>
      </c>
      <c r="D20">
        <v>213.64</v>
      </c>
      <c r="E20">
        <v>30.24</v>
      </c>
      <c r="F20">
        <v>144.08000000000001</v>
      </c>
      <c r="G20">
        <v>52.92</v>
      </c>
    </row>
    <row r="21" spans="1:7">
      <c r="A21">
        <v>20</v>
      </c>
      <c r="B21">
        <v>45.11</v>
      </c>
      <c r="C21">
        <v>29.08</v>
      </c>
      <c r="D21">
        <v>44.7</v>
      </c>
      <c r="E21">
        <v>43.55</v>
      </c>
      <c r="F21">
        <v>93.41</v>
      </c>
      <c r="G21">
        <v>36.11</v>
      </c>
    </row>
    <row r="22" spans="1:7">
      <c r="A22">
        <v>21</v>
      </c>
      <c r="B22">
        <v>102.6</v>
      </c>
      <c r="C22">
        <v>6.63</v>
      </c>
      <c r="D22">
        <v>5</v>
      </c>
      <c r="E22">
        <v>61.88</v>
      </c>
      <c r="F22">
        <v>38.93</v>
      </c>
      <c r="G22">
        <v>76.900000000000006</v>
      </c>
    </row>
    <row r="23" spans="1:7">
      <c r="A23">
        <v>22</v>
      </c>
      <c r="B23">
        <v>16.77</v>
      </c>
      <c r="C23">
        <v>40.630000000000003</v>
      </c>
      <c r="D23">
        <v>9.68</v>
      </c>
      <c r="E23">
        <v>41.59</v>
      </c>
      <c r="F23">
        <v>78.83</v>
      </c>
      <c r="G23">
        <v>28.07</v>
      </c>
    </row>
    <row r="24" spans="1:7">
      <c r="A24">
        <v>23</v>
      </c>
      <c r="B24">
        <v>8.65</v>
      </c>
      <c r="C24">
        <v>4.6900000000000004</v>
      </c>
      <c r="D24">
        <v>4.1500000000000004</v>
      </c>
      <c r="E24">
        <v>13.86</v>
      </c>
      <c r="F24">
        <v>21.41</v>
      </c>
      <c r="G24">
        <v>40.74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39"/>
  <sheetViews>
    <sheetView zoomScale="244" zoomScaleNormal="244" workbookViewId="0">
      <pane xSplit="4060" ySplit="1740" topLeftCell="E152" activePane="bottomRight"/>
      <selection activeCell="C117" sqref="C117:C139"/>
      <selection pane="topRight" activeCell="U1" sqref="U1"/>
      <selection pane="bottomLeft" activeCell="A2" sqref="A2:A24"/>
      <selection pane="bottomRight" activeCell="C41" sqref="C41"/>
    </sheetView>
  </sheetViews>
  <sheetFormatPr baseColWidth="10" defaultColWidth="11" defaultRowHeight="14"/>
  <sheetData>
    <row r="1" spans="1:9">
      <c r="B1" t="s">
        <v>22</v>
      </c>
      <c r="C1" t="s">
        <v>23</v>
      </c>
      <c r="D1" t="s">
        <v>25</v>
      </c>
      <c r="E1" t="s">
        <v>24</v>
      </c>
      <c r="F1" t="s">
        <v>20</v>
      </c>
      <c r="G1" t="s">
        <v>21</v>
      </c>
      <c r="H1" t="s">
        <v>28</v>
      </c>
      <c r="I1" t="s">
        <v>29</v>
      </c>
    </row>
    <row r="2" spans="1:9">
      <c r="A2" t="s">
        <v>14</v>
      </c>
      <c r="B2">
        <v>3.6026762738033964E-2</v>
      </c>
      <c r="C2">
        <v>7.7405857740585782E-2</v>
      </c>
      <c r="D2">
        <v>0.21101389603705609</v>
      </c>
      <c r="E2">
        <v>0.25732217573221761</v>
      </c>
      <c r="F2">
        <v>2.2645393721049922</v>
      </c>
      <c r="G2">
        <v>1.7364016736401675</v>
      </c>
      <c r="H2">
        <v>12.146165723108595</v>
      </c>
      <c r="I2">
        <v>14.163179916317992</v>
      </c>
    </row>
    <row r="3" spans="1:9">
      <c r="A3" t="s">
        <v>14</v>
      </c>
      <c r="B3">
        <v>6.8578553615960103E-2</v>
      </c>
      <c r="C3">
        <v>2.0408163265306121E-2</v>
      </c>
      <c r="D3">
        <v>4.3640897755610975E-2</v>
      </c>
      <c r="E3">
        <v>0</v>
      </c>
      <c r="F3">
        <v>3.7406483790523692</v>
      </c>
      <c r="G3">
        <v>3.3163265306122445</v>
      </c>
      <c r="H3">
        <v>7.2319201995012472</v>
      </c>
      <c r="I3">
        <v>3.6326530612244898</v>
      </c>
    </row>
    <row r="4" spans="1:9">
      <c r="A4" t="s">
        <v>14</v>
      </c>
      <c r="B4">
        <v>0.1036385326573218</v>
      </c>
      <c r="C4">
        <v>8.8339222614840993E-2</v>
      </c>
      <c r="D4">
        <v>4.0262451535937965E-2</v>
      </c>
      <c r="E4">
        <v>3.6597677940434128E-2</v>
      </c>
      <c r="F4">
        <v>1.5732180137190575</v>
      </c>
      <c r="G4">
        <v>1.4134275618374559</v>
      </c>
      <c r="H4">
        <v>14.16641813301521</v>
      </c>
      <c r="I4">
        <v>10.222110045431601</v>
      </c>
    </row>
    <row r="5" spans="1:9">
      <c r="A5" t="s">
        <v>14</v>
      </c>
      <c r="B5">
        <v>6.846709775580069E-2</v>
      </c>
      <c r="C5">
        <v>7.4259563077454446E-2</v>
      </c>
      <c r="D5">
        <v>0</v>
      </c>
      <c r="E5">
        <v>1.2088766082376304E-2</v>
      </c>
      <c r="F5">
        <v>1.3313046785850133</v>
      </c>
      <c r="G5">
        <v>1.148432777825749</v>
      </c>
      <c r="H5">
        <v>3.0581970330924308</v>
      </c>
      <c r="I5">
        <v>4.3260512909075208</v>
      </c>
    </row>
    <row r="6" spans="1:9">
      <c r="A6" t="s">
        <v>14</v>
      </c>
      <c r="B6">
        <v>3.7674919268030141E-2</v>
      </c>
      <c r="C6">
        <v>3.3482142857142856E-2</v>
      </c>
      <c r="D6">
        <v>0</v>
      </c>
      <c r="E6">
        <v>0</v>
      </c>
      <c r="F6">
        <v>1.0764262648008613</v>
      </c>
      <c r="G6">
        <v>1.060267857142857</v>
      </c>
      <c r="H6">
        <v>1.9429494079655547</v>
      </c>
      <c r="I6">
        <v>2.2712053571428572</v>
      </c>
    </row>
    <row r="7" spans="1:9">
      <c r="A7" t="s">
        <v>14</v>
      </c>
      <c r="B7">
        <v>0.25458052073288329</v>
      </c>
      <c r="C7">
        <v>0.21191294387170675</v>
      </c>
      <c r="D7">
        <v>0.11957569913211186</v>
      </c>
      <c r="E7">
        <v>0.1374570446735395</v>
      </c>
      <c r="F7">
        <v>3.8572806171648986</v>
      </c>
      <c r="G7">
        <v>3.5891561664757541</v>
      </c>
      <c r="H7">
        <v>9.7396335583413691</v>
      </c>
      <c r="I7">
        <v>10.481099656357388</v>
      </c>
    </row>
    <row r="8" spans="1:9">
      <c r="A8" t="s">
        <v>14</v>
      </c>
      <c r="B8">
        <v>0.11228676311811704</v>
      </c>
      <c r="C8">
        <v>0.11988716502115655</v>
      </c>
      <c r="D8">
        <v>2.1593608291945583E-2</v>
      </c>
      <c r="E8">
        <v>0</v>
      </c>
      <c r="F8">
        <v>1.921831137983157</v>
      </c>
      <c r="G8">
        <v>2.3977433004231314</v>
      </c>
      <c r="H8">
        <v>5.2904340315266678</v>
      </c>
      <c r="I8">
        <v>5.2045133991537371</v>
      </c>
    </row>
    <row r="9" spans="1:9">
      <c r="A9" t="s">
        <v>14</v>
      </c>
      <c r="B9">
        <v>8.2417582417582416E-2</v>
      </c>
      <c r="C9">
        <v>8.771929824561403E-2</v>
      </c>
      <c r="D9">
        <v>0</v>
      </c>
      <c r="E9">
        <v>4.048582995951417E-2</v>
      </c>
      <c r="F9">
        <v>4.2124542124542126</v>
      </c>
      <c r="G9">
        <v>3.8461538461538463</v>
      </c>
      <c r="H9">
        <v>3.2509157509157509</v>
      </c>
      <c r="I9">
        <v>1.8893387314439947</v>
      </c>
    </row>
    <row r="10" spans="1:9">
      <c r="A10" t="s">
        <v>14</v>
      </c>
      <c r="B10">
        <v>0.11731843575418996</v>
      </c>
      <c r="C10">
        <v>0.40935672514619881</v>
      </c>
      <c r="D10">
        <v>0</v>
      </c>
      <c r="E10">
        <v>0</v>
      </c>
      <c r="F10">
        <v>2.2905027932960897</v>
      </c>
      <c r="G10">
        <v>13.450292397660819</v>
      </c>
      <c r="H10">
        <v>5.9217877094972069</v>
      </c>
      <c r="I10">
        <v>32.57309941520468</v>
      </c>
    </row>
    <row r="11" spans="1:9">
      <c r="A11" t="s">
        <v>14</v>
      </c>
      <c r="B11">
        <v>4.8899755501222497E-2</v>
      </c>
      <c r="C11">
        <v>2.6223776223776224E-2</v>
      </c>
      <c r="D11">
        <v>0</v>
      </c>
      <c r="E11">
        <v>0</v>
      </c>
      <c r="F11">
        <v>1.9559902200488999</v>
      </c>
      <c r="G11">
        <v>1.0052447552447552</v>
      </c>
      <c r="H11">
        <v>10.268948655256724</v>
      </c>
      <c r="I11">
        <v>1.4007867132867131</v>
      </c>
    </row>
    <row r="12" spans="1:9">
      <c r="A12" t="s">
        <v>14</v>
      </c>
      <c r="B12">
        <v>0.29541331951282712</v>
      </c>
      <c r="C12">
        <v>0.18708730741012469</v>
      </c>
      <c r="D12">
        <v>0.28245659497279085</v>
      </c>
      <c r="E12">
        <v>0.1577402787967718</v>
      </c>
      <c r="F12">
        <v>5.5454781031355269</v>
      </c>
      <c r="G12">
        <v>8.767424798239178</v>
      </c>
      <c r="H12">
        <v>10.779994817310182</v>
      </c>
      <c r="I12">
        <v>9.9046221570066031</v>
      </c>
    </row>
    <row r="13" spans="1:9">
      <c r="A13" t="s">
        <v>14</v>
      </c>
      <c r="B13">
        <v>0.19257221458046767</v>
      </c>
      <c r="C13">
        <v>0.15010507355148603</v>
      </c>
      <c r="D13">
        <v>0</v>
      </c>
      <c r="E13">
        <v>0</v>
      </c>
      <c r="F13">
        <v>4.1265474552957357</v>
      </c>
      <c r="G13">
        <v>1.020714500150105</v>
      </c>
      <c r="H13">
        <v>22.420907840440165</v>
      </c>
      <c r="I13">
        <v>4.3530471329930949</v>
      </c>
    </row>
    <row r="14" spans="1:9">
      <c r="A14" t="s">
        <v>14</v>
      </c>
      <c r="B14">
        <v>7.0570284188441731E-2</v>
      </c>
      <c r="C14">
        <v>0.11940298507462686</v>
      </c>
      <c r="D14">
        <v>0</v>
      </c>
      <c r="E14">
        <v>0</v>
      </c>
      <c r="F14">
        <v>1.0490177379362959</v>
      </c>
      <c r="G14">
        <v>2.9850746268656714</v>
      </c>
      <c r="H14">
        <v>2.7274461186343695</v>
      </c>
      <c r="I14">
        <v>6.4179104477611935</v>
      </c>
    </row>
    <row r="15" spans="1:9">
      <c r="A15" t="s">
        <v>14</v>
      </c>
      <c r="B15">
        <v>5.2026880554953386E-2</v>
      </c>
      <c r="C15">
        <v>9.8863074641621362E-3</v>
      </c>
      <c r="D15">
        <v>8.6711467591588983E-3</v>
      </c>
      <c r="E15">
        <v>0</v>
      </c>
      <c r="F15">
        <v>1.1380880121396053</v>
      </c>
      <c r="G15">
        <v>0.88976767177459215</v>
      </c>
      <c r="H15">
        <v>3.6960763060914803</v>
      </c>
      <c r="I15">
        <v>3.1636183885318832</v>
      </c>
    </row>
    <row r="16" spans="1:9">
      <c r="A16" t="s">
        <v>14</v>
      </c>
      <c r="B16">
        <v>7.5263421976919223E-2</v>
      </c>
      <c r="C16">
        <v>0.11565357719203873</v>
      </c>
      <c r="D16">
        <v>0</v>
      </c>
      <c r="E16">
        <v>0</v>
      </c>
      <c r="F16">
        <v>1.7561465127947817</v>
      </c>
      <c r="G16">
        <v>1.9096288327057558</v>
      </c>
      <c r="H16">
        <v>4.5158053186151532</v>
      </c>
      <c r="I16">
        <v>4.8413125336202256</v>
      </c>
    </row>
    <row r="17" spans="1:9">
      <c r="A17" t="s">
        <v>14</v>
      </c>
      <c r="B17">
        <v>4.6579717859994679E-2</v>
      </c>
      <c r="C17">
        <v>4.2714760322733747E-2</v>
      </c>
      <c r="D17">
        <v>0.11711471919084376</v>
      </c>
      <c r="E17">
        <v>6.6445182724252483E-2</v>
      </c>
      <c r="F17">
        <v>2.0495075858397658</v>
      </c>
      <c r="G17">
        <v>2.1831988609397248</v>
      </c>
      <c r="H17">
        <v>5.1503859462336967</v>
      </c>
      <c r="I17">
        <v>3.7968675842429995</v>
      </c>
    </row>
    <row r="18" spans="1:9">
      <c r="A18" t="s">
        <v>14</v>
      </c>
      <c r="B18">
        <v>8.9285714285714288E-2</v>
      </c>
      <c r="C18">
        <v>8.1376734258271077E-2</v>
      </c>
      <c r="D18">
        <v>0</v>
      </c>
      <c r="E18">
        <v>2.8014941302027752E-2</v>
      </c>
      <c r="F18">
        <v>1.7857142857142858</v>
      </c>
      <c r="G18">
        <v>1.4140875133404485</v>
      </c>
      <c r="H18">
        <v>1.8539915966386553</v>
      </c>
      <c r="I18">
        <v>2.0144076840981859</v>
      </c>
    </row>
    <row r="19" spans="1:9">
      <c r="A19" t="s">
        <v>14</v>
      </c>
      <c r="B19">
        <v>0.12416427889207259</v>
      </c>
      <c r="C19">
        <v>0.18790849673202611</v>
      </c>
      <c r="D19">
        <v>0</v>
      </c>
      <c r="E19">
        <v>0</v>
      </c>
      <c r="F19">
        <v>1.4326647564469912</v>
      </c>
      <c r="G19">
        <v>2.6960784313725488</v>
      </c>
      <c r="H19">
        <v>8.0468003820439353</v>
      </c>
      <c r="I19">
        <v>9.5588235294117645</v>
      </c>
    </row>
    <row r="20" spans="1:9">
      <c r="A20" t="s">
        <v>14</v>
      </c>
      <c r="B20">
        <v>5.6890911676859626E-3</v>
      </c>
      <c r="C20">
        <v>5.8377116170461188E-3</v>
      </c>
      <c r="D20">
        <v>0</v>
      </c>
      <c r="E20">
        <v>0</v>
      </c>
      <c r="F20">
        <v>0.73958185179917502</v>
      </c>
      <c r="G20">
        <v>1.0945709281961471</v>
      </c>
      <c r="H20">
        <v>2.076518276205376</v>
      </c>
      <c r="I20">
        <v>7.749562171628722</v>
      </c>
    </row>
    <row r="21" spans="1:9">
      <c r="A21" t="s">
        <v>14</v>
      </c>
      <c r="B21">
        <v>0.20829559862343777</v>
      </c>
      <c r="C21">
        <v>0.17512746619374864</v>
      </c>
      <c r="D21">
        <v>0.16844774497373666</v>
      </c>
      <c r="E21">
        <v>0.14852582575925516</v>
      </c>
      <c r="F21">
        <v>3.5500815069733744</v>
      </c>
      <c r="G21">
        <v>3.5912214586566171</v>
      </c>
      <c r="H21">
        <v>26.987864517297592</v>
      </c>
      <c r="I21">
        <v>21.236976280203947</v>
      </c>
    </row>
    <row r="22" spans="1:9">
      <c r="A22" t="s">
        <v>14</v>
      </c>
      <c r="B22">
        <v>0.16794069955987953</v>
      </c>
      <c r="C22">
        <v>0.16081871345029242</v>
      </c>
      <c r="D22">
        <v>9.0340514246004158E-2</v>
      </c>
      <c r="E22">
        <v>9.454191033138401E-2</v>
      </c>
      <c r="F22">
        <v>1.2971971276349317</v>
      </c>
      <c r="G22">
        <v>0.80896686159844056</v>
      </c>
      <c r="H22">
        <v>14.477646513782719</v>
      </c>
      <c r="I22">
        <v>13.840155945419104</v>
      </c>
    </row>
    <row r="23" spans="1:9">
      <c r="A23" t="s">
        <v>14</v>
      </c>
      <c r="B23">
        <v>4.3394406943105118E-2</v>
      </c>
      <c r="C23">
        <v>4.7704233750745381E-2</v>
      </c>
      <c r="D23">
        <v>0</v>
      </c>
      <c r="E23">
        <v>0</v>
      </c>
      <c r="F23">
        <v>2.5554484088717455</v>
      </c>
      <c r="G23">
        <v>3.6374478234943353</v>
      </c>
      <c r="H23">
        <v>7.907425265188043</v>
      </c>
      <c r="I23">
        <v>1.4549791293977341</v>
      </c>
    </row>
    <row r="24" spans="1:9">
      <c r="A24" t="s">
        <v>14</v>
      </c>
      <c r="B24">
        <v>0.44548651817116064</v>
      </c>
      <c r="C24">
        <v>0.4277456647398844</v>
      </c>
      <c r="D24">
        <v>1.1488862837045724</v>
      </c>
      <c r="E24">
        <v>0.61271676300578026</v>
      </c>
      <c r="F24">
        <v>230.94958968347012</v>
      </c>
      <c r="G24">
        <v>204.62427745664738</v>
      </c>
      <c r="H24">
        <v>11.019929660023447</v>
      </c>
      <c r="I24">
        <v>8.2543352601156066</v>
      </c>
    </row>
    <row r="25" spans="1:9">
      <c r="A25" t="s">
        <v>15</v>
      </c>
      <c r="B25">
        <v>0.20408163265306123</v>
      </c>
      <c r="C25">
        <v>4.4868803618220328E-2</v>
      </c>
      <c r="D25">
        <v>1.9047619047619049</v>
      </c>
      <c r="E25">
        <v>0.1554255357335152</v>
      </c>
      <c r="F25">
        <v>8.2993197278911577</v>
      </c>
      <c r="G25">
        <v>6.8200581499694893E-2</v>
      </c>
      <c r="H25">
        <v>79.45578231292518</v>
      </c>
      <c r="I25">
        <v>3.1156897232492198</v>
      </c>
    </row>
    <row r="26" spans="1:9">
      <c r="A26" t="s">
        <v>15</v>
      </c>
      <c r="B26">
        <v>0.16469038208168643</v>
      </c>
      <c r="C26">
        <v>2.1528525296017224E-2</v>
      </c>
      <c r="D26">
        <v>1.4295125164690381</v>
      </c>
      <c r="E26">
        <v>0</v>
      </c>
      <c r="F26">
        <v>9.2885375494071152</v>
      </c>
      <c r="G26">
        <v>3.4445640473627561</v>
      </c>
      <c r="H26">
        <v>79.710144927536234</v>
      </c>
      <c r="I26">
        <v>6.4047362755651243</v>
      </c>
    </row>
    <row r="27" spans="1:9">
      <c r="A27" t="s">
        <v>38</v>
      </c>
      <c r="B27">
        <v>9.507829977628636E-2</v>
      </c>
      <c r="C27">
        <v>0.10526315789473685</v>
      </c>
      <c r="D27">
        <v>0.13422818791946309</v>
      </c>
      <c r="E27">
        <v>0.15789473684210525</v>
      </c>
      <c r="F27">
        <v>2.4888143176733784</v>
      </c>
      <c r="G27">
        <v>6.052631578947369</v>
      </c>
      <c r="H27">
        <v>16.778523489932887</v>
      </c>
      <c r="I27">
        <v>49.473684210526315</v>
      </c>
    </row>
    <row r="28" spans="1:9">
      <c r="A28" t="s">
        <v>38</v>
      </c>
      <c r="B28">
        <v>0.10477299185098952</v>
      </c>
      <c r="C28">
        <v>8.1485919712402627E-2</v>
      </c>
      <c r="D28">
        <v>0</v>
      </c>
      <c r="E28">
        <v>4.6734571599760334E-2</v>
      </c>
      <c r="F28">
        <v>3.0267753201396972</v>
      </c>
      <c r="G28">
        <v>1.1144397843019771</v>
      </c>
      <c r="H28">
        <v>7.4970896391152513</v>
      </c>
      <c r="I28">
        <v>8.4481725584182144</v>
      </c>
    </row>
    <row r="29" spans="1:9">
      <c r="A29" t="s">
        <v>38</v>
      </c>
      <c r="B29">
        <v>0.46511627906976749</v>
      </c>
      <c r="C29">
        <v>2.3296447291788001E-2</v>
      </c>
      <c r="D29">
        <v>0</v>
      </c>
      <c r="E29">
        <v>0</v>
      </c>
      <c r="F29">
        <v>11.627906976744185</v>
      </c>
      <c r="G29">
        <v>0.87361677344205002</v>
      </c>
      <c r="H29">
        <v>29.186046511627907</v>
      </c>
      <c r="I29">
        <v>5.0262085032032608</v>
      </c>
    </row>
    <row r="30" spans="1:9">
      <c r="A30" t="s">
        <v>38</v>
      </c>
      <c r="B30">
        <v>1.1572700296735905</v>
      </c>
      <c r="C30">
        <v>0.22491349480968859</v>
      </c>
      <c r="D30">
        <v>1.7507418397626113</v>
      </c>
      <c r="E30">
        <v>0.13840830449826991</v>
      </c>
      <c r="F30">
        <v>46.587537091988132</v>
      </c>
      <c r="G30">
        <v>6.9204152249134943</v>
      </c>
      <c r="H30">
        <v>288.13056379821955</v>
      </c>
      <c r="I30">
        <v>36.159169550173011</v>
      </c>
    </row>
    <row r="31" spans="1:9">
      <c r="A31" t="s">
        <v>38</v>
      </c>
      <c r="B31">
        <v>8.0808080808080815E-2</v>
      </c>
      <c r="C31">
        <v>0.10801080108010801</v>
      </c>
      <c r="D31">
        <v>0.1212121212121212</v>
      </c>
      <c r="E31">
        <v>0.25202520252025201</v>
      </c>
      <c r="F31">
        <v>3.4343434343434343</v>
      </c>
      <c r="G31">
        <v>2.0702070207020702</v>
      </c>
      <c r="H31">
        <v>12.262626262626263</v>
      </c>
      <c r="I31">
        <v>12.511251125112512</v>
      </c>
    </row>
    <row r="32" spans="1:9">
      <c r="A32" t="s">
        <v>38</v>
      </c>
      <c r="B32">
        <v>0.15626835859475974</v>
      </c>
      <c r="C32">
        <v>5.2276951672862455E-2</v>
      </c>
      <c r="D32">
        <v>0.53342732933850312</v>
      </c>
      <c r="E32">
        <v>0.17077137546468402</v>
      </c>
      <c r="F32">
        <v>4.1005757255316651</v>
      </c>
      <c r="G32">
        <v>0.94098513011152418</v>
      </c>
      <c r="H32">
        <v>30.196216660791915</v>
      </c>
      <c r="I32">
        <v>5.529739776951673</v>
      </c>
    </row>
    <row r="33" spans="1:9">
      <c r="A33" t="s">
        <v>38</v>
      </c>
      <c r="B33">
        <v>1.9047619047619049</v>
      </c>
      <c r="C33">
        <v>6.6401062416998669E-2</v>
      </c>
      <c r="D33">
        <v>0</v>
      </c>
      <c r="E33">
        <v>4.5532157085941945E-2</v>
      </c>
      <c r="F33">
        <v>47.61904761904762</v>
      </c>
      <c r="G33">
        <v>1.6125972301271105</v>
      </c>
      <c r="H33">
        <v>43.80952380952381</v>
      </c>
      <c r="I33">
        <v>6.0330108138873078</v>
      </c>
    </row>
    <row r="34" spans="1:9">
      <c r="A34" t="s">
        <v>38</v>
      </c>
      <c r="B34">
        <v>4.7923322683706068E-2</v>
      </c>
      <c r="C34">
        <v>8.4507042253521125E-2</v>
      </c>
      <c r="D34">
        <v>5.4313099041533544E-2</v>
      </c>
      <c r="E34">
        <v>0.20657276995305165</v>
      </c>
      <c r="F34">
        <v>1.1661341853035143</v>
      </c>
      <c r="G34">
        <v>3.004694835680751</v>
      </c>
      <c r="H34">
        <v>7.779552715654952</v>
      </c>
      <c r="I34">
        <v>26.103286384976524</v>
      </c>
    </row>
    <row r="35" spans="1:9">
      <c r="A35" t="s">
        <v>38</v>
      </c>
      <c r="B35">
        <v>0.65187239944521502</v>
      </c>
      <c r="C35">
        <v>0.35335689045936397</v>
      </c>
      <c r="D35">
        <v>1.4424410540915396</v>
      </c>
      <c r="E35">
        <v>0.64310954063604231</v>
      </c>
      <c r="F35">
        <v>14.285714285714286</v>
      </c>
      <c r="G35">
        <v>10.530035335689046</v>
      </c>
      <c r="H35">
        <v>76.005547850208046</v>
      </c>
      <c r="I35">
        <v>35.689045936395758</v>
      </c>
    </row>
    <row r="36" spans="1:9">
      <c r="A36" t="s">
        <v>38</v>
      </c>
      <c r="B36">
        <v>0.17211703958691912</v>
      </c>
      <c r="C36">
        <v>7.1846726982437464E-2</v>
      </c>
      <c r="D36">
        <v>1.0671256454388987</v>
      </c>
      <c r="E36">
        <v>7.1846726982437464E-2</v>
      </c>
      <c r="F36">
        <v>3.9586919104991396</v>
      </c>
      <c r="G36">
        <v>0.36366861805925138</v>
      </c>
      <c r="H36">
        <v>29.087779690189329</v>
      </c>
      <c r="I36">
        <v>2.9270888770622672</v>
      </c>
    </row>
    <row r="37" spans="1:9">
      <c r="A37" t="s">
        <v>38</v>
      </c>
      <c r="B37">
        <v>7.6962544894817866E-2</v>
      </c>
      <c r="C37">
        <v>0.13114754098360656</v>
      </c>
      <c r="D37">
        <v>0.18984094407388408</v>
      </c>
      <c r="E37">
        <v>0</v>
      </c>
      <c r="F37">
        <v>2.2575679835813238</v>
      </c>
      <c r="G37">
        <v>4.5901639344262302</v>
      </c>
      <c r="H37">
        <v>13.288866085171884</v>
      </c>
      <c r="I37">
        <v>15.639344262295085</v>
      </c>
    </row>
    <row r="38" spans="1:9">
      <c r="A38" t="s">
        <v>38</v>
      </c>
      <c r="B38">
        <v>0.17574692442882248</v>
      </c>
      <c r="C38">
        <v>0.5</v>
      </c>
      <c r="D38">
        <v>0.43936731107205623</v>
      </c>
      <c r="E38">
        <v>0</v>
      </c>
      <c r="F38">
        <v>8.9630931458699461</v>
      </c>
      <c r="G38">
        <v>17.5</v>
      </c>
      <c r="H38">
        <v>80.492091388400695</v>
      </c>
      <c r="I38">
        <v>50.999999999999993</v>
      </c>
    </row>
    <row r="39" spans="1:9">
      <c r="A39" t="s">
        <v>38</v>
      </c>
      <c r="B39">
        <v>9.6076861489191354E-2</v>
      </c>
      <c r="C39">
        <v>0.14089016970861351</v>
      </c>
      <c r="D39">
        <v>5.5044035228182547E-2</v>
      </c>
      <c r="E39">
        <v>2.8818443804034581E-2</v>
      </c>
      <c r="F39">
        <v>1.4811849479583667</v>
      </c>
      <c r="G39">
        <v>2.9779058597502401</v>
      </c>
      <c r="H39">
        <v>4.4335468374699758</v>
      </c>
      <c r="I39">
        <v>15.04963176432917</v>
      </c>
    </row>
    <row r="40" spans="1:9">
      <c r="A40" t="s">
        <v>38</v>
      </c>
      <c r="B40">
        <v>0.18918918918918917</v>
      </c>
      <c r="C40">
        <v>1.4673514306676448E-2</v>
      </c>
      <c r="D40">
        <v>1.4459459459459458</v>
      </c>
      <c r="E40">
        <v>2.5678650036683782E-2</v>
      </c>
      <c r="F40">
        <v>8.2432432432432421</v>
      </c>
      <c r="G40">
        <v>1.7608217168011737</v>
      </c>
      <c r="H40">
        <v>50.405405405405403</v>
      </c>
      <c r="I40">
        <v>3.6683785766691122</v>
      </c>
    </row>
    <row r="41" spans="1:9">
      <c r="A41" t="s">
        <v>38</v>
      </c>
      <c r="B41">
        <v>0.80645161290322587</v>
      </c>
      <c r="C41">
        <v>5.3321145642900671E-2</v>
      </c>
      <c r="D41">
        <v>0</v>
      </c>
      <c r="E41">
        <v>7.0079219987812302E-2</v>
      </c>
      <c r="F41">
        <v>22.580645161290324</v>
      </c>
      <c r="G41">
        <v>1.1730652041438148</v>
      </c>
      <c r="H41">
        <v>70.161290322580641</v>
      </c>
      <c r="I41">
        <v>2.9098110907982937</v>
      </c>
    </row>
    <row r="42" spans="1:9">
      <c r="A42" t="s">
        <v>38</v>
      </c>
      <c r="B42">
        <v>0.32258064516129037</v>
      </c>
      <c r="C42">
        <v>3.4364261168384876E-2</v>
      </c>
      <c r="D42">
        <v>0</v>
      </c>
      <c r="E42">
        <v>5.7273768613974797E-2</v>
      </c>
      <c r="F42">
        <v>14.516129032258064</v>
      </c>
      <c r="G42">
        <v>1.6800305460099274</v>
      </c>
      <c r="H42">
        <v>51.612903225806456</v>
      </c>
      <c r="I42">
        <v>6.3382970599465445</v>
      </c>
    </row>
    <row r="43" spans="1:9">
      <c r="A43" t="s">
        <v>38</v>
      </c>
      <c r="B43">
        <v>0.24242424242424246</v>
      </c>
      <c r="C43">
        <v>2.9197080291970805E-2</v>
      </c>
      <c r="D43">
        <v>0</v>
      </c>
      <c r="E43">
        <v>0</v>
      </c>
      <c r="F43">
        <v>10.303030303030303</v>
      </c>
      <c r="G43">
        <v>2.2627737226277373</v>
      </c>
      <c r="H43">
        <v>36.848484848484851</v>
      </c>
      <c r="I43">
        <v>18.467153284671532</v>
      </c>
    </row>
    <row r="44" spans="1:9">
      <c r="A44" t="s">
        <v>38</v>
      </c>
      <c r="B44">
        <v>0.34602076124567471</v>
      </c>
      <c r="C44">
        <v>7.2214580467675385E-2</v>
      </c>
      <c r="D44">
        <v>3.0449826989619377</v>
      </c>
      <c r="E44">
        <v>8.940852819807428E-2</v>
      </c>
      <c r="F44">
        <v>12.110726643598616</v>
      </c>
      <c r="G44">
        <v>0.85969738651994498</v>
      </c>
      <c r="H44">
        <v>90.65743944636678</v>
      </c>
      <c r="I44">
        <v>8.5625859697386524</v>
      </c>
    </row>
    <row r="45" spans="1:9">
      <c r="A45" t="s">
        <v>38</v>
      </c>
      <c r="B45">
        <v>0.24390243902439027</v>
      </c>
      <c r="C45">
        <v>0.21116138763197587</v>
      </c>
      <c r="D45">
        <v>1.1382113821138211</v>
      </c>
      <c r="E45">
        <v>1.2066365007541477</v>
      </c>
      <c r="F45">
        <v>15.989159891598916</v>
      </c>
      <c r="G45">
        <v>11.010558069381599</v>
      </c>
      <c r="H45">
        <v>115.44715447154472</v>
      </c>
      <c r="I45">
        <v>51.885369532428356</v>
      </c>
    </row>
    <row r="46" spans="1:9">
      <c r="A46" t="s">
        <v>38</v>
      </c>
      <c r="B46">
        <v>0.13762417218543047</v>
      </c>
      <c r="C46">
        <v>9.8449421609648046E-3</v>
      </c>
      <c r="D46">
        <v>8.071192052980132E-2</v>
      </c>
      <c r="E46">
        <v>0</v>
      </c>
      <c r="F46">
        <v>2.1523178807947021</v>
      </c>
      <c r="G46">
        <v>1.1567807039133644</v>
      </c>
      <c r="H46">
        <v>16.866721854304636</v>
      </c>
      <c r="I46">
        <v>2.953482648289441</v>
      </c>
    </row>
    <row r="47" spans="1:9">
      <c r="A47" t="s">
        <v>38</v>
      </c>
      <c r="B47">
        <v>1.2121212121212122</v>
      </c>
      <c r="C47">
        <v>0.19189765458422173</v>
      </c>
      <c r="D47">
        <v>23.636363636363633</v>
      </c>
      <c r="E47">
        <v>0.34115138592750532</v>
      </c>
      <c r="F47">
        <v>118.18181818181817</v>
      </c>
      <c r="G47">
        <v>98.933901918976531</v>
      </c>
      <c r="H47">
        <v>88.787878787878782</v>
      </c>
      <c r="I47">
        <v>27.931769722814497</v>
      </c>
    </row>
    <row r="48" spans="1:9">
      <c r="A48" t="s">
        <v>16</v>
      </c>
      <c r="B48">
        <v>0.64440993788819878</v>
      </c>
      <c r="C48">
        <v>2.1305442572147976E-2</v>
      </c>
      <c r="D48">
        <v>3.8509316770186333</v>
      </c>
      <c r="E48">
        <v>0.11233778810768932</v>
      </c>
      <c r="F48">
        <v>15.91614906832298</v>
      </c>
      <c r="G48">
        <v>5.8105752469494475E-2</v>
      </c>
      <c r="H48">
        <v>157.60869565217391</v>
      </c>
      <c r="I48">
        <v>2.2031764478016655</v>
      </c>
    </row>
    <row r="49" spans="1:9">
      <c r="A49" t="s">
        <v>16</v>
      </c>
      <c r="B49">
        <v>0.26560424966799467</v>
      </c>
      <c r="C49">
        <v>5.9435364041604752E-2</v>
      </c>
      <c r="D49">
        <v>1.095617529880478</v>
      </c>
      <c r="E49">
        <v>0</v>
      </c>
      <c r="F49">
        <v>20.119521912350596</v>
      </c>
      <c r="G49">
        <v>8.4695393759286777</v>
      </c>
      <c r="H49">
        <v>98.273572377158033</v>
      </c>
      <c r="I49">
        <v>6.4635958395245163</v>
      </c>
    </row>
    <row r="50" spans="1:9">
      <c r="A50" t="s">
        <v>39</v>
      </c>
      <c r="B50">
        <v>1.4035087719298247</v>
      </c>
      <c r="C50">
        <v>0.50420168067226889</v>
      </c>
      <c r="D50">
        <v>43.684210526315788</v>
      </c>
      <c r="E50">
        <v>1.3445378151260505</v>
      </c>
      <c r="F50">
        <v>85.964912280701768</v>
      </c>
      <c r="G50">
        <v>16.806722689075631</v>
      </c>
      <c r="H50">
        <v>549.12280701754389</v>
      </c>
      <c r="I50">
        <v>143.69747899159665</v>
      </c>
    </row>
    <row r="51" spans="1:9">
      <c r="A51" t="s">
        <v>39</v>
      </c>
      <c r="B51">
        <v>0.16237623762376235</v>
      </c>
      <c r="C51">
        <v>7.4477227155542836E-2</v>
      </c>
      <c r="D51">
        <v>0.88712871287128703</v>
      </c>
      <c r="E51">
        <v>6.1586937840160415E-2</v>
      </c>
      <c r="F51">
        <v>27.128712871287128</v>
      </c>
      <c r="G51">
        <v>1.3176740189057579</v>
      </c>
      <c r="H51">
        <v>26.059405940594058</v>
      </c>
      <c r="I51">
        <v>9.7822973360068755</v>
      </c>
    </row>
    <row r="52" spans="1:9">
      <c r="A52" t="s">
        <v>39</v>
      </c>
      <c r="B52">
        <v>6.1066182538372669E-2</v>
      </c>
      <c r="C52">
        <v>1.2674271229404311E-2</v>
      </c>
      <c r="D52">
        <v>0.39280409308466741</v>
      </c>
      <c r="E52">
        <v>6.3371356147021553E-3</v>
      </c>
      <c r="F52">
        <v>8.6317874236672711</v>
      </c>
      <c r="G52">
        <v>0.98225602027883396</v>
      </c>
      <c r="H52">
        <v>23.106123122627494</v>
      </c>
      <c r="I52">
        <v>3.6121673003802282</v>
      </c>
    </row>
    <row r="53" spans="1:9">
      <c r="A53" t="s">
        <v>39</v>
      </c>
      <c r="B53">
        <v>0.94972067039106145</v>
      </c>
      <c r="C53">
        <v>0.23203169213355967</v>
      </c>
      <c r="D53">
        <v>3.2960893854748603</v>
      </c>
      <c r="E53">
        <v>0.46972269383135257</v>
      </c>
      <c r="F53">
        <v>46.368715083798882</v>
      </c>
      <c r="G53">
        <v>4.52744765138653</v>
      </c>
      <c r="H53">
        <v>251.95530726256982</v>
      </c>
      <c r="I53">
        <v>27.730616864742498</v>
      </c>
    </row>
    <row r="54" spans="1:9">
      <c r="A54" t="s">
        <v>39</v>
      </c>
      <c r="B54">
        <v>0.11363636363636363</v>
      </c>
      <c r="C54">
        <v>0.43478260869565216</v>
      </c>
      <c r="D54">
        <v>0.57291666666666663</v>
      </c>
      <c r="E54">
        <v>0</v>
      </c>
      <c r="F54">
        <v>2.083333333333333</v>
      </c>
      <c r="G54">
        <v>13.043478260869565</v>
      </c>
      <c r="H54">
        <v>8.7594696969696972</v>
      </c>
      <c r="I54">
        <v>5.8695652173913047</v>
      </c>
    </row>
    <row r="55" spans="1:9">
      <c r="A55" t="s">
        <v>39</v>
      </c>
      <c r="B55">
        <v>0.21594385459780457</v>
      </c>
      <c r="C55">
        <v>4.1290322580645161E-2</v>
      </c>
      <c r="D55">
        <v>1.1121108511786935</v>
      </c>
      <c r="E55">
        <v>0.23225806451612904</v>
      </c>
      <c r="F55">
        <v>6.9102033471297464</v>
      </c>
      <c r="G55">
        <v>2.6838709677419357</v>
      </c>
      <c r="H55">
        <v>45.348209465538957</v>
      </c>
      <c r="I55">
        <v>8.5677419354838715</v>
      </c>
    </row>
    <row r="56" spans="1:9">
      <c r="A56" t="s">
        <v>39</v>
      </c>
      <c r="B56">
        <v>0.20547945205479454</v>
      </c>
      <c r="C56">
        <v>0.41666666666666669</v>
      </c>
      <c r="D56">
        <v>4.1095890410958902E-2</v>
      </c>
      <c r="E56">
        <v>0</v>
      </c>
      <c r="F56">
        <v>7.8082191780821919</v>
      </c>
      <c r="G56">
        <v>15.625</v>
      </c>
      <c r="H56">
        <v>36.438356164383563</v>
      </c>
      <c r="I56">
        <v>29.375</v>
      </c>
    </row>
    <row r="57" spans="1:9">
      <c r="A57" t="s">
        <v>39</v>
      </c>
      <c r="B57">
        <v>0.26649746192893403</v>
      </c>
      <c r="C57">
        <v>4.2680324370465213E-2</v>
      </c>
      <c r="D57">
        <v>0.95812182741116747</v>
      </c>
      <c r="E57">
        <v>5.1216389244558257E-2</v>
      </c>
      <c r="F57">
        <v>9.8984771573604053</v>
      </c>
      <c r="G57">
        <v>0.98164746052069995</v>
      </c>
      <c r="H57">
        <v>121.82741116751269</v>
      </c>
      <c r="I57">
        <v>6.7434912505335038</v>
      </c>
    </row>
    <row r="58" spans="1:9">
      <c r="A58" t="s">
        <v>39</v>
      </c>
      <c r="B58">
        <v>1.2972972972972971</v>
      </c>
      <c r="C58">
        <v>0.30919446704637915</v>
      </c>
      <c r="D58">
        <v>4.4054054054054053</v>
      </c>
      <c r="E58">
        <v>0.55329536208299435</v>
      </c>
      <c r="F58">
        <v>30.54054054054054</v>
      </c>
      <c r="G58">
        <v>7.5671277461350694</v>
      </c>
      <c r="H58">
        <v>182.70270270270268</v>
      </c>
      <c r="I58">
        <v>34.74369406021156</v>
      </c>
    </row>
    <row r="59" spans="1:9">
      <c r="A59" t="s">
        <v>39</v>
      </c>
      <c r="B59">
        <v>0.26894158473105845</v>
      </c>
      <c r="C59">
        <v>5.4180699956069701E-2</v>
      </c>
      <c r="D59">
        <v>0.77212261422787742</v>
      </c>
      <c r="E59">
        <v>8.0538878313076573E-2</v>
      </c>
      <c r="F59">
        <v>3.5858877964141125</v>
      </c>
      <c r="G59">
        <v>0.3807292429345438</v>
      </c>
      <c r="H59">
        <v>39.329091960670908</v>
      </c>
      <c r="I59">
        <v>3.9097964562893539</v>
      </c>
    </row>
    <row r="60" spans="1:9">
      <c r="A60" t="s">
        <v>39</v>
      </c>
      <c r="B60">
        <v>1.3333333333333335</v>
      </c>
      <c r="C60">
        <v>6.1823802163833083E-2</v>
      </c>
      <c r="D60">
        <v>0</v>
      </c>
      <c r="E60">
        <v>0</v>
      </c>
      <c r="F60">
        <v>56.666666666666671</v>
      </c>
      <c r="G60">
        <v>2.3183925811437405</v>
      </c>
      <c r="H60">
        <v>203</v>
      </c>
      <c r="I60">
        <v>9.8145285935085003</v>
      </c>
    </row>
    <row r="61" spans="1:9">
      <c r="A61" t="s">
        <v>39</v>
      </c>
      <c r="B61">
        <v>2.0346320346320348</v>
      </c>
      <c r="C61">
        <v>1.1098779134295229E-2</v>
      </c>
      <c r="D61">
        <v>5.5411255411255409</v>
      </c>
      <c r="E61">
        <v>7.491675915649279E-2</v>
      </c>
      <c r="F61">
        <v>42.424242424242422</v>
      </c>
      <c r="G61">
        <v>0.83240843507214213</v>
      </c>
      <c r="H61">
        <v>380.08658008658006</v>
      </c>
      <c r="I61">
        <v>6.1598224195338513</v>
      </c>
    </row>
    <row r="62" spans="1:9">
      <c r="A62" t="s">
        <v>39</v>
      </c>
      <c r="B62">
        <v>0.1393012103219913</v>
      </c>
      <c r="C62">
        <v>0.10630758327427357</v>
      </c>
      <c r="D62">
        <v>0.15071934231559717</v>
      </c>
      <c r="E62">
        <v>6.0949681077250177E-2</v>
      </c>
      <c r="F62">
        <v>8.2438912993834208</v>
      </c>
      <c r="G62">
        <v>1.9702338766832035</v>
      </c>
      <c r="H62">
        <v>30.828956382735786</v>
      </c>
      <c r="I62">
        <v>8.1785967399007795</v>
      </c>
    </row>
    <row r="63" spans="1:9">
      <c r="A63" t="s">
        <v>39</v>
      </c>
      <c r="B63">
        <v>0.25531914893617025</v>
      </c>
      <c r="C63">
        <v>1.1334655709832815E-2</v>
      </c>
      <c r="D63">
        <v>1.5177304964539007</v>
      </c>
      <c r="E63">
        <v>7.6508926041371494E-2</v>
      </c>
      <c r="F63">
        <v>10.354609929078014</v>
      </c>
      <c r="G63">
        <v>1.4735052422782657</v>
      </c>
      <c r="H63">
        <v>76.59574468085107</v>
      </c>
      <c r="I63">
        <v>1.8985548313969964</v>
      </c>
    </row>
    <row r="64" spans="1:9">
      <c r="A64" t="s">
        <v>39</v>
      </c>
      <c r="B64">
        <v>0.52083333333333337</v>
      </c>
      <c r="C64">
        <v>3.7639265281541705E-2</v>
      </c>
      <c r="D64">
        <v>0</v>
      </c>
      <c r="E64">
        <v>6.0222824450466728E-2</v>
      </c>
      <c r="F64">
        <v>25</v>
      </c>
      <c r="G64">
        <v>1.0538994278831677</v>
      </c>
      <c r="H64">
        <v>134.375</v>
      </c>
      <c r="I64">
        <v>2.3637458596808192</v>
      </c>
    </row>
    <row r="65" spans="1:9">
      <c r="A65" t="s">
        <v>39</v>
      </c>
      <c r="B65">
        <v>6.4971751412429377E-2</v>
      </c>
      <c r="C65">
        <v>1.8050541516245487E-2</v>
      </c>
      <c r="D65">
        <v>0.14689265536723164</v>
      </c>
      <c r="E65">
        <v>8.1227436823104696E-2</v>
      </c>
      <c r="F65">
        <v>3.7288135593220342</v>
      </c>
      <c r="G65">
        <v>1.4891696750902528</v>
      </c>
      <c r="H65">
        <v>19.830508474576273</v>
      </c>
      <c r="I65">
        <v>3.989169675090253</v>
      </c>
    </row>
    <row r="66" spans="1:9">
      <c r="A66" t="s">
        <v>39</v>
      </c>
      <c r="B66">
        <v>0.20787746170678334</v>
      </c>
      <c r="C66">
        <v>1.8723085564501033E-3</v>
      </c>
      <c r="D66">
        <v>0.16411378555798686</v>
      </c>
      <c r="E66">
        <v>7.021157086687887E-3</v>
      </c>
      <c r="F66">
        <v>6.3457330415754916</v>
      </c>
      <c r="G66">
        <v>0.58041565249953198</v>
      </c>
      <c r="H66">
        <v>66.849015317286643</v>
      </c>
      <c r="I66">
        <v>1.5586968732447108</v>
      </c>
    </row>
    <row r="67" spans="1:9">
      <c r="A67" t="s">
        <v>39</v>
      </c>
      <c r="B67">
        <v>3.0434782608695654</v>
      </c>
      <c r="C67">
        <v>6.0402684563758392E-2</v>
      </c>
      <c r="D67">
        <v>25.797101449275367</v>
      </c>
      <c r="E67">
        <v>8.7248322147651006E-2</v>
      </c>
      <c r="F67">
        <v>121.73913043478262</v>
      </c>
      <c r="G67">
        <v>0.31319910514541383</v>
      </c>
      <c r="H67">
        <v>984.05797101449286</v>
      </c>
      <c r="I67">
        <v>3.4004474272930647</v>
      </c>
    </row>
    <row r="68" spans="1:9">
      <c r="A68" t="s">
        <v>39</v>
      </c>
      <c r="B68">
        <v>4.3636363636363633</v>
      </c>
      <c r="C68">
        <v>0.45999999999999996</v>
      </c>
      <c r="D68">
        <v>37.818181818181813</v>
      </c>
      <c r="E68">
        <v>2.34</v>
      </c>
      <c r="F68">
        <v>201.81818181818181</v>
      </c>
      <c r="G68">
        <v>20.399999999999999</v>
      </c>
      <c r="H68">
        <v>878.18181818181813</v>
      </c>
      <c r="I68">
        <v>89.4</v>
      </c>
    </row>
    <row r="69" spans="1:9">
      <c r="A69" t="s">
        <v>39</v>
      </c>
      <c r="B69">
        <v>0.20161290322580647</v>
      </c>
      <c r="C69">
        <v>4.1322314049586778E-2</v>
      </c>
      <c r="D69">
        <v>8.0645161290322592E-2</v>
      </c>
      <c r="E69">
        <v>0</v>
      </c>
      <c r="F69">
        <v>5.040322580645161</v>
      </c>
      <c r="G69">
        <v>2.0661157024793391</v>
      </c>
      <c r="H69">
        <v>24.798387096774192</v>
      </c>
      <c r="I69">
        <v>3.8016528925619832</v>
      </c>
    </row>
    <row r="70" spans="1:9">
      <c r="A70" t="s">
        <v>39</v>
      </c>
      <c r="B70">
        <v>0.37234042553191488</v>
      </c>
      <c r="C70">
        <v>0.21686746987951805</v>
      </c>
      <c r="D70">
        <v>6.5425531914893629</v>
      </c>
      <c r="E70">
        <v>4.8192771084337345E-2</v>
      </c>
      <c r="F70">
        <v>122.3404255319149</v>
      </c>
      <c r="G70">
        <v>99.999999999999986</v>
      </c>
      <c r="H70">
        <v>78.191489361702139</v>
      </c>
      <c r="I70">
        <v>4.4096385542168672</v>
      </c>
    </row>
    <row r="71" spans="1:9">
      <c r="A71" t="s">
        <v>17</v>
      </c>
      <c r="B71">
        <v>0.21029330381848368</v>
      </c>
      <c r="C71">
        <v>2.4367755532139095E-2</v>
      </c>
      <c r="D71">
        <v>0.33942077107544733</v>
      </c>
      <c r="E71">
        <v>7.5737618545837729E-2</v>
      </c>
      <c r="F71">
        <v>1.2267109389411548</v>
      </c>
      <c r="G71">
        <v>0.25684931506849312</v>
      </c>
      <c r="H71">
        <v>40.213982660025827</v>
      </c>
      <c r="I71">
        <v>2.4631190727081136</v>
      </c>
    </row>
    <row r="72" spans="1:9">
      <c r="A72" t="s">
        <v>17</v>
      </c>
      <c r="B72">
        <v>5.5335968379446633E-2</v>
      </c>
      <c r="C72">
        <v>5.0825921219822108E-2</v>
      </c>
      <c r="D72">
        <v>0.41106719367588934</v>
      </c>
      <c r="E72">
        <v>0</v>
      </c>
      <c r="F72">
        <v>6.0079051383399209</v>
      </c>
      <c r="G72">
        <v>6.9885641677255403</v>
      </c>
      <c r="H72">
        <v>29.40711462450593</v>
      </c>
      <c r="I72">
        <v>4.4345616264294785</v>
      </c>
    </row>
    <row r="73" spans="1:9">
      <c r="A73" t="s">
        <v>40</v>
      </c>
      <c r="B73">
        <v>0.69248826291079824</v>
      </c>
      <c r="C73">
        <v>0.13157894736842105</v>
      </c>
      <c r="D73">
        <v>6.9776995305164329</v>
      </c>
      <c r="E73">
        <v>0</v>
      </c>
      <c r="F73">
        <v>6.279342723004695</v>
      </c>
      <c r="G73">
        <v>4.511278195488722</v>
      </c>
      <c r="H73">
        <v>50</v>
      </c>
      <c r="I73">
        <v>8.6278195488721803</v>
      </c>
    </row>
    <row r="74" spans="1:9">
      <c r="A74" t="s">
        <v>40</v>
      </c>
      <c r="B74">
        <v>9.0968161143599735E-2</v>
      </c>
      <c r="C74">
        <v>4.4198895027624308E-2</v>
      </c>
      <c r="D74">
        <v>0.18193632228719947</v>
      </c>
      <c r="E74">
        <v>6.6298342541436475E-2</v>
      </c>
      <c r="F74">
        <v>3.8336582196231319</v>
      </c>
      <c r="G74">
        <v>1.694290976058932</v>
      </c>
      <c r="H74">
        <v>8.6419753086419746</v>
      </c>
      <c r="I74">
        <v>10.165745856353592</v>
      </c>
    </row>
    <row r="75" spans="1:9">
      <c r="A75" t="s">
        <v>40</v>
      </c>
      <c r="B75">
        <v>5.8115400581154004E-2</v>
      </c>
      <c r="C75">
        <v>1.145803494700659E-2</v>
      </c>
      <c r="D75">
        <v>0.18679950186799502</v>
      </c>
      <c r="E75">
        <v>0</v>
      </c>
      <c r="F75">
        <v>3.5699460356994606</v>
      </c>
      <c r="G75">
        <v>0.68748209682039541</v>
      </c>
      <c r="H75">
        <v>15.857202158572022</v>
      </c>
      <c r="I75">
        <v>1.7731309080492696</v>
      </c>
    </row>
    <row r="76" spans="1:9">
      <c r="A76" t="s">
        <v>40</v>
      </c>
      <c r="B76">
        <v>0.44632086851628477</v>
      </c>
      <c r="C76">
        <v>0.19565217391304349</v>
      </c>
      <c r="D76">
        <v>0.71773220747889033</v>
      </c>
      <c r="E76">
        <v>0.13043478260869565</v>
      </c>
      <c r="F76">
        <v>6.5741857659831124</v>
      </c>
      <c r="G76">
        <v>4.1304347826086962</v>
      </c>
      <c r="H76">
        <v>34.680337756332932</v>
      </c>
      <c r="I76">
        <v>16.173913043478262</v>
      </c>
    </row>
    <row r="77" spans="1:9">
      <c r="A77" t="s">
        <v>40</v>
      </c>
      <c r="B77">
        <v>0.10733452593917711</v>
      </c>
      <c r="C77">
        <v>4.2447824548991861E-2</v>
      </c>
      <c r="D77">
        <v>0.1932021466905188</v>
      </c>
      <c r="E77">
        <v>3.5373187124159884E-2</v>
      </c>
      <c r="F77">
        <v>5.7960644007155633</v>
      </c>
      <c r="G77">
        <v>2.7591085956844714</v>
      </c>
      <c r="H77">
        <v>6.7978533094812166</v>
      </c>
      <c r="I77">
        <v>2.182525645560665</v>
      </c>
    </row>
    <row r="78" spans="1:9">
      <c r="A78" t="s">
        <v>40</v>
      </c>
      <c r="B78">
        <v>0.14274540477121628</v>
      </c>
      <c r="C78">
        <v>5.9225512528473807E-2</v>
      </c>
      <c r="D78">
        <v>0.78412201798983183</v>
      </c>
      <c r="E78">
        <v>0.15945330296127563</v>
      </c>
      <c r="F78">
        <v>4.2236996480250291</v>
      </c>
      <c r="G78">
        <v>3.1890660592255129</v>
      </c>
      <c r="H78">
        <v>28.940164254986311</v>
      </c>
      <c r="I78">
        <v>6.9248291571753988</v>
      </c>
    </row>
    <row r="79" spans="1:9">
      <c r="A79" t="s">
        <v>40</v>
      </c>
      <c r="B79">
        <v>0.11812476928755999</v>
      </c>
      <c r="C79">
        <v>3.4359538207806482E-2</v>
      </c>
      <c r="D79">
        <v>1.8456995201181249E-2</v>
      </c>
      <c r="E79">
        <v>8.2462891698735566E-3</v>
      </c>
      <c r="F79">
        <v>2.4363233665559245</v>
      </c>
      <c r="G79">
        <v>1.1132490379329301</v>
      </c>
      <c r="H79">
        <v>16.2421557770395</v>
      </c>
      <c r="I79">
        <v>1.2355689939527212</v>
      </c>
    </row>
    <row r="80" spans="1:9">
      <c r="A80" t="s">
        <v>40</v>
      </c>
      <c r="B80">
        <v>8.2004904966278352E-2</v>
      </c>
      <c r="C80">
        <v>3.2626427406199018E-2</v>
      </c>
      <c r="D80">
        <v>0.18470263641937465</v>
      </c>
      <c r="E80">
        <v>7.2503172013775596E-2</v>
      </c>
      <c r="F80">
        <v>1.4178418148375231</v>
      </c>
      <c r="G80">
        <v>1.8669566793547216</v>
      </c>
      <c r="H80">
        <v>14.944819129368486</v>
      </c>
      <c r="I80">
        <v>2.193220953416712</v>
      </c>
    </row>
    <row r="81" spans="1:9">
      <c r="A81" t="s">
        <v>40</v>
      </c>
      <c r="B81">
        <v>0.60298826040554976</v>
      </c>
      <c r="C81">
        <v>0.27463193657984142</v>
      </c>
      <c r="D81">
        <v>0.61366061899679836</v>
      </c>
      <c r="E81">
        <v>0.28029445073612685</v>
      </c>
      <c r="F81">
        <v>9.9252934898612608</v>
      </c>
      <c r="G81">
        <v>5.3793884484711212</v>
      </c>
      <c r="H81">
        <v>24.706510138740665</v>
      </c>
      <c r="I81">
        <v>10.673839184597961</v>
      </c>
    </row>
    <row r="82" spans="1:9">
      <c r="A82" t="s">
        <v>40</v>
      </c>
      <c r="B82">
        <v>0.2166882276843467</v>
      </c>
      <c r="C82">
        <v>6.5551014112747746E-2</v>
      </c>
      <c r="D82">
        <v>0.61448900388098315</v>
      </c>
      <c r="E82">
        <v>9.5627361764479071E-2</v>
      </c>
      <c r="F82">
        <v>2.8783958602846051</v>
      </c>
      <c r="G82">
        <v>0.62466260507441973</v>
      </c>
      <c r="H82">
        <v>34.28201811125485</v>
      </c>
      <c r="I82">
        <v>3.9561964988046583</v>
      </c>
    </row>
    <row r="83" spans="1:9">
      <c r="A83" t="s">
        <v>40</v>
      </c>
      <c r="B83">
        <v>0.15167930660888407</v>
      </c>
      <c r="C83">
        <v>2.3529411764705883</v>
      </c>
      <c r="D83">
        <v>0.45864933188876844</v>
      </c>
      <c r="E83">
        <v>0</v>
      </c>
      <c r="F83">
        <v>2.9613578909353557</v>
      </c>
      <c r="G83">
        <v>64.705882352941174</v>
      </c>
      <c r="H83">
        <v>32.43048031780426</v>
      </c>
      <c r="I83">
        <v>10.588235294117647</v>
      </c>
    </row>
    <row r="84" spans="1:9">
      <c r="A84" t="s">
        <v>40</v>
      </c>
      <c r="B84">
        <v>8.4985835694050993E-2</v>
      </c>
      <c r="C84">
        <v>5.9523809523809521E-3</v>
      </c>
      <c r="D84">
        <v>0.13354917037636582</v>
      </c>
      <c r="E84">
        <v>5.8035714285714281E-2</v>
      </c>
      <c r="F84">
        <v>2.7923917442331039</v>
      </c>
      <c r="G84">
        <v>0.83333333333333326</v>
      </c>
      <c r="H84">
        <v>8.2962363415621212</v>
      </c>
      <c r="I84">
        <v>2.3809523809523809</v>
      </c>
    </row>
    <row r="85" spans="1:9">
      <c r="A85" t="s">
        <v>40</v>
      </c>
      <c r="B85">
        <v>9.4730609828300769E-2</v>
      </c>
      <c r="C85">
        <v>5.9001818549201862E-2</v>
      </c>
      <c r="D85">
        <v>1.6281823564239194E-2</v>
      </c>
      <c r="E85">
        <v>3.0309153364316024E-2</v>
      </c>
      <c r="F85">
        <v>3.1231497927767911</v>
      </c>
      <c r="G85">
        <v>1.2527783390583958</v>
      </c>
      <c r="H85">
        <v>13.217880402605092</v>
      </c>
      <c r="I85">
        <v>1.8872499494847446</v>
      </c>
    </row>
    <row r="86" spans="1:9">
      <c r="A86" t="s">
        <v>40</v>
      </c>
      <c r="B86">
        <v>0.1307639366827254</v>
      </c>
      <c r="C86">
        <v>6.5573770491803282E-2</v>
      </c>
      <c r="D86">
        <v>0.49208534067446669</v>
      </c>
      <c r="E86">
        <v>4.9180327868852458E-2</v>
      </c>
      <c r="F86">
        <v>3.9573296627666896</v>
      </c>
      <c r="G86">
        <v>6.0655737704918034</v>
      </c>
      <c r="H86">
        <v>36.132140399174126</v>
      </c>
      <c r="I86">
        <v>27.377049180327869</v>
      </c>
    </row>
    <row r="87" spans="1:9">
      <c r="A87" t="s">
        <v>40</v>
      </c>
      <c r="B87">
        <v>0.1565793435712135</v>
      </c>
      <c r="C87">
        <v>0.11046817464492371</v>
      </c>
      <c r="D87">
        <v>0.20475760313158686</v>
      </c>
      <c r="E87">
        <v>0.11046817464492371</v>
      </c>
      <c r="F87">
        <v>2.0776874435411021</v>
      </c>
      <c r="G87">
        <v>6.7596002104155701</v>
      </c>
      <c r="H87">
        <v>12.405901836796145</v>
      </c>
      <c r="I87">
        <v>2.3882167280378743</v>
      </c>
    </row>
    <row r="88" spans="1:9">
      <c r="A88" t="s">
        <v>40</v>
      </c>
      <c r="B88">
        <v>0.13652868554829342</v>
      </c>
      <c r="C88">
        <v>5.0727088265133578E-2</v>
      </c>
      <c r="D88">
        <v>0.13217138707334786</v>
      </c>
      <c r="E88">
        <v>0.14372675008454514</v>
      </c>
      <c r="F88">
        <v>3.0791575889615106</v>
      </c>
      <c r="G88">
        <v>1.6063577950625634</v>
      </c>
      <c r="H88">
        <v>23.819898329702252</v>
      </c>
      <c r="I88">
        <v>6.628339533310788</v>
      </c>
    </row>
    <row r="89" spans="1:9">
      <c r="A89" t="s">
        <v>40</v>
      </c>
      <c r="B89">
        <v>0.1025087671971945</v>
      </c>
      <c r="C89">
        <v>1.3227513227513229E-2</v>
      </c>
      <c r="D89">
        <v>7.2835176692743461E-2</v>
      </c>
      <c r="E89">
        <v>0</v>
      </c>
      <c r="F89">
        <v>3.3450229295926626</v>
      </c>
      <c r="G89">
        <v>1.5211640211640212</v>
      </c>
      <c r="H89">
        <v>24.305368222282169</v>
      </c>
      <c r="I89">
        <v>1.9742063492063493</v>
      </c>
    </row>
    <row r="90" spans="1:9">
      <c r="A90" t="s">
        <v>40</v>
      </c>
      <c r="B90">
        <v>0.17547280171573407</v>
      </c>
      <c r="C90">
        <v>5.7405281285878303E-2</v>
      </c>
      <c r="D90">
        <v>0.26320920257360109</v>
      </c>
      <c r="E90">
        <v>3.9035591274397249E-2</v>
      </c>
      <c r="F90">
        <v>5.1472021836615323</v>
      </c>
      <c r="G90">
        <v>8.9322617680826646</v>
      </c>
      <c r="H90">
        <v>13.413920842269448</v>
      </c>
      <c r="I90">
        <v>1.6991963260619978</v>
      </c>
    </row>
    <row r="91" spans="1:9">
      <c r="A91" t="s">
        <v>40</v>
      </c>
      <c r="B91">
        <v>0.52422030524220309</v>
      </c>
      <c r="C91">
        <v>0.26502908855850027</v>
      </c>
      <c r="D91">
        <v>1.5129396151293961</v>
      </c>
      <c r="E91">
        <v>0.37653522947640594</v>
      </c>
      <c r="F91">
        <v>12.939615129396151</v>
      </c>
      <c r="G91">
        <v>3.9592760180995472</v>
      </c>
      <c r="H91">
        <v>98.871930988719313</v>
      </c>
      <c r="I91">
        <v>16.014867485455721</v>
      </c>
    </row>
    <row r="92" spans="1:9">
      <c r="A92" t="s">
        <v>40</v>
      </c>
      <c r="B92">
        <v>7.0093457943925228E-2</v>
      </c>
      <c r="C92">
        <v>2.1639817263765328E-2</v>
      </c>
      <c r="D92">
        <v>0</v>
      </c>
      <c r="E92">
        <v>4.5684058667949022E-2</v>
      </c>
      <c r="F92">
        <v>2.1028037383177569</v>
      </c>
      <c r="G92">
        <v>1.971627795143063</v>
      </c>
      <c r="H92">
        <v>7.6051401869158868</v>
      </c>
      <c r="I92">
        <v>4.5443616253907182</v>
      </c>
    </row>
    <row r="93" spans="1:9">
      <c r="A93" t="s">
        <v>40</v>
      </c>
      <c r="B93">
        <v>0.38167938931297712</v>
      </c>
      <c r="C93">
        <v>0.24531024531024531</v>
      </c>
      <c r="D93">
        <v>2.9686174724342664</v>
      </c>
      <c r="E93">
        <v>0.533910533910534</v>
      </c>
      <c r="F93">
        <v>113.65564037319763</v>
      </c>
      <c r="G93">
        <v>132.03463203463204</v>
      </c>
      <c r="H93">
        <v>32.315521628498729</v>
      </c>
      <c r="I93">
        <v>6.0606060606060606</v>
      </c>
    </row>
    <row r="94" spans="1:9">
      <c r="A94" t="s">
        <v>18</v>
      </c>
      <c r="B94">
        <v>5.3242466191033969E-2</v>
      </c>
      <c r="C94">
        <v>1.9560357675111776E-2</v>
      </c>
      <c r="D94">
        <v>0.14801405601107445</v>
      </c>
      <c r="E94">
        <v>7.1721311475409832E-2</v>
      </c>
      <c r="F94">
        <v>2.0125652220210841</v>
      </c>
      <c r="G94">
        <v>2.6918777943368108</v>
      </c>
      <c r="H94">
        <v>7.4645937599829626</v>
      </c>
      <c r="I94">
        <v>1.8815201192250373</v>
      </c>
    </row>
    <row r="95" spans="1:9">
      <c r="A95" t="s">
        <v>18</v>
      </c>
      <c r="B95">
        <v>5.5083773238466832E-2</v>
      </c>
      <c r="C95">
        <v>5.72655690765927E-2</v>
      </c>
      <c r="D95">
        <v>0.28000918062887303</v>
      </c>
      <c r="E95">
        <v>0.21474588403722261</v>
      </c>
      <c r="F95">
        <v>60.59215056231352</v>
      </c>
      <c r="G95">
        <v>323.55046528274875</v>
      </c>
      <c r="H95">
        <v>20.335092953867338</v>
      </c>
      <c r="I95">
        <v>3.6435218324982102</v>
      </c>
    </row>
    <row r="96" spans="1:9">
      <c r="A96" t="s">
        <v>41</v>
      </c>
      <c r="B96">
        <v>7.2630646589902578E-2</v>
      </c>
      <c r="C96">
        <v>6.1421468265574736E-2</v>
      </c>
      <c r="D96">
        <v>8.6802480070859167E-2</v>
      </c>
      <c r="E96">
        <v>3.8754021643755486E-2</v>
      </c>
      <c r="F96">
        <v>12.75465013286094</v>
      </c>
      <c r="G96">
        <v>39.99707516817783</v>
      </c>
      <c r="H96">
        <v>7.9716563330380872</v>
      </c>
      <c r="I96">
        <v>3.8900263234863997</v>
      </c>
    </row>
    <row r="97" spans="1:9">
      <c r="A97" t="s">
        <v>41</v>
      </c>
      <c r="B97">
        <v>5.3904204527953171E-2</v>
      </c>
      <c r="C97">
        <v>2.6852846401718585E-2</v>
      </c>
      <c r="D97">
        <v>4.7743724010472811E-2</v>
      </c>
      <c r="E97">
        <v>3.4371643394199791E-2</v>
      </c>
      <c r="F97">
        <v>12.274757431079623</v>
      </c>
      <c r="G97">
        <v>14.822771213748659</v>
      </c>
      <c r="H97">
        <v>4.019713537655937</v>
      </c>
      <c r="I97">
        <v>2.4382384532760475</v>
      </c>
    </row>
    <row r="98" spans="1:9">
      <c r="A98" t="s">
        <v>41</v>
      </c>
      <c r="B98">
        <v>1.721593703885883E-2</v>
      </c>
      <c r="C98">
        <v>1.3458950201884255E-2</v>
      </c>
      <c r="D98">
        <v>4.3039842597147077E-2</v>
      </c>
      <c r="E98">
        <v>0</v>
      </c>
      <c r="F98">
        <v>3.1972454500737828</v>
      </c>
      <c r="G98">
        <v>9.9932705248990583</v>
      </c>
      <c r="H98">
        <v>6.3207083128381711</v>
      </c>
      <c r="I98">
        <v>1.3862718707940782</v>
      </c>
    </row>
    <row r="99" spans="1:9">
      <c r="A99" t="s">
        <v>41</v>
      </c>
      <c r="B99">
        <v>0.33320266562132494</v>
      </c>
      <c r="C99">
        <v>0.18779342723004694</v>
      </c>
      <c r="D99">
        <v>0.14504116032928263</v>
      </c>
      <c r="E99">
        <v>0.14755197853789404</v>
      </c>
      <c r="F99">
        <v>54.880439043512347</v>
      </c>
      <c r="G99">
        <v>79.141515761234075</v>
      </c>
      <c r="H99">
        <v>17.483339866718932</v>
      </c>
      <c r="I99">
        <v>10.731052984574111</v>
      </c>
    </row>
    <row r="100" spans="1:9">
      <c r="A100" t="s">
        <v>41</v>
      </c>
      <c r="B100">
        <v>8.144269924374635E-2</v>
      </c>
      <c r="C100">
        <v>0.22705078125</v>
      </c>
      <c r="D100">
        <v>7.5625363583478766E-2</v>
      </c>
      <c r="E100">
        <v>0.20751953125</v>
      </c>
      <c r="F100">
        <v>20.040721349621872</v>
      </c>
      <c r="G100">
        <v>50.537109375</v>
      </c>
      <c r="H100">
        <v>4.9447353112274577</v>
      </c>
      <c r="I100">
        <v>3.1494140625</v>
      </c>
    </row>
    <row r="101" spans="1:9">
      <c r="A101" t="s">
        <v>41</v>
      </c>
      <c r="B101">
        <v>0.18344883815735832</v>
      </c>
      <c r="C101">
        <v>9.6153846153846145E-2</v>
      </c>
      <c r="D101">
        <v>0.28944150020383203</v>
      </c>
      <c r="E101">
        <v>0.32692307692307693</v>
      </c>
      <c r="F101">
        <v>39.258051365674682</v>
      </c>
      <c r="G101">
        <v>165.38461538461539</v>
      </c>
      <c r="H101">
        <v>10.436200570729719</v>
      </c>
      <c r="I101">
        <v>5.1346153846153841</v>
      </c>
    </row>
    <row r="102" spans="1:9">
      <c r="A102" t="s">
        <v>41</v>
      </c>
      <c r="B102">
        <v>4.2095416276894296E-2</v>
      </c>
      <c r="C102">
        <v>1.1865211200759373E-2</v>
      </c>
      <c r="D102">
        <v>0.14265668849391955</v>
      </c>
      <c r="E102">
        <v>1.1865211200759373E-2</v>
      </c>
      <c r="F102">
        <v>11.318989710009355</v>
      </c>
      <c r="G102">
        <v>20.953962980541053</v>
      </c>
      <c r="H102">
        <v>7.7174929840972872</v>
      </c>
      <c r="I102">
        <v>1.9601328903654482</v>
      </c>
    </row>
    <row r="103" spans="1:9">
      <c r="A103" t="s">
        <v>41</v>
      </c>
      <c r="B103">
        <v>7.8446379029943544E-2</v>
      </c>
      <c r="C103">
        <v>6.7739204064352243E-2</v>
      </c>
      <c r="D103">
        <v>6.8879747440926051E-2</v>
      </c>
      <c r="E103">
        <v>1.2701100762066046E-2</v>
      </c>
      <c r="F103">
        <v>0.54529800057399791</v>
      </c>
      <c r="G103">
        <v>9.6316680779000841</v>
      </c>
      <c r="H103">
        <v>3.7405529513058453</v>
      </c>
      <c r="I103">
        <v>2.8154106689246401</v>
      </c>
    </row>
    <row r="104" spans="1:9">
      <c r="A104" t="s">
        <v>41</v>
      </c>
      <c r="B104">
        <v>0.33231204336554326</v>
      </c>
      <c r="C104">
        <v>0.33232016210739612</v>
      </c>
      <c r="D104">
        <v>0.37709168041480084</v>
      </c>
      <c r="E104">
        <v>0.29989868287740629</v>
      </c>
      <c r="F104">
        <v>80.603346688663677</v>
      </c>
      <c r="G104">
        <v>72.137791286727449</v>
      </c>
      <c r="H104">
        <v>8.9559274098515207</v>
      </c>
      <c r="I104">
        <v>8.7335359675785202</v>
      </c>
    </row>
    <row r="105" spans="1:9">
      <c r="A105" t="s">
        <v>41</v>
      </c>
      <c r="B105">
        <v>0.1139114338601737</v>
      </c>
      <c r="C105">
        <v>8.0553807426054128E-2</v>
      </c>
      <c r="D105">
        <v>0.18083440125302574</v>
      </c>
      <c r="E105">
        <v>4.6570169918187541E-2</v>
      </c>
      <c r="F105">
        <v>4.5991741421045136</v>
      </c>
      <c r="G105">
        <v>4.5689112649465073</v>
      </c>
      <c r="H105">
        <v>20.931225971806921</v>
      </c>
      <c r="I105">
        <v>5.626179987413467</v>
      </c>
    </row>
    <row r="106" spans="1:9">
      <c r="A106" t="s">
        <v>41</v>
      </c>
      <c r="B106">
        <v>0.1813015830063591</v>
      </c>
      <c r="C106">
        <v>5.3061224489795923E-2</v>
      </c>
      <c r="D106">
        <v>0.25977540251657422</v>
      </c>
      <c r="E106">
        <v>0.24081632653061225</v>
      </c>
      <c r="F106">
        <v>3.5448518468407526</v>
      </c>
      <c r="G106">
        <v>26.408163265306122</v>
      </c>
      <c r="H106">
        <v>15.694763902043025</v>
      </c>
      <c r="I106">
        <v>7.8367346938775508</v>
      </c>
    </row>
    <row r="107" spans="1:9">
      <c r="A107" t="s">
        <v>41</v>
      </c>
      <c r="B107">
        <v>2.7710426047800486E-2</v>
      </c>
      <c r="C107">
        <v>7.5711070186208318E-2</v>
      </c>
      <c r="D107">
        <v>6.581226186352615E-2</v>
      </c>
      <c r="E107">
        <v>6.3433599345201555E-2</v>
      </c>
      <c r="F107">
        <v>7.9782934995958898</v>
      </c>
      <c r="G107">
        <v>19.337016574585636</v>
      </c>
      <c r="H107">
        <v>5.588269252973098</v>
      </c>
      <c r="I107">
        <v>3.9697155719255171</v>
      </c>
    </row>
    <row r="108" spans="1:9">
      <c r="A108" t="s">
        <v>41</v>
      </c>
      <c r="B108">
        <v>9.8936433341578044E-3</v>
      </c>
      <c r="C108">
        <v>1.287415513356936E-2</v>
      </c>
      <c r="D108">
        <v>1.7313875834776154E-2</v>
      </c>
      <c r="E108">
        <v>0</v>
      </c>
      <c r="F108">
        <v>20.603512243383626</v>
      </c>
      <c r="G108">
        <v>32.829095590601867</v>
      </c>
      <c r="H108">
        <v>6.2824635171902052</v>
      </c>
      <c r="I108">
        <v>4.023173479240425</v>
      </c>
    </row>
    <row r="109" spans="1:9">
      <c r="A109" t="s">
        <v>41</v>
      </c>
      <c r="B109">
        <v>7.4449305395655849E-2</v>
      </c>
      <c r="C109">
        <v>3.5285815102328866E-2</v>
      </c>
      <c r="D109">
        <v>0.16424898303783866</v>
      </c>
      <c r="E109">
        <v>8.8214537755822164E-2</v>
      </c>
      <c r="F109">
        <v>3.6380382224268941</v>
      </c>
      <c r="G109">
        <v>39.520112914608326</v>
      </c>
      <c r="H109">
        <v>3.3617315219894084</v>
      </c>
      <c r="I109">
        <v>1.8877911079745942</v>
      </c>
    </row>
    <row r="110" spans="1:9">
      <c r="A110" t="s">
        <v>41</v>
      </c>
      <c r="B110">
        <v>0.12278177458033573</v>
      </c>
      <c r="C110">
        <v>6.1175937464597263E-2</v>
      </c>
      <c r="D110">
        <v>0.14676258992805757</v>
      </c>
      <c r="E110">
        <v>5.2112835617990252E-2</v>
      </c>
      <c r="F110">
        <v>11.894484412470025</v>
      </c>
      <c r="G110">
        <v>75.3370340999207</v>
      </c>
      <c r="H110">
        <v>6.4460431654676258</v>
      </c>
      <c r="I110">
        <v>1.9938824062535403</v>
      </c>
    </row>
    <row r="111" spans="1:9">
      <c r="A111" t="s">
        <v>41</v>
      </c>
      <c r="B111">
        <v>8.5220152059487006E-2</v>
      </c>
      <c r="C111">
        <v>3.9620772605065795E-2</v>
      </c>
      <c r="D111">
        <v>2.2558275545158327E-2</v>
      </c>
      <c r="E111">
        <v>0.16131314560633933</v>
      </c>
      <c r="F111">
        <v>2.3560865569387586</v>
      </c>
      <c r="G111">
        <v>6.0987689259940572</v>
      </c>
      <c r="H111">
        <v>2.6735733979446903</v>
      </c>
      <c r="I111">
        <v>8.0090561765954433</v>
      </c>
    </row>
    <row r="112" spans="1:9">
      <c r="A112" t="s">
        <v>41</v>
      </c>
      <c r="B112">
        <v>2.4981396832146278E-2</v>
      </c>
      <c r="C112">
        <v>1.1104941699056079E-2</v>
      </c>
      <c r="D112">
        <v>2.6044434995216331E-2</v>
      </c>
      <c r="E112">
        <v>1.8739589117157136E-2</v>
      </c>
      <c r="F112">
        <v>4.7464653981077927</v>
      </c>
      <c r="G112">
        <v>15.40810660744031</v>
      </c>
      <c r="H112">
        <v>3.0083980014882536</v>
      </c>
      <c r="I112">
        <v>1.7073847862298721</v>
      </c>
    </row>
    <row r="113" spans="1:9">
      <c r="A113" t="s">
        <v>41</v>
      </c>
      <c r="B113">
        <v>4.859469398476491E-2</v>
      </c>
      <c r="C113">
        <v>3.7469221710737612E-2</v>
      </c>
      <c r="D113">
        <v>7.3548726030995534E-2</v>
      </c>
      <c r="E113">
        <v>4.603361524462049E-2</v>
      </c>
      <c r="F113">
        <v>11.846598371421067</v>
      </c>
      <c r="G113">
        <v>12.739535381650787</v>
      </c>
      <c r="H113">
        <v>7.8276858418702391</v>
      </c>
      <c r="I113">
        <v>3.6398672519002249</v>
      </c>
    </row>
    <row r="114" spans="1:9">
      <c r="A114" t="s">
        <v>41</v>
      </c>
      <c r="B114">
        <v>0.17195646208725876</v>
      </c>
      <c r="C114">
        <v>7.7061392242486509E-2</v>
      </c>
      <c r="D114">
        <v>0.43903777554193724</v>
      </c>
      <c r="E114">
        <v>0.13100436681222707</v>
      </c>
      <c r="F114">
        <v>31.647306320314645</v>
      </c>
      <c r="G114">
        <v>206.01078859491395</v>
      </c>
      <c r="H114">
        <v>14.726058721302479</v>
      </c>
      <c r="I114">
        <v>1.754431030053943</v>
      </c>
    </row>
    <row r="115" spans="1:9">
      <c r="A115" t="s">
        <v>41</v>
      </c>
      <c r="B115">
        <v>0.24511545293072823</v>
      </c>
      <c r="C115">
        <v>4.1862235189648607E-2</v>
      </c>
      <c r="D115">
        <v>0.48312611012433387</v>
      </c>
      <c r="E115">
        <v>4.8204998097171124E-2</v>
      </c>
      <c r="F115">
        <v>1.3143872113676731</v>
      </c>
      <c r="G115">
        <v>81.821641507040468</v>
      </c>
      <c r="H115">
        <v>17.525162818235643</v>
      </c>
      <c r="I115">
        <v>1.7125459850310796</v>
      </c>
    </row>
    <row r="116" spans="1:9">
      <c r="A116" t="s">
        <v>41</v>
      </c>
      <c r="B116">
        <v>0.18468223791417707</v>
      </c>
      <c r="C116">
        <v>0.1120971508640822</v>
      </c>
      <c r="D116">
        <v>2.6507332971211297</v>
      </c>
      <c r="E116">
        <v>0.85941148995796346</v>
      </c>
      <c r="F116">
        <v>360.67354698533404</v>
      </c>
      <c r="G116">
        <v>324.14759458197102</v>
      </c>
      <c r="H116">
        <v>15.96958174904943</v>
      </c>
      <c r="I116">
        <v>4.4465203176085941</v>
      </c>
    </row>
    <row r="117" spans="1:9">
      <c r="A117" t="s">
        <v>19</v>
      </c>
      <c r="B117">
        <v>3.8548024413748792E-2</v>
      </c>
      <c r="C117">
        <v>1.4015416958654521E-2</v>
      </c>
      <c r="D117">
        <v>0.36299389656280118</v>
      </c>
      <c r="E117">
        <v>9.2501751927119832E-2</v>
      </c>
      <c r="F117">
        <v>4.0154192097654997</v>
      </c>
      <c r="G117">
        <v>3.6580238262088298</v>
      </c>
      <c r="H117">
        <v>9.1069707677481535</v>
      </c>
      <c r="I117">
        <v>2.0602662929222144</v>
      </c>
    </row>
    <row r="118" spans="1:9">
      <c r="A118" t="s">
        <v>19</v>
      </c>
      <c r="B118">
        <v>4.9630655586334255E-2</v>
      </c>
      <c r="C118">
        <v>1.3886133703630232E-2</v>
      </c>
      <c r="D118">
        <v>0.32548476454293629</v>
      </c>
      <c r="E118">
        <v>8.9268002380480063E-2</v>
      </c>
      <c r="F118">
        <v>63.365650969529085</v>
      </c>
      <c r="G118">
        <v>175.16365800436424</v>
      </c>
      <c r="H118">
        <v>12.119113573407201</v>
      </c>
      <c r="I118">
        <v>2.9756000793493356</v>
      </c>
    </row>
    <row r="119" spans="1:9">
      <c r="A119" t="s">
        <v>42</v>
      </c>
      <c r="B119">
        <v>7.2796934865900373E-2</v>
      </c>
      <c r="C119">
        <v>3.3190578158458245E-2</v>
      </c>
      <c r="D119">
        <v>0.23802681992337166</v>
      </c>
      <c r="E119">
        <v>4.2826552462526764E-2</v>
      </c>
      <c r="F119">
        <v>29.549808429118773</v>
      </c>
      <c r="G119">
        <v>42.987152034261243</v>
      </c>
      <c r="H119">
        <v>10.96743295019157</v>
      </c>
      <c r="I119">
        <v>1.8040685224839399</v>
      </c>
    </row>
    <row r="120" spans="1:9">
      <c r="A120" t="s">
        <v>42</v>
      </c>
      <c r="B120">
        <v>4.9655172413793101E-2</v>
      </c>
      <c r="C120">
        <v>2.3196474135931337E-2</v>
      </c>
      <c r="D120">
        <v>0.10427586206896551</v>
      </c>
      <c r="E120">
        <v>6.031083275342148E-2</v>
      </c>
      <c r="F120">
        <v>6.1793103448275861</v>
      </c>
      <c r="G120">
        <v>3.4330781721178383</v>
      </c>
      <c r="H120">
        <v>5.682758620689655</v>
      </c>
      <c r="I120">
        <v>2.1897471584319184</v>
      </c>
    </row>
    <row r="121" spans="1:9">
      <c r="A121" t="s">
        <v>42</v>
      </c>
      <c r="B121">
        <v>8.6449103090555438E-3</v>
      </c>
      <c r="C121">
        <v>1.9960079840319365E-2</v>
      </c>
      <c r="D121">
        <v>5.6191917008861031E-2</v>
      </c>
      <c r="E121">
        <v>0</v>
      </c>
      <c r="F121">
        <v>2.2692889561270801</v>
      </c>
      <c r="G121">
        <v>2.0459081836327346</v>
      </c>
      <c r="H121">
        <v>6.4188459044737405</v>
      </c>
      <c r="I121">
        <v>2.7495009980039922</v>
      </c>
    </row>
    <row r="122" spans="1:9">
      <c r="A122" t="s">
        <v>42</v>
      </c>
      <c r="B122">
        <v>0.18282804906271696</v>
      </c>
      <c r="C122">
        <v>0.1224767520979814</v>
      </c>
      <c r="D122">
        <v>0.32631335339041889</v>
      </c>
      <c r="E122">
        <v>0.13154910410523926</v>
      </c>
      <c r="F122">
        <v>35.408470261513536</v>
      </c>
      <c r="G122">
        <v>19.800408255840324</v>
      </c>
      <c r="H122">
        <v>12.149965285813469</v>
      </c>
      <c r="I122">
        <v>1.4651848491721475</v>
      </c>
    </row>
    <row r="123" spans="1:9">
      <c r="A123" t="s">
        <v>42</v>
      </c>
      <c r="B123">
        <v>3.6264732547597468E-2</v>
      </c>
      <c r="C123">
        <v>2.2421524663677132E-2</v>
      </c>
      <c r="D123">
        <v>0.2447869446962829</v>
      </c>
      <c r="E123">
        <v>1.6816143497757848E-2</v>
      </c>
      <c r="F123">
        <v>41.976427923844064</v>
      </c>
      <c r="G123">
        <v>28.923766816143498</v>
      </c>
      <c r="H123">
        <v>13.417951042611062</v>
      </c>
      <c r="I123">
        <v>3.5706278026905833</v>
      </c>
    </row>
    <row r="124" spans="1:9">
      <c r="A124" t="s">
        <v>42</v>
      </c>
      <c r="B124">
        <v>6.8920956278268372E-2</v>
      </c>
      <c r="C124">
        <v>7.6285676706563194E-2</v>
      </c>
      <c r="D124">
        <v>0.15291837174240791</v>
      </c>
      <c r="E124">
        <v>0.19992108378271733</v>
      </c>
      <c r="F124">
        <v>17.44561705793668</v>
      </c>
      <c r="G124">
        <v>23.280284098382218</v>
      </c>
      <c r="H124">
        <v>3.4352789144949387</v>
      </c>
      <c r="I124">
        <v>4.4850716822306982</v>
      </c>
    </row>
    <row r="125" spans="1:9">
      <c r="A125" t="s">
        <v>42</v>
      </c>
      <c r="B125">
        <v>2.6997840172786176E-2</v>
      </c>
      <c r="C125">
        <v>2.7192386131883073E-2</v>
      </c>
      <c r="D125">
        <v>0.17278617710583155</v>
      </c>
      <c r="E125">
        <v>7.477906186267845E-2</v>
      </c>
      <c r="F125">
        <v>3.7257019438444927</v>
      </c>
      <c r="G125">
        <v>4.486743711760707</v>
      </c>
      <c r="H125">
        <v>6.4794816414686824</v>
      </c>
      <c r="I125">
        <v>4.7042828008157711</v>
      </c>
    </row>
    <row r="126" spans="1:9">
      <c r="A126" t="s">
        <v>42</v>
      </c>
      <c r="B126">
        <v>2.9996571820363385E-2</v>
      </c>
      <c r="C126">
        <v>2.3798899300907332E-2</v>
      </c>
      <c r="D126">
        <v>0.33081933493315047</v>
      </c>
      <c r="E126">
        <v>9.9657890822549458E-2</v>
      </c>
      <c r="F126">
        <v>2.6911210147411722</v>
      </c>
      <c r="G126">
        <v>5.6745500520600922</v>
      </c>
      <c r="H126">
        <v>2.6311278711004453</v>
      </c>
      <c r="I126">
        <v>1.5320541424959095</v>
      </c>
    </row>
    <row r="127" spans="1:9">
      <c r="A127" t="s">
        <v>42</v>
      </c>
      <c r="B127">
        <v>0.19543973941368079</v>
      </c>
      <c r="C127">
        <v>0.13961605584642231</v>
      </c>
      <c r="D127">
        <v>0.45602605863192186</v>
      </c>
      <c r="E127">
        <v>0.33449680046538682</v>
      </c>
      <c r="F127">
        <v>114.00651465798046</v>
      </c>
      <c r="G127">
        <v>109.36591041303082</v>
      </c>
      <c r="H127">
        <v>7.3289902280130299</v>
      </c>
      <c r="I127">
        <v>4.3048283885980219</v>
      </c>
    </row>
    <row r="128" spans="1:9">
      <c r="A128" t="s">
        <v>42</v>
      </c>
      <c r="B128">
        <v>7.4511457893996907E-2</v>
      </c>
      <c r="C128">
        <v>5.2106430155210645E-2</v>
      </c>
      <c r="D128">
        <v>0.27695768311542246</v>
      </c>
      <c r="E128">
        <v>0.13747228381374724</v>
      </c>
      <c r="F128">
        <v>7.6339097427245894</v>
      </c>
      <c r="G128">
        <v>6.0310421286031044</v>
      </c>
      <c r="H128">
        <v>14.199353296780544</v>
      </c>
      <c r="I128">
        <v>6.0532150776053211</v>
      </c>
    </row>
    <row r="129" spans="1:9">
      <c r="A129" t="s">
        <v>42</v>
      </c>
      <c r="B129">
        <v>4.7487138899881279E-2</v>
      </c>
      <c r="C129">
        <v>5.2884615384615384E-2</v>
      </c>
      <c r="D129">
        <v>0.15565228861627753</v>
      </c>
      <c r="E129">
        <v>0.11538461538461538</v>
      </c>
      <c r="F129">
        <v>1.1739876005803984</v>
      </c>
      <c r="G129">
        <v>2.5480769230769229</v>
      </c>
      <c r="H129">
        <v>2.7041287429099063</v>
      </c>
      <c r="I129">
        <v>3.2115384615384612</v>
      </c>
    </row>
    <row r="130" spans="1:9">
      <c r="A130" t="s">
        <v>42</v>
      </c>
      <c r="B130">
        <v>5.6041246357318988E-3</v>
      </c>
      <c r="C130">
        <v>2.4202420242024202E-2</v>
      </c>
      <c r="D130">
        <v>5.267877157587985E-2</v>
      </c>
      <c r="E130">
        <v>0.25522552255225522</v>
      </c>
      <c r="F130">
        <v>27.123963236942391</v>
      </c>
      <c r="G130">
        <v>4.1364136413641361</v>
      </c>
      <c r="H130">
        <v>3.1719345438242548</v>
      </c>
      <c r="I130">
        <v>7.3927392739273925</v>
      </c>
    </row>
    <row r="131" spans="1:9">
      <c r="A131" t="s">
        <v>42</v>
      </c>
      <c r="B131">
        <v>4.8982407726802346E-2</v>
      </c>
      <c r="C131">
        <v>3.0690537084398978E-2</v>
      </c>
      <c r="D131">
        <v>0.14004829251466025</v>
      </c>
      <c r="E131">
        <v>5.5242966751918164E-2</v>
      </c>
      <c r="F131">
        <v>11.659192825112109</v>
      </c>
      <c r="G131">
        <v>8.0204603580562654</v>
      </c>
      <c r="H131">
        <v>4.3463263194204904</v>
      </c>
      <c r="I131">
        <v>1.5345268542199488</v>
      </c>
    </row>
    <row r="132" spans="1:9">
      <c r="A132" t="s">
        <v>42</v>
      </c>
      <c r="B132">
        <v>9.0701219512195133E-2</v>
      </c>
      <c r="C132">
        <v>6.5376917945296861E-2</v>
      </c>
      <c r="D132">
        <v>0.31021341463414637</v>
      </c>
      <c r="E132">
        <v>0.16944629753168777</v>
      </c>
      <c r="F132">
        <v>21.341463414634148</v>
      </c>
      <c r="G132">
        <v>56.837891927951965</v>
      </c>
      <c r="H132">
        <v>9.5274390243902456</v>
      </c>
      <c r="I132">
        <v>6.3242161440960638</v>
      </c>
    </row>
    <row r="133" spans="1:9">
      <c r="A133" t="s">
        <v>42</v>
      </c>
      <c r="B133">
        <v>4.6592119275825343E-2</v>
      </c>
      <c r="C133">
        <v>6.6546065383124436E-2</v>
      </c>
      <c r="D133">
        <v>0.20234291799787005</v>
      </c>
      <c r="E133">
        <v>5.2978420984623333E-2</v>
      </c>
      <c r="F133">
        <v>12.406815761448348</v>
      </c>
      <c r="G133">
        <v>30.688719472800102</v>
      </c>
      <c r="H133">
        <v>9.3317358892438751</v>
      </c>
      <c r="I133">
        <v>3.0171856829047679</v>
      </c>
    </row>
    <row r="134" spans="1:9">
      <c r="A134" t="s">
        <v>42</v>
      </c>
      <c r="B134">
        <v>2.6842034626224667E-2</v>
      </c>
      <c r="C134">
        <v>1.8988844054118204E-2</v>
      </c>
      <c r="D134">
        <v>3.2210441551469599E-2</v>
      </c>
      <c r="E134">
        <v>0.19463565155471158</v>
      </c>
      <c r="F134">
        <v>6.3884042410414708</v>
      </c>
      <c r="G134">
        <v>2.8245905530500828</v>
      </c>
      <c r="H134">
        <v>1.3689437659374579</v>
      </c>
      <c r="I134">
        <v>2.0341799192974128</v>
      </c>
    </row>
    <row r="135" spans="1:9">
      <c r="A135" t="s">
        <v>42</v>
      </c>
      <c r="B135">
        <v>2.885408079142622E-2</v>
      </c>
      <c r="C135">
        <v>9.4482237339380201E-3</v>
      </c>
      <c r="D135">
        <v>7.4196207749381696E-2</v>
      </c>
      <c r="E135">
        <v>4.7241118669690094E-2</v>
      </c>
      <c r="F135">
        <v>8.4795665999293366</v>
      </c>
      <c r="G135">
        <v>7.615268329554044</v>
      </c>
      <c r="H135">
        <v>1.6664703804027794</v>
      </c>
      <c r="I135">
        <v>0.78042328042328035</v>
      </c>
    </row>
    <row r="136" spans="1:9">
      <c r="A136" t="s">
        <v>42</v>
      </c>
      <c r="B136">
        <v>5.0678733031674202E-2</v>
      </c>
      <c r="C136">
        <v>3.0462475768485188E-2</v>
      </c>
      <c r="D136">
        <v>0.21176470588235294</v>
      </c>
      <c r="E136">
        <v>9.4156743284408748E-2</v>
      </c>
      <c r="F136">
        <v>4.4705882352941178</v>
      </c>
      <c r="G136">
        <v>6.8125173082248685</v>
      </c>
      <c r="H136">
        <v>4.868778280542986</v>
      </c>
      <c r="I136">
        <v>1.5258931044032125</v>
      </c>
    </row>
    <row r="137" spans="1:9">
      <c r="A137" t="s">
        <v>42</v>
      </c>
      <c r="B137">
        <v>8.7500889236679244E-2</v>
      </c>
      <c r="C137">
        <v>5.2015604681404419E-2</v>
      </c>
      <c r="D137">
        <v>0.34360105285622822</v>
      </c>
      <c r="E137">
        <v>9.8829648894668387E-2</v>
      </c>
      <c r="F137">
        <v>20.559152023902683</v>
      </c>
      <c r="G137">
        <v>61.768530559167743</v>
      </c>
      <c r="H137">
        <v>7.2561713025538879</v>
      </c>
      <c r="I137">
        <v>1.7685305591677503</v>
      </c>
    </row>
    <row r="138" spans="1:9">
      <c r="A138" t="s">
        <v>42</v>
      </c>
      <c r="B138">
        <v>5.8640910658847883E-2</v>
      </c>
      <c r="C138">
        <v>1.4250089063056645E-2</v>
      </c>
      <c r="D138">
        <v>2.9078992756122801</v>
      </c>
      <c r="E138">
        <v>1.4250089063056645E-2</v>
      </c>
      <c r="F138">
        <v>8.0372542255950332</v>
      </c>
      <c r="G138">
        <v>67.687923049519057</v>
      </c>
      <c r="H138">
        <v>12.659537771645395</v>
      </c>
      <c r="I138">
        <v>1.8596366227288921</v>
      </c>
    </row>
    <row r="139" spans="1:9">
      <c r="A139" t="s">
        <v>42</v>
      </c>
      <c r="B139">
        <v>0.24422012373819602</v>
      </c>
      <c r="C139">
        <v>0.23073146784486989</v>
      </c>
      <c r="D139">
        <v>2.9599478997069362</v>
      </c>
      <c r="E139">
        <v>1.0775650466372115</v>
      </c>
      <c r="F139">
        <v>540.54054054054052</v>
      </c>
      <c r="G139">
        <v>419.7349042709867</v>
      </c>
      <c r="H139">
        <v>24.324324324324323</v>
      </c>
      <c r="I139">
        <v>11.782032400589101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I46"/>
  <sheetViews>
    <sheetView zoomScale="89" zoomScaleNormal="89" workbookViewId="0">
      <selection sqref="A1:XFD1048576"/>
    </sheetView>
  </sheetViews>
  <sheetFormatPr baseColWidth="10" defaultColWidth="11" defaultRowHeight="14"/>
  <sheetData>
    <row r="2" spans="2:9"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</row>
    <row r="3" spans="2:9" ht="17">
      <c r="C3" t="s">
        <v>22</v>
      </c>
      <c r="D3" s="7">
        <v>0.1045948</v>
      </c>
      <c r="E3" s="7">
        <v>0.3564427</v>
      </c>
      <c r="F3" s="7">
        <v>0.8190672</v>
      </c>
      <c r="G3" s="7">
        <v>0.20231689999999999</v>
      </c>
      <c r="H3" s="7">
        <v>0.10949730000000001</v>
      </c>
      <c r="I3" s="7">
        <v>6.0278100000000001E-2</v>
      </c>
    </row>
    <row r="4" spans="2:9" ht="17">
      <c r="C4" t="s">
        <v>43</v>
      </c>
      <c r="D4" s="7">
        <v>7.5373399999999993E-2</v>
      </c>
      <c r="E4" s="7">
        <v>0.43960890000000002</v>
      </c>
      <c r="F4" s="7">
        <v>1.0959270000000001</v>
      </c>
      <c r="G4" s="7">
        <v>0.18526380000000001</v>
      </c>
      <c r="H4" s="7">
        <v>9.4483499999999998E-2</v>
      </c>
      <c r="I4" s="7">
        <v>4.7319300000000002E-2</v>
      </c>
    </row>
    <row r="8" spans="2:9">
      <c r="D8" t="s">
        <v>14</v>
      </c>
      <c r="E8" t="s">
        <v>15</v>
      </c>
      <c r="F8" t="s">
        <v>16</v>
      </c>
      <c r="G8" t="s">
        <v>17</v>
      </c>
      <c r="H8" t="s">
        <v>18</v>
      </c>
      <c r="I8" t="s">
        <v>19</v>
      </c>
    </row>
    <row r="9" spans="2:9" ht="17">
      <c r="C9" t="s">
        <v>23</v>
      </c>
      <c r="D9" s="7">
        <v>0.11057359999999999</v>
      </c>
      <c r="E9" s="7">
        <v>0.11066230000000001</v>
      </c>
      <c r="F9" s="7">
        <v>0.13694419999999999</v>
      </c>
      <c r="G9" s="7">
        <v>0.18040410000000001</v>
      </c>
      <c r="H9" s="7">
        <v>7.3966500000000004E-2</v>
      </c>
      <c r="I9" s="7">
        <v>4.2409599999999999E-2</v>
      </c>
    </row>
    <row r="10" spans="2:9" ht="17">
      <c r="C10" t="s">
        <v>43</v>
      </c>
      <c r="D10" s="7">
        <v>9.12771E-2</v>
      </c>
      <c r="E10" s="7">
        <v>0.11950810000000001</v>
      </c>
      <c r="F10" s="7">
        <v>0.1695874</v>
      </c>
      <c r="G10" s="7">
        <v>0.49112260000000002</v>
      </c>
      <c r="H10" s="7">
        <v>7.8734600000000002E-2</v>
      </c>
      <c r="I10" s="7">
        <v>3.4509100000000001E-2</v>
      </c>
    </row>
    <row r="11" spans="2:9" ht="17">
      <c r="B11" s="6"/>
    </row>
    <row r="14" spans="2:9">
      <c r="D14" t="s">
        <v>14</v>
      </c>
      <c r="E14" t="s">
        <v>15</v>
      </c>
      <c r="F14" t="s">
        <v>16</v>
      </c>
      <c r="G14" t="s">
        <v>17</v>
      </c>
      <c r="H14" t="s">
        <v>18</v>
      </c>
      <c r="I14" t="s">
        <v>19</v>
      </c>
    </row>
    <row r="15" spans="2:9" ht="17">
      <c r="C15" t="s">
        <v>25</v>
      </c>
      <c r="D15" s="7">
        <v>5.0139999999999997E-2</v>
      </c>
      <c r="E15" s="7">
        <v>0.67418</v>
      </c>
      <c r="F15" s="7">
        <v>6.0129599999999996</v>
      </c>
      <c r="G15" s="7">
        <v>0.65952999999999995</v>
      </c>
      <c r="H15" s="7">
        <v>0.16288</v>
      </c>
      <c r="I15" s="7">
        <v>0.33992</v>
      </c>
    </row>
    <row r="16" spans="2:9" ht="17">
      <c r="C16" t="s">
        <v>43</v>
      </c>
      <c r="D16" s="7">
        <v>8.0950800000000003E-2</v>
      </c>
      <c r="E16" s="7">
        <v>0.85003819999999997</v>
      </c>
      <c r="F16" s="7">
        <v>12.52046</v>
      </c>
      <c r="G16" s="7">
        <v>1.4527524999999999</v>
      </c>
      <c r="H16" s="7">
        <v>0.1366655</v>
      </c>
      <c r="I16" s="7">
        <v>0.58510439999999997</v>
      </c>
    </row>
    <row r="20" spans="1:9">
      <c r="D20" t="s">
        <v>14</v>
      </c>
      <c r="E20" t="s">
        <v>15</v>
      </c>
      <c r="F20" t="s">
        <v>16</v>
      </c>
      <c r="G20" t="s">
        <v>17</v>
      </c>
      <c r="H20" t="s">
        <v>18</v>
      </c>
      <c r="I20" t="s">
        <v>19</v>
      </c>
    </row>
    <row r="21" spans="1:9" ht="17">
      <c r="C21" t="s">
        <v>24</v>
      </c>
      <c r="D21" s="7">
        <v>4.4510000000000001E-2</v>
      </c>
      <c r="E21" s="7">
        <v>0.1530098</v>
      </c>
      <c r="F21" s="7">
        <v>0.25908759999999997</v>
      </c>
      <c r="G21" s="7">
        <v>8.07702E-2</v>
      </c>
      <c r="H21" s="7">
        <v>0.10284069999999999</v>
      </c>
      <c r="I21" s="7">
        <v>0.108045</v>
      </c>
    </row>
    <row r="22" spans="1:9" ht="17">
      <c r="C22" t="s">
        <v>43</v>
      </c>
      <c r="D22" s="7">
        <v>7.0955599999999994E-2</v>
      </c>
      <c r="E22" s="7">
        <v>0.27474559999999998</v>
      </c>
      <c r="F22" s="7">
        <v>0.55403069999999999</v>
      </c>
      <c r="G22" s="7">
        <v>9.4689300000000004E-2</v>
      </c>
      <c r="H22" s="7">
        <v>9.9014900000000003E-2</v>
      </c>
      <c r="I22" s="7">
        <v>8.1945500000000004E-2</v>
      </c>
    </row>
    <row r="26" spans="1:9" ht="17">
      <c r="A26" s="6"/>
      <c r="B26" s="6"/>
      <c r="D26" t="s">
        <v>14</v>
      </c>
      <c r="E26" t="s">
        <v>15</v>
      </c>
      <c r="F26" t="s">
        <v>16</v>
      </c>
      <c r="G26" t="s">
        <v>17</v>
      </c>
      <c r="H26" t="s">
        <v>18</v>
      </c>
      <c r="I26" t="s">
        <v>19</v>
      </c>
    </row>
    <row r="27" spans="1:9" ht="17">
      <c r="A27" s="6"/>
      <c r="B27" s="6"/>
      <c r="C27" t="s">
        <v>44</v>
      </c>
      <c r="D27" s="7">
        <v>2.3295303999999999</v>
      </c>
      <c r="E27" s="7">
        <v>11.567295</v>
      </c>
      <c r="F27" s="7">
        <v>33.923547999999997</v>
      </c>
      <c r="G27" s="7">
        <v>4.3497766000000002</v>
      </c>
      <c r="H27" s="7">
        <v>18.256701</v>
      </c>
      <c r="I27" s="7">
        <v>20.450347000000001</v>
      </c>
    </row>
    <row r="28" spans="1:9" ht="17">
      <c r="A28" s="6"/>
      <c r="B28" s="6"/>
      <c r="C28" t="s">
        <v>43</v>
      </c>
      <c r="D28" s="7">
        <v>1.2834749000000001</v>
      </c>
      <c r="E28" s="7">
        <v>12.797046999999999</v>
      </c>
      <c r="F28" s="7">
        <v>47.952934999999997</v>
      </c>
      <c r="G28" s="7">
        <v>2.7854510000000001</v>
      </c>
      <c r="H28" s="7">
        <v>21.924731999999999</v>
      </c>
      <c r="I28" s="7">
        <v>26.046195999999998</v>
      </c>
    </row>
    <row r="29" spans="1:9" ht="17">
      <c r="A29" s="6"/>
      <c r="B29" s="6"/>
    </row>
    <row r="30" spans="1:9" ht="17">
      <c r="A30" s="6"/>
      <c r="B30" s="6"/>
    </row>
    <row r="31" spans="1:9" ht="17">
      <c r="A31" s="6"/>
      <c r="B31" s="6"/>
    </row>
    <row r="32" spans="1:9" ht="17">
      <c r="A32" s="6"/>
      <c r="B32" s="6"/>
      <c r="D32" t="s">
        <v>14</v>
      </c>
      <c r="E32" t="s">
        <v>15</v>
      </c>
      <c r="F32" t="s">
        <v>16</v>
      </c>
      <c r="G32" t="s">
        <v>17</v>
      </c>
      <c r="H32" t="s">
        <v>18</v>
      </c>
      <c r="I32" t="s">
        <v>19</v>
      </c>
    </row>
    <row r="33" spans="3:9" ht="17">
      <c r="C33" t="s">
        <v>45</v>
      </c>
      <c r="D33" s="7">
        <v>2.9073468</v>
      </c>
      <c r="E33" s="7">
        <v>3.7258114999999998</v>
      </c>
      <c r="F33" s="7">
        <v>4.7700427000000003</v>
      </c>
      <c r="G33" s="7">
        <v>5.9458720999999999</v>
      </c>
      <c r="H33" s="7">
        <v>59.496423</v>
      </c>
      <c r="I33" s="7">
        <v>30.626860000000001</v>
      </c>
    </row>
    <row r="34" spans="3:9" ht="17">
      <c r="C34" t="s">
        <v>43</v>
      </c>
      <c r="D34" s="7">
        <v>2.9367475000000001</v>
      </c>
      <c r="E34" s="7">
        <v>4.3245408000000003</v>
      </c>
      <c r="F34" s="7">
        <v>6.1450237999999997</v>
      </c>
      <c r="G34" s="7">
        <v>13.344454000000001</v>
      </c>
      <c r="H34" s="7">
        <v>78.564526000000001</v>
      </c>
      <c r="I34" s="7">
        <v>42.824857000000002</v>
      </c>
    </row>
    <row r="38" spans="3:9">
      <c r="D38" t="s">
        <v>14</v>
      </c>
      <c r="E38" t="s">
        <v>15</v>
      </c>
      <c r="F38" t="s">
        <v>16</v>
      </c>
      <c r="G38" t="s">
        <v>17</v>
      </c>
      <c r="H38" t="s">
        <v>18</v>
      </c>
      <c r="I38" t="s">
        <v>19</v>
      </c>
    </row>
    <row r="39" spans="3:9" ht="17">
      <c r="C39" t="s">
        <v>28</v>
      </c>
      <c r="D39" s="7">
        <v>8.3481015000000003</v>
      </c>
      <c r="E39" s="7">
        <v>55.914240999999997</v>
      </c>
      <c r="F39" s="7">
        <v>197.23342</v>
      </c>
      <c r="G39" s="7">
        <v>26.146046999999999</v>
      </c>
      <c r="H39" s="7">
        <v>9.2479723000000007</v>
      </c>
      <c r="I39" s="7">
        <v>7.3108516000000003</v>
      </c>
    </row>
    <row r="40" spans="3:9" ht="17">
      <c r="C40" t="s">
        <v>43</v>
      </c>
      <c r="D40" s="7">
        <v>6.5982786999999998</v>
      </c>
      <c r="E40" s="7">
        <v>60.847707999999997</v>
      </c>
      <c r="F40" s="7">
        <v>272.00623000000002</v>
      </c>
      <c r="G40" s="7">
        <v>20.182625999999999</v>
      </c>
      <c r="H40" s="7">
        <v>5.8129042000000002</v>
      </c>
      <c r="I40" s="7">
        <v>4.0638800000000002</v>
      </c>
    </row>
    <row r="44" spans="3:9">
      <c r="D44" t="s">
        <v>14</v>
      </c>
      <c r="E44" t="s">
        <v>15</v>
      </c>
      <c r="F44" t="s">
        <v>16</v>
      </c>
      <c r="G44" t="s">
        <v>17</v>
      </c>
      <c r="H44" t="s">
        <v>18</v>
      </c>
      <c r="I44" t="s">
        <v>19</v>
      </c>
    </row>
    <row r="45" spans="3:9" ht="17">
      <c r="C45" t="s">
        <v>29</v>
      </c>
      <c r="D45" s="7">
        <v>7.9316509000000002</v>
      </c>
      <c r="E45" s="7">
        <v>16.995234</v>
      </c>
      <c r="F45" s="7">
        <v>18.78472</v>
      </c>
      <c r="G45" s="7">
        <v>6.6494156999999996</v>
      </c>
      <c r="H45" s="7">
        <v>3.9965682999999999</v>
      </c>
      <c r="I45" s="7">
        <v>3.0610599000000001</v>
      </c>
    </row>
    <row r="46" spans="3:9" ht="17">
      <c r="C46" t="s">
        <v>43</v>
      </c>
      <c r="D46" s="7">
        <v>7.4573562000000004</v>
      </c>
      <c r="E46" s="7">
        <v>16.881335</v>
      </c>
      <c r="F46" s="7">
        <v>34.013990999999997</v>
      </c>
      <c r="G46" s="7">
        <v>6.5047962000000004</v>
      </c>
      <c r="H46" s="7">
        <v>2.6436974000000002</v>
      </c>
      <c r="I46" s="7">
        <v>1.7903249999999999</v>
      </c>
    </row>
  </sheetData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H46"/>
  <sheetViews>
    <sheetView workbookViewId="0">
      <selection activeCell="D21" sqref="D21"/>
    </sheetView>
  </sheetViews>
  <sheetFormatPr baseColWidth="10" defaultColWidth="11" defaultRowHeight="14"/>
  <sheetData>
    <row r="2" spans="2:8">
      <c r="D2" t="s">
        <v>14</v>
      </c>
      <c r="E2" t="s">
        <v>16</v>
      </c>
      <c r="F2" t="s">
        <v>17</v>
      </c>
      <c r="G2" t="s">
        <v>18</v>
      </c>
      <c r="H2" t="s">
        <v>19</v>
      </c>
    </row>
    <row r="3" spans="2:8" ht="17">
      <c r="C3" t="s">
        <v>22</v>
      </c>
      <c r="D3" s="7">
        <v>0.1045948</v>
      </c>
      <c r="E3" s="7">
        <v>0.8190672</v>
      </c>
      <c r="F3" s="7">
        <v>0.20231689999999999</v>
      </c>
      <c r="G3" s="7">
        <v>0.10949730000000001</v>
      </c>
      <c r="H3" s="7">
        <v>6.0278100000000001E-2</v>
      </c>
    </row>
    <row r="4" spans="2:8" ht="17">
      <c r="C4" t="s">
        <v>43</v>
      </c>
      <c r="D4" s="7">
        <v>7.5373399999999993E-2</v>
      </c>
      <c r="E4" s="7">
        <v>1.0959270000000001</v>
      </c>
      <c r="F4" s="7">
        <v>0.18526380000000001</v>
      </c>
      <c r="G4" s="7">
        <v>9.4483499999999998E-2</v>
      </c>
      <c r="H4" s="7">
        <v>4.7319300000000002E-2</v>
      </c>
    </row>
    <row r="8" spans="2:8">
      <c r="D8" t="s">
        <v>14</v>
      </c>
      <c r="E8" t="s">
        <v>16</v>
      </c>
      <c r="F8" t="s">
        <v>17</v>
      </c>
      <c r="G8" t="s">
        <v>18</v>
      </c>
      <c r="H8" t="s">
        <v>19</v>
      </c>
    </row>
    <row r="9" spans="2:8" ht="17">
      <c r="C9" t="s">
        <v>23</v>
      </c>
      <c r="D9" s="7">
        <v>0.11057359999999999</v>
      </c>
      <c r="E9" s="7">
        <v>0.13694419999999999</v>
      </c>
      <c r="F9" s="7">
        <v>0.18040410000000001</v>
      </c>
      <c r="G9" s="7">
        <v>7.3966500000000004E-2</v>
      </c>
      <c r="H9" s="7">
        <v>4.2409599999999999E-2</v>
      </c>
    </row>
    <row r="10" spans="2:8" ht="17">
      <c r="C10" t="s">
        <v>43</v>
      </c>
      <c r="D10" s="7">
        <v>9.12771E-2</v>
      </c>
      <c r="E10" s="7">
        <v>0.1695874</v>
      </c>
      <c r="F10" s="7">
        <v>0.49112260000000002</v>
      </c>
      <c r="G10" s="7">
        <v>7.8734600000000002E-2</v>
      </c>
      <c r="H10" s="7">
        <v>3.4509100000000001E-2</v>
      </c>
    </row>
    <row r="11" spans="2:8" ht="17">
      <c r="B11" s="6"/>
    </row>
    <row r="14" spans="2:8">
      <c r="D14" t="s">
        <v>14</v>
      </c>
      <c r="E14" t="s">
        <v>16</v>
      </c>
      <c r="F14" t="s">
        <v>17</v>
      </c>
      <c r="G14" t="s">
        <v>18</v>
      </c>
      <c r="H14" t="s">
        <v>19</v>
      </c>
    </row>
    <row r="15" spans="2:8" ht="17">
      <c r="C15" t="s">
        <v>25</v>
      </c>
      <c r="D15" s="7">
        <v>5.0139999999999997E-2</v>
      </c>
      <c r="E15" s="7">
        <v>6.0129599999999996</v>
      </c>
      <c r="F15" s="7">
        <v>0.65952999999999995</v>
      </c>
      <c r="G15" s="7">
        <v>0.16288</v>
      </c>
      <c r="H15" s="7">
        <v>0.33992</v>
      </c>
    </row>
    <row r="16" spans="2:8" ht="17">
      <c r="C16" t="s">
        <v>43</v>
      </c>
      <c r="D16" s="7">
        <v>8.0950800000000003E-2</v>
      </c>
      <c r="E16" s="7">
        <v>12.52046</v>
      </c>
      <c r="F16" s="7">
        <v>1.4527524999999999</v>
      </c>
      <c r="G16" s="7">
        <v>0.1366655</v>
      </c>
      <c r="H16" s="7">
        <v>0.58510439999999997</v>
      </c>
    </row>
    <row r="20" spans="1:8">
      <c r="D20" t="s">
        <v>14</v>
      </c>
      <c r="E20" t="s">
        <v>16</v>
      </c>
      <c r="F20" t="s">
        <v>17</v>
      </c>
      <c r="G20" t="s">
        <v>18</v>
      </c>
      <c r="H20" t="s">
        <v>19</v>
      </c>
    </row>
    <row r="21" spans="1:8" ht="17">
      <c r="C21" t="s">
        <v>24</v>
      </c>
      <c r="D21" s="7">
        <v>4.4510000000000001E-2</v>
      </c>
      <c r="E21" s="7">
        <v>0.25908759999999997</v>
      </c>
      <c r="F21" s="7">
        <v>8.07702E-2</v>
      </c>
      <c r="G21" s="7">
        <v>0.10284069999999999</v>
      </c>
      <c r="H21" s="7">
        <v>0.108045</v>
      </c>
    </row>
    <row r="22" spans="1:8" ht="17">
      <c r="C22" t="s">
        <v>43</v>
      </c>
      <c r="D22" s="7">
        <v>7.0955599999999994E-2</v>
      </c>
      <c r="E22" s="7">
        <v>0.55403069999999999</v>
      </c>
      <c r="F22" s="7">
        <v>9.4689300000000004E-2</v>
      </c>
      <c r="G22" s="7">
        <v>9.9014900000000003E-2</v>
      </c>
      <c r="H22" s="7">
        <v>8.1945500000000004E-2</v>
      </c>
    </row>
    <row r="26" spans="1:8" ht="17">
      <c r="A26" s="6"/>
      <c r="B26" s="6"/>
      <c r="D26" t="s">
        <v>14</v>
      </c>
      <c r="E26" t="s">
        <v>16</v>
      </c>
      <c r="F26" t="s">
        <v>17</v>
      </c>
      <c r="G26" t="s">
        <v>18</v>
      </c>
      <c r="H26" t="s">
        <v>19</v>
      </c>
    </row>
    <row r="27" spans="1:8" ht="17">
      <c r="A27" s="6"/>
      <c r="B27" s="6"/>
      <c r="C27" t="s">
        <v>44</v>
      </c>
      <c r="D27" s="7">
        <v>2.3295303999999999</v>
      </c>
      <c r="E27" s="7">
        <v>33.923547999999997</v>
      </c>
      <c r="F27" s="7">
        <v>4.3497766000000002</v>
      </c>
      <c r="G27" s="7">
        <v>18.256701</v>
      </c>
      <c r="H27" s="7">
        <v>20.450347000000001</v>
      </c>
    </row>
    <row r="28" spans="1:8" ht="17">
      <c r="A28" s="6"/>
      <c r="B28" s="6"/>
      <c r="C28" t="s">
        <v>43</v>
      </c>
      <c r="D28" s="7">
        <v>1.2834749000000001</v>
      </c>
      <c r="E28" s="7">
        <v>47.952934999999997</v>
      </c>
      <c r="F28" s="7">
        <v>2.7854510000000001</v>
      </c>
      <c r="G28" s="7">
        <v>21.924731999999999</v>
      </c>
      <c r="H28" s="7">
        <v>26.046195999999998</v>
      </c>
    </row>
    <row r="29" spans="1:8" ht="17">
      <c r="A29" s="6"/>
      <c r="B29" s="6"/>
    </row>
    <row r="30" spans="1:8" ht="17">
      <c r="A30" s="6"/>
      <c r="B30" s="6"/>
    </row>
    <row r="31" spans="1:8" ht="17">
      <c r="A31" s="6"/>
      <c r="B31" s="6"/>
    </row>
    <row r="32" spans="1:8" ht="17">
      <c r="A32" s="6"/>
      <c r="B32" s="6"/>
      <c r="D32" t="s">
        <v>14</v>
      </c>
      <c r="E32" t="s">
        <v>16</v>
      </c>
      <c r="F32" t="s">
        <v>17</v>
      </c>
      <c r="G32" t="s">
        <v>18</v>
      </c>
      <c r="H32" t="s">
        <v>19</v>
      </c>
    </row>
    <row r="33" spans="3:8" ht="17">
      <c r="C33" t="s">
        <v>45</v>
      </c>
      <c r="D33" s="7">
        <v>2.9073468</v>
      </c>
      <c r="E33" s="7">
        <v>4.7700427000000003</v>
      </c>
      <c r="F33" s="7">
        <v>5.9458720999999999</v>
      </c>
      <c r="G33" s="7">
        <v>59.496423</v>
      </c>
      <c r="H33" s="7">
        <v>30.626860000000001</v>
      </c>
    </row>
    <row r="34" spans="3:8" ht="17">
      <c r="C34" t="s">
        <v>43</v>
      </c>
      <c r="D34" s="7">
        <v>2.9367475000000001</v>
      </c>
      <c r="E34" s="7">
        <v>6.1450237999999997</v>
      </c>
      <c r="F34" s="7">
        <v>13.344454000000001</v>
      </c>
      <c r="G34" s="7">
        <v>78.564526000000001</v>
      </c>
      <c r="H34" s="7">
        <v>42.824857000000002</v>
      </c>
    </row>
    <row r="38" spans="3:8">
      <c r="D38" t="s">
        <v>14</v>
      </c>
      <c r="E38" t="s">
        <v>16</v>
      </c>
      <c r="F38" t="s">
        <v>17</v>
      </c>
      <c r="G38" t="s">
        <v>18</v>
      </c>
      <c r="H38" t="s">
        <v>19</v>
      </c>
    </row>
    <row r="39" spans="3:8" ht="17">
      <c r="C39" t="s">
        <v>28</v>
      </c>
      <c r="D39" s="7">
        <v>8.3481015000000003</v>
      </c>
      <c r="E39" s="7">
        <v>197.23342</v>
      </c>
      <c r="F39" s="7">
        <v>26.146046999999999</v>
      </c>
      <c r="G39" s="7">
        <v>9.2479723000000007</v>
      </c>
      <c r="H39" s="7">
        <v>7.3108516000000003</v>
      </c>
    </row>
    <row r="40" spans="3:8" ht="17">
      <c r="C40" t="s">
        <v>43</v>
      </c>
      <c r="D40" s="7">
        <v>6.5982786999999998</v>
      </c>
      <c r="E40" s="7">
        <v>272.00623000000002</v>
      </c>
      <c r="F40" s="7">
        <v>20.182625999999999</v>
      </c>
      <c r="G40" s="7">
        <v>5.8129042000000002</v>
      </c>
      <c r="H40" s="7">
        <v>4.0638800000000002</v>
      </c>
    </row>
    <row r="44" spans="3:8">
      <c r="D44" t="s">
        <v>14</v>
      </c>
      <c r="E44" t="s">
        <v>16</v>
      </c>
      <c r="F44" t="s">
        <v>17</v>
      </c>
      <c r="G44" t="s">
        <v>18</v>
      </c>
      <c r="H44" t="s">
        <v>19</v>
      </c>
    </row>
    <row r="45" spans="3:8" ht="17">
      <c r="C45" t="s">
        <v>29</v>
      </c>
      <c r="D45" s="7">
        <v>7.9316509000000002</v>
      </c>
      <c r="E45" s="7">
        <v>18.78472</v>
      </c>
      <c r="F45" s="7">
        <v>6.6494156999999996</v>
      </c>
      <c r="G45" s="7">
        <v>3.9965682999999999</v>
      </c>
      <c r="H45" s="7">
        <v>3.0610599000000001</v>
      </c>
    </row>
    <row r="46" spans="3:8" ht="17">
      <c r="C46" t="s">
        <v>43</v>
      </c>
      <c r="D46" s="7">
        <v>7.4573562000000004</v>
      </c>
      <c r="E46" s="7">
        <v>34.013990999999997</v>
      </c>
      <c r="F46" s="7">
        <v>6.5047962000000004</v>
      </c>
      <c r="G46" s="7">
        <v>2.6436974000000002</v>
      </c>
      <c r="H46" s="7">
        <v>1.7903249999999999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F56"/>
  <sheetViews>
    <sheetView zoomScale="146" zoomScaleNormal="146" workbookViewId="0">
      <pane xSplit="3980" ySplit="1800" topLeftCell="BX1" activePane="bottomRight"/>
      <selection activeCell="B1" sqref="B1:C1048576"/>
      <selection pane="topRight" activeCell="EV1" sqref="EV1"/>
      <selection pane="bottomLeft" activeCell="H1" sqref="H1"/>
      <selection pane="bottomRight" activeCell="G3" sqref="G3"/>
    </sheetView>
  </sheetViews>
  <sheetFormatPr baseColWidth="10" defaultColWidth="8.83203125" defaultRowHeight="14"/>
  <cols>
    <col min="1" max="1" width="3.6640625" customWidth="1"/>
    <col min="2" max="3" width="5.6640625" customWidth="1"/>
    <col min="4" max="4" width="4.1640625" customWidth="1"/>
    <col min="5" max="7" width="4.5" style="2" customWidth="1"/>
    <col min="8" max="8" width="5.1640625" style="2" customWidth="1"/>
    <col min="9" max="9" width="6" style="2" customWidth="1"/>
    <col min="10" max="10" width="6.5" style="2" customWidth="1"/>
    <col min="11" max="11" width="6.83203125" customWidth="1"/>
    <col min="12" max="12" width="5.1640625" customWidth="1"/>
    <col min="13" max="14" width="7.6640625" customWidth="1"/>
    <col min="15" max="25" width="4.6640625" customWidth="1"/>
    <col min="26" max="29" width="5.83203125" customWidth="1"/>
    <col min="30" max="30" width="14.1640625" customWidth="1"/>
    <col min="31" max="31" width="18.1640625" customWidth="1"/>
    <col min="32" max="32" width="28.1640625" customWidth="1"/>
    <col min="33" max="33" width="12.6640625" customWidth="1"/>
    <col min="34" max="34" width="6.1640625" customWidth="1"/>
    <col min="35" max="35" width="5.6640625" customWidth="1"/>
    <col min="36" max="36" width="18" customWidth="1"/>
    <col min="37" max="37" width="19.33203125" customWidth="1"/>
    <col min="38" max="38" width="20.1640625" customWidth="1"/>
    <col min="39" max="39" width="22" customWidth="1"/>
    <col min="40" max="40" width="23.33203125" customWidth="1"/>
    <col min="41" max="41" width="28" customWidth="1"/>
    <col min="42" max="42" width="31" customWidth="1"/>
    <col min="43" max="43" width="36.1640625" customWidth="1"/>
    <col min="44" max="44" width="21.33203125" customWidth="1"/>
    <col min="45" max="45" width="21.5" customWidth="1"/>
    <col min="46" max="46" width="22.33203125" customWidth="1"/>
    <col min="47" max="47" width="25" customWidth="1"/>
    <col min="48" max="48" width="22.6640625" customWidth="1"/>
    <col min="49" max="49" width="28.33203125" customWidth="1"/>
    <col min="50" max="50" width="52.5" customWidth="1"/>
    <col min="51" max="51" width="18.1640625" customWidth="1"/>
    <col min="52" max="52" width="26.6640625" customWidth="1"/>
    <col min="53" max="53" width="23.6640625" customWidth="1"/>
    <col min="54" max="54" width="22.6640625" customWidth="1"/>
    <col min="55" max="55" width="18.6640625" customWidth="1"/>
    <col min="56" max="56" width="20" customWidth="1"/>
    <col min="57" max="57" width="21.83203125" customWidth="1"/>
    <col min="58" max="58" width="38.83203125" customWidth="1"/>
    <col min="59" max="59" width="20.6640625" customWidth="1"/>
    <col min="60" max="60" width="19" customWidth="1"/>
    <col min="61" max="61" width="17.83203125" customWidth="1"/>
    <col min="62" max="62" width="22.1640625" customWidth="1"/>
    <col min="63" max="63" width="27" customWidth="1"/>
    <col min="64" max="64" width="31.6640625" customWidth="1"/>
    <col min="65" max="65" width="33" customWidth="1"/>
    <col min="66" max="66" width="20.83203125" customWidth="1"/>
    <col min="67" max="67" width="22.33203125" customWidth="1"/>
    <col min="68" max="68" width="25" customWidth="1"/>
    <col min="69" max="69" width="26.33203125" customWidth="1"/>
    <col min="70" max="70" width="23" customWidth="1"/>
    <col min="71" max="71" width="16.83203125" customWidth="1"/>
    <col min="72" max="72" width="29" customWidth="1"/>
    <col min="73" max="73" width="39.83203125" customWidth="1"/>
    <col min="74" max="74" width="21.83203125" customWidth="1"/>
    <col min="75" max="75" width="24.5" customWidth="1"/>
    <col min="76" max="76" width="24" customWidth="1"/>
    <col min="77" max="77" width="23.83203125" customWidth="1"/>
    <col min="78" max="79" width="23" customWidth="1"/>
    <col min="80" max="80" width="37.33203125" customWidth="1"/>
    <col min="81" max="81" width="20" customWidth="1"/>
    <col min="82" max="82" width="16.83203125" customWidth="1"/>
    <col min="83" max="83" width="18.6640625" customWidth="1"/>
    <col min="84" max="84" width="17.6640625" customWidth="1"/>
    <col min="85" max="85" width="29.5" customWidth="1"/>
    <col min="86" max="86" width="19.6640625" customWidth="1"/>
    <col min="87" max="87" width="30.5" customWidth="1"/>
    <col min="88" max="88" width="33.33203125" customWidth="1"/>
    <col min="89" max="89" width="17.6640625" customWidth="1"/>
    <col min="90" max="90" width="15.5" customWidth="1"/>
    <col min="91" max="91" width="22" customWidth="1"/>
    <col min="92" max="92" width="17.83203125" customWidth="1"/>
    <col min="93" max="93" width="25.1640625" customWidth="1"/>
    <col min="94" max="94" width="30" customWidth="1"/>
    <col min="95" max="95" width="34.83203125" customWidth="1"/>
    <col min="96" max="96" width="27.83203125" customWidth="1"/>
    <col min="97" max="97" width="25.33203125" customWidth="1"/>
    <col min="98" max="98" width="18.33203125" customWidth="1"/>
    <col min="99" max="99" width="21.6640625" customWidth="1"/>
    <col min="100" max="100" width="23.1640625" customWidth="1"/>
    <col min="101" max="101" width="21.83203125" customWidth="1"/>
    <col min="102" max="102" width="27" customWidth="1"/>
    <col min="103" max="103" width="30.83203125" customWidth="1"/>
    <col min="104" max="104" width="18.1640625" customWidth="1"/>
    <col min="105" max="105" width="17.5" customWidth="1"/>
    <col min="106" max="106" width="12.83203125" customWidth="1"/>
    <col min="107" max="107" width="18.5" customWidth="1"/>
    <col min="108" max="110" width="27" customWidth="1"/>
    <col min="111" max="111" width="23.33203125" customWidth="1"/>
    <col min="112" max="112" width="17.83203125" customWidth="1"/>
    <col min="113" max="113" width="15" customWidth="1"/>
    <col min="114" max="114" width="20.83203125" customWidth="1"/>
    <col min="115" max="115" width="17.6640625" customWidth="1"/>
    <col min="116" max="116" width="12.6640625" customWidth="1"/>
    <col min="117" max="117" width="26.1640625" customWidth="1"/>
    <col min="118" max="118" width="31.6640625" customWidth="1"/>
    <col min="119" max="119" width="20.83203125" customWidth="1"/>
    <col min="120" max="120" width="23.5" customWidth="1"/>
    <col min="121" max="121" width="25.33203125" customWidth="1"/>
    <col min="122" max="122" width="20.83203125" customWidth="1"/>
    <col min="123" max="130" width="25.33203125" customWidth="1"/>
    <col min="131" max="131" width="10.83203125" customWidth="1"/>
    <col min="132" max="132" width="13.83203125" customWidth="1"/>
    <col min="133" max="133" width="15" customWidth="1"/>
    <col min="134" max="134" width="14.6640625" customWidth="1"/>
    <col min="135" max="135" width="16.1640625" customWidth="1"/>
    <col min="136" max="136" width="15.5" customWidth="1"/>
    <col min="137" max="137" width="20.5" customWidth="1"/>
    <col min="138" max="138" width="18.1640625" customWidth="1"/>
    <col min="139" max="139" width="18.5" customWidth="1"/>
    <col min="140" max="140" width="16.5" customWidth="1"/>
    <col min="141" max="142" width="20.5" customWidth="1"/>
    <col min="143" max="143" width="29.33203125" customWidth="1"/>
    <col min="144" max="144" width="30" customWidth="1"/>
    <col min="145" max="145" width="23.33203125" customWidth="1"/>
    <col min="146" max="146" width="17.5" customWidth="1"/>
    <col min="147" max="147" width="17" customWidth="1"/>
    <col min="148" max="148" width="22.33203125" customWidth="1"/>
    <col min="149" max="149" width="20.6640625" customWidth="1"/>
    <col min="150" max="150" width="20.1640625" customWidth="1"/>
    <col min="151" max="151" width="23.5" customWidth="1"/>
    <col min="152" max="152" width="23" customWidth="1"/>
    <col min="153" max="153" width="19.5" customWidth="1"/>
    <col min="154" max="154" width="17.33203125" customWidth="1"/>
    <col min="155" max="155" width="28.33203125" customWidth="1"/>
    <col min="156" max="158" width="24.6640625" customWidth="1"/>
    <col min="159" max="159" width="23.83203125" customWidth="1"/>
    <col min="160" max="160" width="16.5" customWidth="1"/>
    <col min="161" max="161" width="21.33203125" customWidth="1"/>
    <col min="162" max="162" width="24.1640625" customWidth="1"/>
    <col min="163" max="163" width="16.5" customWidth="1"/>
    <col min="164" max="164" width="17" customWidth="1"/>
    <col min="165" max="165" width="22.5" customWidth="1"/>
    <col min="166" max="166" width="20" customWidth="1"/>
    <col min="167" max="167" width="20.1640625" customWidth="1"/>
    <col min="168" max="168" width="16.5" customWidth="1"/>
    <col min="169" max="169" width="19.33203125" customWidth="1"/>
    <col min="170" max="171" width="21.33203125" customWidth="1"/>
    <col min="172" max="172" width="35.5" customWidth="1"/>
    <col min="173" max="173" width="14.6640625" customWidth="1"/>
    <col min="174" max="174" width="16.5" customWidth="1"/>
    <col min="175" max="175" width="15.1640625" customWidth="1"/>
    <col min="176" max="176" width="17.6640625" customWidth="1"/>
    <col min="177" max="177" width="16.5" customWidth="1"/>
    <col min="178" max="178" width="17.5" customWidth="1"/>
    <col min="179" max="179" width="21.6640625" customWidth="1"/>
    <col min="180" max="180" width="18.33203125" customWidth="1"/>
    <col min="181" max="181" width="23.6640625" customWidth="1"/>
    <col min="182" max="182" width="20.6640625" customWidth="1"/>
    <col min="183" max="183" width="21.5" customWidth="1"/>
    <col min="184" max="184" width="22.33203125" customWidth="1"/>
    <col min="185" max="185" width="30.33203125" customWidth="1"/>
    <col min="186" max="186" width="38.1640625" customWidth="1"/>
    <col min="187" max="187" width="24" customWidth="1"/>
    <col min="188" max="188" width="24.83203125" customWidth="1"/>
    <col min="189" max="189" width="21.33203125" customWidth="1"/>
    <col min="190" max="190" width="23" customWidth="1"/>
    <col min="191" max="191" width="26" customWidth="1"/>
    <col min="192" max="192" width="27" customWidth="1"/>
    <col min="193" max="193" width="18.1640625" customWidth="1"/>
    <col min="194" max="194" width="19.6640625" customWidth="1"/>
    <col min="195" max="195" width="21" customWidth="1"/>
    <col min="196" max="196" width="23" customWidth="1"/>
    <col min="197" max="197" width="22.33203125" customWidth="1"/>
    <col min="198" max="198" width="19.6640625" customWidth="1"/>
    <col min="199" max="199" width="65" customWidth="1"/>
    <col min="200" max="200" width="38.1640625" customWidth="1"/>
    <col min="201" max="201" width="20" customWidth="1"/>
    <col min="202" max="202" width="27.1640625" customWidth="1"/>
    <col min="203" max="203" width="21.83203125" customWidth="1"/>
    <col min="204" max="204" width="25.33203125" customWidth="1"/>
    <col min="205" max="205" width="20.6640625" customWidth="1"/>
    <col min="206" max="206" width="21.6640625" customWidth="1"/>
    <col min="207" max="207" width="25.6640625" customWidth="1"/>
    <col min="208" max="208" width="20.1640625" customWidth="1"/>
    <col min="209" max="209" width="20" customWidth="1"/>
    <col min="210" max="210" width="24.83203125" customWidth="1"/>
    <col min="211" max="211" width="23" customWidth="1"/>
    <col min="212" max="212" width="23.6640625" customWidth="1"/>
    <col min="213" max="213" width="27.33203125" customWidth="1"/>
    <col min="214" max="214" width="31.33203125" customWidth="1"/>
  </cols>
  <sheetData>
    <row r="1" spans="1:214" ht="40.5" customHeight="1">
      <c r="A1" s="1" t="s">
        <v>0</v>
      </c>
      <c r="B1" s="1" t="s">
        <v>169</v>
      </c>
      <c r="C1" s="1" t="s">
        <v>2</v>
      </c>
      <c r="D1" s="1" t="s">
        <v>162</v>
      </c>
      <c r="E1" s="2" t="s">
        <v>50</v>
      </c>
      <c r="F1" s="2" t="s">
        <v>51</v>
      </c>
      <c r="G1" s="2" t="s">
        <v>6</v>
      </c>
      <c r="H1" s="2" t="s">
        <v>48</v>
      </c>
      <c r="I1" s="2" t="s">
        <v>47</v>
      </c>
      <c r="J1" s="2" t="s">
        <v>49</v>
      </c>
      <c r="K1" s="2" t="s">
        <v>163</v>
      </c>
      <c r="L1" s="2" t="s">
        <v>3</v>
      </c>
      <c r="M1" s="2" t="s">
        <v>170</v>
      </c>
      <c r="N1" s="2" t="s">
        <v>171</v>
      </c>
      <c r="O1" s="1" t="s">
        <v>13</v>
      </c>
      <c r="P1" s="2" t="s">
        <v>52</v>
      </c>
      <c r="Q1" s="1" t="s">
        <v>11</v>
      </c>
      <c r="R1" s="1" t="s">
        <v>12</v>
      </c>
      <c r="S1" s="2" t="s">
        <v>53</v>
      </c>
      <c r="T1" s="2" t="s">
        <v>54</v>
      </c>
      <c r="U1" s="2" t="s">
        <v>55</v>
      </c>
      <c r="V1" s="2" t="s">
        <v>56</v>
      </c>
      <c r="W1" s="2" t="s">
        <v>57</v>
      </c>
      <c r="X1" s="2" t="s">
        <v>58</v>
      </c>
      <c r="Y1" s="2" t="s">
        <v>63</v>
      </c>
      <c r="Z1" s="2" t="s">
        <v>59</v>
      </c>
      <c r="AA1" s="2" t="s">
        <v>60</v>
      </c>
      <c r="AB1" s="2" t="s">
        <v>61</v>
      </c>
      <c r="AC1" s="2" t="s">
        <v>62</v>
      </c>
      <c r="AD1" s="2" t="s">
        <v>172</v>
      </c>
      <c r="AE1" s="2" t="s">
        <v>10</v>
      </c>
      <c r="AF1" s="1" t="s">
        <v>46</v>
      </c>
      <c r="AG1" s="1" t="s">
        <v>1</v>
      </c>
      <c r="AH1" s="1" t="s">
        <v>173</v>
      </c>
      <c r="AI1" s="2" t="s">
        <v>174</v>
      </c>
      <c r="AJ1" s="2" t="s">
        <v>175</v>
      </c>
      <c r="AK1" s="2" t="s">
        <v>176</v>
      </c>
      <c r="AL1" s="1" t="s">
        <v>177</v>
      </c>
      <c r="AM1" s="1" t="s">
        <v>179</v>
      </c>
      <c r="AN1" s="1" t="s">
        <v>178</v>
      </c>
      <c r="AO1" s="2" t="s">
        <v>180</v>
      </c>
      <c r="AP1" s="2" t="s">
        <v>181</v>
      </c>
      <c r="AQ1" s="2" t="s">
        <v>182</v>
      </c>
      <c r="AR1" s="1" t="s">
        <v>183</v>
      </c>
      <c r="AS1" s="1" t="s">
        <v>184</v>
      </c>
      <c r="AT1" s="1" t="s">
        <v>185</v>
      </c>
      <c r="AU1" s="1" t="s">
        <v>186</v>
      </c>
      <c r="AV1" s="2" t="s">
        <v>187</v>
      </c>
      <c r="AW1" s="2" t="s">
        <v>188</v>
      </c>
      <c r="AX1" s="2" t="s">
        <v>189</v>
      </c>
      <c r="AY1" s="2" t="s">
        <v>190</v>
      </c>
      <c r="AZ1" s="2" t="s">
        <v>191</v>
      </c>
      <c r="BA1" s="1" t="s">
        <v>192</v>
      </c>
      <c r="BB1" s="1" t="s">
        <v>193</v>
      </c>
      <c r="BC1" s="1" t="s">
        <v>194</v>
      </c>
      <c r="BD1" s="2" t="s">
        <v>195</v>
      </c>
      <c r="BE1" s="2" t="s">
        <v>196</v>
      </c>
      <c r="BF1" s="2" t="s">
        <v>197</v>
      </c>
      <c r="BG1" s="1" t="s">
        <v>198</v>
      </c>
      <c r="BH1" s="1" t="s">
        <v>199</v>
      </c>
      <c r="BI1" s="1" t="s">
        <v>200</v>
      </c>
      <c r="BJ1" s="1" t="s">
        <v>201</v>
      </c>
      <c r="BK1" s="2" t="s">
        <v>202</v>
      </c>
      <c r="BL1" s="2" t="s">
        <v>203</v>
      </c>
      <c r="BM1" s="2" t="s">
        <v>204</v>
      </c>
      <c r="BN1" s="2" t="s">
        <v>205</v>
      </c>
      <c r="BO1" s="2" t="s">
        <v>206</v>
      </c>
      <c r="BP1" s="1" t="s">
        <v>207</v>
      </c>
      <c r="BQ1" s="1" t="s">
        <v>208</v>
      </c>
      <c r="BR1" s="1" t="s">
        <v>209</v>
      </c>
      <c r="BS1" s="2" t="s">
        <v>210</v>
      </c>
      <c r="BT1" s="2" t="s">
        <v>211</v>
      </c>
      <c r="BU1" s="2" t="s">
        <v>212</v>
      </c>
      <c r="BV1" s="1" t="s">
        <v>213</v>
      </c>
      <c r="BW1" s="1" t="s">
        <v>214</v>
      </c>
      <c r="BX1" s="1" t="s">
        <v>215</v>
      </c>
      <c r="BY1" s="1" t="s">
        <v>216</v>
      </c>
      <c r="BZ1" s="2" t="s">
        <v>217</v>
      </c>
      <c r="CA1" s="2" t="s">
        <v>218</v>
      </c>
      <c r="CB1" s="2" t="s">
        <v>219</v>
      </c>
      <c r="CC1" s="2" t="s">
        <v>220</v>
      </c>
      <c r="CD1" s="2" t="s">
        <v>221</v>
      </c>
      <c r="CE1" s="1" t="s">
        <v>222</v>
      </c>
      <c r="CF1" s="1" t="s">
        <v>223</v>
      </c>
      <c r="CG1" s="1" t="s">
        <v>224</v>
      </c>
      <c r="CH1" s="2" t="s">
        <v>225</v>
      </c>
      <c r="CI1" s="2" t="s">
        <v>226</v>
      </c>
      <c r="CJ1" s="2" t="s">
        <v>227</v>
      </c>
      <c r="CK1" s="1" t="s">
        <v>228</v>
      </c>
      <c r="CL1" s="1" t="s">
        <v>229</v>
      </c>
      <c r="CM1" s="1" t="s">
        <v>230</v>
      </c>
      <c r="CN1" s="1" t="s">
        <v>231</v>
      </c>
      <c r="CO1" s="2" t="s">
        <v>232</v>
      </c>
      <c r="CP1" s="2" t="s">
        <v>233</v>
      </c>
      <c r="CQ1" s="2" t="s">
        <v>234</v>
      </c>
      <c r="CR1" s="2" t="s">
        <v>235</v>
      </c>
      <c r="CS1" s="2" t="s">
        <v>236</v>
      </c>
      <c r="CT1" s="1" t="s">
        <v>237</v>
      </c>
      <c r="CU1" s="1" t="s">
        <v>238</v>
      </c>
      <c r="CV1" s="1" t="s">
        <v>239</v>
      </c>
      <c r="CW1" s="2" t="s">
        <v>240</v>
      </c>
      <c r="CX1" s="2" t="s">
        <v>241</v>
      </c>
      <c r="CY1" s="2" t="s">
        <v>242</v>
      </c>
      <c r="CZ1" s="1" t="s">
        <v>243</v>
      </c>
      <c r="DA1" s="1" t="s">
        <v>244</v>
      </c>
      <c r="DB1" s="1" t="s">
        <v>245</v>
      </c>
      <c r="DC1" s="1" t="s">
        <v>246</v>
      </c>
      <c r="DD1" s="2" t="s">
        <v>247</v>
      </c>
      <c r="DE1" s="2" t="s">
        <v>248</v>
      </c>
      <c r="DF1" s="2" t="s">
        <v>249</v>
      </c>
      <c r="DG1" s="2" t="s">
        <v>250</v>
      </c>
      <c r="DH1" s="2" t="s">
        <v>251</v>
      </c>
      <c r="DI1" s="1" t="s">
        <v>252</v>
      </c>
      <c r="DJ1" s="1" t="s">
        <v>253</v>
      </c>
      <c r="DK1" s="1" t="s">
        <v>254</v>
      </c>
      <c r="DL1" s="2" t="s">
        <v>255</v>
      </c>
      <c r="DM1" s="2" t="s">
        <v>256</v>
      </c>
      <c r="DN1" s="2" t="s">
        <v>257</v>
      </c>
      <c r="DO1" s="1" t="s">
        <v>258</v>
      </c>
      <c r="DP1" s="1" t="s">
        <v>259</v>
      </c>
      <c r="DQ1" s="1" t="s">
        <v>260</v>
      </c>
      <c r="DR1" s="1" t="s">
        <v>261</v>
      </c>
      <c r="DS1" s="2" t="s">
        <v>262</v>
      </c>
      <c r="DT1" s="2" t="s">
        <v>263</v>
      </c>
      <c r="DU1" s="2" t="s">
        <v>264</v>
      </c>
      <c r="DV1" s="2" t="s">
        <v>265</v>
      </c>
      <c r="DW1" s="2"/>
      <c r="DX1" s="2"/>
      <c r="DY1" s="2"/>
      <c r="DZ1" s="2"/>
      <c r="EA1" s="2" t="s">
        <v>408</v>
      </c>
      <c r="EB1" s="1" t="s">
        <v>415</v>
      </c>
      <c r="EC1" s="2" t="s">
        <v>410</v>
      </c>
      <c r="ED1" s="1" t="s">
        <v>409</v>
      </c>
      <c r="EE1" s="1" t="s">
        <v>412</v>
      </c>
      <c r="EF1" s="1" t="s">
        <v>411</v>
      </c>
      <c r="EG1" s="2" t="s">
        <v>413</v>
      </c>
      <c r="EH1" s="2" t="s">
        <v>64</v>
      </c>
      <c r="EI1" s="1" t="s">
        <v>65</v>
      </c>
      <c r="EJ1" s="1" t="s">
        <v>66</v>
      </c>
      <c r="EK1" s="1" t="s">
        <v>67</v>
      </c>
      <c r="EL1" s="10" t="s">
        <v>68</v>
      </c>
      <c r="EM1" s="10" t="s">
        <v>113</v>
      </c>
      <c r="EN1" s="10" t="s">
        <v>114</v>
      </c>
      <c r="EO1" s="2" t="s">
        <v>416</v>
      </c>
      <c r="EP1" s="1" t="s">
        <v>418</v>
      </c>
      <c r="EQ1" s="2" t="s">
        <v>417</v>
      </c>
      <c r="ER1" s="1" t="s">
        <v>420</v>
      </c>
      <c r="ES1" s="1" t="s">
        <v>419</v>
      </c>
      <c r="ET1" s="1" t="s">
        <v>421</v>
      </c>
      <c r="EU1" s="2" t="s">
        <v>401</v>
      </c>
      <c r="EV1" s="2" t="s">
        <v>69</v>
      </c>
      <c r="EW1" s="1" t="s">
        <v>70</v>
      </c>
      <c r="EX1" s="1" t="s">
        <v>71</v>
      </c>
      <c r="EY1" s="1" t="s">
        <v>72</v>
      </c>
      <c r="EZ1" s="10" t="s">
        <v>73</v>
      </c>
      <c r="FA1" s="10" t="s">
        <v>115</v>
      </c>
      <c r="FB1" s="10" t="s">
        <v>116</v>
      </c>
      <c r="FC1" s="2" t="s">
        <v>74</v>
      </c>
      <c r="FD1" s="1" t="s">
        <v>402</v>
      </c>
      <c r="FE1" s="2" t="s">
        <v>75</v>
      </c>
      <c r="FF1" s="1" t="s">
        <v>76</v>
      </c>
      <c r="FG1" s="1" t="s">
        <v>77</v>
      </c>
      <c r="FH1" s="1" t="s">
        <v>78</v>
      </c>
      <c r="FI1" s="2" t="s">
        <v>397</v>
      </c>
      <c r="FJ1" s="2" t="s">
        <v>79</v>
      </c>
      <c r="FK1" s="1" t="s">
        <v>80</v>
      </c>
      <c r="FL1" s="1" t="s">
        <v>81</v>
      </c>
      <c r="FM1" s="1" t="s">
        <v>82</v>
      </c>
      <c r="FN1" s="1" t="s">
        <v>83</v>
      </c>
      <c r="FO1" s="1" t="s">
        <v>117</v>
      </c>
      <c r="FP1" s="1" t="s">
        <v>118</v>
      </c>
      <c r="FQ1" s="2" t="s">
        <v>84</v>
      </c>
      <c r="FR1" s="1" t="s">
        <v>414</v>
      </c>
      <c r="FS1" s="2" t="s">
        <v>85</v>
      </c>
      <c r="FT1" s="1" t="s">
        <v>86</v>
      </c>
      <c r="FU1" s="1" t="s">
        <v>87</v>
      </c>
      <c r="FV1" s="1" t="s">
        <v>88</v>
      </c>
      <c r="FW1" s="2" t="s">
        <v>396</v>
      </c>
      <c r="FX1" s="2" t="s">
        <v>89</v>
      </c>
      <c r="FY1" s="1" t="s">
        <v>105</v>
      </c>
      <c r="FZ1" s="1" t="s">
        <v>90</v>
      </c>
      <c r="GA1" s="1" t="s">
        <v>91</v>
      </c>
      <c r="GB1" s="1" t="s">
        <v>92</v>
      </c>
      <c r="GC1" s="1" t="s">
        <v>119</v>
      </c>
      <c r="GD1" s="1" t="s">
        <v>120</v>
      </c>
      <c r="GE1" s="2" t="s">
        <v>93</v>
      </c>
      <c r="GF1" s="1" t="s">
        <v>403</v>
      </c>
      <c r="GG1" s="2" t="s">
        <v>94</v>
      </c>
      <c r="GH1" s="1" t="s">
        <v>95</v>
      </c>
      <c r="GI1" s="1" t="s">
        <v>96</v>
      </c>
      <c r="GJ1" s="1" t="s">
        <v>97</v>
      </c>
      <c r="GK1" s="2" t="s">
        <v>404</v>
      </c>
      <c r="GL1" s="2" t="s">
        <v>98</v>
      </c>
      <c r="GM1" s="1" t="s">
        <v>99</v>
      </c>
      <c r="GN1" s="1" t="s">
        <v>100</v>
      </c>
      <c r="GO1" s="1" t="s">
        <v>101</v>
      </c>
      <c r="GP1" s="1" t="s">
        <v>102</v>
      </c>
      <c r="GQ1" s="1" t="s">
        <v>121</v>
      </c>
      <c r="GR1" s="1" t="s">
        <v>122</v>
      </c>
      <c r="GS1" s="2" t="s">
        <v>103</v>
      </c>
      <c r="GT1" s="1" t="s">
        <v>405</v>
      </c>
      <c r="GU1" s="2" t="s">
        <v>104</v>
      </c>
      <c r="GV1" s="1" t="s">
        <v>105</v>
      </c>
      <c r="GW1" s="1" t="s">
        <v>106</v>
      </c>
      <c r="GX1" s="1" t="s">
        <v>107</v>
      </c>
      <c r="GY1" s="2" t="s">
        <v>406</v>
      </c>
      <c r="GZ1" s="2" t="s">
        <v>108</v>
      </c>
      <c r="HA1" s="1" t="s">
        <v>109</v>
      </c>
      <c r="HB1" s="1" t="s">
        <v>110</v>
      </c>
      <c r="HC1" s="1" t="s">
        <v>111</v>
      </c>
      <c r="HD1" s="1" t="s">
        <v>112</v>
      </c>
      <c r="HE1" s="1" t="s">
        <v>123</v>
      </c>
      <c r="HF1" s="1" t="s">
        <v>124</v>
      </c>
    </row>
    <row r="2" spans="1:214" ht="31.5" customHeight="1">
      <c r="A2" s="1">
        <v>1</v>
      </c>
      <c r="B2" s="1">
        <v>80.2</v>
      </c>
      <c r="C2" s="1">
        <v>28.1</v>
      </c>
      <c r="D2" s="1" t="s">
        <v>4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1">
        <v>31</v>
      </c>
      <c r="L2" s="1">
        <v>6</v>
      </c>
      <c r="M2" s="1">
        <v>108</v>
      </c>
      <c r="N2" s="1">
        <v>48</v>
      </c>
      <c r="O2" s="1">
        <v>13.8</v>
      </c>
      <c r="P2" s="1">
        <v>4.4000000000000004</v>
      </c>
      <c r="Q2" s="1">
        <v>10</v>
      </c>
      <c r="R2" s="1">
        <v>0.64</v>
      </c>
      <c r="S2" s="1">
        <v>92.6</v>
      </c>
      <c r="T2" s="1">
        <v>1</v>
      </c>
      <c r="U2" s="1"/>
      <c r="V2" s="1"/>
      <c r="W2" s="1"/>
      <c r="X2" s="1"/>
      <c r="Y2" s="1">
        <v>6.9</v>
      </c>
      <c r="Z2" s="1">
        <v>131</v>
      </c>
      <c r="AA2" s="1"/>
      <c r="AB2" s="1"/>
      <c r="AC2" s="1"/>
      <c r="AD2" s="1">
        <v>92.6</v>
      </c>
      <c r="AE2" s="1">
        <v>94.2</v>
      </c>
      <c r="AF2" s="1">
        <f>(AE2-AD2)/AD2*100</f>
        <v>1.7278617710583248</v>
      </c>
      <c r="AG2" s="1">
        <v>13</v>
      </c>
      <c r="AH2" s="1">
        <v>20</v>
      </c>
      <c r="AI2" s="1">
        <v>13</v>
      </c>
      <c r="AJ2" s="1">
        <v>4.0999999999999996</v>
      </c>
      <c r="AK2" s="1">
        <v>49.6</v>
      </c>
      <c r="AL2" s="1">
        <v>36.799999999999997</v>
      </c>
      <c r="AM2" s="1">
        <v>13.9</v>
      </c>
      <c r="AN2" s="1">
        <v>22.6</v>
      </c>
      <c r="AO2" s="1">
        <f>AK2*30/2+(AK2+AL2)*30/2</f>
        <v>2040</v>
      </c>
      <c r="AP2" s="1">
        <f>AK2*30/2+(AK2+AL2)*30/2+(AL2+AM2)*300/2</f>
        <v>9645</v>
      </c>
      <c r="AQ2" s="1">
        <f>AP2+(AM2+AN2)*1080/2</f>
        <v>29355</v>
      </c>
      <c r="AR2" s="1">
        <f>(AK2-AJ2)/AJ2*100</f>
        <v>1109.7560975609756</v>
      </c>
      <c r="AS2" s="1">
        <f>(AL2-AJ2)/AJ22*100</f>
        <v>419.23076923076917</v>
      </c>
      <c r="AT2" s="1">
        <f>(AM2-AJ2)/AJ2*100</f>
        <v>239.02439024390247</v>
      </c>
      <c r="AU2" s="1">
        <f>(AN2-AJ2)/AJ2*100</f>
        <v>451.21951219512198</v>
      </c>
      <c r="AV2" s="1">
        <f>AR2*30/2+(AR2+AS2)*30/2</f>
        <v>39581.14446529081</v>
      </c>
      <c r="AW2" s="1">
        <f>AR2*30/2+(AR2+AS2)*30/2+(AS2+AT2)*300/2</f>
        <v>138319.41838649157</v>
      </c>
      <c r="AX2" s="1">
        <f>AW2+(AT2+AU2)*1080/2</f>
        <v>511051.12570356473</v>
      </c>
      <c r="AY2" s="1">
        <v>12.3</v>
      </c>
      <c r="AZ2" s="1">
        <v>23.2</v>
      </c>
      <c r="BA2" s="1">
        <v>11.5</v>
      </c>
      <c r="BB2" s="1">
        <v>7.7</v>
      </c>
      <c r="BC2" s="1">
        <v>6.6</v>
      </c>
      <c r="BD2" s="1">
        <f>(AY2+AZ2)*30/2+(AZ2+BA2)*30/2</f>
        <v>1053</v>
      </c>
      <c r="BE2" s="1">
        <f>AZ2*30/2+(AZ2+BA2)*30/2+(BA2+BB2)*300/2</f>
        <v>3748.5</v>
      </c>
      <c r="BF2" s="1">
        <f>BE2+(BB2+BC2)*1080/2</f>
        <v>11470.5</v>
      </c>
      <c r="BG2" s="1">
        <f>(AZ2-AY2)/AY2*100</f>
        <v>88.617886178861767</v>
      </c>
      <c r="BH2" s="1">
        <f>(BA2-AY2)/AY2*100</f>
        <v>-6.5040650406504117</v>
      </c>
      <c r="BI2" s="1">
        <f>(BB2-AY2)/AY2*100</f>
        <v>-37.398373983739845</v>
      </c>
      <c r="BJ2" s="1">
        <f>(BC2-AY2)/AY2*100</f>
        <v>-46.341463414634156</v>
      </c>
      <c r="BK2" s="1">
        <f>(0+BG2)*30/2+(BG2+BH2)*30/2</f>
        <v>2560.9756097560967</v>
      </c>
      <c r="BL2" s="1">
        <f>BG2*30/2+(BG2+BH2)*30/2+(BH2+BI2)*300/2</f>
        <v>-4024.3902439024414</v>
      </c>
      <c r="BM2" s="1">
        <f>BL2+(BI2+BJ2)*1080/2</f>
        <v>-49243.902439024394</v>
      </c>
      <c r="BN2" s="1">
        <v>44</v>
      </c>
      <c r="BO2" s="1">
        <v>205</v>
      </c>
      <c r="BP2" s="1">
        <v>133</v>
      </c>
      <c r="BQ2" s="1">
        <v>189</v>
      </c>
      <c r="BR2" s="1">
        <v>250</v>
      </c>
      <c r="BS2" s="1">
        <f>(BN2+BO2)*30/2+(BO2+BP2)*30/2</f>
        <v>8805</v>
      </c>
      <c r="BT2" s="1">
        <f>BO2*30/2+(BO2+BP2)*30/2+(BP2+BQ2)*300/2</f>
        <v>56445</v>
      </c>
      <c r="BU2" s="1">
        <f>BT2+(BQ2+BR2)*1080/2</f>
        <v>293505</v>
      </c>
      <c r="BV2" s="1">
        <f>(BO2-BN2)/BN2*100</f>
        <v>365.90909090909093</v>
      </c>
      <c r="BW2" s="1">
        <f>(BP2-BN2)/BN2*100</f>
        <v>202.27272727272728</v>
      </c>
      <c r="BX2" s="1">
        <f>(BQ2-BN2)/BN2*100</f>
        <v>329.54545454545456</v>
      </c>
      <c r="BY2" s="1">
        <f>(BR2-BN2)/BN2*100</f>
        <v>468.18181818181819</v>
      </c>
      <c r="BZ2" s="1">
        <f>BV2*30/2+(BV2+BW2)*30/2</f>
        <v>14011.363636363638</v>
      </c>
      <c r="CA2" s="1">
        <f>BV2*30/2+(BV2+BW2)*30/2+(BW2+BX2)*300/2</f>
        <v>93784.090909090912</v>
      </c>
      <c r="CB2" s="1">
        <f>CA2+(BX2+BY2)*1080/2</f>
        <v>524556.81818181823</v>
      </c>
      <c r="CC2" s="1">
        <v>83</v>
      </c>
      <c r="CD2" s="1">
        <v>12</v>
      </c>
      <c r="CE2" s="1">
        <v>39</v>
      </c>
      <c r="CF2" s="1">
        <v>289</v>
      </c>
      <c r="CG2" s="1">
        <v>261</v>
      </c>
      <c r="CH2" s="1">
        <f>(CC2+CD2)*30/2+(CD2+CE2)*30/2</f>
        <v>2190</v>
      </c>
      <c r="CI2" s="1">
        <f>CD2*30/2+(CD2+CE2)*30/2+(CE2+CF2)*300/2</f>
        <v>50145</v>
      </c>
      <c r="CJ2" s="1">
        <f>CI2+(CF2+CG2)*1080/2</f>
        <v>347145</v>
      </c>
      <c r="CK2" s="1">
        <f>(CD2-CC2)/CC2*100</f>
        <v>-85.542168674698786</v>
      </c>
      <c r="CL2" s="1">
        <f>(CE2-CC2)/CC2*100</f>
        <v>-53.01204819277109</v>
      </c>
      <c r="CM2" s="1">
        <f>(CF2-CC2)/CC2*100</f>
        <v>248.19277108433738</v>
      </c>
      <c r="CN2" s="1">
        <f>(CG2-CC2)/CC2*100</f>
        <v>214.45783132530121</v>
      </c>
      <c r="CO2" s="1">
        <f>(0+CK2)*30/2+(CK2+CL2)*30/2</f>
        <v>-3361.4457831325299</v>
      </c>
      <c r="CP2" s="1">
        <f>CK2*30/2+(CK2+CL2)*30/2+(CL2+CM2)*300/2</f>
        <v>25915.662650602411</v>
      </c>
      <c r="CQ2" s="1">
        <f>CP2+(CM2+CN2)*1080/2</f>
        <v>275746.98795180727</v>
      </c>
      <c r="CR2" s="1">
        <v>0.7</v>
      </c>
      <c r="CS2" s="1">
        <v>8.3000000000000007</v>
      </c>
      <c r="CT2" s="1">
        <v>22.8</v>
      </c>
      <c r="CU2" s="1">
        <v>5</v>
      </c>
      <c r="CV2" s="1">
        <v>2.4</v>
      </c>
      <c r="CW2" s="1">
        <f>(CR2+CS2)*30/2+(CS2+CT2)*30/2</f>
        <v>601.5</v>
      </c>
      <c r="CX2" s="1">
        <f>CS2*30/2+(CS2+CT2)*30/2+(CT2+CU2)*300/2</f>
        <v>4761</v>
      </c>
      <c r="CY2" s="1">
        <f>CX2+(CU2+CV2)*1080/2</f>
        <v>8757</v>
      </c>
      <c r="CZ2" s="1">
        <f>(CS2-CR2)/CR2*100</f>
        <v>1085.714285714286</v>
      </c>
      <c r="DA2" s="1">
        <f>(CT2-CR2)/CR2*100</f>
        <v>3157.1428571428578</v>
      </c>
      <c r="DB2" s="1">
        <f>(CU2-CR2)/CR2*100</f>
        <v>614.28571428571433</v>
      </c>
      <c r="DC2" s="1">
        <f>(CV2-CR2)/CR2*100</f>
        <v>242.85714285714289</v>
      </c>
      <c r="DD2" s="1">
        <f>CZ2*30/2+(CZ2+DA2)*30/2</f>
        <v>79928.571428571449</v>
      </c>
      <c r="DE2" s="1">
        <f>CZ2*30/2+(CZ2+DA2)*30/2+(DA2+DB2)*300/2</f>
        <v>645642.85714285728</v>
      </c>
      <c r="DF2" s="1">
        <f>DE2+(DB2+DC2)*1080/2</f>
        <v>1108500.0000000002</v>
      </c>
      <c r="DG2" s="1">
        <v>3.7</v>
      </c>
      <c r="DH2" s="1">
        <v>4.4000000000000004</v>
      </c>
      <c r="DI2" s="1">
        <v>3.7</v>
      </c>
      <c r="DJ2" s="1">
        <v>2.1</v>
      </c>
      <c r="DK2" s="1">
        <v>1</v>
      </c>
      <c r="DL2" s="1">
        <f>(DG2+DH2)*30/2+(DH2+DI2)*30/2</f>
        <v>243.00000000000006</v>
      </c>
      <c r="DM2" s="1">
        <f>DH2*30/2+(DH2+DI2)*30/2+(DI2+DJ2)*300/2</f>
        <v>1057.5000000000002</v>
      </c>
      <c r="DN2" s="1">
        <f>DM2+(DJ2+DK2)*1080/2</f>
        <v>2731.5</v>
      </c>
      <c r="DO2" s="1">
        <f>(DH2-DG2)/DG2*100</f>
        <v>18.918918918918923</v>
      </c>
      <c r="DP2" s="1">
        <f>(DI2-DG2)/DG2*100</f>
        <v>0</v>
      </c>
      <c r="DQ2" s="1">
        <f>(DJ2-DG2)/DG2*100</f>
        <v>-43.243243243243242</v>
      </c>
      <c r="DR2" s="1">
        <f>(DK2-DG2)/DG2*100</f>
        <v>-72.972972972972968</v>
      </c>
      <c r="DS2" s="1">
        <f>DO2*30+(DO2+DP2)*30/2</f>
        <v>851.35135135135158</v>
      </c>
      <c r="DT2" s="1">
        <f>DO2*30/2+(DO2+DP2)*30/2+(DP2+DQ2)*300/2</f>
        <v>-5918.9189189189192</v>
      </c>
      <c r="DU2" s="1">
        <f>DT2+(DQ2+DR2)*1080/2</f>
        <v>-68675.675675675666</v>
      </c>
      <c r="DV2" s="1"/>
      <c r="DW2" s="1"/>
      <c r="DX2" s="1"/>
      <c r="DY2" s="1"/>
      <c r="DZ2" s="1"/>
      <c r="EA2" s="1">
        <v>0.79</v>
      </c>
      <c r="EB2" s="1">
        <v>1.08</v>
      </c>
      <c r="EC2" s="1">
        <v>1.07</v>
      </c>
      <c r="ED2" s="1">
        <v>1.06</v>
      </c>
      <c r="EE2" s="1">
        <v>0.83</v>
      </c>
      <c r="EF2" s="1">
        <v>0.74</v>
      </c>
      <c r="EG2">
        <f>(EB2-EA2)/EA2*100</f>
        <v>36.708860759493675</v>
      </c>
      <c r="EH2">
        <f>(EC2-EA2)/EA2*100</f>
        <v>35.443037974683541</v>
      </c>
      <c r="EI2">
        <f>(ED2-EA2)/EA2*100</f>
        <v>34.177215189873415</v>
      </c>
      <c r="EJ2">
        <f>(EE2-EA2)/EA2*100</f>
        <v>5.0632911392404969</v>
      </c>
      <c r="EK2">
        <f>(EF2-EA2)/EA2*100</f>
        <v>-6.3291139240506391</v>
      </c>
      <c r="EL2">
        <f>(0+EH2)*30/2+(EH2+EI2)*30/2</f>
        <v>1575.9493670886075</v>
      </c>
      <c r="EM2" s="1">
        <f>EH2*30/2+(EH2+EI2)*30/2+(EI2+EJ2)*300/2</f>
        <v>7462.0253164556943</v>
      </c>
      <c r="EN2" s="1">
        <f>EM2+(EJ2+EK2)*1080/2</f>
        <v>6778.4810126582179</v>
      </c>
      <c r="EO2" s="1">
        <v>12.8</v>
      </c>
      <c r="EP2" s="1">
        <v>14</v>
      </c>
      <c r="EQ2" s="1">
        <v>13.6</v>
      </c>
      <c r="ER2" s="1">
        <v>13.5</v>
      </c>
      <c r="ES2" s="1">
        <v>14.1</v>
      </c>
      <c r="ET2" s="1">
        <v>9.4</v>
      </c>
      <c r="EU2">
        <f>(EP2-EO2)/EO2*100</f>
        <v>9.3749999999999947</v>
      </c>
      <c r="EV2">
        <f>(EQ2-EO2)/EO2*100</f>
        <v>6.249999999999992</v>
      </c>
      <c r="EW2">
        <f>(ER2-EO2)/EO2*100</f>
        <v>5.4687499999999947</v>
      </c>
      <c r="EX2">
        <f>(ES2-EO2)/EO2*100</f>
        <v>10.156249999999991</v>
      </c>
      <c r="EY2">
        <f>(ET2-EO2)/EO2*100</f>
        <v>-26.5625</v>
      </c>
      <c r="EZ2">
        <f>(0+EV2)*30/2+(EV2+EW2)*30/2</f>
        <v>269.53124999999966</v>
      </c>
      <c r="FA2" s="1">
        <f>EV2*30/2+(EV2+EW2)*30/2+(EW2+EX2)*300/2</f>
        <v>2613.2812499999973</v>
      </c>
      <c r="FB2" s="1">
        <f>FA2+(EX2+EY2)*1080/2</f>
        <v>-6246.0937500000064</v>
      </c>
      <c r="FC2" s="1">
        <v>0.9</v>
      </c>
      <c r="FD2" s="1">
        <v>1.06</v>
      </c>
      <c r="FE2" s="1">
        <v>1</v>
      </c>
      <c r="FF2" s="1">
        <v>0.94</v>
      </c>
      <c r="FG2" s="1">
        <v>0.81</v>
      </c>
      <c r="FH2" s="1">
        <v>0.72</v>
      </c>
      <c r="FI2">
        <f>(FD2-FC2)/FC2*100</f>
        <v>17.777777777777782</v>
      </c>
      <c r="FJ2">
        <f>(FE2-FC2)/FC2*100</f>
        <v>11.111111111111107</v>
      </c>
      <c r="FK2">
        <f>(FF2-FC2)/FC2*100</f>
        <v>4.4444444444444366</v>
      </c>
      <c r="FL2">
        <f>(FG2-FC2)/FC2*100</f>
        <v>-9.9999999999999964</v>
      </c>
      <c r="FM2">
        <f>(FH2-FC2)/FC2*100</f>
        <v>-20.000000000000004</v>
      </c>
      <c r="FN2">
        <f>(0+FJ2)*30/2+(FJ2+FK2)*30/2</f>
        <v>399.99999999999977</v>
      </c>
      <c r="FO2" s="1">
        <f>FJ2*30/2+(FJ2+FK2)*30/2+(FK2+FL2)*300/2</f>
        <v>-433.33333333333417</v>
      </c>
      <c r="FP2" s="1">
        <f>FO2+(FL2+FM2)*1080/2</f>
        <v>-16633.333333333336</v>
      </c>
      <c r="FQ2" s="1">
        <v>39.200000000000003</v>
      </c>
      <c r="FR2" s="1">
        <v>34.700000000000003</v>
      </c>
      <c r="FS2" s="1">
        <v>33.9</v>
      </c>
      <c r="FT2" s="1">
        <v>33.200000000000003</v>
      </c>
      <c r="FU2" s="1">
        <v>29.5</v>
      </c>
      <c r="FV2" s="1">
        <v>39.9</v>
      </c>
      <c r="FW2">
        <f>(FR2-FQ2)/FQ2*100</f>
        <v>-11.479591836734693</v>
      </c>
      <c r="FX2">
        <f>(FS2-FQ2)/FQ2*100</f>
        <v>-13.520408163265316</v>
      </c>
      <c r="FY2">
        <f>(FT2-FQ2)/FQ2*100</f>
        <v>-15.30612244897959</v>
      </c>
      <c r="FZ2">
        <f>(FU2-FQ2)/FQ2*100</f>
        <v>-24.744897959183678</v>
      </c>
      <c r="GA2">
        <f>(FV2-FQ2)/FQ2*100</f>
        <v>1.7857142857142749</v>
      </c>
      <c r="GB2">
        <f>(0+FX2)*30/2+(FX2+FY2)*30/2</f>
        <v>-635.20408163265336</v>
      </c>
      <c r="GC2" s="1">
        <f>FX2*30/2+(FX2+FY2)*30/2+(FY2+FZ2)*300/2</f>
        <v>-6642.857142857144</v>
      </c>
      <c r="GD2" s="1">
        <f>GC2+(FZ2+GA2)*1080/2</f>
        <v>-19040.816326530621</v>
      </c>
      <c r="GE2">
        <v>7.7999999999999972</v>
      </c>
      <c r="GF2">
        <v>8</v>
      </c>
      <c r="GG2">
        <v>7.3999999999999986</v>
      </c>
      <c r="GH2">
        <v>7</v>
      </c>
      <c r="GI2">
        <v>8.8999999999999986</v>
      </c>
      <c r="GJ2">
        <v>6.1000000000000014</v>
      </c>
      <c r="GK2">
        <f>(GF2-GE2)/GE2*100</f>
        <v>2.5641025641026016</v>
      </c>
      <c r="GL2">
        <f>(GG2-GE2)/GE2*100</f>
        <v>-5.1282051282051118</v>
      </c>
      <c r="GM2">
        <f>(GH2-GE2)/GE2*100</f>
        <v>-10.256410256410224</v>
      </c>
      <c r="GN2">
        <f>(GI2-GE2)/GE2*100</f>
        <v>14.102564102564125</v>
      </c>
      <c r="GO2">
        <f>(GJ2-GE2)/GE2*100</f>
        <v>-21.794871794871749</v>
      </c>
      <c r="GP2">
        <f>(0+GL2)*30/2+(GL2+GM2)*30/2</f>
        <v>-307.69230769230671</v>
      </c>
      <c r="GQ2" s="1">
        <f t="shared" ref="GQ2:GQ24" si="0">GL2*30/2+(GL2+GM2)*30/2+(GM2+GN2)*300/2</f>
        <v>269.23076923077861</v>
      </c>
      <c r="GR2" s="1">
        <f t="shared" ref="GR2:GR24" si="1">GQ2+(GN2+GO2)*1080/2</f>
        <v>-3884.6153846153384</v>
      </c>
      <c r="GS2">
        <f t="shared" ref="GS2:GX2" si="2">GE2/FQ2</f>
        <v>0.19897959183673461</v>
      </c>
      <c r="GT2">
        <f t="shared" si="2"/>
        <v>0.23054755043227665</v>
      </c>
      <c r="GU2">
        <f t="shared" si="2"/>
        <v>0.21828908554572268</v>
      </c>
      <c r="GV2">
        <f t="shared" si="2"/>
        <v>0.21084337349397589</v>
      </c>
      <c r="GW2">
        <f t="shared" si="2"/>
        <v>0.30169491525423725</v>
      </c>
      <c r="GX2">
        <f t="shared" si="2"/>
        <v>0.15288220551378451</v>
      </c>
      <c r="GY2">
        <f>(GT2-GS2)/GS2*100</f>
        <v>15.864922781349339</v>
      </c>
      <c r="GZ2">
        <f>(GU2-GS2)/GS2*100</f>
        <v>9.7042583768247805</v>
      </c>
      <c r="HA2">
        <f>(GV2-GS2)/GS2*100</f>
        <v>5.9623107815879273</v>
      </c>
      <c r="HB2">
        <f>(GW2-GS2)/GS2*100</f>
        <v>51.621034332898788</v>
      </c>
      <c r="HC2">
        <f>(GX2-GS2)/GS2*100</f>
        <v>-23.166891587944164</v>
      </c>
      <c r="HD2">
        <f t="shared" ref="HD2:HD9" si="3">(0+GZ2)*30/2+(GZ2+HA2)*30/2</f>
        <v>380.56241302856233</v>
      </c>
      <c r="HE2" s="1">
        <f>GZ2*30/2+(GZ2+HA2)*30/2+(HA2+HB2)*300/2</f>
        <v>9018.0641802015707</v>
      </c>
      <c r="HF2" s="1">
        <f>HE2+(HB2+HC2)*1080/2</f>
        <v>24383.301262477067</v>
      </c>
    </row>
    <row r="3" spans="1:214" ht="31.5" customHeight="1">
      <c r="A3" s="1">
        <v>2</v>
      </c>
      <c r="B3" s="1">
        <v>48.8</v>
      </c>
      <c r="C3" s="1">
        <v>22.6</v>
      </c>
      <c r="D3" s="1" t="s">
        <v>5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1</v>
      </c>
      <c r="K3" s="1">
        <v>36</v>
      </c>
      <c r="L3" s="1">
        <v>7</v>
      </c>
      <c r="M3" s="1">
        <v>132</v>
      </c>
      <c r="N3" s="1">
        <v>69</v>
      </c>
      <c r="O3" s="1">
        <v>12.1</v>
      </c>
      <c r="P3" s="9">
        <v>4</v>
      </c>
      <c r="Q3" s="1">
        <v>13</v>
      </c>
      <c r="R3" s="1">
        <v>0.65</v>
      </c>
      <c r="S3" s="1">
        <v>67.3</v>
      </c>
      <c r="T3" s="1"/>
      <c r="U3" s="1">
        <v>1</v>
      </c>
      <c r="V3" s="1"/>
      <c r="W3" s="1"/>
      <c r="X3" s="1"/>
      <c r="Y3" s="1">
        <v>5.4</v>
      </c>
      <c r="Z3" s="1">
        <v>167</v>
      </c>
      <c r="AA3" s="1"/>
      <c r="AB3" s="1"/>
      <c r="AC3" s="1"/>
      <c r="AD3" s="1">
        <v>67.3</v>
      </c>
      <c r="AE3" s="1">
        <v>50.8</v>
      </c>
      <c r="AF3" s="1">
        <f t="shared" ref="AF3:AF24" si="4">(AE3-AD3)/AD3*100</f>
        <v>-24.517087667161963</v>
      </c>
      <c r="AG3" s="1">
        <v>18</v>
      </c>
      <c r="AH3" s="1">
        <v>11</v>
      </c>
      <c r="AI3" s="1">
        <v>19</v>
      </c>
      <c r="AJ3" s="1">
        <v>0.7</v>
      </c>
      <c r="AK3" s="1">
        <v>16.5</v>
      </c>
      <c r="AL3" s="1">
        <v>5.2</v>
      </c>
      <c r="AM3" s="1">
        <v>12.2</v>
      </c>
      <c r="AN3" s="1">
        <v>28.2</v>
      </c>
      <c r="AO3" s="1">
        <f t="shared" ref="AO3:AO24" si="5">AK3*30/2+(AK3+AL3)*30/2</f>
        <v>573</v>
      </c>
      <c r="AP3" s="1">
        <f t="shared" ref="AP3:AP24" si="6">AK3*30/2+(AK3+AL3)*30/2+(AL3+AM3)*300/2</f>
        <v>3183</v>
      </c>
      <c r="AQ3" s="1">
        <f t="shared" ref="AQ3:AQ23" si="7">AP3+(AM3+AN3)*1080/2</f>
        <v>24999</v>
      </c>
      <c r="AR3" s="1">
        <f t="shared" ref="AR3:AR24" si="8">(AK3-AJ3)/AJ3*100</f>
        <v>2257.1428571428573</v>
      </c>
      <c r="AS3" s="1">
        <f>(AL3-AJ3)/AJ3*100</f>
        <v>642.85714285714289</v>
      </c>
      <c r="AT3" s="1">
        <f t="shared" ref="AT3:AT24" si="9">(AM3-AJ3)/AJ3*100</f>
        <v>1642.8571428571431</v>
      </c>
      <c r="AU3" s="1">
        <f t="shared" ref="AU3:AU23" si="10">(AN3-AJ3)/AJ3*100</f>
        <v>3928.5714285714284</v>
      </c>
      <c r="AV3" s="1">
        <f>AR3*30/2+(AR3+AS3)*30/2</f>
        <v>77357.14285714287</v>
      </c>
      <c r="AW3" s="1">
        <f t="shared" ref="AW3:AW24" si="11">AR3*30/2+(AR3+AS3)*30/2+(AS3+AT3)*300/2</f>
        <v>420214.2857142858</v>
      </c>
      <c r="AX3" s="1">
        <f>AW3+(AT3+AU3)*1080/2</f>
        <v>3428785.7142857146</v>
      </c>
      <c r="AY3" s="1">
        <v>0</v>
      </c>
      <c r="AZ3" s="1">
        <v>0</v>
      </c>
      <c r="BA3" s="1">
        <v>0</v>
      </c>
      <c r="BB3" s="1">
        <v>3</v>
      </c>
      <c r="BC3" s="1">
        <v>4.5</v>
      </c>
      <c r="BD3" s="1">
        <f t="shared" ref="BD3:BD24" si="12">(AY3+AZ3)*30/2+(AZ3+BA3)*30/2</f>
        <v>0</v>
      </c>
      <c r="BE3" s="1">
        <f t="shared" ref="BE3:BE24" si="13">AZ3*30/2+(AZ3+BA3)*30/2+(BA3+BB3)*300/2</f>
        <v>450</v>
      </c>
      <c r="BF3" s="1">
        <f t="shared" ref="BF3:BF24" si="14">BE3+(BB3+BC3)*1080/2</f>
        <v>4500</v>
      </c>
      <c r="BG3" s="1" t="e">
        <f t="shared" ref="BG3:BG23" si="15">(AZ3-AY3)/AY3*100</f>
        <v>#DIV/0!</v>
      </c>
      <c r="BH3" s="1" t="e">
        <f t="shared" ref="BH3:BH24" si="16">(BA3-AY3)/AY3*100</f>
        <v>#DIV/0!</v>
      </c>
      <c r="BI3" s="1" t="e">
        <f t="shared" ref="BI3:BI24" si="17">(BB3-AY3)/AY3*100</f>
        <v>#DIV/0!</v>
      </c>
      <c r="BJ3" s="1" t="e">
        <f t="shared" ref="BJ3:BJ23" si="18">(BC3-AY3)/AY3*100</f>
        <v>#DIV/0!</v>
      </c>
      <c r="BK3" s="1" t="e">
        <f t="shared" ref="BK3:BK24" si="19">(0+BG3)*30/2+(BG3+BH3)*30/2</f>
        <v>#DIV/0!</v>
      </c>
      <c r="BL3" s="1" t="e">
        <f t="shared" ref="BL3:BL24" si="20">BG3*30/2+(BG3+BH3)*30/2+(BH3+BI3)*300/2</f>
        <v>#DIV/0!</v>
      </c>
      <c r="BM3" s="1" t="e">
        <f t="shared" ref="BM3:BM23" si="21">BL3+(BI3+BJ3)*1080/2</f>
        <v>#DIV/0!</v>
      </c>
      <c r="BN3" s="1">
        <v>60</v>
      </c>
      <c r="BO3" s="1">
        <v>303</v>
      </c>
      <c r="BP3" s="1">
        <v>76</v>
      </c>
      <c r="BQ3" s="1">
        <v>2640</v>
      </c>
      <c r="BR3" s="1">
        <v>5490</v>
      </c>
      <c r="BS3" s="1">
        <f t="shared" ref="BS3:BS24" si="22">(BN3+BO3)*30/2+(BO3+BP3)*30/2</f>
        <v>11130</v>
      </c>
      <c r="BT3" s="1">
        <f t="shared" ref="BT3:BT24" si="23">BO3*30/2+(BO3+BP3)*30/2+(BP3+BQ3)*300/2</f>
        <v>417630</v>
      </c>
      <c r="BU3" s="1">
        <f t="shared" ref="BU3:BU23" si="24">BT3+(BQ3+BR3)*1080/2</f>
        <v>4807830</v>
      </c>
      <c r="BV3" s="1">
        <f t="shared" ref="BV3:BV24" si="25">(BO3-BN3)/BN3*100</f>
        <v>405</v>
      </c>
      <c r="BW3" s="1">
        <f t="shared" ref="BW3:BW24" si="26">(BP3-BN3)/BN3*100</f>
        <v>26.666666666666668</v>
      </c>
      <c r="BX3" s="1">
        <f t="shared" ref="BX3:BX24" si="27">(BQ3-BN3)/BN3*100</f>
        <v>4300</v>
      </c>
      <c r="BY3" s="1">
        <f t="shared" ref="BY3:BY23" si="28">(BR3-BN3)/BN3*100</f>
        <v>9050</v>
      </c>
      <c r="BZ3" s="1">
        <f t="shared" ref="BZ3:BZ23" si="29">BV3*30/2+(BV3+BW3)*30/2</f>
        <v>12550</v>
      </c>
      <c r="CA3" s="1">
        <f t="shared" ref="CA3:CA24" si="30">BV3*30/2+(BV3+BW3)*30/2+(BW3+BX3)*300/2</f>
        <v>661550</v>
      </c>
      <c r="CB3" s="1">
        <f t="shared" ref="CB3:CB24" si="31">CA3+(BX3+BY3)*1080/2</f>
        <v>7870550</v>
      </c>
      <c r="CC3" s="1">
        <v>65</v>
      </c>
      <c r="CD3" s="1">
        <v>57</v>
      </c>
      <c r="CE3" s="1">
        <v>55</v>
      </c>
      <c r="CF3" s="1">
        <v>4520</v>
      </c>
      <c r="CG3" s="1">
        <v>8830</v>
      </c>
      <c r="CH3" s="1">
        <f t="shared" ref="CH3:CH24" si="32">(CC3+CD3)*30/2+(CD3+CE3)*30/2</f>
        <v>3510</v>
      </c>
      <c r="CI3" s="1">
        <f t="shared" ref="CI3:CI24" si="33">CD3*30/2+(CD3+CE3)*30/2+(CE3+CF3)*300/2</f>
        <v>688785</v>
      </c>
      <c r="CJ3" s="1">
        <f t="shared" ref="CJ3:CJ23" si="34">CI3+(CF3+CG3)*1080/2</f>
        <v>7897785</v>
      </c>
      <c r="CK3" s="1">
        <f t="shared" ref="CK3:CK24" si="35">(CD3-CC3)/CC3*100</f>
        <v>-12.307692307692308</v>
      </c>
      <c r="CL3" s="1">
        <f t="shared" ref="CL3:CL24" si="36">(CE3-CC3)/CC3*100</f>
        <v>-15.384615384615385</v>
      </c>
      <c r="CM3" s="1">
        <f t="shared" ref="CM3:CM24" si="37">(CF3-CC3)/CC3*100</f>
        <v>6853.8461538461534</v>
      </c>
      <c r="CN3" s="1">
        <f t="shared" ref="CN3:CN23" si="38">(CG3-CC3)/CC3*100</f>
        <v>13484.615384615385</v>
      </c>
      <c r="CO3" s="1">
        <f t="shared" ref="CO3:CO23" si="39">(0+CK3)*30/2+(CK3+CL3)*30/2</f>
        <v>-600</v>
      </c>
      <c r="CP3" s="1">
        <f t="shared" ref="CP3:CP24" si="40">CK3*30/2+(CK3+CL3)*30/2+(CL3+CM3)*300/2</f>
        <v>1025169.2307692308</v>
      </c>
      <c r="CQ3" s="1">
        <f t="shared" ref="CQ3:CQ23" si="41">CP3+(CM3+CN3)*1080/2</f>
        <v>12007938.461538462</v>
      </c>
      <c r="CR3" s="1">
        <v>1.1000000000000001</v>
      </c>
      <c r="CS3" s="1">
        <v>4</v>
      </c>
      <c r="CT3" s="1">
        <v>0.7</v>
      </c>
      <c r="CU3" s="1">
        <v>2.4</v>
      </c>
      <c r="CV3" s="1">
        <v>4.3</v>
      </c>
      <c r="CW3" s="1">
        <f t="shared" ref="CW3:CW24" si="42">(CR3+CS3)*30/2+(CS3+CT3)*30/2</f>
        <v>147</v>
      </c>
      <c r="CX3" s="1">
        <f t="shared" ref="CX3:CX24" si="43">CS3*30/2+(CS3+CT3)*30/2+(CT3+CU3)*300/2</f>
        <v>595.5</v>
      </c>
      <c r="CY3" s="1">
        <f t="shared" ref="CY3:CY24" si="44">CX3+(CU3+CV3)*1080/2</f>
        <v>4213.5</v>
      </c>
      <c r="CZ3" s="1">
        <f t="shared" ref="CZ3:CZ24" si="45">(CS3-CR3)/CR3*100</f>
        <v>263.63636363636363</v>
      </c>
      <c r="DA3" s="1">
        <f t="shared" ref="DA3:DA24" si="46">(CT3-CR3)/CR3*100</f>
        <v>-36.363636363636367</v>
      </c>
      <c r="DB3" s="1">
        <f t="shared" ref="DB3:DB24" si="47">(CU3-CR3)/CR3*100</f>
        <v>118.18181818181816</v>
      </c>
      <c r="DC3" s="1">
        <f t="shared" ref="DC3:DC24" si="48">(CV3-CR3)/CR3*100</f>
        <v>290.90909090909088</v>
      </c>
      <c r="DD3" s="1">
        <f t="shared" ref="DD3:DD23" si="49">CZ3*30/2+(CZ3+DA3)*30/2</f>
        <v>7363.636363636364</v>
      </c>
      <c r="DE3" s="1">
        <f t="shared" ref="DE3:DE24" si="50">CZ3*30/2+(CZ3+DA3)*30/2+(DA3+DB3)*300/2</f>
        <v>19636.363636363632</v>
      </c>
      <c r="DF3" s="1">
        <f t="shared" ref="DF3:DF23" si="51">DE3+(DB3+DC3)*1080/2</f>
        <v>240545.45454545447</v>
      </c>
      <c r="DG3" s="1">
        <v>0.4</v>
      </c>
      <c r="DH3" s="1">
        <v>0.4</v>
      </c>
      <c r="DI3" s="1">
        <v>0.4</v>
      </c>
      <c r="DJ3" s="1">
        <v>0.8</v>
      </c>
      <c r="DK3" s="1">
        <v>0.7</v>
      </c>
      <c r="DL3" s="1">
        <f t="shared" ref="DL3:DL24" si="52">(DG3+DH3)*30/2+(DH3+DI3)*30/2</f>
        <v>24</v>
      </c>
      <c r="DM3" s="1">
        <f t="shared" ref="DM3:DM24" si="53">DH3*30/2+(DH3+DI3)*30/2+(DI3+DJ3)*300/2</f>
        <v>198.00000000000003</v>
      </c>
      <c r="DN3" s="1">
        <f t="shared" ref="DN3:DN24" si="54">DM3+(DJ3+DK3)*1080/2</f>
        <v>1008</v>
      </c>
      <c r="DO3" s="1">
        <f t="shared" ref="DO3:DO24" si="55">(DH3-DG3)/DG3*100</f>
        <v>0</v>
      </c>
      <c r="DP3" s="1">
        <f t="shared" ref="DP3:DP24" si="56">(DI3-DG3)/DG3*100</f>
        <v>0</v>
      </c>
      <c r="DQ3" s="1">
        <f t="shared" ref="DQ3:DQ24" si="57">(DJ3-DG3)/DG3*100</f>
        <v>100</v>
      </c>
      <c r="DR3" s="1">
        <f t="shared" ref="DR3:DR24" si="58">(DK3-DG3)/DG3*100</f>
        <v>74.999999999999972</v>
      </c>
      <c r="DS3" s="1">
        <f t="shared" ref="DS3:DS24" si="59">DO3*30+(DO3+DP3)*30/2</f>
        <v>0</v>
      </c>
      <c r="DT3" s="1">
        <f t="shared" ref="DT3:DT24" si="60">DO3*30/2+(DO3+DP3)*30/2+(DP3+DQ3)*300/2</f>
        <v>15000</v>
      </c>
      <c r="DU3" s="1">
        <f t="shared" ref="DU3:DU24" si="61">DT3+(DQ3+DR3)*1080/2</f>
        <v>109499.99999999999</v>
      </c>
      <c r="DV3" s="1"/>
      <c r="DW3" s="1"/>
      <c r="DX3" s="1"/>
      <c r="DY3" s="1"/>
      <c r="DZ3" s="1"/>
      <c r="EA3" s="1">
        <v>0.67</v>
      </c>
      <c r="EB3" s="1">
        <v>0.74</v>
      </c>
      <c r="EC3" s="1">
        <v>0.77</v>
      </c>
      <c r="ED3" s="1">
        <v>0.77</v>
      </c>
      <c r="EE3" s="1">
        <v>0.7</v>
      </c>
      <c r="EF3" s="1">
        <v>0.69</v>
      </c>
      <c r="EG3">
        <f t="shared" ref="EG3:EG24" si="62">(EB3-EA3)/EA3*100</f>
        <v>10.447761194029843</v>
      </c>
      <c r="EH3">
        <f t="shared" ref="EH3:EH24" si="63">(EC3-EA3)/EA3*100</f>
        <v>14.925373134328353</v>
      </c>
      <c r="EI3">
        <f t="shared" ref="EI3:EI24" si="64">(ED3-EA3)/EA3*100</f>
        <v>14.925373134328353</v>
      </c>
      <c r="EJ3">
        <f t="shared" ref="EJ3:EJ24" si="65">(EE3-EA3)/EA3*100</f>
        <v>4.4776119402984946</v>
      </c>
      <c r="EK3">
        <f t="shared" ref="EK3:EK24" si="66">(EF3-EA3)/EA3*100</f>
        <v>2.9850746268656576</v>
      </c>
      <c r="EL3">
        <f t="shared" ref="EL3:EL23" si="67">(0+EH3)*30/2+(EH3+EI3)*30/2</f>
        <v>671.6417910447758</v>
      </c>
      <c r="EM3" s="1">
        <f t="shared" ref="EM3:EM24" si="68">EH3*30/2+(EH3+EI3)*30/2+(EI3+EJ3)*300/2</f>
        <v>3582.0895522388032</v>
      </c>
      <c r="EN3" s="1">
        <f t="shared" ref="EN3:EN24" si="69">EM3+(EJ3+EK3)*1080/2</f>
        <v>7611.9402985074448</v>
      </c>
      <c r="EO3" s="1">
        <v>16.8</v>
      </c>
      <c r="EP3" s="1">
        <v>17.100000000000001</v>
      </c>
      <c r="EQ3" s="1">
        <v>17.399999999999999</v>
      </c>
      <c r="ER3" s="1">
        <v>17.8</v>
      </c>
      <c r="ES3" s="1">
        <v>16.100000000000001</v>
      </c>
      <c r="ET3" s="1">
        <v>11.5</v>
      </c>
      <c r="EU3">
        <f t="shared" ref="EU3:EU24" si="70">(EP3-EO3)/EO3*100</f>
        <v>1.7857142857142898</v>
      </c>
      <c r="EV3">
        <f t="shared" ref="EV3:EV24" si="71">(EQ3-EO3)/EO3*100</f>
        <v>3.5714285714285587</v>
      </c>
      <c r="EW3">
        <f t="shared" ref="EW3:EW24" si="72">(ER3-EO3)/EO3*100</f>
        <v>5.9523809523809517</v>
      </c>
      <c r="EX3">
        <f t="shared" ref="EX3:EX24" si="73">(ES3-EO3)/EO3*100</f>
        <v>-4.1666666666666625</v>
      </c>
      <c r="EY3">
        <f t="shared" ref="EY3:EY23" si="74">(ET3-EO3)/EO3*100</f>
        <v>-31.547619047619051</v>
      </c>
      <c r="EZ3">
        <f t="shared" ref="EZ3:EZ23" si="75">(0+EV3)*30/2+(EV3+EW3)*30/2</f>
        <v>196.42857142857105</v>
      </c>
      <c r="FA3" s="1">
        <f t="shared" ref="FA3:FA24" si="76">EV3*30/2+(EV3+EW3)*30/2+(EW3+EX3)*300/2</f>
        <v>464.28571428571439</v>
      </c>
      <c r="FB3" s="1">
        <f t="shared" ref="FB3:FB23" si="77">FA3+(EX3+EY3)*1080/2</f>
        <v>-18821.428571428572</v>
      </c>
      <c r="FC3" s="1">
        <v>0.93</v>
      </c>
      <c r="FD3" s="1">
        <v>0.89</v>
      </c>
      <c r="FE3" s="1">
        <v>0.88</v>
      </c>
      <c r="FF3" s="1">
        <v>0.9</v>
      </c>
      <c r="FG3" s="1">
        <v>0.79</v>
      </c>
      <c r="FH3" s="1">
        <v>0.84</v>
      </c>
      <c r="FI3">
        <f>(FD3-FC3)/FC3*100</f>
        <v>-4.3010752688172085</v>
      </c>
      <c r="FJ3">
        <f t="shared" ref="FJ3:FJ24" si="78">(FE3-FC3)/FC3*100</f>
        <v>-5.3763440860215095</v>
      </c>
      <c r="FK3">
        <f t="shared" ref="FK3:FK24" si="79">(FF3-FC3)/FC3*100</f>
        <v>-3.2258064516129057</v>
      </c>
      <c r="FL3">
        <f t="shared" ref="FL3:FL24" si="80">(FG3-FC3)/FC3*100</f>
        <v>-15.053763440860216</v>
      </c>
      <c r="FM3">
        <f t="shared" ref="FM3:FM24" si="81">(FH3-FC3)/FC3*100</f>
        <v>-9.6774193548387171</v>
      </c>
      <c r="FN3">
        <f t="shared" ref="FN3:FN23" si="82">(0+FJ3)*30/2+(FJ3+FK3)*30/2</f>
        <v>-209.67741935483886</v>
      </c>
      <c r="FO3" s="1">
        <f t="shared" ref="FO3:FO24" si="83">FJ3*30/2+(FJ3+FK3)*30/2+(FK3+FL3)*300/2</f>
        <v>-2951.6129032258068</v>
      </c>
      <c r="FP3" s="1">
        <f t="shared" ref="FP3:FP23" si="84">FO3+(FL3+FM3)*1080/2</f>
        <v>-16306.451612903231</v>
      </c>
      <c r="FQ3" s="1">
        <v>46.4</v>
      </c>
      <c r="FR3" s="1">
        <v>39.9</v>
      </c>
      <c r="FS3" s="1">
        <v>38.700000000000003</v>
      </c>
      <c r="FT3" s="1">
        <v>39.200000000000003</v>
      </c>
      <c r="FU3" s="1">
        <v>32.799999999999997</v>
      </c>
      <c r="FV3" s="1">
        <v>53.7</v>
      </c>
      <c r="FW3">
        <f t="shared" ref="FW3:FW24" si="85">(FR3-FQ3)/FQ3*100</f>
        <v>-14.008620689655174</v>
      </c>
      <c r="FX3">
        <f t="shared" ref="FX3:FX24" si="86">(FS3-FQ3)/FQ3*100</f>
        <v>-16.594827586206886</v>
      </c>
      <c r="FY3">
        <f t="shared" ref="FY3:FY24" si="87">(FT3-FQ3)/FQ3*100</f>
        <v>-15.517241379310336</v>
      </c>
      <c r="FZ3">
        <f t="shared" ref="FZ3:FZ24" si="88">(FU3-FQ3)/FQ3*100</f>
        <v>-29.31034482758621</v>
      </c>
      <c r="GA3">
        <f t="shared" ref="GA3:GA24" si="89">(FV3-FQ3)/FQ3*100</f>
        <v>15.732758620689665</v>
      </c>
      <c r="GB3">
        <f t="shared" ref="GB3:GB23" si="90">(0+FX3)*30/2+(FX3+FY3)*30/2</f>
        <v>-730.60344827586164</v>
      </c>
      <c r="GC3" s="1">
        <f t="shared" ref="GC3:GC24" si="91">FX3*30/2+(FX3+FY3)*30/2+(FY3+FZ3)*300/2</f>
        <v>-7454.7413793103433</v>
      </c>
      <c r="GD3" s="1">
        <f t="shared" ref="GD3:GD23" si="92">GC3+(FZ3+GA3)*1080/2</f>
        <v>-14786.637931034478</v>
      </c>
      <c r="GE3">
        <v>8.8999999999999986</v>
      </c>
      <c r="GF3">
        <v>9</v>
      </c>
      <c r="GG3">
        <v>8.3999999999999986</v>
      </c>
      <c r="GH3">
        <v>7.5</v>
      </c>
      <c r="GI3">
        <v>5.1000000000000014</v>
      </c>
      <c r="GJ3">
        <v>7.3999999999999986</v>
      </c>
      <c r="GK3">
        <f t="shared" ref="GK3:GK24" si="93">(GF3-GE3)/GE3*100</f>
        <v>1.1235955056179936</v>
      </c>
      <c r="GL3">
        <f t="shared" ref="GL3:GL24" si="94">(GG3-GE3)/GE3*100</f>
        <v>-5.6179775280898889</v>
      </c>
      <c r="GM3">
        <f t="shared" ref="GM3:GM24" si="95">(GH3-GE3)/GE3*100</f>
        <v>-15.730337078651671</v>
      </c>
      <c r="GN3">
        <f t="shared" ref="GN3:GN24" si="96">(GI3-GE3)/GE3*100</f>
        <v>-42.696629213483121</v>
      </c>
      <c r="GO3">
        <f t="shared" ref="GO3:GO24" si="97">(GJ3-GE3)/GE3*100</f>
        <v>-16.853932584269664</v>
      </c>
      <c r="GP3">
        <f t="shared" ref="GP3:GP8" si="98">(0+GL3)*30/2+(GL3+GM3)*30/2</f>
        <v>-404.49438202247177</v>
      </c>
      <c r="GQ3" s="1">
        <f t="shared" si="0"/>
        <v>-9168.5393258426921</v>
      </c>
      <c r="GR3" s="1">
        <f t="shared" si="1"/>
        <v>-41325.842696629195</v>
      </c>
      <c r="GS3">
        <f t="shared" ref="GS3:GS24" si="99">GE3/FQ3</f>
        <v>0.19181034482758619</v>
      </c>
      <c r="GT3">
        <f t="shared" ref="GT3:GT24" si="100">GF3/FR3</f>
        <v>0.22556390977443611</v>
      </c>
      <c r="GU3">
        <f t="shared" ref="GU3:GU24" si="101">GG3/FS3</f>
        <v>0.21705426356589141</v>
      </c>
      <c r="GV3">
        <f t="shared" ref="GV3:GV24" si="102">GH3/FT3</f>
        <v>0.19132653061224489</v>
      </c>
      <c r="GW3">
        <f t="shared" ref="GW3:GW24" si="103">GI3/FU3</f>
        <v>0.15548780487804884</v>
      </c>
      <c r="GX3">
        <f t="shared" ref="GX3:GX24" si="104">GJ3/FV3</f>
        <v>0.13780260707635006</v>
      </c>
      <c r="GY3">
        <f t="shared" ref="GY3:GY24" si="105">(GT3-GS3)/GS3*100</f>
        <v>17.597364197009398</v>
      </c>
      <c r="GZ3">
        <f t="shared" ref="GZ3:GZ24" si="106">(GU3-GS3)/GS3*100</f>
        <v>13.160874488284973</v>
      </c>
      <c r="HA3">
        <f t="shared" ref="HA3:HA24" si="107">(GV3-GS3)/GS3*100</f>
        <v>-0.25223572575096959</v>
      </c>
      <c r="HB3">
        <f t="shared" ref="HB3:HB24" si="108">(GW3-GS3)/GS3*100</f>
        <v>-18.936694984927342</v>
      </c>
      <c r="HC3">
        <f t="shared" ref="HC3:HC24" si="109">(GX3-GS3)/GS3*100</f>
        <v>-28.156843052329851</v>
      </c>
      <c r="HD3">
        <f t="shared" si="3"/>
        <v>391.04269876228466</v>
      </c>
      <c r="HE3" s="1">
        <f t="shared" ref="HE3:HE24" si="110">GZ3*30/2+(GZ3+HA3)*30/2+(HA3+HB3)*300/2</f>
        <v>-2487.2969078394626</v>
      </c>
      <c r="HF3" s="1">
        <f t="shared" ref="HF3:HF24" si="111">HE3+(HB3+HC3)*1080/2</f>
        <v>-27917.807447958345</v>
      </c>
    </row>
    <row r="4" spans="1:214" ht="31.5" customHeight="1">
      <c r="A4" s="1">
        <v>3</v>
      </c>
      <c r="B4" s="1">
        <v>67.599999999999994</v>
      </c>
      <c r="C4" s="1">
        <v>27.7</v>
      </c>
      <c r="D4" s="1" t="s">
        <v>5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0</v>
      </c>
      <c r="K4" s="1">
        <v>36</v>
      </c>
      <c r="L4" s="1">
        <v>7</v>
      </c>
      <c r="M4" s="1">
        <v>127</v>
      </c>
      <c r="N4" s="1">
        <v>78</v>
      </c>
      <c r="O4" s="1">
        <v>15.2</v>
      </c>
      <c r="P4" s="1">
        <v>4.7</v>
      </c>
      <c r="Q4" s="1">
        <v>17</v>
      </c>
      <c r="R4" s="1">
        <v>0.7</v>
      </c>
      <c r="S4" s="1">
        <v>87.3</v>
      </c>
      <c r="T4" s="1"/>
      <c r="U4" s="1">
        <v>1</v>
      </c>
      <c r="V4" s="1"/>
      <c r="W4" s="1"/>
      <c r="X4" s="1"/>
      <c r="Y4" s="1">
        <v>5.5</v>
      </c>
      <c r="Z4" s="1">
        <v>210</v>
      </c>
      <c r="AA4" s="1"/>
      <c r="AB4" s="1"/>
      <c r="AC4" s="1"/>
      <c r="AD4" s="1">
        <v>87.3</v>
      </c>
      <c r="AE4" s="1">
        <v>80.900000000000006</v>
      </c>
      <c r="AF4" s="1">
        <f t="shared" si="4"/>
        <v>-7.3310423825887652</v>
      </c>
      <c r="AG4" s="1">
        <v>23</v>
      </c>
      <c r="AH4" s="1">
        <v>5</v>
      </c>
      <c r="AI4" s="1">
        <v>47</v>
      </c>
      <c r="AJ4" s="1">
        <v>5.4</v>
      </c>
      <c r="AK4" s="1">
        <v>24.9</v>
      </c>
      <c r="AL4" s="1">
        <v>118.9</v>
      </c>
      <c r="AM4" s="1">
        <v>14.7</v>
      </c>
      <c r="AN4" s="1">
        <v>49.7</v>
      </c>
      <c r="AO4" s="1">
        <f t="shared" si="5"/>
        <v>2530.5</v>
      </c>
      <c r="AP4" s="1">
        <f t="shared" si="6"/>
        <v>22570.5</v>
      </c>
      <c r="AQ4" s="1">
        <f t="shared" si="7"/>
        <v>57346.5</v>
      </c>
      <c r="AR4" s="1">
        <f t="shared" si="8"/>
        <v>361.11111111111109</v>
      </c>
      <c r="AS4" s="1">
        <f>(AL4-AJ4)/AJ24*100</f>
        <v>1158.1632653061224</v>
      </c>
      <c r="AT4" s="1">
        <f t="shared" si="9"/>
        <v>172.2222222222222</v>
      </c>
      <c r="AU4" s="1">
        <f t="shared" si="10"/>
        <v>820.37037037037044</v>
      </c>
      <c r="AV4" s="1">
        <f t="shared" ref="AV4:AV24" si="112">(0+AR4)*30/2+(AR4+AS4)*30/2</f>
        <v>28205.78231292517</v>
      </c>
      <c r="AW4" s="1">
        <f t="shared" si="11"/>
        <v>227763.60544217686</v>
      </c>
      <c r="AX4" s="1">
        <f t="shared" ref="AX4:AX24" si="113">AW4+(AT4+AU4)*1080/2</f>
        <v>763763.60544217681</v>
      </c>
      <c r="AY4" s="1">
        <v>2.9</v>
      </c>
      <c r="AZ4" s="1">
        <v>1.6</v>
      </c>
      <c r="BA4" s="1">
        <v>0</v>
      </c>
      <c r="BB4" s="1">
        <v>5.3</v>
      </c>
      <c r="BC4" s="1">
        <v>8</v>
      </c>
      <c r="BD4" s="1">
        <f t="shared" si="12"/>
        <v>91.5</v>
      </c>
      <c r="BE4" s="1">
        <f t="shared" si="13"/>
        <v>843</v>
      </c>
      <c r="BF4" s="1">
        <f t="shared" si="14"/>
        <v>8025</v>
      </c>
      <c r="BG4" s="1">
        <f t="shared" si="15"/>
        <v>-44.827586206896548</v>
      </c>
      <c r="BH4" s="1">
        <f t="shared" si="16"/>
        <v>-100</v>
      </c>
      <c r="BI4" s="1">
        <f t="shared" si="17"/>
        <v>82.758620689655174</v>
      </c>
      <c r="BJ4" s="1">
        <f t="shared" si="18"/>
        <v>175.86206896551724</v>
      </c>
      <c r="BK4" s="1">
        <f t="shared" si="19"/>
        <v>-2844.8275862068963</v>
      </c>
      <c r="BL4" s="1">
        <f t="shared" si="20"/>
        <v>-5431.0344827586196</v>
      </c>
      <c r="BM4" s="1">
        <f t="shared" si="21"/>
        <v>134224.13793103452</v>
      </c>
      <c r="BN4" s="1">
        <v>211</v>
      </c>
      <c r="BO4" s="1">
        <v>49</v>
      </c>
      <c r="BP4" s="1">
        <v>107</v>
      </c>
      <c r="BQ4" s="1">
        <v>2160</v>
      </c>
      <c r="BR4" s="1">
        <v>6170</v>
      </c>
      <c r="BS4" s="1">
        <f t="shared" si="22"/>
        <v>6240</v>
      </c>
      <c r="BT4" s="1">
        <f t="shared" si="23"/>
        <v>343125</v>
      </c>
      <c r="BU4" s="1">
        <f t="shared" si="24"/>
        <v>4841325</v>
      </c>
      <c r="BV4" s="1">
        <f t="shared" si="25"/>
        <v>-76.777251184834128</v>
      </c>
      <c r="BW4" s="1">
        <f t="shared" si="26"/>
        <v>-49.289099526066352</v>
      </c>
      <c r="BX4" s="1">
        <f t="shared" si="27"/>
        <v>923.69668246445485</v>
      </c>
      <c r="BY4" s="1">
        <f t="shared" si="28"/>
        <v>2824.170616113744</v>
      </c>
      <c r="BZ4" s="1">
        <f t="shared" si="29"/>
        <v>-3042.654028436019</v>
      </c>
      <c r="CA4" s="1">
        <f t="shared" si="30"/>
        <v>128118.48341232224</v>
      </c>
      <c r="CB4" s="1">
        <f t="shared" si="31"/>
        <v>2151966.8246445493</v>
      </c>
      <c r="CC4" s="1">
        <v>112</v>
      </c>
      <c r="CD4" s="1">
        <v>20</v>
      </c>
      <c r="CE4" s="1">
        <v>24</v>
      </c>
      <c r="CF4" s="1">
        <v>5470</v>
      </c>
      <c r="CG4" s="1">
        <v>8030</v>
      </c>
      <c r="CH4" s="1">
        <f t="shared" si="32"/>
        <v>2640</v>
      </c>
      <c r="CI4" s="1">
        <f t="shared" si="33"/>
        <v>825060</v>
      </c>
      <c r="CJ4" s="1">
        <f t="shared" si="34"/>
        <v>8115060</v>
      </c>
      <c r="CK4" s="1">
        <f t="shared" si="35"/>
        <v>-82.142857142857139</v>
      </c>
      <c r="CL4" s="1">
        <f t="shared" si="36"/>
        <v>-78.571428571428569</v>
      </c>
      <c r="CM4" s="1">
        <f t="shared" si="37"/>
        <v>4783.9285714285716</v>
      </c>
      <c r="CN4" s="1">
        <f t="shared" si="38"/>
        <v>7069.6428571428569</v>
      </c>
      <c r="CO4" s="1">
        <f t="shared" si="39"/>
        <v>-3642.8571428571431</v>
      </c>
      <c r="CP4" s="1">
        <f t="shared" si="40"/>
        <v>702160.71428571432</v>
      </c>
      <c r="CQ4" s="1">
        <f t="shared" si="41"/>
        <v>7103089.2857142854</v>
      </c>
      <c r="CR4" s="1">
        <v>13.9</v>
      </c>
      <c r="CS4" s="1">
        <v>0.8</v>
      </c>
      <c r="CT4" s="1">
        <v>11.8</v>
      </c>
      <c r="CU4" s="1">
        <v>12.3</v>
      </c>
      <c r="CV4" s="1">
        <v>15.2</v>
      </c>
      <c r="CW4" s="1">
        <f t="shared" si="42"/>
        <v>409.50000000000006</v>
      </c>
      <c r="CX4" s="1">
        <f t="shared" si="43"/>
        <v>3816</v>
      </c>
      <c r="CY4" s="1">
        <f t="shared" si="44"/>
        <v>18666</v>
      </c>
      <c r="CZ4" s="1">
        <f t="shared" si="45"/>
        <v>-94.244604316546756</v>
      </c>
      <c r="DA4" s="1">
        <f t="shared" si="46"/>
        <v>-15.107913669064747</v>
      </c>
      <c r="DB4" s="1">
        <f t="shared" si="47"/>
        <v>-11.510791366906473</v>
      </c>
      <c r="DC4" s="1">
        <f t="shared" si="48"/>
        <v>9.3525179856115024</v>
      </c>
      <c r="DD4" s="1">
        <f t="shared" si="49"/>
        <v>-3053.9568345323742</v>
      </c>
      <c r="DE4" s="1">
        <f t="shared" si="50"/>
        <v>-7046.7625899280574</v>
      </c>
      <c r="DF4" s="1">
        <f t="shared" si="51"/>
        <v>-8212.2302158273415</v>
      </c>
      <c r="DG4" s="1">
        <v>7</v>
      </c>
      <c r="DH4" s="1">
        <v>0.6</v>
      </c>
      <c r="DI4" s="1">
        <v>0.7</v>
      </c>
      <c r="DJ4" s="1">
        <v>8.4</v>
      </c>
      <c r="DK4" s="1">
        <v>6.2</v>
      </c>
      <c r="DL4" s="1">
        <f t="shared" si="52"/>
        <v>133.5</v>
      </c>
      <c r="DM4" s="1">
        <f t="shared" si="53"/>
        <v>1393.5</v>
      </c>
      <c r="DN4" s="1">
        <f t="shared" si="54"/>
        <v>9277.5</v>
      </c>
      <c r="DO4" s="1">
        <f t="shared" si="55"/>
        <v>-91.428571428571431</v>
      </c>
      <c r="DP4" s="1">
        <f t="shared" si="56"/>
        <v>-90</v>
      </c>
      <c r="DQ4" s="1">
        <f t="shared" si="57"/>
        <v>20.000000000000004</v>
      </c>
      <c r="DR4" s="1">
        <f t="shared" si="58"/>
        <v>-11.428571428571425</v>
      </c>
      <c r="DS4" s="1">
        <f t="shared" si="59"/>
        <v>-5464.2857142857147</v>
      </c>
      <c r="DT4" s="1">
        <f t="shared" si="60"/>
        <v>-14592.857142857143</v>
      </c>
      <c r="DU4" s="1">
        <f t="shared" si="61"/>
        <v>-9964.2857142857101</v>
      </c>
      <c r="DV4" s="1"/>
      <c r="DW4" s="1"/>
      <c r="DX4" s="1"/>
      <c r="DY4" s="1"/>
      <c r="DZ4" s="1"/>
      <c r="EA4" s="1">
        <v>0.73</v>
      </c>
      <c r="EB4" s="1">
        <v>1.3</v>
      </c>
      <c r="EC4" s="1">
        <v>1.3</v>
      </c>
      <c r="ED4" s="1">
        <v>1.26</v>
      </c>
      <c r="EE4" s="1">
        <v>1.08</v>
      </c>
      <c r="EF4" s="1">
        <v>0.83</v>
      </c>
      <c r="EG4">
        <f t="shared" si="62"/>
        <v>78.08219178082193</v>
      </c>
      <c r="EH4">
        <f t="shared" si="63"/>
        <v>78.08219178082193</v>
      </c>
      <c r="EI4">
        <f t="shared" si="64"/>
        <v>72.602739726027394</v>
      </c>
      <c r="EJ4">
        <f t="shared" si="65"/>
        <v>47.945205479452071</v>
      </c>
      <c r="EK4">
        <f t="shared" si="66"/>
        <v>13.698630136986298</v>
      </c>
      <c r="EL4">
        <f t="shared" si="67"/>
        <v>3431.5068493150688</v>
      </c>
      <c r="EM4" s="1">
        <f t="shared" si="68"/>
        <v>21513.698630136987</v>
      </c>
      <c r="EN4" s="1">
        <f t="shared" si="69"/>
        <v>54801.369863013708</v>
      </c>
      <c r="EO4" s="1">
        <v>13.5</v>
      </c>
      <c r="EP4" s="1">
        <v>16</v>
      </c>
      <c r="EQ4" s="1">
        <v>16.399999999999999</v>
      </c>
      <c r="ER4" s="1">
        <v>16.5</v>
      </c>
      <c r="ES4" s="1">
        <v>17.399999999999999</v>
      </c>
      <c r="ET4" s="1">
        <v>15.7</v>
      </c>
      <c r="EU4">
        <f t="shared" si="70"/>
        <v>18.518518518518519</v>
      </c>
      <c r="EV4">
        <f t="shared" si="71"/>
        <v>21.48148148148147</v>
      </c>
      <c r="EW4">
        <f t="shared" si="72"/>
        <v>22.222222222222221</v>
      </c>
      <c r="EX4">
        <f t="shared" si="73"/>
        <v>28.888888888888882</v>
      </c>
      <c r="EY4">
        <f t="shared" si="74"/>
        <v>16.296296296296291</v>
      </c>
      <c r="EZ4">
        <f t="shared" si="75"/>
        <v>977.77777777777749</v>
      </c>
      <c r="FA4" s="1">
        <f t="shared" si="76"/>
        <v>8644.4444444444434</v>
      </c>
      <c r="FB4" s="1">
        <f t="shared" si="77"/>
        <v>33044.444444444438</v>
      </c>
      <c r="FC4" s="1">
        <v>0.74</v>
      </c>
      <c r="FD4" s="1">
        <v>1.42</v>
      </c>
      <c r="FE4" s="1">
        <v>1.41</v>
      </c>
      <c r="FF4" s="1">
        <v>1.19</v>
      </c>
      <c r="FG4" s="1">
        <v>0.82</v>
      </c>
      <c r="FH4" s="1">
        <v>0.66</v>
      </c>
      <c r="FI4">
        <f t="shared" ref="FI4:FI24" si="114">(FD4-FC4)/FC4*100</f>
        <v>91.891891891891888</v>
      </c>
      <c r="FJ4">
        <f t="shared" si="78"/>
        <v>90.540540540540533</v>
      </c>
      <c r="FK4">
        <f t="shared" si="79"/>
        <v>60.8108108108108</v>
      </c>
      <c r="FL4">
        <f t="shared" si="80"/>
        <v>10.810810810810805</v>
      </c>
      <c r="FM4">
        <f t="shared" si="81"/>
        <v>-10.810810810810805</v>
      </c>
      <c r="FN4">
        <f t="shared" si="82"/>
        <v>3628.3783783783779</v>
      </c>
      <c r="FO4" s="1">
        <f t="shared" si="83"/>
        <v>14371.621621621618</v>
      </c>
      <c r="FP4" s="1">
        <f t="shared" si="84"/>
        <v>14371.621621621618</v>
      </c>
      <c r="FQ4" s="1">
        <v>37.4</v>
      </c>
      <c r="FR4" s="1">
        <v>44.3</v>
      </c>
      <c r="FS4" s="1">
        <v>39.4</v>
      </c>
      <c r="FT4" s="1">
        <v>38.6</v>
      </c>
      <c r="FU4" s="1">
        <v>36</v>
      </c>
      <c r="FV4" s="1">
        <v>49</v>
      </c>
      <c r="FW4">
        <f t="shared" si="85"/>
        <v>18.449197860962563</v>
      </c>
      <c r="FX4">
        <f t="shared" si="86"/>
        <v>5.3475935828877006</v>
      </c>
      <c r="FY4">
        <f t="shared" si="87"/>
        <v>3.2085561497326283</v>
      </c>
      <c r="FZ4">
        <f t="shared" si="88"/>
        <v>-3.7433155080213867</v>
      </c>
      <c r="GA4">
        <f t="shared" si="89"/>
        <v>31.01604278074867</v>
      </c>
      <c r="GB4">
        <f t="shared" si="90"/>
        <v>208.55614973262044</v>
      </c>
      <c r="GC4" s="1">
        <f t="shared" si="91"/>
        <v>128.34224598930666</v>
      </c>
      <c r="GD4" s="1">
        <f t="shared" si="92"/>
        <v>14855.61497326204</v>
      </c>
      <c r="GE4">
        <v>7.3000000000000043</v>
      </c>
      <c r="GF4">
        <v>10</v>
      </c>
      <c r="GG4">
        <v>8.3999999999999986</v>
      </c>
      <c r="GH4">
        <v>7.5</v>
      </c>
      <c r="GI4">
        <v>8.6000000000000014</v>
      </c>
      <c r="GJ4">
        <v>7.2000000000000028</v>
      </c>
      <c r="GK4">
        <f t="shared" si="93"/>
        <v>36.986301369862936</v>
      </c>
      <c r="GL4">
        <f t="shared" si="94"/>
        <v>15.068493150684844</v>
      </c>
      <c r="GM4">
        <f t="shared" si="95"/>
        <v>2.7397260273972002</v>
      </c>
      <c r="GN4">
        <f t="shared" si="96"/>
        <v>17.808219178082144</v>
      </c>
      <c r="GO4">
        <f t="shared" si="97"/>
        <v>-1.3698630136986487</v>
      </c>
      <c r="GP4">
        <f t="shared" si="98"/>
        <v>493.15068493150335</v>
      </c>
      <c r="GQ4" s="1">
        <f t="shared" si="0"/>
        <v>3575.3424657534051</v>
      </c>
      <c r="GR4" s="1">
        <f t="shared" si="1"/>
        <v>12452.054794520493</v>
      </c>
      <c r="GS4">
        <f t="shared" si="99"/>
        <v>0.19518716577540118</v>
      </c>
      <c r="GT4">
        <f t="shared" si="100"/>
        <v>0.22573363431151244</v>
      </c>
      <c r="GU4">
        <f t="shared" si="101"/>
        <v>0.21319796954314718</v>
      </c>
      <c r="GV4">
        <f t="shared" si="102"/>
        <v>0.19430051813471502</v>
      </c>
      <c r="GW4">
        <f t="shared" si="103"/>
        <v>0.23888888888888893</v>
      </c>
      <c r="GX4">
        <f t="shared" si="104"/>
        <v>0.14693877551020415</v>
      </c>
      <c r="GY4">
        <f t="shared" si="105"/>
        <v>15.649834565076171</v>
      </c>
      <c r="GZ4">
        <f t="shared" si="106"/>
        <v>9.2274528892287648</v>
      </c>
      <c r="HA4">
        <f t="shared" si="107"/>
        <v>-0.4542550926255125</v>
      </c>
      <c r="HB4">
        <f t="shared" si="108"/>
        <v>22.389649923896449</v>
      </c>
      <c r="HC4">
        <f t="shared" si="109"/>
        <v>-24.719038300251619</v>
      </c>
      <c r="HD4">
        <f t="shared" si="3"/>
        <v>270.00976028748028</v>
      </c>
      <c r="HE4" s="1">
        <f t="shared" si="110"/>
        <v>3560.3189849781206</v>
      </c>
      <c r="HF4" s="1">
        <f t="shared" si="111"/>
        <v>2302.4492617463293</v>
      </c>
    </row>
    <row r="5" spans="1:214" ht="31.5" customHeight="1">
      <c r="A5" s="1">
        <v>4</v>
      </c>
      <c r="B5" s="1">
        <v>68.400000000000006</v>
      </c>
      <c r="C5" s="1">
        <v>26</v>
      </c>
      <c r="D5" s="1" t="s">
        <v>4</v>
      </c>
      <c r="E5" s="2">
        <v>0</v>
      </c>
      <c r="F5" s="2">
        <v>0</v>
      </c>
      <c r="G5" s="2">
        <v>0</v>
      </c>
      <c r="H5" s="8">
        <v>1</v>
      </c>
      <c r="I5" s="8">
        <v>0</v>
      </c>
      <c r="J5" s="8">
        <v>0</v>
      </c>
      <c r="K5" s="1">
        <v>28</v>
      </c>
      <c r="L5" s="1">
        <v>7</v>
      </c>
      <c r="M5" s="1">
        <v>140</v>
      </c>
      <c r="N5" s="1">
        <v>76</v>
      </c>
      <c r="O5" s="1">
        <v>14.6</v>
      </c>
      <c r="P5" s="1">
        <v>4.5</v>
      </c>
      <c r="Q5" s="1">
        <v>13</v>
      </c>
      <c r="R5" s="1">
        <v>0.85</v>
      </c>
      <c r="S5" s="1">
        <v>69.900000000000006</v>
      </c>
      <c r="T5" s="1"/>
      <c r="U5" s="1">
        <v>1</v>
      </c>
      <c r="V5" s="1"/>
      <c r="W5" s="1"/>
      <c r="X5" s="1"/>
      <c r="Y5" s="1">
        <v>4.9000000000000004</v>
      </c>
      <c r="Z5" s="1">
        <v>267</v>
      </c>
      <c r="AA5" s="1"/>
      <c r="AB5" s="1"/>
      <c r="AC5" s="1"/>
      <c r="AD5" s="1">
        <v>69.900000000000006</v>
      </c>
      <c r="AE5" s="1">
        <v>66.5</v>
      </c>
      <c r="AF5" s="1">
        <f t="shared" si="4"/>
        <v>-4.8640915593705367</v>
      </c>
      <c r="AG5" s="1">
        <v>21</v>
      </c>
      <c r="AH5" s="1">
        <v>30</v>
      </c>
      <c r="AI5" s="1">
        <v>17</v>
      </c>
      <c r="AJ5" s="1">
        <v>0</v>
      </c>
      <c r="AK5" s="1">
        <v>22.4</v>
      </c>
      <c r="AL5" s="1">
        <v>2.8</v>
      </c>
      <c r="AM5" s="1">
        <v>3.1</v>
      </c>
      <c r="AN5" s="1">
        <v>18.899999999999999</v>
      </c>
      <c r="AO5" s="1">
        <f t="shared" si="5"/>
        <v>714</v>
      </c>
      <c r="AP5" s="1">
        <f t="shared" si="6"/>
        <v>1599</v>
      </c>
      <c r="AQ5" s="1">
        <f t="shared" si="7"/>
        <v>13479</v>
      </c>
      <c r="AR5" s="1" t="e">
        <f t="shared" si="8"/>
        <v>#DIV/0!</v>
      </c>
      <c r="AS5" s="1" t="e">
        <f t="shared" ref="AS5:AS24" si="115">(AL5-AJ5)/AJ5*100</f>
        <v>#DIV/0!</v>
      </c>
      <c r="AT5" s="1" t="e">
        <f t="shared" si="9"/>
        <v>#DIV/0!</v>
      </c>
      <c r="AU5" s="1" t="e">
        <f t="shared" si="10"/>
        <v>#DIV/0!</v>
      </c>
      <c r="AV5" s="1" t="e">
        <f t="shared" si="112"/>
        <v>#DIV/0!</v>
      </c>
      <c r="AW5" s="1" t="e">
        <f t="shared" si="11"/>
        <v>#DIV/0!</v>
      </c>
      <c r="AX5" s="1" t="e">
        <f t="shared" si="113"/>
        <v>#DIV/0!</v>
      </c>
      <c r="AY5" s="1">
        <v>1.4</v>
      </c>
      <c r="AZ5" s="1">
        <v>4.3</v>
      </c>
      <c r="BA5" s="1">
        <v>1.8</v>
      </c>
      <c r="BB5" s="1">
        <v>3.2</v>
      </c>
      <c r="BC5" s="1">
        <v>2.6</v>
      </c>
      <c r="BD5" s="1">
        <f t="shared" si="12"/>
        <v>177</v>
      </c>
      <c r="BE5" s="1">
        <f t="shared" si="13"/>
        <v>906</v>
      </c>
      <c r="BF5" s="1">
        <f t="shared" si="14"/>
        <v>4038.0000000000005</v>
      </c>
      <c r="BG5" s="1">
        <f t="shared" si="15"/>
        <v>207.14285714285717</v>
      </c>
      <c r="BH5" s="1">
        <f t="shared" si="16"/>
        <v>28.57142857142858</v>
      </c>
      <c r="BI5" s="1">
        <f t="shared" si="17"/>
        <v>128.57142857142861</v>
      </c>
      <c r="BJ5" s="1">
        <f t="shared" si="18"/>
        <v>85.714285714285737</v>
      </c>
      <c r="BK5" s="1">
        <f t="shared" si="19"/>
        <v>6642.8571428571431</v>
      </c>
      <c r="BL5" s="1">
        <f t="shared" si="20"/>
        <v>30214.285714285725</v>
      </c>
      <c r="BM5" s="1">
        <f t="shared" si="21"/>
        <v>145928.57142857148</v>
      </c>
      <c r="BN5" s="1">
        <v>35</v>
      </c>
      <c r="BO5" s="1">
        <v>685</v>
      </c>
      <c r="BP5" s="1">
        <v>59</v>
      </c>
      <c r="BQ5" s="1">
        <v>797</v>
      </c>
      <c r="BR5" s="1">
        <v>1120</v>
      </c>
      <c r="BS5" s="1">
        <f t="shared" si="22"/>
        <v>21960</v>
      </c>
      <c r="BT5" s="1">
        <f t="shared" si="23"/>
        <v>149835</v>
      </c>
      <c r="BU5" s="1">
        <f t="shared" si="24"/>
        <v>1185015</v>
      </c>
      <c r="BV5" s="1">
        <f t="shared" si="25"/>
        <v>1857.1428571428573</v>
      </c>
      <c r="BW5" s="1">
        <f t="shared" si="26"/>
        <v>68.571428571428569</v>
      </c>
      <c r="BX5" s="1">
        <f t="shared" si="27"/>
        <v>2177.1428571428573</v>
      </c>
      <c r="BY5" s="1">
        <f t="shared" si="28"/>
        <v>3100</v>
      </c>
      <c r="BZ5" s="1">
        <f t="shared" si="29"/>
        <v>56742.857142857145</v>
      </c>
      <c r="CA5" s="1">
        <f t="shared" si="30"/>
        <v>393600</v>
      </c>
      <c r="CB5" s="1">
        <f t="shared" si="31"/>
        <v>3243257.1428571427</v>
      </c>
      <c r="CC5" s="1">
        <v>133</v>
      </c>
      <c r="CD5" s="1">
        <v>92</v>
      </c>
      <c r="CE5" s="1">
        <v>46</v>
      </c>
      <c r="CF5" s="1">
        <v>1380</v>
      </c>
      <c r="CG5" s="1">
        <v>148</v>
      </c>
      <c r="CH5" s="1">
        <f t="shared" si="32"/>
        <v>5445</v>
      </c>
      <c r="CI5" s="1">
        <f t="shared" si="33"/>
        <v>217350</v>
      </c>
      <c r="CJ5" s="1">
        <f t="shared" si="34"/>
        <v>1042470</v>
      </c>
      <c r="CK5" s="1">
        <f t="shared" si="35"/>
        <v>-30.82706766917293</v>
      </c>
      <c r="CL5" s="1">
        <f t="shared" si="36"/>
        <v>-65.413533834586474</v>
      </c>
      <c r="CM5" s="1">
        <f t="shared" si="37"/>
        <v>937.59398496240601</v>
      </c>
      <c r="CN5" s="1">
        <f t="shared" si="38"/>
        <v>11.278195488721805</v>
      </c>
      <c r="CO5" s="1">
        <f t="shared" si="39"/>
        <v>-1906.0150375939852</v>
      </c>
      <c r="CP5" s="1">
        <f t="shared" si="40"/>
        <v>128921.05263157895</v>
      </c>
      <c r="CQ5" s="1">
        <f t="shared" si="41"/>
        <v>641312.03007518803</v>
      </c>
      <c r="CR5" s="1">
        <v>1.8</v>
      </c>
      <c r="CS5" s="1">
        <v>4.0999999999999996</v>
      </c>
      <c r="CT5" s="1">
        <v>1.4</v>
      </c>
      <c r="CU5" s="1">
        <v>3.5</v>
      </c>
      <c r="CV5" s="1">
        <v>9</v>
      </c>
      <c r="CW5" s="1">
        <f t="shared" si="42"/>
        <v>171</v>
      </c>
      <c r="CX5" s="1">
        <f t="shared" si="43"/>
        <v>879</v>
      </c>
      <c r="CY5" s="1">
        <f t="shared" si="44"/>
        <v>7629</v>
      </c>
      <c r="CZ5" s="1">
        <f t="shared" si="45"/>
        <v>127.77777777777777</v>
      </c>
      <c r="DA5" s="1">
        <f t="shared" si="46"/>
        <v>-22.222222222222229</v>
      </c>
      <c r="DB5" s="1">
        <f t="shared" si="47"/>
        <v>94.444444444444443</v>
      </c>
      <c r="DC5" s="1">
        <f t="shared" si="48"/>
        <v>400</v>
      </c>
      <c r="DD5" s="1">
        <f t="shared" si="49"/>
        <v>3499.9999999999995</v>
      </c>
      <c r="DE5" s="1">
        <f t="shared" si="50"/>
        <v>14333.333333333332</v>
      </c>
      <c r="DF5" s="1">
        <f t="shared" si="51"/>
        <v>281333.33333333331</v>
      </c>
      <c r="DG5" s="1">
        <v>8.6</v>
      </c>
      <c r="DH5" s="1">
        <v>5.2</v>
      </c>
      <c r="DI5" s="1">
        <v>1.2</v>
      </c>
      <c r="DJ5" s="1">
        <v>2.5</v>
      </c>
      <c r="DK5" s="1">
        <v>1</v>
      </c>
      <c r="DL5" s="1">
        <f t="shared" si="52"/>
        <v>303</v>
      </c>
      <c r="DM5" s="1">
        <f t="shared" si="53"/>
        <v>729</v>
      </c>
      <c r="DN5" s="1">
        <f t="shared" si="54"/>
        <v>2619</v>
      </c>
      <c r="DO5" s="1">
        <f t="shared" si="55"/>
        <v>-39.534883720930232</v>
      </c>
      <c r="DP5" s="1">
        <f t="shared" si="56"/>
        <v>-86.04651162790698</v>
      </c>
      <c r="DQ5" s="1">
        <f t="shared" si="57"/>
        <v>-70.930232558139537</v>
      </c>
      <c r="DR5" s="1">
        <f t="shared" si="58"/>
        <v>-88.372093023255815</v>
      </c>
      <c r="DS5" s="1">
        <f t="shared" si="59"/>
        <v>-3069.7674418604652</v>
      </c>
      <c r="DT5" s="1">
        <f t="shared" si="60"/>
        <v>-26023.255813953489</v>
      </c>
      <c r="DU5" s="1">
        <f t="shared" si="61"/>
        <v>-112046.51162790696</v>
      </c>
      <c r="DV5" s="1"/>
      <c r="DW5" s="1"/>
      <c r="DX5" s="1"/>
      <c r="DY5" s="1"/>
      <c r="DZ5" s="1"/>
      <c r="EA5" s="1">
        <v>0.83</v>
      </c>
      <c r="EB5" s="1">
        <v>0.96</v>
      </c>
      <c r="EC5" s="1">
        <v>1</v>
      </c>
      <c r="ED5" s="1">
        <v>1</v>
      </c>
      <c r="EE5" s="1">
        <v>0.94</v>
      </c>
      <c r="EF5" s="1">
        <v>0.95</v>
      </c>
      <c r="EG5">
        <f t="shared" si="62"/>
        <v>15.66265060240964</v>
      </c>
      <c r="EH5">
        <f t="shared" si="63"/>
        <v>20.481927710843379</v>
      </c>
      <c r="EI5">
        <f t="shared" si="64"/>
        <v>20.481927710843379</v>
      </c>
      <c r="EJ5">
        <f t="shared" si="65"/>
        <v>13.253012048192769</v>
      </c>
      <c r="EK5">
        <f t="shared" si="66"/>
        <v>14.457831325301203</v>
      </c>
      <c r="EL5">
        <f t="shared" si="67"/>
        <v>921.68674698795212</v>
      </c>
      <c r="EM5" s="1">
        <f t="shared" si="68"/>
        <v>5981.9277108433744</v>
      </c>
      <c r="EN5" s="1">
        <f t="shared" si="69"/>
        <v>20945.783132530119</v>
      </c>
      <c r="EO5" s="1">
        <v>12.8</v>
      </c>
      <c r="EP5" s="1">
        <v>13.1</v>
      </c>
      <c r="EQ5" s="1">
        <v>12.8</v>
      </c>
      <c r="ER5" s="1">
        <v>13.6</v>
      </c>
      <c r="ES5" s="1">
        <v>13.7</v>
      </c>
      <c r="ET5" s="1">
        <v>12.8</v>
      </c>
      <c r="EU5">
        <f t="shared" si="70"/>
        <v>2.3437499999999916</v>
      </c>
      <c r="EV5">
        <f t="shared" si="71"/>
        <v>0</v>
      </c>
      <c r="EW5">
        <f t="shared" si="72"/>
        <v>6.249999999999992</v>
      </c>
      <c r="EX5">
        <f t="shared" si="73"/>
        <v>7.0312499999999893</v>
      </c>
      <c r="EY5">
        <f t="shared" si="74"/>
        <v>0</v>
      </c>
      <c r="EZ5">
        <f t="shared" si="75"/>
        <v>93.749999999999886</v>
      </c>
      <c r="FA5" s="1">
        <f t="shared" si="76"/>
        <v>2085.9374999999973</v>
      </c>
      <c r="FB5" s="1">
        <f t="shared" si="77"/>
        <v>5882.8124999999909</v>
      </c>
      <c r="FC5" s="1">
        <v>0.72</v>
      </c>
      <c r="FD5" s="1">
        <v>0.78</v>
      </c>
      <c r="FE5" s="1">
        <v>0.84</v>
      </c>
      <c r="FF5" s="1">
        <v>0.82</v>
      </c>
      <c r="FG5" s="1">
        <v>0.71</v>
      </c>
      <c r="FH5" s="1">
        <v>0.7</v>
      </c>
      <c r="FI5">
        <f t="shared" si="114"/>
        <v>8.333333333333341</v>
      </c>
      <c r="FJ5">
        <f t="shared" si="78"/>
        <v>16.666666666666664</v>
      </c>
      <c r="FK5">
        <f t="shared" si="79"/>
        <v>13.888888888888888</v>
      </c>
      <c r="FL5">
        <f t="shared" si="80"/>
        <v>-1.3888888888888902</v>
      </c>
      <c r="FM5">
        <f t="shared" si="81"/>
        <v>-2.7777777777777803</v>
      </c>
      <c r="FN5">
        <f t="shared" si="82"/>
        <v>708.33333333333326</v>
      </c>
      <c r="FO5" s="1">
        <f t="shared" si="83"/>
        <v>2583.333333333333</v>
      </c>
      <c r="FP5" s="1">
        <f t="shared" si="84"/>
        <v>333.33333333333076</v>
      </c>
      <c r="FQ5" s="1">
        <v>42.5</v>
      </c>
      <c r="FR5" s="1">
        <v>39.700000000000003</v>
      </c>
      <c r="FS5" s="1">
        <v>37.9</v>
      </c>
      <c r="FT5" s="1">
        <v>37.6</v>
      </c>
      <c r="FU5" s="1">
        <v>33.200000000000003</v>
      </c>
      <c r="FV5" s="1">
        <v>51</v>
      </c>
      <c r="FW5">
        <f t="shared" si="85"/>
        <v>-6.5882352941176405</v>
      </c>
      <c r="FX5">
        <f t="shared" si="86"/>
        <v>-10.82352941176471</v>
      </c>
      <c r="FY5">
        <f t="shared" si="87"/>
        <v>-11.52941176470588</v>
      </c>
      <c r="FZ5">
        <f t="shared" si="88"/>
        <v>-21.882352941176464</v>
      </c>
      <c r="GA5">
        <f t="shared" si="89"/>
        <v>20</v>
      </c>
      <c r="GB5">
        <f t="shared" si="90"/>
        <v>-497.64705882352951</v>
      </c>
      <c r="GC5" s="1">
        <f t="shared" si="91"/>
        <v>-5509.411764705882</v>
      </c>
      <c r="GD5" s="1">
        <f t="shared" si="92"/>
        <v>-6525.8823529411729</v>
      </c>
      <c r="GE5">
        <v>7.1000000000000014</v>
      </c>
      <c r="GF5">
        <v>7</v>
      </c>
      <c r="GG5">
        <v>7.2000000000000028</v>
      </c>
      <c r="GH5">
        <v>7.6999999999999957</v>
      </c>
      <c r="GI5">
        <v>8.1999999999999957</v>
      </c>
      <c r="GJ5">
        <v>8.2999999999999972</v>
      </c>
      <c r="GK5">
        <f t="shared" si="93"/>
        <v>-1.408450704225372</v>
      </c>
      <c r="GL5">
        <f t="shared" si="94"/>
        <v>1.408450704225372</v>
      </c>
      <c r="GM5">
        <f t="shared" si="95"/>
        <v>8.4507042253520304</v>
      </c>
      <c r="GN5">
        <f t="shared" si="96"/>
        <v>15.492957746478789</v>
      </c>
      <c r="GO5">
        <f t="shared" si="97"/>
        <v>16.90140845070416</v>
      </c>
      <c r="GP5">
        <f t="shared" si="98"/>
        <v>169.01408450704159</v>
      </c>
      <c r="GQ5" s="1">
        <f t="shared" si="0"/>
        <v>3760.5633802816646</v>
      </c>
      <c r="GR5" s="1">
        <f t="shared" si="1"/>
        <v>21253.521126760454</v>
      </c>
      <c r="GS5">
        <f t="shared" si="99"/>
        <v>0.16705882352941179</v>
      </c>
      <c r="GT5">
        <f t="shared" si="100"/>
        <v>0.17632241813602015</v>
      </c>
      <c r="GU5">
        <f t="shared" si="101"/>
        <v>0.18997361477572566</v>
      </c>
      <c r="GV5">
        <f t="shared" si="102"/>
        <v>0.20478723404255306</v>
      </c>
      <c r="GW5">
        <f t="shared" si="103"/>
        <v>0.24698795180722877</v>
      </c>
      <c r="GX5">
        <f t="shared" si="104"/>
        <v>0.16274509803921564</v>
      </c>
      <c r="GY5">
        <f t="shared" si="105"/>
        <v>5.5451094476176799</v>
      </c>
      <c r="GZ5">
        <f t="shared" si="106"/>
        <v>13.716600393920276</v>
      </c>
      <c r="HA5">
        <f t="shared" si="107"/>
        <v>22.583907701528222</v>
      </c>
      <c r="HB5">
        <f t="shared" si="108"/>
        <v>47.844900729679175</v>
      </c>
      <c r="HC5">
        <f t="shared" si="109"/>
        <v>-2.582159624413189</v>
      </c>
      <c r="HD5">
        <f t="shared" si="3"/>
        <v>750.25662734053162</v>
      </c>
      <c r="HE5" s="1">
        <f t="shared" si="110"/>
        <v>11314.577892021642</v>
      </c>
      <c r="HF5" s="1">
        <f t="shared" si="111"/>
        <v>35756.458088865278</v>
      </c>
    </row>
    <row r="6" spans="1:214" ht="31.5" customHeight="1">
      <c r="A6" s="1">
        <v>5</v>
      </c>
      <c r="B6" s="1">
        <v>78.400000000000006</v>
      </c>
      <c r="C6" s="1">
        <v>26.9</v>
      </c>
      <c r="D6" s="1" t="s">
        <v>4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1">
        <v>26</v>
      </c>
      <c r="L6" s="1">
        <v>9</v>
      </c>
      <c r="M6" s="1">
        <v>112</v>
      </c>
      <c r="N6" s="1">
        <v>74</v>
      </c>
      <c r="O6" s="1">
        <v>14</v>
      </c>
      <c r="P6" s="1">
        <v>4.5</v>
      </c>
      <c r="Q6" s="1">
        <v>9</v>
      </c>
      <c r="R6" s="1">
        <v>0.75</v>
      </c>
      <c r="S6" s="1">
        <v>89.7</v>
      </c>
      <c r="T6" s="1"/>
      <c r="U6" s="1">
        <v>1</v>
      </c>
      <c r="V6" s="1"/>
      <c r="W6" s="1"/>
      <c r="X6" s="1"/>
      <c r="Y6" s="1">
        <v>7.9</v>
      </c>
      <c r="Z6" s="1">
        <v>276</v>
      </c>
      <c r="AA6" s="1"/>
      <c r="AB6" s="1"/>
      <c r="AC6" s="1"/>
      <c r="AD6" s="1">
        <v>89.7</v>
      </c>
      <c r="AE6" s="1">
        <v>81.400000000000006</v>
      </c>
      <c r="AF6" s="1">
        <f t="shared" si="4"/>
        <v>-9.2530657748049006</v>
      </c>
      <c r="AG6" s="1">
        <v>18</v>
      </c>
      <c r="AH6" s="1">
        <v>35</v>
      </c>
      <c r="AI6" s="1">
        <v>14</v>
      </c>
      <c r="AJ6" s="1">
        <v>0</v>
      </c>
      <c r="AK6" s="1">
        <v>23.8</v>
      </c>
      <c r="AL6" s="1">
        <v>4.5</v>
      </c>
      <c r="AM6" s="1">
        <v>3.5</v>
      </c>
      <c r="AN6" s="1">
        <v>2.6</v>
      </c>
      <c r="AO6" s="1">
        <f t="shared" si="5"/>
        <v>781.5</v>
      </c>
      <c r="AP6" s="1">
        <f t="shared" si="6"/>
        <v>1981.5</v>
      </c>
      <c r="AQ6" s="1">
        <f t="shared" si="7"/>
        <v>5275.5</v>
      </c>
      <c r="AR6" s="1" t="e">
        <f t="shared" si="8"/>
        <v>#DIV/0!</v>
      </c>
      <c r="AS6" s="1" t="e">
        <f t="shared" si="115"/>
        <v>#DIV/0!</v>
      </c>
      <c r="AT6" s="1" t="e">
        <f t="shared" si="9"/>
        <v>#DIV/0!</v>
      </c>
      <c r="AU6" s="1" t="e">
        <f t="shared" si="10"/>
        <v>#DIV/0!</v>
      </c>
      <c r="AV6" s="1" t="e">
        <f t="shared" si="112"/>
        <v>#DIV/0!</v>
      </c>
      <c r="AW6" s="1" t="e">
        <f t="shared" si="11"/>
        <v>#DIV/0!</v>
      </c>
      <c r="AX6" s="1" t="e">
        <f t="shared" si="113"/>
        <v>#DIV/0!</v>
      </c>
      <c r="AY6" s="1">
        <v>0</v>
      </c>
      <c r="AZ6" s="1">
        <v>0.2</v>
      </c>
      <c r="BA6" s="1">
        <v>0</v>
      </c>
      <c r="BB6" s="1">
        <v>0</v>
      </c>
      <c r="BC6" s="1">
        <v>0</v>
      </c>
      <c r="BD6" s="1">
        <f t="shared" si="12"/>
        <v>6</v>
      </c>
      <c r="BE6" s="1">
        <f t="shared" si="13"/>
        <v>6</v>
      </c>
      <c r="BF6" s="1">
        <f t="shared" si="14"/>
        <v>6</v>
      </c>
      <c r="BG6" s="1" t="e">
        <f t="shared" si="15"/>
        <v>#DIV/0!</v>
      </c>
      <c r="BH6" s="1" t="e">
        <f t="shared" si="16"/>
        <v>#DIV/0!</v>
      </c>
      <c r="BI6" s="1" t="e">
        <f t="shared" si="17"/>
        <v>#DIV/0!</v>
      </c>
      <c r="BJ6" s="1" t="e">
        <f t="shared" si="18"/>
        <v>#DIV/0!</v>
      </c>
      <c r="BK6" s="1" t="e">
        <f t="shared" si="19"/>
        <v>#DIV/0!</v>
      </c>
      <c r="BL6" s="1" t="e">
        <f t="shared" si="20"/>
        <v>#DIV/0!</v>
      </c>
      <c r="BM6" s="1" t="e">
        <f t="shared" si="21"/>
        <v>#DIV/0!</v>
      </c>
      <c r="BN6" s="1">
        <v>20</v>
      </c>
      <c r="BO6" s="1">
        <v>523</v>
      </c>
      <c r="BP6" s="1">
        <v>86</v>
      </c>
      <c r="BQ6" s="1">
        <v>260</v>
      </c>
      <c r="BR6" s="1">
        <v>105</v>
      </c>
      <c r="BS6" s="1">
        <f t="shared" si="22"/>
        <v>17280</v>
      </c>
      <c r="BT6" s="1">
        <f t="shared" si="23"/>
        <v>68880</v>
      </c>
      <c r="BU6" s="1">
        <f t="shared" si="24"/>
        <v>265980</v>
      </c>
      <c r="BV6" s="1">
        <f t="shared" si="25"/>
        <v>2515</v>
      </c>
      <c r="BW6" s="1">
        <f t="shared" si="26"/>
        <v>330</v>
      </c>
      <c r="BX6" s="1">
        <f t="shared" si="27"/>
        <v>1200</v>
      </c>
      <c r="BY6" s="1">
        <f t="shared" si="28"/>
        <v>425</v>
      </c>
      <c r="BZ6" s="1">
        <f t="shared" si="29"/>
        <v>80400</v>
      </c>
      <c r="CA6" s="1">
        <f t="shared" si="30"/>
        <v>309900</v>
      </c>
      <c r="CB6" s="1">
        <f t="shared" si="31"/>
        <v>1187400</v>
      </c>
      <c r="CC6" s="1">
        <v>19</v>
      </c>
      <c r="CD6" s="1">
        <v>31</v>
      </c>
      <c r="CE6" s="1">
        <v>24</v>
      </c>
      <c r="CF6" s="1">
        <v>297</v>
      </c>
      <c r="CG6" s="1">
        <v>41</v>
      </c>
      <c r="CH6" s="1">
        <f t="shared" si="32"/>
        <v>1575</v>
      </c>
      <c r="CI6" s="1">
        <f t="shared" si="33"/>
        <v>49440</v>
      </c>
      <c r="CJ6" s="1">
        <f t="shared" si="34"/>
        <v>231960</v>
      </c>
      <c r="CK6" s="1">
        <f t="shared" si="35"/>
        <v>63.157894736842103</v>
      </c>
      <c r="CL6" s="1">
        <f t="shared" si="36"/>
        <v>26.315789473684209</v>
      </c>
      <c r="CM6" s="1">
        <f t="shared" si="37"/>
        <v>1463.1578947368421</v>
      </c>
      <c r="CN6" s="1">
        <f t="shared" si="38"/>
        <v>115.78947368421053</v>
      </c>
      <c r="CO6" s="1">
        <f t="shared" si="39"/>
        <v>2289.4736842105262</v>
      </c>
      <c r="CP6" s="1">
        <f t="shared" si="40"/>
        <v>225710.52631578947</v>
      </c>
      <c r="CQ6" s="1">
        <f t="shared" si="41"/>
        <v>1078342.105263158</v>
      </c>
      <c r="CR6" s="1">
        <v>0.7</v>
      </c>
      <c r="CS6" s="1">
        <v>3.7</v>
      </c>
      <c r="CT6" s="1">
        <v>1.4</v>
      </c>
      <c r="CU6" s="1">
        <v>1.4</v>
      </c>
      <c r="CV6" s="1">
        <v>0.4</v>
      </c>
      <c r="CW6" s="1">
        <f t="shared" si="42"/>
        <v>142.5</v>
      </c>
      <c r="CX6" s="1">
        <f t="shared" si="43"/>
        <v>552</v>
      </c>
      <c r="CY6" s="1">
        <f t="shared" si="44"/>
        <v>1524</v>
      </c>
      <c r="CZ6" s="1">
        <f t="shared" si="45"/>
        <v>428.57142857142856</v>
      </c>
      <c r="DA6" s="1">
        <f t="shared" si="46"/>
        <v>100</v>
      </c>
      <c r="DB6" s="1">
        <f t="shared" si="47"/>
        <v>100</v>
      </c>
      <c r="DC6" s="1">
        <f t="shared" si="48"/>
        <v>-42.857142857142847</v>
      </c>
      <c r="DD6" s="1">
        <f t="shared" si="49"/>
        <v>14357.142857142857</v>
      </c>
      <c r="DE6" s="1">
        <f t="shared" si="50"/>
        <v>44357.142857142855</v>
      </c>
      <c r="DF6" s="1">
        <f t="shared" si="51"/>
        <v>75214.28571428571</v>
      </c>
      <c r="DG6" s="1">
        <v>0.6</v>
      </c>
      <c r="DH6" s="1">
        <v>0.4</v>
      </c>
      <c r="DI6" s="1">
        <v>0.4</v>
      </c>
      <c r="DJ6" s="1">
        <v>0.4</v>
      </c>
      <c r="DK6" s="1">
        <v>0.4</v>
      </c>
      <c r="DL6" s="1">
        <f t="shared" si="52"/>
        <v>27</v>
      </c>
      <c r="DM6" s="1">
        <f t="shared" si="53"/>
        <v>138</v>
      </c>
      <c r="DN6" s="1">
        <f t="shared" si="54"/>
        <v>570</v>
      </c>
      <c r="DO6" s="1">
        <f t="shared" si="55"/>
        <v>-33.333333333333329</v>
      </c>
      <c r="DP6" s="1">
        <f t="shared" si="56"/>
        <v>-33.333333333333329</v>
      </c>
      <c r="DQ6" s="1">
        <f t="shared" si="57"/>
        <v>-33.333333333333329</v>
      </c>
      <c r="DR6" s="1">
        <f t="shared" si="58"/>
        <v>-33.333333333333329</v>
      </c>
      <c r="DS6" s="1">
        <f t="shared" si="59"/>
        <v>-1999.9999999999998</v>
      </c>
      <c r="DT6" s="1">
        <f t="shared" si="60"/>
        <v>-11499.999999999998</v>
      </c>
      <c r="DU6" s="1">
        <f t="shared" si="61"/>
        <v>-47499.999999999993</v>
      </c>
      <c r="DV6" s="1"/>
      <c r="DW6" s="1"/>
      <c r="DX6" s="1"/>
      <c r="DY6" s="1"/>
      <c r="DZ6" s="1"/>
      <c r="EA6" s="1">
        <v>0.69</v>
      </c>
      <c r="EB6" s="1">
        <v>0.81</v>
      </c>
      <c r="EC6" s="1">
        <v>0.83</v>
      </c>
      <c r="ED6" s="1">
        <v>0.84</v>
      </c>
      <c r="EE6" s="1">
        <v>0.91</v>
      </c>
      <c r="EF6" s="1">
        <v>0.84</v>
      </c>
      <c r="EG6">
        <f t="shared" si="62"/>
        <v>17.391304347826104</v>
      </c>
      <c r="EH6">
        <f t="shared" si="63"/>
        <v>20.289855072463773</v>
      </c>
      <c r="EI6">
        <f t="shared" si="64"/>
        <v>21.739130434782613</v>
      </c>
      <c r="EJ6">
        <f t="shared" si="65"/>
        <v>31.884057971014506</v>
      </c>
      <c r="EK6">
        <f t="shared" si="66"/>
        <v>21.739130434782613</v>
      </c>
      <c r="EL6">
        <f t="shared" si="67"/>
        <v>934.78260869565247</v>
      </c>
      <c r="EM6" s="1">
        <f t="shared" si="68"/>
        <v>8978.2608695652216</v>
      </c>
      <c r="EN6" s="1">
        <f t="shared" si="69"/>
        <v>37934.78260869567</v>
      </c>
      <c r="EO6" s="1">
        <v>12.3</v>
      </c>
      <c r="EP6" s="1">
        <v>12.1</v>
      </c>
      <c r="EQ6" s="1">
        <v>11.5</v>
      </c>
      <c r="ER6" s="1">
        <v>11.6</v>
      </c>
      <c r="ES6" s="1">
        <v>10.199999999999999</v>
      </c>
      <c r="ET6" s="1">
        <v>8.5</v>
      </c>
      <c r="EU6">
        <f t="shared" si="70"/>
        <v>-1.62601626016261</v>
      </c>
      <c r="EV6">
        <f t="shared" si="71"/>
        <v>-6.5040650406504117</v>
      </c>
      <c r="EW6">
        <f t="shared" si="72"/>
        <v>-5.691056910569114</v>
      </c>
      <c r="EX6">
        <f t="shared" si="73"/>
        <v>-17.073170731707325</v>
      </c>
      <c r="EY6">
        <f t="shared" si="74"/>
        <v>-30.894308943089431</v>
      </c>
      <c r="EZ6">
        <f t="shared" si="75"/>
        <v>-280.48780487804908</v>
      </c>
      <c r="FA6" s="1">
        <f t="shared" si="76"/>
        <v>-3695.1219512195148</v>
      </c>
      <c r="FB6" s="1">
        <f t="shared" si="77"/>
        <v>-29597.560975609762</v>
      </c>
      <c r="FC6" s="1">
        <v>0.61</v>
      </c>
      <c r="FD6" s="1">
        <v>0.64</v>
      </c>
      <c r="FE6" s="1">
        <v>0.68</v>
      </c>
      <c r="FF6" s="1">
        <v>0.62</v>
      </c>
      <c r="FG6" s="1">
        <v>0.73</v>
      </c>
      <c r="FH6" s="1">
        <v>0.71</v>
      </c>
      <c r="FI6">
        <f t="shared" si="114"/>
        <v>4.9180327868852505</v>
      </c>
      <c r="FJ6">
        <f t="shared" si="78"/>
        <v>11.475409836065584</v>
      </c>
      <c r="FK6">
        <f t="shared" si="79"/>
        <v>1.6393442622950833</v>
      </c>
      <c r="FL6">
        <f t="shared" si="80"/>
        <v>19.672131147540984</v>
      </c>
      <c r="FM6">
        <f t="shared" si="81"/>
        <v>16.393442622950815</v>
      </c>
      <c r="FN6">
        <f t="shared" si="82"/>
        <v>368.85245901639377</v>
      </c>
      <c r="FO6" s="1">
        <f t="shared" si="83"/>
        <v>3565.5737704918038</v>
      </c>
      <c r="FP6" s="1">
        <f t="shared" si="84"/>
        <v>23040.983606557373</v>
      </c>
      <c r="FQ6" s="1">
        <v>54.5</v>
      </c>
      <c r="FR6" s="1">
        <v>54</v>
      </c>
      <c r="FS6" s="1">
        <v>50.2</v>
      </c>
      <c r="FT6" s="1">
        <v>52.4</v>
      </c>
      <c r="FU6" s="1">
        <v>37.6</v>
      </c>
      <c r="FV6" s="1">
        <v>58.6</v>
      </c>
      <c r="FW6">
        <f t="shared" si="85"/>
        <v>-0.91743119266055051</v>
      </c>
      <c r="FX6">
        <f t="shared" si="86"/>
        <v>-7.8899082568807284</v>
      </c>
      <c r="FY6">
        <f t="shared" si="87"/>
        <v>-3.8532110091743141</v>
      </c>
      <c r="FZ6">
        <f t="shared" si="88"/>
        <v>-31.0091743119266</v>
      </c>
      <c r="GA6">
        <f t="shared" si="89"/>
        <v>7.5229357798165166</v>
      </c>
      <c r="GB6">
        <f t="shared" si="90"/>
        <v>-294.49541284403659</v>
      </c>
      <c r="GC6" s="1">
        <f t="shared" si="91"/>
        <v>-5523.8532110091746</v>
      </c>
      <c r="GD6" s="1">
        <f t="shared" si="92"/>
        <v>-18206.422018348618</v>
      </c>
      <c r="GE6">
        <v>10</v>
      </c>
      <c r="GF6">
        <v>8.7999999999999972</v>
      </c>
      <c r="GG6">
        <v>8.0999999999999943</v>
      </c>
      <c r="GH6">
        <v>9.1000000000000014</v>
      </c>
      <c r="GI6">
        <v>15.399999999999999</v>
      </c>
      <c r="GJ6">
        <v>7.3999999999999986</v>
      </c>
      <c r="GK6">
        <f t="shared" si="93"/>
        <v>-12.000000000000028</v>
      </c>
      <c r="GL6">
        <f t="shared" si="94"/>
        <v>-19.000000000000057</v>
      </c>
      <c r="GM6">
        <f t="shared" si="95"/>
        <v>-8.9999999999999858</v>
      </c>
      <c r="GN6">
        <f t="shared" si="96"/>
        <v>53.999999999999979</v>
      </c>
      <c r="GO6">
        <f t="shared" si="97"/>
        <v>-26.000000000000011</v>
      </c>
      <c r="GP6">
        <f t="shared" si="98"/>
        <v>-705.00000000000148</v>
      </c>
      <c r="GQ6" s="1">
        <f t="shared" si="0"/>
        <v>6044.9999999999973</v>
      </c>
      <c r="GR6" s="1">
        <f t="shared" si="1"/>
        <v>21164.999999999982</v>
      </c>
      <c r="GS6">
        <f t="shared" si="99"/>
        <v>0.1834862385321101</v>
      </c>
      <c r="GT6">
        <f t="shared" si="100"/>
        <v>0.16296296296296292</v>
      </c>
      <c r="GU6">
        <f t="shared" si="101"/>
        <v>0.16135458167330666</v>
      </c>
      <c r="GV6">
        <f t="shared" si="102"/>
        <v>0.17366412213740462</v>
      </c>
      <c r="GW6">
        <f t="shared" si="103"/>
        <v>0.40957446808510634</v>
      </c>
      <c r="GX6">
        <f t="shared" si="104"/>
        <v>0.12627986348122863</v>
      </c>
      <c r="GY6">
        <f t="shared" si="105"/>
        <v>-11.185185185185214</v>
      </c>
      <c r="GZ6">
        <f t="shared" si="106"/>
        <v>-12.061752988047877</v>
      </c>
      <c r="HA6">
        <f t="shared" si="107"/>
        <v>-5.3530534351144876</v>
      </c>
      <c r="HB6">
        <f t="shared" si="108"/>
        <v>123.21808510638294</v>
      </c>
      <c r="HC6">
        <f t="shared" si="109"/>
        <v>-31.177474402730397</v>
      </c>
      <c r="HD6">
        <f t="shared" si="3"/>
        <v>-442.14839116815358</v>
      </c>
      <c r="HE6" s="1">
        <f t="shared" si="110"/>
        <v>17237.606359522113</v>
      </c>
      <c r="HF6" s="1">
        <f t="shared" si="111"/>
        <v>66939.536139494478</v>
      </c>
    </row>
    <row r="7" spans="1:214" ht="31.5" customHeight="1">
      <c r="A7" s="1">
        <v>6</v>
      </c>
      <c r="B7" s="1">
        <v>54.6</v>
      </c>
      <c r="C7" s="1">
        <v>23</v>
      </c>
      <c r="D7" s="1" t="s">
        <v>4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1">
        <v>33</v>
      </c>
      <c r="L7" s="1">
        <v>8</v>
      </c>
      <c r="M7" s="1">
        <v>114</v>
      </c>
      <c r="N7" s="1">
        <v>62</v>
      </c>
      <c r="O7" s="1">
        <v>11.3</v>
      </c>
      <c r="P7" s="1">
        <v>4.0999999999999996</v>
      </c>
      <c r="Q7" s="1">
        <v>18</v>
      </c>
      <c r="R7" s="1">
        <v>0.77</v>
      </c>
      <c r="S7" s="1">
        <v>54.9</v>
      </c>
      <c r="T7" s="1"/>
      <c r="U7" s="1"/>
      <c r="V7" s="1">
        <v>1</v>
      </c>
      <c r="W7" s="1"/>
      <c r="X7" s="1"/>
      <c r="Y7" s="1">
        <v>5.0999999999999996</v>
      </c>
      <c r="Z7" s="1">
        <v>221</v>
      </c>
      <c r="AA7" s="1"/>
      <c r="AB7" s="1"/>
      <c r="AC7" s="1"/>
      <c r="AD7" s="1">
        <v>54.9</v>
      </c>
      <c r="AE7" s="1">
        <v>54.9</v>
      </c>
      <c r="AF7" s="1">
        <f t="shared" si="4"/>
        <v>0</v>
      </c>
      <c r="AG7" s="1">
        <v>20</v>
      </c>
      <c r="AH7" s="1">
        <v>32</v>
      </c>
      <c r="AI7" s="1">
        <v>9</v>
      </c>
      <c r="AJ7" s="1">
        <v>6.2</v>
      </c>
      <c r="AK7" s="1">
        <v>5.9</v>
      </c>
      <c r="AL7" s="1">
        <v>11.9</v>
      </c>
      <c r="AM7" s="1">
        <v>3.7</v>
      </c>
      <c r="AN7" s="1">
        <v>14.1</v>
      </c>
      <c r="AO7" s="1">
        <f t="shared" si="5"/>
        <v>355.5</v>
      </c>
      <c r="AP7" s="1">
        <f t="shared" si="6"/>
        <v>2695.5</v>
      </c>
      <c r="AQ7" s="1">
        <f t="shared" si="7"/>
        <v>12307.5</v>
      </c>
      <c r="AR7" s="1">
        <f t="shared" si="8"/>
        <v>-4.8387096774193523</v>
      </c>
      <c r="AS7" s="1">
        <f t="shared" si="115"/>
        <v>91.935483870967744</v>
      </c>
      <c r="AT7" s="1">
        <f t="shared" si="9"/>
        <v>-40.322580645161288</v>
      </c>
      <c r="AU7" s="1">
        <f t="shared" si="10"/>
        <v>127.41935483870968</v>
      </c>
      <c r="AV7" s="1">
        <f t="shared" si="112"/>
        <v>1233.8709677419356</v>
      </c>
      <c r="AW7" s="1">
        <f t="shared" si="11"/>
        <v>8975.8064516129052</v>
      </c>
      <c r="AX7" s="1">
        <f t="shared" si="113"/>
        <v>56008.06451612903</v>
      </c>
      <c r="AY7" s="1">
        <v>7.2</v>
      </c>
      <c r="AZ7" s="1">
        <v>8.3000000000000007</v>
      </c>
      <c r="BA7" s="1">
        <v>0.6</v>
      </c>
      <c r="BB7" s="1">
        <v>2.2000000000000002</v>
      </c>
      <c r="BC7" s="1">
        <v>5.8</v>
      </c>
      <c r="BD7" s="1">
        <f t="shared" si="12"/>
        <v>366</v>
      </c>
      <c r="BE7" s="1">
        <f t="shared" si="13"/>
        <v>678</v>
      </c>
      <c r="BF7" s="1">
        <f t="shared" si="14"/>
        <v>4998</v>
      </c>
      <c r="BG7" s="1">
        <f t="shared" si="15"/>
        <v>15.277777777777784</v>
      </c>
      <c r="BH7" s="1">
        <f t="shared" si="16"/>
        <v>-91.666666666666671</v>
      </c>
      <c r="BI7" s="1">
        <f t="shared" si="17"/>
        <v>-69.444444444444443</v>
      </c>
      <c r="BJ7" s="1">
        <f t="shared" si="18"/>
        <v>-19.444444444444446</v>
      </c>
      <c r="BK7" s="1">
        <f t="shared" si="19"/>
        <v>-916.66666666666652</v>
      </c>
      <c r="BL7" s="1">
        <f t="shared" si="20"/>
        <v>-25083.333333333336</v>
      </c>
      <c r="BM7" s="1">
        <f t="shared" si="21"/>
        <v>-73083.333333333343</v>
      </c>
      <c r="BN7" s="1">
        <v>200</v>
      </c>
      <c r="BO7" s="1">
        <v>83</v>
      </c>
      <c r="BP7" s="1">
        <v>109</v>
      </c>
      <c r="BQ7" s="1">
        <v>1400</v>
      </c>
      <c r="BR7" s="1">
        <v>1530</v>
      </c>
      <c r="BS7" s="1">
        <f t="shared" si="22"/>
        <v>7125</v>
      </c>
      <c r="BT7" s="1">
        <f t="shared" si="23"/>
        <v>230475</v>
      </c>
      <c r="BU7" s="1">
        <f t="shared" si="24"/>
        <v>1812675</v>
      </c>
      <c r="BV7" s="1">
        <f t="shared" si="25"/>
        <v>-58.5</v>
      </c>
      <c r="BW7" s="1">
        <f t="shared" si="26"/>
        <v>-45.5</v>
      </c>
      <c r="BX7" s="1">
        <f t="shared" si="27"/>
        <v>600</v>
      </c>
      <c r="BY7" s="1">
        <f t="shared" si="28"/>
        <v>665</v>
      </c>
      <c r="BZ7" s="1">
        <f t="shared" si="29"/>
        <v>-2437.5</v>
      </c>
      <c r="CA7" s="1">
        <f t="shared" si="30"/>
        <v>80737.5</v>
      </c>
      <c r="CB7" s="1">
        <f t="shared" si="31"/>
        <v>763837.5</v>
      </c>
      <c r="CC7" s="1">
        <v>188</v>
      </c>
      <c r="CD7" s="1">
        <v>80</v>
      </c>
      <c r="CE7" s="1">
        <v>19</v>
      </c>
      <c r="CF7" s="1">
        <v>1180</v>
      </c>
      <c r="CG7" s="1">
        <v>873</v>
      </c>
      <c r="CH7" s="1">
        <f t="shared" si="32"/>
        <v>5505</v>
      </c>
      <c r="CI7" s="1">
        <f t="shared" si="33"/>
        <v>182535</v>
      </c>
      <c r="CJ7" s="1">
        <f t="shared" si="34"/>
        <v>1291155</v>
      </c>
      <c r="CK7" s="1">
        <f t="shared" si="35"/>
        <v>-57.446808510638306</v>
      </c>
      <c r="CL7" s="1">
        <f t="shared" si="36"/>
        <v>-89.893617021276597</v>
      </c>
      <c r="CM7" s="1">
        <f t="shared" si="37"/>
        <v>527.65957446808511</v>
      </c>
      <c r="CN7" s="1">
        <f t="shared" si="38"/>
        <v>364.36170212765961</v>
      </c>
      <c r="CO7" s="1">
        <f t="shared" si="39"/>
        <v>-3071.8085106382982</v>
      </c>
      <c r="CP7" s="1">
        <f t="shared" si="40"/>
        <v>62593.085106382969</v>
      </c>
      <c r="CQ7" s="1">
        <f t="shared" si="41"/>
        <v>544284.57446808508</v>
      </c>
      <c r="CR7" s="1">
        <v>13.2</v>
      </c>
      <c r="CS7" s="1">
        <v>1.7</v>
      </c>
      <c r="CT7" s="1">
        <v>7.4</v>
      </c>
      <c r="CU7" s="1">
        <v>8.5</v>
      </c>
      <c r="CV7" s="1">
        <v>7.9</v>
      </c>
      <c r="CW7" s="1">
        <f t="shared" si="42"/>
        <v>360</v>
      </c>
      <c r="CX7" s="1">
        <f t="shared" si="43"/>
        <v>2547</v>
      </c>
      <c r="CY7" s="1">
        <f t="shared" si="44"/>
        <v>11403</v>
      </c>
      <c r="CZ7" s="1">
        <f t="shared" si="45"/>
        <v>-87.121212121212125</v>
      </c>
      <c r="DA7" s="1">
        <f t="shared" si="46"/>
        <v>-43.939393939393931</v>
      </c>
      <c r="DB7" s="1">
        <f t="shared" si="47"/>
        <v>-35.606060606060602</v>
      </c>
      <c r="DC7" s="1">
        <f t="shared" si="48"/>
        <v>-40.151515151515142</v>
      </c>
      <c r="DD7" s="1">
        <f t="shared" si="49"/>
        <v>-3272.727272727273</v>
      </c>
      <c r="DE7" s="1">
        <f t="shared" si="50"/>
        <v>-15204.545454545452</v>
      </c>
      <c r="DF7" s="1">
        <f t="shared" si="51"/>
        <v>-56113.636363636353</v>
      </c>
      <c r="DG7" s="1">
        <v>11.1</v>
      </c>
      <c r="DH7" s="1">
        <v>4.0999999999999996</v>
      </c>
      <c r="DI7" s="1">
        <v>0.9</v>
      </c>
      <c r="DJ7" s="1">
        <v>2.8</v>
      </c>
      <c r="DK7" s="1">
        <v>5.4</v>
      </c>
      <c r="DL7" s="1">
        <f t="shared" si="52"/>
        <v>303</v>
      </c>
      <c r="DM7" s="1">
        <f t="shared" si="53"/>
        <v>691.5</v>
      </c>
      <c r="DN7" s="1">
        <f t="shared" si="54"/>
        <v>5119.5</v>
      </c>
      <c r="DO7" s="1">
        <f t="shared" si="55"/>
        <v>-63.063063063063062</v>
      </c>
      <c r="DP7" s="1">
        <f t="shared" si="56"/>
        <v>-91.891891891891888</v>
      </c>
      <c r="DQ7" s="1">
        <f t="shared" si="57"/>
        <v>-74.774774774774784</v>
      </c>
      <c r="DR7" s="1">
        <f t="shared" si="58"/>
        <v>-51.351351351351347</v>
      </c>
      <c r="DS7" s="1">
        <f t="shared" si="59"/>
        <v>-4216.2162162162158</v>
      </c>
      <c r="DT7" s="1">
        <f t="shared" si="60"/>
        <v>-28270.270270270274</v>
      </c>
      <c r="DU7" s="1">
        <f t="shared" si="61"/>
        <v>-96378.378378378402</v>
      </c>
      <c r="DV7" s="1"/>
      <c r="DW7" s="1"/>
      <c r="DX7" s="1"/>
      <c r="DY7" s="1"/>
      <c r="DZ7" s="1"/>
      <c r="EA7" s="1">
        <v>0.6</v>
      </c>
      <c r="EB7" s="1">
        <v>0.71</v>
      </c>
      <c r="EC7" s="1">
        <v>0.75</v>
      </c>
      <c r="ED7" s="1">
        <v>0.87</v>
      </c>
      <c r="EE7" s="1">
        <v>1</v>
      </c>
      <c r="EF7" s="1">
        <v>0.7</v>
      </c>
      <c r="EG7">
        <f t="shared" si="62"/>
        <v>18.333333333333332</v>
      </c>
      <c r="EH7">
        <f t="shared" si="63"/>
        <v>25.000000000000007</v>
      </c>
      <c r="EI7">
        <f t="shared" si="64"/>
        <v>45.000000000000007</v>
      </c>
      <c r="EJ7">
        <f t="shared" si="65"/>
        <v>66.666666666666671</v>
      </c>
      <c r="EK7">
        <f t="shared" si="66"/>
        <v>16.666666666666664</v>
      </c>
      <c r="EL7">
        <f t="shared" si="67"/>
        <v>1425.0000000000005</v>
      </c>
      <c r="EM7" s="1">
        <f t="shared" si="68"/>
        <v>18175.000000000004</v>
      </c>
      <c r="EN7" s="1">
        <f t="shared" si="69"/>
        <v>63175.000000000015</v>
      </c>
      <c r="EO7" s="1">
        <v>17.100000000000001</v>
      </c>
      <c r="EP7" s="1">
        <v>18</v>
      </c>
      <c r="EQ7" s="1">
        <v>18.100000000000001</v>
      </c>
      <c r="ER7" s="1">
        <v>18.100000000000001</v>
      </c>
      <c r="ES7" s="1">
        <v>18.2</v>
      </c>
      <c r="ET7" s="1">
        <v>12.3</v>
      </c>
      <c r="EU7">
        <f t="shared" si="70"/>
        <v>5.2631578947368336</v>
      </c>
      <c r="EV7">
        <f t="shared" si="71"/>
        <v>5.8479532163742682</v>
      </c>
      <c r="EW7">
        <f t="shared" si="72"/>
        <v>5.8479532163742682</v>
      </c>
      <c r="EX7">
        <f t="shared" si="73"/>
        <v>6.4327485380116833</v>
      </c>
      <c r="EY7">
        <f t="shared" si="74"/>
        <v>-28.070175438596497</v>
      </c>
      <c r="EZ7">
        <f t="shared" si="75"/>
        <v>263.15789473684208</v>
      </c>
      <c r="FA7" s="1">
        <f t="shared" si="76"/>
        <v>2105.2631578947348</v>
      </c>
      <c r="FB7" s="1">
        <f t="shared" si="77"/>
        <v>-9578.9473684210643</v>
      </c>
      <c r="FC7" s="1">
        <v>0.96</v>
      </c>
      <c r="FD7" s="1">
        <v>1.1399999999999999</v>
      </c>
      <c r="FE7" s="1">
        <v>1.17</v>
      </c>
      <c r="FF7" s="1">
        <v>1.06</v>
      </c>
      <c r="FG7" s="1">
        <v>0.75</v>
      </c>
      <c r="FH7" s="1">
        <v>0.83</v>
      </c>
      <c r="FI7">
        <f t="shared" si="114"/>
        <v>18.749999999999993</v>
      </c>
      <c r="FJ7">
        <f t="shared" si="78"/>
        <v>21.874999999999996</v>
      </c>
      <c r="FK7">
        <f t="shared" si="79"/>
        <v>10.416666666666677</v>
      </c>
      <c r="FL7">
        <f t="shared" si="80"/>
        <v>-21.874999999999996</v>
      </c>
      <c r="FM7">
        <f t="shared" si="81"/>
        <v>-13.541666666666668</v>
      </c>
      <c r="FN7">
        <f t="shared" si="82"/>
        <v>812.5</v>
      </c>
      <c r="FO7" s="1">
        <f t="shared" si="83"/>
        <v>-906.24999999999795</v>
      </c>
      <c r="FP7" s="1">
        <f t="shared" si="84"/>
        <v>-20031.249999999996</v>
      </c>
      <c r="FQ7" s="1">
        <v>30.8</v>
      </c>
      <c r="FR7" s="1">
        <v>28.2</v>
      </c>
      <c r="FS7" s="1">
        <v>27.2</v>
      </c>
      <c r="FT7" s="1">
        <v>26.8</v>
      </c>
      <c r="FU7" s="1">
        <v>25.5</v>
      </c>
      <c r="FV7" s="1">
        <v>34.200000000000003</v>
      </c>
      <c r="FW7">
        <f t="shared" si="85"/>
        <v>-8.4415584415584455</v>
      </c>
      <c r="FX7">
        <f t="shared" si="86"/>
        <v>-11.688311688311693</v>
      </c>
      <c r="FY7">
        <f t="shared" si="87"/>
        <v>-12.987012987012985</v>
      </c>
      <c r="FZ7">
        <f t="shared" si="88"/>
        <v>-17.20779220779221</v>
      </c>
      <c r="GA7">
        <f t="shared" si="89"/>
        <v>11.038961038961045</v>
      </c>
      <c r="GB7">
        <f t="shared" si="90"/>
        <v>-545.4545454545455</v>
      </c>
      <c r="GC7" s="1">
        <f t="shared" si="91"/>
        <v>-5074.6753246753251</v>
      </c>
      <c r="GD7" s="1">
        <f t="shared" si="92"/>
        <v>-8405.8441558441536</v>
      </c>
      <c r="GE7">
        <v>5.6999999999999993</v>
      </c>
      <c r="GF7">
        <v>6.8000000000000007</v>
      </c>
      <c r="GG7">
        <v>5.1999999999999993</v>
      </c>
      <c r="GH7">
        <v>4.8000000000000007</v>
      </c>
      <c r="GI7">
        <v>4.8000000000000007</v>
      </c>
      <c r="GJ7">
        <v>5.2999999999999972</v>
      </c>
      <c r="GK7">
        <f t="shared" si="93"/>
        <v>19.298245614035114</v>
      </c>
      <c r="GL7">
        <f t="shared" si="94"/>
        <v>-8.7719298245614041</v>
      </c>
      <c r="GM7">
        <f t="shared" si="95"/>
        <v>-15.789473684210503</v>
      </c>
      <c r="GN7">
        <f t="shared" si="96"/>
        <v>-15.789473684210503</v>
      </c>
      <c r="GO7">
        <f t="shared" si="97"/>
        <v>-7.0175438596491615</v>
      </c>
      <c r="GP7">
        <f t="shared" si="98"/>
        <v>-499.99999999999966</v>
      </c>
      <c r="GQ7" s="1">
        <f t="shared" si="0"/>
        <v>-5236.8421052631511</v>
      </c>
      <c r="GR7" s="1">
        <f t="shared" si="1"/>
        <v>-17552.63157894737</v>
      </c>
      <c r="GS7">
        <f t="shared" si="99"/>
        <v>0.18506493506493504</v>
      </c>
      <c r="GT7">
        <f t="shared" si="100"/>
        <v>0.24113475177304969</v>
      </c>
      <c r="GU7">
        <f t="shared" si="101"/>
        <v>0.19117647058823528</v>
      </c>
      <c r="GV7">
        <f t="shared" si="102"/>
        <v>0.17910447761194032</v>
      </c>
      <c r="GW7">
        <f t="shared" si="103"/>
        <v>0.18823529411764708</v>
      </c>
      <c r="GX7">
        <f t="shared" si="104"/>
        <v>0.15497076023391804</v>
      </c>
      <c r="GY7">
        <f t="shared" si="105"/>
        <v>30.297374642279497</v>
      </c>
      <c r="GZ7">
        <f t="shared" si="106"/>
        <v>3.302373581011357</v>
      </c>
      <c r="HA7">
        <f t="shared" si="107"/>
        <v>-3.2207384131971515</v>
      </c>
      <c r="HB7">
        <f t="shared" si="108"/>
        <v>1.7131062951496645</v>
      </c>
      <c r="HC7">
        <f t="shared" si="109"/>
        <v>-16.261413768339018</v>
      </c>
      <c r="HD7">
        <f t="shared" si="3"/>
        <v>50.760131232383436</v>
      </c>
      <c r="HE7" s="1">
        <f t="shared" si="110"/>
        <v>-175.38468647473962</v>
      </c>
      <c r="HF7" s="1">
        <f t="shared" si="111"/>
        <v>-8031.4707219969905</v>
      </c>
    </row>
    <row r="8" spans="1:214" ht="31.5" customHeight="1">
      <c r="A8" s="1">
        <v>7</v>
      </c>
      <c r="B8" s="1">
        <v>58</v>
      </c>
      <c r="C8" s="1">
        <v>23.6</v>
      </c>
      <c r="D8" s="1" t="s">
        <v>4</v>
      </c>
      <c r="E8" s="2">
        <v>0</v>
      </c>
      <c r="F8" s="2">
        <v>0</v>
      </c>
      <c r="G8" s="2">
        <v>1</v>
      </c>
      <c r="H8" s="2">
        <v>0</v>
      </c>
      <c r="I8" s="2">
        <v>1</v>
      </c>
      <c r="J8" s="2">
        <v>0</v>
      </c>
      <c r="K8" s="1">
        <v>24</v>
      </c>
      <c r="L8" s="1">
        <v>7</v>
      </c>
      <c r="M8" s="1">
        <v>146</v>
      </c>
      <c r="N8" s="1">
        <v>79</v>
      </c>
      <c r="O8" s="1">
        <v>14</v>
      </c>
      <c r="P8" s="1">
        <v>4.2</v>
      </c>
      <c r="Q8" s="1">
        <v>15</v>
      </c>
      <c r="R8" s="1">
        <v>0.56999999999999995</v>
      </c>
      <c r="S8" s="1">
        <v>79.7</v>
      </c>
      <c r="T8" s="1"/>
      <c r="U8" s="1">
        <v>1</v>
      </c>
      <c r="V8" s="1"/>
      <c r="W8" s="1"/>
      <c r="X8" s="1"/>
      <c r="Y8" s="1">
        <v>3.7</v>
      </c>
      <c r="Z8" s="1">
        <v>216</v>
      </c>
      <c r="AA8" s="1"/>
      <c r="AB8" s="1"/>
      <c r="AC8" s="1"/>
      <c r="AD8" s="1">
        <v>79.7</v>
      </c>
      <c r="AE8" s="1">
        <v>82.8</v>
      </c>
      <c r="AF8" s="1">
        <f t="shared" si="4"/>
        <v>3.8895859473023764</v>
      </c>
      <c r="AG8" s="1">
        <v>11</v>
      </c>
      <c r="AH8" s="1">
        <v>5</v>
      </c>
      <c r="AI8" s="1">
        <v>8</v>
      </c>
      <c r="AJ8" s="1">
        <v>1</v>
      </c>
      <c r="AK8" s="1">
        <v>12.1</v>
      </c>
      <c r="AL8" s="1">
        <v>5.4</v>
      </c>
      <c r="AM8" s="1">
        <v>2.6</v>
      </c>
      <c r="AN8" s="1">
        <v>2.7</v>
      </c>
      <c r="AO8" s="1">
        <f t="shared" si="5"/>
        <v>444</v>
      </c>
      <c r="AP8" s="1">
        <f t="shared" si="6"/>
        <v>1644</v>
      </c>
      <c r="AQ8" s="1">
        <f t="shared" si="7"/>
        <v>4506</v>
      </c>
      <c r="AR8" s="1">
        <f t="shared" si="8"/>
        <v>1110</v>
      </c>
      <c r="AS8" s="1">
        <f t="shared" si="115"/>
        <v>440.00000000000006</v>
      </c>
      <c r="AT8" s="1">
        <f t="shared" si="9"/>
        <v>160</v>
      </c>
      <c r="AU8" s="1">
        <f t="shared" si="10"/>
        <v>170.00000000000003</v>
      </c>
      <c r="AV8" s="1">
        <f t="shared" si="112"/>
        <v>39900</v>
      </c>
      <c r="AW8" s="1">
        <f t="shared" si="11"/>
        <v>129900</v>
      </c>
      <c r="AX8" s="1">
        <f t="shared" si="113"/>
        <v>308100</v>
      </c>
      <c r="AY8" s="1">
        <v>0</v>
      </c>
      <c r="AZ8" s="1">
        <v>0</v>
      </c>
      <c r="BA8" s="1">
        <v>1</v>
      </c>
      <c r="BB8" s="1">
        <v>8.5</v>
      </c>
      <c r="BC8" s="1">
        <v>0.3</v>
      </c>
      <c r="BD8" s="1">
        <f t="shared" si="12"/>
        <v>15</v>
      </c>
      <c r="BE8" s="1">
        <f t="shared" si="13"/>
        <v>1440</v>
      </c>
      <c r="BF8" s="1">
        <f>BE8+(BB8+BC8)*1080/2</f>
        <v>6192</v>
      </c>
      <c r="BG8" s="1" t="e">
        <f t="shared" si="15"/>
        <v>#DIV/0!</v>
      </c>
      <c r="BH8" s="1" t="e">
        <f t="shared" si="16"/>
        <v>#DIV/0!</v>
      </c>
      <c r="BI8" s="1" t="e">
        <f t="shared" si="17"/>
        <v>#DIV/0!</v>
      </c>
      <c r="BJ8" s="1" t="e">
        <f t="shared" si="18"/>
        <v>#DIV/0!</v>
      </c>
      <c r="BK8" s="1" t="e">
        <f t="shared" si="19"/>
        <v>#DIV/0!</v>
      </c>
      <c r="BL8" s="1" t="e">
        <f t="shared" si="20"/>
        <v>#DIV/0!</v>
      </c>
      <c r="BM8" s="1" t="e">
        <f t="shared" si="21"/>
        <v>#DIV/0!</v>
      </c>
      <c r="BN8" s="1">
        <v>89</v>
      </c>
      <c r="BO8" s="1">
        <v>44</v>
      </c>
      <c r="BP8" s="1">
        <v>162</v>
      </c>
      <c r="BQ8" s="1">
        <v>689</v>
      </c>
      <c r="BR8" s="1">
        <v>463</v>
      </c>
      <c r="BS8" s="1">
        <f t="shared" si="22"/>
        <v>5085</v>
      </c>
      <c r="BT8" s="1">
        <f t="shared" si="23"/>
        <v>131400</v>
      </c>
      <c r="BU8" s="1">
        <f t="shared" si="24"/>
        <v>753480</v>
      </c>
      <c r="BV8" s="1">
        <f t="shared" si="25"/>
        <v>-50.561797752808992</v>
      </c>
      <c r="BW8" s="1">
        <f t="shared" si="26"/>
        <v>82.022471910112358</v>
      </c>
      <c r="BX8" s="1">
        <f t="shared" si="27"/>
        <v>674.15730337078651</v>
      </c>
      <c r="BY8" s="1">
        <f t="shared" si="28"/>
        <v>420.22471910112358</v>
      </c>
      <c r="BZ8" s="1">
        <f t="shared" si="29"/>
        <v>-286.51685393258441</v>
      </c>
      <c r="CA8" s="1">
        <f t="shared" si="30"/>
        <v>113140.44943820225</v>
      </c>
      <c r="CB8" s="1">
        <f t="shared" si="31"/>
        <v>704106.74157303385</v>
      </c>
      <c r="CC8" s="1">
        <v>34</v>
      </c>
      <c r="CD8" s="1">
        <v>12</v>
      </c>
      <c r="CE8" s="1">
        <v>78</v>
      </c>
      <c r="CF8" s="1">
        <v>2070</v>
      </c>
      <c r="CG8" s="1">
        <v>516</v>
      </c>
      <c r="CH8" s="1">
        <f t="shared" si="32"/>
        <v>2040</v>
      </c>
      <c r="CI8" s="1">
        <f t="shared" si="33"/>
        <v>323730</v>
      </c>
      <c r="CJ8" s="1">
        <f t="shared" si="34"/>
        <v>1720170</v>
      </c>
      <c r="CK8" s="1">
        <f t="shared" si="35"/>
        <v>-64.705882352941174</v>
      </c>
      <c r="CL8" s="1">
        <f>(CE8-CC8)/CC8*100</f>
        <v>129.41176470588235</v>
      </c>
      <c r="CM8" s="1">
        <f t="shared" si="37"/>
        <v>5988.2352941176468</v>
      </c>
      <c r="CN8" s="1">
        <f t="shared" si="38"/>
        <v>1417.6470588235293</v>
      </c>
      <c r="CO8" s="1">
        <f>(0+CK8)*30/2+(CK8+CL8)*30/2</f>
        <v>0</v>
      </c>
      <c r="CP8" s="1">
        <f t="shared" si="40"/>
        <v>917647.05882352928</v>
      </c>
      <c r="CQ8" s="1">
        <f t="shared" si="41"/>
        <v>4916823.5294117648</v>
      </c>
      <c r="CR8" s="1">
        <v>5.2</v>
      </c>
      <c r="CS8" s="1">
        <v>2.4</v>
      </c>
      <c r="CT8" s="1">
        <v>3</v>
      </c>
      <c r="CU8" s="1">
        <v>2.8</v>
      </c>
      <c r="CV8" s="1">
        <v>0.4</v>
      </c>
      <c r="CW8" s="1">
        <f t="shared" si="42"/>
        <v>195</v>
      </c>
      <c r="CX8" s="1">
        <f t="shared" si="43"/>
        <v>987</v>
      </c>
      <c r="CY8" s="1">
        <f t="shared" si="44"/>
        <v>2715</v>
      </c>
      <c r="CZ8" s="1">
        <f t="shared" si="45"/>
        <v>-53.846153846153854</v>
      </c>
      <c r="DA8" s="1">
        <f t="shared" si="46"/>
        <v>-42.307692307692307</v>
      </c>
      <c r="DB8" s="1">
        <f t="shared" si="47"/>
        <v>-46.153846153846153</v>
      </c>
      <c r="DC8" s="1">
        <f t="shared" si="48"/>
        <v>-92.307692307692307</v>
      </c>
      <c r="DD8" s="1">
        <f t="shared" si="49"/>
        <v>-2250</v>
      </c>
      <c r="DE8" s="1">
        <f t="shared" si="50"/>
        <v>-15519.230769230768</v>
      </c>
      <c r="DF8" s="1">
        <f t="shared" si="51"/>
        <v>-90288.461538461532</v>
      </c>
      <c r="DG8" s="1">
        <v>1.7</v>
      </c>
      <c r="DH8" s="1">
        <v>0.4</v>
      </c>
      <c r="DI8" s="1">
        <v>1.2</v>
      </c>
      <c r="DJ8" s="1">
        <v>9.3000000000000007</v>
      </c>
      <c r="DK8" s="1">
        <v>0.4</v>
      </c>
      <c r="DL8" s="1">
        <f t="shared" si="52"/>
        <v>55.5</v>
      </c>
      <c r="DM8" s="1">
        <f t="shared" si="53"/>
        <v>1605</v>
      </c>
      <c r="DN8" s="1">
        <f t="shared" si="54"/>
        <v>6843.0000000000009</v>
      </c>
      <c r="DO8" s="1">
        <f t="shared" si="55"/>
        <v>-76.470588235294116</v>
      </c>
      <c r="DP8" s="1">
        <f t="shared" si="56"/>
        <v>-29.411764705882355</v>
      </c>
      <c r="DQ8" s="1">
        <f t="shared" si="57"/>
        <v>447.05882352941177</v>
      </c>
      <c r="DR8" s="1">
        <f t="shared" si="58"/>
        <v>-76.470588235294116</v>
      </c>
      <c r="DS8" s="1">
        <f t="shared" si="59"/>
        <v>-3882.3529411764703</v>
      </c>
      <c r="DT8" s="1">
        <f t="shared" si="60"/>
        <v>59911.76470588235</v>
      </c>
      <c r="DU8" s="1">
        <f t="shared" si="61"/>
        <v>260029.4117647059</v>
      </c>
      <c r="DV8" s="1"/>
      <c r="DW8" s="1"/>
      <c r="DX8" s="1"/>
      <c r="DY8" s="1"/>
      <c r="DZ8" s="1"/>
      <c r="EA8" s="1">
        <v>0.56999999999999995</v>
      </c>
      <c r="EB8" s="1">
        <v>0.69</v>
      </c>
      <c r="EC8" s="1">
        <v>0.71</v>
      </c>
      <c r="ED8" s="1">
        <v>0.7</v>
      </c>
      <c r="EE8" s="1">
        <v>0.55000000000000004</v>
      </c>
      <c r="EF8" s="1">
        <v>0.52</v>
      </c>
      <c r="EG8">
        <f t="shared" si="62"/>
        <v>21.05263157894737</v>
      </c>
      <c r="EH8">
        <f t="shared" si="63"/>
        <v>24.561403508771935</v>
      </c>
      <c r="EI8">
        <f t="shared" si="64"/>
        <v>22.807017543859651</v>
      </c>
      <c r="EJ8">
        <f t="shared" si="65"/>
        <v>-3.5087719298245452</v>
      </c>
      <c r="EK8">
        <f t="shared" si="66"/>
        <v>-8.7719298245613917</v>
      </c>
      <c r="EL8">
        <f t="shared" si="67"/>
        <v>1078.9473684210529</v>
      </c>
      <c r="EM8" s="1">
        <f t="shared" si="68"/>
        <v>3973.684210526319</v>
      </c>
      <c r="EN8" s="1">
        <f t="shared" si="69"/>
        <v>-2657.8947368420872</v>
      </c>
      <c r="EO8" s="1">
        <v>11.1</v>
      </c>
      <c r="EP8" s="1">
        <v>12.1</v>
      </c>
      <c r="EQ8" s="1">
        <v>11.8</v>
      </c>
      <c r="ER8" s="1">
        <v>11.9</v>
      </c>
      <c r="ES8" s="1">
        <v>8.6999999999999993</v>
      </c>
      <c r="ET8" s="1">
        <v>5.5</v>
      </c>
      <c r="EU8">
        <f t="shared" si="70"/>
        <v>9.0090090090090094</v>
      </c>
      <c r="EV8">
        <f t="shared" si="71"/>
        <v>6.3063063063063156</v>
      </c>
      <c r="EW8">
        <f t="shared" si="72"/>
        <v>7.2072072072072144</v>
      </c>
      <c r="EX8">
        <f t="shared" si="73"/>
        <v>-21.621621621621625</v>
      </c>
      <c r="EY8">
        <f t="shared" si="74"/>
        <v>-50.450450450450447</v>
      </c>
      <c r="EZ8">
        <f t="shared" si="75"/>
        <v>297.29729729729769</v>
      </c>
      <c r="FA8" s="1">
        <f t="shared" si="76"/>
        <v>-1864.8648648648639</v>
      </c>
      <c r="FB8" s="1">
        <f t="shared" si="77"/>
        <v>-40783.783783783787</v>
      </c>
      <c r="FC8" s="1">
        <v>0.78</v>
      </c>
      <c r="FD8" s="1">
        <v>0.89</v>
      </c>
      <c r="FE8" s="1">
        <v>0.89</v>
      </c>
      <c r="FF8" s="1">
        <v>0.82</v>
      </c>
      <c r="FG8" s="1">
        <v>0.54</v>
      </c>
      <c r="FH8" s="1">
        <v>0.71</v>
      </c>
      <c r="FI8">
        <f t="shared" si="114"/>
        <v>14.1025641025641</v>
      </c>
      <c r="FJ8">
        <f t="shared" si="78"/>
        <v>14.1025641025641</v>
      </c>
      <c r="FK8">
        <f t="shared" si="79"/>
        <v>5.128205128205118</v>
      </c>
      <c r="FL8">
        <f t="shared" si="80"/>
        <v>-30.769230769230766</v>
      </c>
      <c r="FM8">
        <f t="shared" si="81"/>
        <v>-8.9743589743589816</v>
      </c>
      <c r="FN8">
        <f t="shared" si="82"/>
        <v>499.99999999999977</v>
      </c>
      <c r="FO8" s="1">
        <f t="shared" si="83"/>
        <v>-3346.1538461538476</v>
      </c>
      <c r="FP8" s="1">
        <f t="shared" si="84"/>
        <v>-24807.692307692312</v>
      </c>
      <c r="FQ8" s="1">
        <v>32</v>
      </c>
      <c r="FR8" s="1">
        <v>30.2</v>
      </c>
      <c r="FS8" s="1">
        <v>29.1</v>
      </c>
      <c r="FT8" s="1">
        <v>28.2</v>
      </c>
      <c r="FU8" s="1">
        <v>24.3</v>
      </c>
      <c r="FV8" s="1">
        <v>38.799999999999997</v>
      </c>
      <c r="FW8">
        <f t="shared" si="85"/>
        <v>-5.6250000000000018</v>
      </c>
      <c r="FX8">
        <f t="shared" si="86"/>
        <v>-9.0624999999999964</v>
      </c>
      <c r="FY8">
        <f t="shared" si="87"/>
        <v>-11.875000000000002</v>
      </c>
      <c r="FZ8">
        <f t="shared" si="88"/>
        <v>-24.062499999999996</v>
      </c>
      <c r="GA8">
        <f t="shared" si="89"/>
        <v>21.249999999999993</v>
      </c>
      <c r="GB8">
        <f t="shared" si="90"/>
        <v>-449.99999999999994</v>
      </c>
      <c r="GC8" s="1">
        <f t="shared" si="91"/>
        <v>-5840.625</v>
      </c>
      <c r="GD8" s="1">
        <f t="shared" si="92"/>
        <v>-7359.3750000000018</v>
      </c>
      <c r="GE8">
        <v>13.5</v>
      </c>
      <c r="GF8">
        <v>12.2</v>
      </c>
      <c r="GG8">
        <v>10.600000000000001</v>
      </c>
      <c r="GH8">
        <v>10.199999999999999</v>
      </c>
      <c r="GI8">
        <v>4.3999999999999986</v>
      </c>
      <c r="GJ8">
        <v>3.7000000000000028</v>
      </c>
      <c r="GK8">
        <f t="shared" si="93"/>
        <v>-9.6296296296296351</v>
      </c>
      <c r="GL8">
        <f t="shared" si="94"/>
        <v>-21.48148148148147</v>
      </c>
      <c r="GM8">
        <f t="shared" si="95"/>
        <v>-24.44444444444445</v>
      </c>
      <c r="GN8">
        <f t="shared" si="96"/>
        <v>-67.407407407407419</v>
      </c>
      <c r="GO8">
        <f t="shared" si="97"/>
        <v>-72.592592592592581</v>
      </c>
      <c r="GP8">
        <f t="shared" si="98"/>
        <v>-1011.111111111111</v>
      </c>
      <c r="GQ8" s="1">
        <f t="shared" si="0"/>
        <v>-14788.888888888892</v>
      </c>
      <c r="GR8" s="1">
        <f t="shared" si="1"/>
        <v>-90388.888888888891</v>
      </c>
      <c r="GS8">
        <f t="shared" si="99"/>
        <v>0.421875</v>
      </c>
      <c r="GT8">
        <f t="shared" si="100"/>
        <v>0.40397350993377484</v>
      </c>
      <c r="GU8">
        <f t="shared" si="101"/>
        <v>0.36426116838487976</v>
      </c>
      <c r="GV8">
        <f t="shared" si="102"/>
        <v>0.36170212765957444</v>
      </c>
      <c r="GW8">
        <f t="shared" si="103"/>
        <v>0.18106995884773655</v>
      </c>
      <c r="GX8">
        <f t="shared" si="104"/>
        <v>9.5360824742268119E-2</v>
      </c>
      <c r="GY8">
        <f t="shared" si="105"/>
        <v>-4.2433161638459627</v>
      </c>
      <c r="GZ8">
        <f t="shared" si="106"/>
        <v>-13.656611938398871</v>
      </c>
      <c r="HA8">
        <f t="shared" si="107"/>
        <v>-14.263199369582354</v>
      </c>
      <c r="HB8">
        <f t="shared" si="108"/>
        <v>-57.079713458314295</v>
      </c>
      <c r="HC8">
        <f t="shared" si="109"/>
        <v>-77.395952653684589</v>
      </c>
      <c r="HD8">
        <f t="shared" si="3"/>
        <v>-623.64634869570148</v>
      </c>
      <c r="HE8" s="1">
        <f t="shared" si="110"/>
        <v>-11325.0832728802</v>
      </c>
      <c r="HF8" s="1">
        <f t="shared" si="111"/>
        <v>-83941.942973359604</v>
      </c>
    </row>
    <row r="9" spans="1:214" ht="31.5" customHeight="1">
      <c r="A9" s="1">
        <v>8</v>
      </c>
      <c r="B9" s="1">
        <v>64.5</v>
      </c>
      <c r="C9" s="1">
        <v>24.7</v>
      </c>
      <c r="D9" s="1" t="s">
        <v>5</v>
      </c>
      <c r="E9" s="2">
        <v>0</v>
      </c>
      <c r="F9" s="2">
        <v>0</v>
      </c>
      <c r="G9" s="2">
        <v>1</v>
      </c>
      <c r="H9" s="2">
        <v>1</v>
      </c>
      <c r="I9" s="2">
        <v>1</v>
      </c>
      <c r="J9" s="2">
        <v>0</v>
      </c>
      <c r="K9" s="1">
        <v>31</v>
      </c>
      <c r="L9" s="1">
        <v>7</v>
      </c>
      <c r="M9" s="1">
        <v>129</v>
      </c>
      <c r="N9" s="1">
        <v>73</v>
      </c>
      <c r="O9" s="1">
        <v>13.9</v>
      </c>
      <c r="P9" s="1">
        <v>4.4000000000000004</v>
      </c>
      <c r="Q9" s="1">
        <v>20</v>
      </c>
      <c r="R9" s="1">
        <v>1.03</v>
      </c>
      <c r="S9" s="1">
        <v>55.7</v>
      </c>
      <c r="T9" s="1"/>
      <c r="U9" s="1"/>
      <c r="V9" s="1">
        <v>1</v>
      </c>
      <c r="W9" s="1"/>
      <c r="X9" s="1"/>
      <c r="Y9" s="1">
        <v>7.4</v>
      </c>
      <c r="Z9" s="1">
        <v>239</v>
      </c>
      <c r="AA9" s="1"/>
      <c r="AB9" s="1"/>
      <c r="AC9" s="1"/>
      <c r="AD9" s="1">
        <v>55.7</v>
      </c>
      <c r="AE9" s="1">
        <v>45.3</v>
      </c>
      <c r="AF9" s="1">
        <f t="shared" si="4"/>
        <v>-18.671454219030529</v>
      </c>
      <c r="AG9" s="1">
        <v>15</v>
      </c>
      <c r="AH9" s="1">
        <v>115</v>
      </c>
      <c r="AI9" s="1">
        <v>29</v>
      </c>
      <c r="AJ9" s="1">
        <v>0</v>
      </c>
      <c r="AK9" s="1">
        <v>61.8</v>
      </c>
      <c r="AL9" s="1">
        <v>40.1</v>
      </c>
      <c r="AM9" s="1">
        <v>7.1</v>
      </c>
      <c r="AN9" s="1">
        <v>14.2</v>
      </c>
      <c r="AO9" s="1">
        <f t="shared" si="5"/>
        <v>2455.5</v>
      </c>
      <c r="AP9" s="1">
        <f t="shared" si="6"/>
        <v>9535.5</v>
      </c>
      <c r="AQ9" s="1">
        <f t="shared" si="7"/>
        <v>21037.5</v>
      </c>
      <c r="AR9" s="1" t="e">
        <f t="shared" si="8"/>
        <v>#DIV/0!</v>
      </c>
      <c r="AS9" s="1" t="e">
        <f t="shared" si="115"/>
        <v>#DIV/0!</v>
      </c>
      <c r="AT9" s="1" t="e">
        <f t="shared" si="9"/>
        <v>#DIV/0!</v>
      </c>
      <c r="AU9" s="1" t="e">
        <f t="shared" si="10"/>
        <v>#DIV/0!</v>
      </c>
      <c r="AV9" s="1" t="e">
        <f t="shared" si="112"/>
        <v>#DIV/0!</v>
      </c>
      <c r="AW9" s="1" t="e">
        <f t="shared" si="11"/>
        <v>#DIV/0!</v>
      </c>
      <c r="AX9" s="1" t="e">
        <f t="shared" si="113"/>
        <v>#DIV/0!</v>
      </c>
      <c r="AY9" s="1">
        <v>0.6</v>
      </c>
      <c r="AZ9" s="1">
        <v>9</v>
      </c>
      <c r="BA9" s="1">
        <v>10.5</v>
      </c>
      <c r="BB9" s="1">
        <v>3.4</v>
      </c>
      <c r="BC9" s="1">
        <v>15.2</v>
      </c>
      <c r="BD9" s="1">
        <f t="shared" si="12"/>
        <v>436.5</v>
      </c>
      <c r="BE9" s="1">
        <f t="shared" si="13"/>
        <v>2512.5</v>
      </c>
      <c r="BF9" s="1">
        <f t="shared" si="14"/>
        <v>12556.499999999998</v>
      </c>
      <c r="BG9" s="1">
        <f t="shared" si="15"/>
        <v>1400.0000000000002</v>
      </c>
      <c r="BH9" s="1">
        <f t="shared" si="16"/>
        <v>1650</v>
      </c>
      <c r="BI9" s="1">
        <f t="shared" si="17"/>
        <v>466.66666666666669</v>
      </c>
      <c r="BJ9" s="1">
        <f t="shared" si="18"/>
        <v>2433.333333333333</v>
      </c>
      <c r="BK9" s="1">
        <f t="shared" si="19"/>
        <v>66750</v>
      </c>
      <c r="BL9" s="1">
        <f t="shared" si="20"/>
        <v>384250</v>
      </c>
      <c r="BM9" s="1">
        <f t="shared" si="21"/>
        <v>1950249.9999999998</v>
      </c>
      <c r="BN9" s="1">
        <v>46</v>
      </c>
      <c r="BO9" s="1">
        <v>384</v>
      </c>
      <c r="BP9" s="1">
        <v>216</v>
      </c>
      <c r="BQ9" s="1">
        <v>963</v>
      </c>
      <c r="BR9" s="1">
        <v>1620</v>
      </c>
      <c r="BS9" s="1">
        <f t="shared" si="22"/>
        <v>15450</v>
      </c>
      <c r="BT9" s="1">
        <f t="shared" si="23"/>
        <v>191610</v>
      </c>
      <c r="BU9" s="1">
        <f t="shared" si="24"/>
        <v>1586430</v>
      </c>
      <c r="BV9" s="1">
        <f t="shared" si="25"/>
        <v>734.78260869565213</v>
      </c>
      <c r="BW9" s="1">
        <f t="shared" si="26"/>
        <v>369.56521739130437</v>
      </c>
      <c r="BX9" s="1">
        <f t="shared" si="27"/>
        <v>1993.4782608695652</v>
      </c>
      <c r="BY9" s="1">
        <f t="shared" si="28"/>
        <v>3421.739130434783</v>
      </c>
      <c r="BZ9" s="1">
        <f t="shared" si="29"/>
        <v>27586.956521739128</v>
      </c>
      <c r="CA9" s="1">
        <f t="shared" si="30"/>
        <v>382043.47826086957</v>
      </c>
      <c r="CB9" s="1">
        <f t="shared" si="31"/>
        <v>3306260.8695652178</v>
      </c>
      <c r="CC9" s="1">
        <v>57</v>
      </c>
      <c r="CD9" s="1">
        <v>104</v>
      </c>
      <c r="CE9" s="1">
        <v>210</v>
      </c>
      <c r="CF9" s="1">
        <v>1720</v>
      </c>
      <c r="CG9" s="1">
        <v>1770</v>
      </c>
      <c r="CH9" s="1">
        <f t="shared" si="32"/>
        <v>7125</v>
      </c>
      <c r="CI9" s="1">
        <f t="shared" si="33"/>
        <v>295770</v>
      </c>
      <c r="CJ9" s="1">
        <f t="shared" si="34"/>
        <v>2180370</v>
      </c>
      <c r="CK9" s="1">
        <f t="shared" si="35"/>
        <v>82.456140350877192</v>
      </c>
      <c r="CL9" s="1">
        <f t="shared" si="36"/>
        <v>268.42105263157896</v>
      </c>
      <c r="CM9" s="1">
        <f t="shared" si="37"/>
        <v>2917.5438596491231</v>
      </c>
      <c r="CN9" s="1">
        <f t="shared" si="38"/>
        <v>3005.2631578947371</v>
      </c>
      <c r="CO9" s="1">
        <f t="shared" si="39"/>
        <v>6500</v>
      </c>
      <c r="CP9" s="1">
        <f t="shared" si="40"/>
        <v>484394.73684210534</v>
      </c>
      <c r="CQ9" s="1">
        <f t="shared" si="41"/>
        <v>3682710.5263157901</v>
      </c>
      <c r="CR9" s="1">
        <v>0.9</v>
      </c>
      <c r="CS9" s="1">
        <v>12</v>
      </c>
      <c r="CT9" s="1">
        <v>7.3</v>
      </c>
      <c r="CU9" s="1">
        <v>4.5</v>
      </c>
      <c r="CV9" s="1">
        <v>6.4</v>
      </c>
      <c r="CW9" s="1">
        <f t="shared" si="42"/>
        <v>483</v>
      </c>
      <c r="CX9" s="1">
        <f t="shared" si="43"/>
        <v>2239.5</v>
      </c>
      <c r="CY9" s="1">
        <f t="shared" si="44"/>
        <v>8125.5</v>
      </c>
      <c r="CZ9" s="1">
        <f t="shared" si="45"/>
        <v>1233.3333333333333</v>
      </c>
      <c r="DA9" s="1">
        <f t="shared" si="46"/>
        <v>711.11111111111109</v>
      </c>
      <c r="DB9" s="1">
        <f t="shared" si="47"/>
        <v>400</v>
      </c>
      <c r="DC9" s="1">
        <f t="shared" si="48"/>
        <v>611.11111111111109</v>
      </c>
      <c r="DD9" s="1">
        <f t="shared" si="49"/>
        <v>47666.666666666664</v>
      </c>
      <c r="DE9" s="1">
        <f t="shared" si="50"/>
        <v>214333.33333333331</v>
      </c>
      <c r="DF9" s="1">
        <f t="shared" si="51"/>
        <v>760333.33333333326</v>
      </c>
      <c r="DG9" s="1">
        <v>1.3</v>
      </c>
      <c r="DH9" s="1">
        <v>1.6</v>
      </c>
      <c r="DI9" s="1">
        <v>3.9</v>
      </c>
      <c r="DJ9" s="1">
        <v>1</v>
      </c>
      <c r="DK9" s="1">
        <v>5.8</v>
      </c>
      <c r="DL9" s="1">
        <f t="shared" si="52"/>
        <v>126</v>
      </c>
      <c r="DM9" s="1">
        <f t="shared" si="53"/>
        <v>841.5</v>
      </c>
      <c r="DN9" s="1">
        <f t="shared" si="54"/>
        <v>4513.5</v>
      </c>
      <c r="DO9" s="1">
        <f t="shared" si="55"/>
        <v>23.076923076923077</v>
      </c>
      <c r="DP9" s="1">
        <f t="shared" si="56"/>
        <v>199.99999999999994</v>
      </c>
      <c r="DQ9" s="1">
        <f t="shared" si="57"/>
        <v>-23.076923076923077</v>
      </c>
      <c r="DR9" s="1">
        <f t="shared" si="58"/>
        <v>346.15384615384613</v>
      </c>
      <c r="DS9" s="1">
        <f t="shared" si="59"/>
        <v>4038.4615384615377</v>
      </c>
      <c r="DT9" s="1">
        <f t="shared" si="60"/>
        <v>30230.769230769223</v>
      </c>
      <c r="DU9" s="1">
        <f t="shared" si="61"/>
        <v>204692.30769230766</v>
      </c>
      <c r="DV9" s="1"/>
      <c r="DW9" s="1"/>
      <c r="DX9" s="1"/>
      <c r="DY9" s="1"/>
      <c r="DZ9" s="1"/>
      <c r="EA9" s="1">
        <v>0.98</v>
      </c>
      <c r="EB9" s="1">
        <v>1.05</v>
      </c>
      <c r="EC9" s="1">
        <v>1.1000000000000001</v>
      </c>
      <c r="ED9" s="1">
        <v>1.07</v>
      </c>
      <c r="EE9" s="1">
        <v>1.04</v>
      </c>
      <c r="EF9" s="1">
        <v>1.23</v>
      </c>
      <c r="EG9">
        <f t="shared" si="62"/>
        <v>7.1428571428571495</v>
      </c>
      <c r="EH9">
        <f t="shared" si="63"/>
        <v>12.244897959183684</v>
      </c>
      <c r="EI9">
        <f t="shared" si="64"/>
        <v>9.1836734693877631</v>
      </c>
      <c r="EJ9">
        <f t="shared" si="65"/>
        <v>6.1224489795918418</v>
      </c>
      <c r="EK9">
        <f t="shared" si="66"/>
        <v>25.510204081632654</v>
      </c>
      <c r="EL9">
        <f t="shared" si="67"/>
        <v>505.10204081632696</v>
      </c>
      <c r="EM9" s="1">
        <f t="shared" si="68"/>
        <v>2801.0204081632673</v>
      </c>
      <c r="EN9" s="1">
        <f t="shared" si="69"/>
        <v>19882.653061224497</v>
      </c>
      <c r="EO9" s="1">
        <v>17.8</v>
      </c>
      <c r="EP9" s="1">
        <v>17.5</v>
      </c>
      <c r="EQ9" s="1">
        <v>17.399999999999999</v>
      </c>
      <c r="ER9" s="1">
        <v>17.600000000000001</v>
      </c>
      <c r="ES9" s="1">
        <v>17.2</v>
      </c>
      <c r="ET9" s="1">
        <v>21.4</v>
      </c>
      <c r="EU9">
        <f t="shared" si="70"/>
        <v>-1.68539325842697</v>
      </c>
      <c r="EV9">
        <f t="shared" si="71"/>
        <v>-2.2471910112359668</v>
      </c>
      <c r="EW9">
        <f t="shared" si="72"/>
        <v>-1.1235955056179736</v>
      </c>
      <c r="EX9">
        <f t="shared" si="73"/>
        <v>-3.3707865168539399</v>
      </c>
      <c r="EY9">
        <f t="shared" si="74"/>
        <v>20.224719101123583</v>
      </c>
      <c r="EZ9">
        <f t="shared" si="75"/>
        <v>-84.269662921348612</v>
      </c>
      <c r="FA9" s="1">
        <f t="shared" si="76"/>
        <v>-758.42696629213572</v>
      </c>
      <c r="FB9" s="1">
        <f t="shared" si="77"/>
        <v>8342.6966292134712</v>
      </c>
      <c r="FC9" s="1">
        <v>1.01</v>
      </c>
      <c r="FD9" s="1">
        <v>1.2</v>
      </c>
      <c r="FE9" s="1">
        <v>1.21</v>
      </c>
      <c r="FF9" s="1">
        <v>1.1100000000000001</v>
      </c>
      <c r="FG9" s="1">
        <v>1.08</v>
      </c>
      <c r="FH9" s="1">
        <v>1.08</v>
      </c>
      <c r="FI9">
        <f t="shared" si="114"/>
        <v>18.811881188118807</v>
      </c>
      <c r="FJ9">
        <f t="shared" si="78"/>
        <v>19.801980198019798</v>
      </c>
      <c r="FK9">
        <f t="shared" si="79"/>
        <v>9.9009900990099098</v>
      </c>
      <c r="FL9">
        <f t="shared" si="80"/>
        <v>6.9306930693069368</v>
      </c>
      <c r="FM9">
        <f t="shared" si="81"/>
        <v>6.9306930693069368</v>
      </c>
      <c r="FN9">
        <f>(0+FJ9)*30/2+(FJ9+FK9)*30/2</f>
        <v>742.57425742574264</v>
      </c>
      <c r="FO9" s="1">
        <f t="shared" si="83"/>
        <v>3267.3267326732694</v>
      </c>
      <c r="FP9" s="1">
        <f t="shared" si="84"/>
        <v>10752.475247524762</v>
      </c>
      <c r="FQ9" s="1">
        <v>51.7</v>
      </c>
      <c r="FR9" s="1">
        <v>50.4</v>
      </c>
      <c r="FS9" s="1">
        <v>47.5</v>
      </c>
      <c r="FT9" s="1">
        <v>44.2</v>
      </c>
      <c r="FU9" s="1">
        <v>39.299999999999997</v>
      </c>
      <c r="FV9" s="1">
        <v>87.5</v>
      </c>
      <c r="FW9">
        <f t="shared" si="85"/>
        <v>-2.5145067698259269</v>
      </c>
      <c r="FX9">
        <f t="shared" si="86"/>
        <v>-8.1237911025145113</v>
      </c>
      <c r="FY9">
        <f t="shared" si="87"/>
        <v>-14.506769825918761</v>
      </c>
      <c r="FZ9">
        <f t="shared" si="88"/>
        <v>-23.984526112185698</v>
      </c>
      <c r="GA9">
        <f t="shared" si="89"/>
        <v>69.245647969052214</v>
      </c>
      <c r="GB9">
        <f>(0+FX9)*30/2+(FX9+FY9)*30/2</f>
        <v>-461.31528046421676</v>
      </c>
      <c r="GC9" s="1">
        <f t="shared" si="91"/>
        <v>-6235.0096711798851</v>
      </c>
      <c r="GD9" s="1">
        <f t="shared" si="92"/>
        <v>18205.996131528031</v>
      </c>
      <c r="GE9">
        <v>9.2999999999999972</v>
      </c>
      <c r="GF9">
        <v>9.3999999999999986</v>
      </c>
      <c r="GG9">
        <v>8.7000000000000028</v>
      </c>
      <c r="GH9">
        <v>9.6999999999999957</v>
      </c>
      <c r="GI9">
        <v>11.600000000000001</v>
      </c>
      <c r="GJ9">
        <v>15</v>
      </c>
      <c r="GK9">
        <f t="shared" si="93"/>
        <v>1.0752688172043166</v>
      </c>
      <c r="GL9">
        <f t="shared" si="94"/>
        <v>-6.4516129032257483</v>
      </c>
      <c r="GM9">
        <f t="shared" si="95"/>
        <v>4.3010752688171898</v>
      </c>
      <c r="GN9">
        <f t="shared" si="96"/>
        <v>24.731182795698977</v>
      </c>
      <c r="GO9">
        <f t="shared" si="97"/>
        <v>61.29032258064521</v>
      </c>
      <c r="GP9">
        <f>(0+GL9)*30/2+(GL9+GM9)*30/2</f>
        <v>-129.03225806451459</v>
      </c>
      <c r="GQ9" s="1">
        <f t="shared" si="0"/>
        <v>4225.8064516129107</v>
      </c>
      <c r="GR9" s="1">
        <f t="shared" si="1"/>
        <v>50677.419354838763</v>
      </c>
      <c r="GS9">
        <f t="shared" si="99"/>
        <v>0.17988394584139258</v>
      </c>
      <c r="GT9">
        <f t="shared" si="100"/>
        <v>0.18650793650793648</v>
      </c>
      <c r="GU9">
        <f t="shared" si="101"/>
        <v>0.18315789473684216</v>
      </c>
      <c r="GV9">
        <f t="shared" si="102"/>
        <v>0.21945701357466052</v>
      </c>
      <c r="GW9">
        <f t="shared" si="103"/>
        <v>0.29516539440203571</v>
      </c>
      <c r="GX9">
        <f t="shared" si="104"/>
        <v>0.17142857142857143</v>
      </c>
      <c r="GY9">
        <f t="shared" si="105"/>
        <v>3.6823690049496745</v>
      </c>
      <c r="GZ9">
        <f t="shared" si="106"/>
        <v>1.8200339558574523</v>
      </c>
      <c r="HA9">
        <f t="shared" si="107"/>
        <v>21.999221524838205</v>
      </c>
      <c r="HB9">
        <f t="shared" si="108"/>
        <v>64.086568715970444</v>
      </c>
      <c r="HC9">
        <f t="shared" si="109"/>
        <v>-4.7004608294930517</v>
      </c>
      <c r="HD9">
        <f t="shared" si="3"/>
        <v>384.58934154829666</v>
      </c>
      <c r="HE9" s="1">
        <f t="shared" si="110"/>
        <v>13297.457877669594</v>
      </c>
      <c r="HF9" s="1">
        <f t="shared" si="111"/>
        <v>45365.956136367386</v>
      </c>
    </row>
    <row r="10" spans="1:214" ht="31.5" customHeight="1">
      <c r="A10" s="1">
        <v>9</v>
      </c>
      <c r="B10" s="1">
        <v>51.4</v>
      </c>
      <c r="C10" s="1">
        <v>24.6</v>
      </c>
      <c r="D10" s="1" t="s">
        <v>4</v>
      </c>
      <c r="E10" s="2">
        <v>1</v>
      </c>
      <c r="F10" s="2">
        <v>0</v>
      </c>
      <c r="G10" s="2">
        <v>0</v>
      </c>
      <c r="H10" s="2">
        <v>1</v>
      </c>
      <c r="I10" s="2">
        <v>0</v>
      </c>
      <c r="J10" s="2">
        <v>1</v>
      </c>
      <c r="K10" s="1">
        <v>18</v>
      </c>
      <c r="L10" s="1">
        <v>9</v>
      </c>
      <c r="M10" s="1">
        <v>134</v>
      </c>
      <c r="N10" s="1">
        <v>90</v>
      </c>
      <c r="O10" s="1">
        <v>13.3</v>
      </c>
      <c r="P10" s="1">
        <v>4.0999999999999996</v>
      </c>
      <c r="Q10" s="1">
        <v>13</v>
      </c>
      <c r="R10" s="1">
        <v>0.54</v>
      </c>
      <c r="S10" s="1">
        <v>83.5</v>
      </c>
      <c r="T10" s="1"/>
      <c r="U10" s="1">
        <v>1</v>
      </c>
      <c r="V10" s="1"/>
      <c r="W10" s="1"/>
      <c r="X10" s="1"/>
      <c r="Y10" s="1">
        <v>5.5</v>
      </c>
      <c r="Z10" s="1">
        <v>206</v>
      </c>
      <c r="AA10" s="1"/>
      <c r="AB10" s="1"/>
      <c r="AC10" s="1"/>
      <c r="AD10" s="1">
        <v>83.5</v>
      </c>
      <c r="AE10" s="1">
        <v>85.2</v>
      </c>
      <c r="AF10" s="1">
        <f t="shared" si="4"/>
        <v>2.0359281437125785</v>
      </c>
      <c r="AG10" s="1">
        <v>13</v>
      </c>
      <c r="AH10" s="1">
        <v>6</v>
      </c>
      <c r="AI10" s="1">
        <v>2</v>
      </c>
      <c r="AJ10" s="1">
        <v>0</v>
      </c>
      <c r="AK10" s="1">
        <v>0.3</v>
      </c>
      <c r="AL10" s="1">
        <v>0.5</v>
      </c>
      <c r="AM10" s="1">
        <v>6.1</v>
      </c>
      <c r="AN10" s="1">
        <v>3.2</v>
      </c>
      <c r="AO10" s="1">
        <f t="shared" si="5"/>
        <v>16.5</v>
      </c>
      <c r="AP10" s="1">
        <f t="shared" si="6"/>
        <v>1006.5</v>
      </c>
      <c r="AQ10" s="1">
        <f t="shared" si="7"/>
        <v>6028.5</v>
      </c>
      <c r="AR10" s="1" t="e">
        <f t="shared" si="8"/>
        <v>#DIV/0!</v>
      </c>
      <c r="AS10" s="1" t="e">
        <f t="shared" si="115"/>
        <v>#DIV/0!</v>
      </c>
      <c r="AT10" s="1" t="e">
        <f t="shared" si="9"/>
        <v>#DIV/0!</v>
      </c>
      <c r="AU10" s="1" t="e">
        <f t="shared" si="10"/>
        <v>#DIV/0!</v>
      </c>
      <c r="AV10" s="1" t="e">
        <f t="shared" si="112"/>
        <v>#DIV/0!</v>
      </c>
      <c r="AW10" s="1" t="e">
        <f t="shared" si="11"/>
        <v>#DIV/0!</v>
      </c>
      <c r="AX10" s="1" t="e">
        <f t="shared" si="113"/>
        <v>#DIV/0!</v>
      </c>
      <c r="AY10" s="1">
        <v>0</v>
      </c>
      <c r="AZ10" s="1">
        <v>0</v>
      </c>
      <c r="BA10" s="1">
        <v>0.6</v>
      </c>
      <c r="BB10" s="1">
        <v>0.5</v>
      </c>
      <c r="BC10" s="1">
        <v>1.1000000000000001</v>
      </c>
      <c r="BD10" s="1">
        <f t="shared" si="12"/>
        <v>9</v>
      </c>
      <c r="BE10" s="1">
        <f t="shared" si="13"/>
        <v>174</v>
      </c>
      <c r="BF10" s="1">
        <f t="shared" si="14"/>
        <v>1038</v>
      </c>
      <c r="BG10" s="1" t="e">
        <f t="shared" si="15"/>
        <v>#DIV/0!</v>
      </c>
      <c r="BH10" s="1" t="e">
        <f t="shared" si="16"/>
        <v>#DIV/0!</v>
      </c>
      <c r="BI10" s="1" t="e">
        <f t="shared" si="17"/>
        <v>#DIV/0!</v>
      </c>
      <c r="BJ10" s="1" t="e">
        <f t="shared" si="18"/>
        <v>#DIV/0!</v>
      </c>
      <c r="BK10" s="1" t="e">
        <f t="shared" si="19"/>
        <v>#DIV/0!</v>
      </c>
      <c r="BL10" s="1" t="e">
        <f t="shared" si="20"/>
        <v>#DIV/0!</v>
      </c>
      <c r="BM10" s="1" t="e">
        <f t="shared" si="21"/>
        <v>#DIV/0!</v>
      </c>
      <c r="BN10" s="1">
        <v>41</v>
      </c>
      <c r="BO10" s="1">
        <v>57</v>
      </c>
      <c r="BP10" s="1">
        <v>66</v>
      </c>
      <c r="BQ10" s="1">
        <v>484</v>
      </c>
      <c r="BR10" s="1">
        <v>69</v>
      </c>
      <c r="BS10" s="1">
        <f t="shared" si="22"/>
        <v>3315</v>
      </c>
      <c r="BT10" s="1">
        <f t="shared" si="23"/>
        <v>85200</v>
      </c>
      <c r="BU10" s="1">
        <f t="shared" si="24"/>
        <v>383820</v>
      </c>
      <c r="BV10" s="1">
        <f t="shared" si="25"/>
        <v>39.024390243902438</v>
      </c>
      <c r="BW10" s="1">
        <f t="shared" si="26"/>
        <v>60.975609756097562</v>
      </c>
      <c r="BX10" s="1">
        <f t="shared" si="27"/>
        <v>1080.4878048780488</v>
      </c>
      <c r="BY10" s="1">
        <f t="shared" si="28"/>
        <v>68.292682926829272</v>
      </c>
      <c r="BZ10" s="1">
        <f t="shared" si="29"/>
        <v>2085.3658536585367</v>
      </c>
      <c r="CA10" s="1">
        <f t="shared" si="30"/>
        <v>173304.87804878049</v>
      </c>
      <c r="CB10" s="1">
        <f t="shared" si="31"/>
        <v>793646.3414634146</v>
      </c>
      <c r="CC10" s="1">
        <v>23</v>
      </c>
      <c r="CD10" s="1">
        <v>15</v>
      </c>
      <c r="CE10" s="1">
        <v>81</v>
      </c>
      <c r="CF10" s="1">
        <v>883</v>
      </c>
      <c r="CG10" s="1">
        <v>66</v>
      </c>
      <c r="CH10" s="1">
        <f t="shared" si="32"/>
        <v>2010</v>
      </c>
      <c r="CI10" s="1">
        <f t="shared" si="33"/>
        <v>146265</v>
      </c>
      <c r="CJ10" s="1">
        <f t="shared" si="34"/>
        <v>658725</v>
      </c>
      <c r="CK10" s="1">
        <f t="shared" si="35"/>
        <v>-34.782608695652172</v>
      </c>
      <c r="CL10" s="1">
        <f t="shared" si="36"/>
        <v>252.17391304347828</v>
      </c>
      <c r="CM10" s="1">
        <f t="shared" si="37"/>
        <v>3739.1304347826085</v>
      </c>
      <c r="CN10" s="1">
        <f t="shared" si="38"/>
        <v>186.95652173913044</v>
      </c>
      <c r="CO10" s="1">
        <f t="shared" si="39"/>
        <v>2739.1304347826094</v>
      </c>
      <c r="CP10" s="1">
        <f t="shared" si="40"/>
        <v>601434.78260869568</v>
      </c>
      <c r="CQ10" s="1">
        <f t="shared" si="41"/>
        <v>2721521.739130435</v>
      </c>
      <c r="CR10" s="1">
        <v>2.1</v>
      </c>
      <c r="CS10" s="1">
        <v>1.5</v>
      </c>
      <c r="CT10" s="1">
        <v>3.2</v>
      </c>
      <c r="CU10" s="1">
        <v>1.8</v>
      </c>
      <c r="CV10" s="1">
        <v>0.5</v>
      </c>
      <c r="CW10" s="1">
        <f t="shared" si="42"/>
        <v>124.5</v>
      </c>
      <c r="CX10" s="1">
        <f t="shared" si="43"/>
        <v>843</v>
      </c>
      <c r="CY10" s="1">
        <f t="shared" si="44"/>
        <v>2085</v>
      </c>
      <c r="CZ10" s="1">
        <f t="shared" si="45"/>
        <v>-28.571428571428577</v>
      </c>
      <c r="DA10" s="1">
        <f t="shared" si="46"/>
        <v>52.380952380952387</v>
      </c>
      <c r="DB10" s="1">
        <f t="shared" si="47"/>
        <v>-14.285714285714288</v>
      </c>
      <c r="DC10" s="1">
        <f t="shared" si="48"/>
        <v>-76.19047619047619</v>
      </c>
      <c r="DD10" s="1">
        <f t="shared" si="49"/>
        <v>-71.428571428571502</v>
      </c>
      <c r="DE10" s="1">
        <f t="shared" si="50"/>
        <v>5642.857142857144</v>
      </c>
      <c r="DF10" s="1">
        <f t="shared" si="51"/>
        <v>-43214.285714285717</v>
      </c>
      <c r="DG10" s="1">
        <v>0.7</v>
      </c>
      <c r="DH10" s="1">
        <v>0.4</v>
      </c>
      <c r="DI10" s="1">
        <v>2.5</v>
      </c>
      <c r="DJ10" s="1">
        <v>0.5</v>
      </c>
      <c r="DK10" s="1">
        <v>0.4</v>
      </c>
      <c r="DL10" s="1">
        <f t="shared" si="52"/>
        <v>60</v>
      </c>
      <c r="DM10" s="1">
        <f t="shared" si="53"/>
        <v>499.5</v>
      </c>
      <c r="DN10" s="1">
        <f t="shared" si="54"/>
        <v>985.5</v>
      </c>
      <c r="DO10" s="1">
        <f t="shared" si="55"/>
        <v>-42.857142857142847</v>
      </c>
      <c r="DP10" s="1">
        <f t="shared" si="56"/>
        <v>257.14285714285717</v>
      </c>
      <c r="DQ10" s="1">
        <f t="shared" si="57"/>
        <v>-28.571428571428566</v>
      </c>
      <c r="DR10" s="1">
        <f t="shared" si="58"/>
        <v>-42.857142857142847</v>
      </c>
      <c r="DS10" s="1">
        <f t="shared" si="59"/>
        <v>1928.5714285714298</v>
      </c>
      <c r="DT10" s="1">
        <f t="shared" si="60"/>
        <v>36857.142857142862</v>
      </c>
      <c r="DU10" s="1">
        <f t="shared" si="61"/>
        <v>-1714.2857142857029</v>
      </c>
      <c r="DV10" s="1"/>
      <c r="DW10" s="1"/>
      <c r="DX10" s="1"/>
      <c r="DY10" s="1"/>
      <c r="DZ10" s="1"/>
      <c r="EA10" s="1">
        <v>0.68</v>
      </c>
      <c r="EB10" s="1">
        <v>0.71</v>
      </c>
      <c r="EC10" s="1">
        <v>0.72</v>
      </c>
      <c r="ED10" s="1">
        <v>0.77</v>
      </c>
      <c r="EE10" s="1">
        <v>0.61</v>
      </c>
      <c r="EF10" s="1">
        <v>0.52</v>
      </c>
      <c r="EG10">
        <f t="shared" si="62"/>
        <v>4.4117647058823399</v>
      </c>
      <c r="EH10">
        <f t="shared" si="63"/>
        <v>5.8823529411764595</v>
      </c>
      <c r="EI10">
        <f t="shared" si="64"/>
        <v>13.235294117647053</v>
      </c>
      <c r="EJ10">
        <f t="shared" si="65"/>
        <v>-10.294117647058831</v>
      </c>
      <c r="EK10">
        <f t="shared" si="66"/>
        <v>-23.529411764705884</v>
      </c>
      <c r="EL10">
        <f t="shared" si="67"/>
        <v>374.99999999999955</v>
      </c>
      <c r="EM10" s="1">
        <f t="shared" si="68"/>
        <v>816.17647058823275</v>
      </c>
      <c r="EN10" s="1">
        <f t="shared" si="69"/>
        <v>-17448.529411764714</v>
      </c>
      <c r="EO10" s="1">
        <v>16.8</v>
      </c>
      <c r="EP10" s="1">
        <v>16.3</v>
      </c>
      <c r="EQ10" s="1">
        <v>15.9</v>
      </c>
      <c r="ER10" s="1">
        <v>16.100000000000001</v>
      </c>
      <c r="ES10" s="1">
        <v>12</v>
      </c>
      <c r="ET10" s="1">
        <v>6.4</v>
      </c>
      <c r="EU10">
        <f t="shared" si="70"/>
        <v>-2.9761904761904758</v>
      </c>
      <c r="EV10">
        <f t="shared" si="71"/>
        <v>-5.3571428571428585</v>
      </c>
      <c r="EW10">
        <f t="shared" si="72"/>
        <v>-4.1666666666666625</v>
      </c>
      <c r="EX10">
        <f t="shared" si="73"/>
        <v>-28.571428571428577</v>
      </c>
      <c r="EY10">
        <f t="shared" si="74"/>
        <v>-61.904761904761905</v>
      </c>
      <c r="EZ10">
        <f t="shared" si="75"/>
        <v>-223.21428571428572</v>
      </c>
      <c r="FA10" s="1">
        <f t="shared" si="76"/>
        <v>-5133.9285714285716</v>
      </c>
      <c r="FB10" s="1">
        <f t="shared" si="77"/>
        <v>-53991.071428571435</v>
      </c>
      <c r="FC10" s="1">
        <v>0.88</v>
      </c>
      <c r="FD10" s="1">
        <v>0.83</v>
      </c>
      <c r="FE10" s="1">
        <v>0.75</v>
      </c>
      <c r="FF10" s="1">
        <v>0.8</v>
      </c>
      <c r="FG10" s="1">
        <v>0.6</v>
      </c>
      <c r="FH10" s="1">
        <v>0.55000000000000004</v>
      </c>
      <c r="FI10">
        <f t="shared" si="114"/>
        <v>-5.681818181818187</v>
      </c>
      <c r="FJ10">
        <f t="shared" si="78"/>
        <v>-14.772727272727273</v>
      </c>
      <c r="FK10">
        <f t="shared" si="79"/>
        <v>-9.0909090909090864</v>
      </c>
      <c r="FL10">
        <f t="shared" si="80"/>
        <v>-31.818181818181824</v>
      </c>
      <c r="FM10">
        <f t="shared" si="81"/>
        <v>-37.499999999999993</v>
      </c>
      <c r="FN10">
        <f t="shared" si="82"/>
        <v>-579.5454545454545</v>
      </c>
      <c r="FO10" s="1">
        <f t="shared" si="83"/>
        <v>-6715.9090909090901</v>
      </c>
      <c r="FP10" s="1">
        <f t="shared" si="84"/>
        <v>-44147.727272727265</v>
      </c>
      <c r="FQ10" s="1">
        <v>37.5</v>
      </c>
      <c r="FR10" s="1">
        <v>32.6</v>
      </c>
      <c r="FS10" s="1">
        <v>31.1</v>
      </c>
      <c r="FT10" s="1">
        <v>32.1</v>
      </c>
      <c r="FU10" s="1">
        <v>32.6</v>
      </c>
      <c r="FV10" s="1">
        <v>48.1</v>
      </c>
      <c r="FW10">
        <f t="shared" si="85"/>
        <v>-13.066666666666663</v>
      </c>
      <c r="FX10">
        <f t="shared" si="86"/>
        <v>-17.066666666666663</v>
      </c>
      <c r="FY10">
        <f t="shared" si="87"/>
        <v>-14.399999999999997</v>
      </c>
      <c r="FZ10">
        <f t="shared" si="88"/>
        <v>-13.066666666666663</v>
      </c>
      <c r="GA10">
        <f t="shared" si="89"/>
        <v>28.266666666666669</v>
      </c>
      <c r="GB10">
        <f t="shared" si="90"/>
        <v>-727.99999999999989</v>
      </c>
      <c r="GC10" s="1">
        <f t="shared" si="91"/>
        <v>-4847.9999999999991</v>
      </c>
      <c r="GD10" s="1">
        <f t="shared" si="92"/>
        <v>3360.0000000000045</v>
      </c>
      <c r="GE10">
        <v>8.1000000000000014</v>
      </c>
      <c r="GF10">
        <v>8.6999999999999957</v>
      </c>
      <c r="GG10">
        <v>7.6999999999999957</v>
      </c>
      <c r="GH10">
        <v>6.7999999999999972</v>
      </c>
      <c r="GI10">
        <v>5.2999999999999972</v>
      </c>
      <c r="GJ10">
        <v>4.7999999999999972</v>
      </c>
      <c r="GK10">
        <f t="shared" si="93"/>
        <v>7.4074074074073364</v>
      </c>
      <c r="GL10">
        <f t="shared" si="94"/>
        <v>-4.9382716049383406</v>
      </c>
      <c r="GM10">
        <f t="shared" si="95"/>
        <v>-16.049382716049433</v>
      </c>
      <c r="GN10">
        <f t="shared" si="96"/>
        <v>-34.567901234567948</v>
      </c>
      <c r="GO10">
        <f t="shared" si="97"/>
        <v>-40.74074074074079</v>
      </c>
      <c r="GP10">
        <f t="shared" ref="GP10:GP23" si="116">(0+GL10)*30/2+(GL10+GM10)*30/2</f>
        <v>-388.8888888888917</v>
      </c>
      <c r="GQ10" s="1">
        <f t="shared" si="0"/>
        <v>-7981.4814814814981</v>
      </c>
      <c r="GR10" s="1">
        <f t="shared" si="1"/>
        <v>-48648.148148148219</v>
      </c>
      <c r="GS10">
        <f t="shared" si="99"/>
        <v>0.21600000000000003</v>
      </c>
      <c r="GT10">
        <f t="shared" si="100"/>
        <v>0.26687116564417163</v>
      </c>
      <c r="GU10">
        <f t="shared" si="101"/>
        <v>0.24758842443729889</v>
      </c>
      <c r="GV10">
        <f t="shared" si="102"/>
        <v>0.21183800623052951</v>
      </c>
      <c r="GW10">
        <f t="shared" si="103"/>
        <v>0.16257668711656431</v>
      </c>
      <c r="GX10">
        <f t="shared" si="104"/>
        <v>9.9792099792099728E-2</v>
      </c>
      <c r="GY10">
        <f t="shared" si="105"/>
        <v>23.551465576005366</v>
      </c>
      <c r="GZ10">
        <f t="shared" si="106"/>
        <v>14.624270572823548</v>
      </c>
      <c r="HA10">
        <f t="shared" si="107"/>
        <v>-1.9268489673474616</v>
      </c>
      <c r="HB10">
        <f t="shared" si="108"/>
        <v>-24.733015223812828</v>
      </c>
      <c r="HC10">
        <f t="shared" si="109"/>
        <v>-53.79995379995384</v>
      </c>
      <c r="HD10">
        <f t="shared" ref="HD10:HD23" si="117">(0+GZ10)*30/2+(GZ10+HA10)*30/2</f>
        <v>409.82538267449451</v>
      </c>
      <c r="HE10" s="1">
        <f t="shared" si="110"/>
        <v>-3589.1542459995489</v>
      </c>
      <c r="HF10" s="1">
        <f t="shared" si="111"/>
        <v>-45996.957518833551</v>
      </c>
    </row>
    <row r="11" spans="1:214" ht="31.5" customHeight="1">
      <c r="A11" s="1">
        <v>10</v>
      </c>
      <c r="B11" s="1">
        <v>68.599999999999994</v>
      </c>
      <c r="C11" s="1">
        <v>25.3</v>
      </c>
      <c r="D11" s="1" t="s">
        <v>5</v>
      </c>
      <c r="E11" s="2">
        <v>0</v>
      </c>
      <c r="F11" s="2">
        <v>0</v>
      </c>
      <c r="G11" s="2">
        <v>1</v>
      </c>
      <c r="H11" s="2">
        <v>1</v>
      </c>
      <c r="I11" s="2">
        <v>1</v>
      </c>
      <c r="J11" s="2">
        <v>0</v>
      </c>
      <c r="K11" s="1">
        <v>24</v>
      </c>
      <c r="L11" s="1">
        <v>8</v>
      </c>
      <c r="M11" s="1">
        <v>141</v>
      </c>
      <c r="N11" s="1">
        <v>79</v>
      </c>
      <c r="O11" s="1">
        <v>16.2</v>
      </c>
      <c r="P11" s="1">
        <v>4.7</v>
      </c>
      <c r="Q11" s="1">
        <v>17</v>
      </c>
      <c r="R11" s="1">
        <v>0.76</v>
      </c>
      <c r="S11" s="1">
        <v>77.099999999999994</v>
      </c>
      <c r="T11" s="1"/>
      <c r="U11" s="1">
        <v>1</v>
      </c>
      <c r="V11" s="1"/>
      <c r="W11" s="1"/>
      <c r="X11" s="1"/>
      <c r="Y11" s="1">
        <v>6.4</v>
      </c>
      <c r="Z11" s="1">
        <v>205</v>
      </c>
      <c r="AA11" s="1"/>
      <c r="AB11" s="1"/>
      <c r="AC11" s="1"/>
      <c r="AD11" s="1">
        <v>77.099999999999994</v>
      </c>
      <c r="AE11" s="1">
        <v>71.900000000000006</v>
      </c>
      <c r="AF11" s="1">
        <f t="shared" si="4"/>
        <v>-6.7444876783398042</v>
      </c>
      <c r="AG11" s="1">
        <v>15</v>
      </c>
      <c r="AH11" s="1">
        <v>5</v>
      </c>
      <c r="AI11" s="1">
        <v>7</v>
      </c>
      <c r="AJ11" s="1">
        <v>0</v>
      </c>
      <c r="AK11" s="1">
        <v>15.1</v>
      </c>
      <c r="AL11" s="1">
        <v>24.1</v>
      </c>
      <c r="AM11" s="1">
        <v>7.2</v>
      </c>
      <c r="AN11" s="1">
        <v>38.6</v>
      </c>
      <c r="AO11" s="1">
        <f t="shared" si="5"/>
        <v>814.5</v>
      </c>
      <c r="AP11" s="1">
        <f t="shared" si="6"/>
        <v>5509.5</v>
      </c>
      <c r="AQ11" s="1">
        <f t="shared" si="7"/>
        <v>30241.500000000004</v>
      </c>
      <c r="AR11" s="1" t="e">
        <f t="shared" si="8"/>
        <v>#DIV/0!</v>
      </c>
      <c r="AS11" s="1" t="e">
        <f t="shared" si="115"/>
        <v>#DIV/0!</v>
      </c>
      <c r="AT11" s="1" t="e">
        <f t="shared" si="9"/>
        <v>#DIV/0!</v>
      </c>
      <c r="AU11" s="1" t="e">
        <f t="shared" si="10"/>
        <v>#DIV/0!</v>
      </c>
      <c r="AV11" s="1" t="e">
        <f t="shared" si="112"/>
        <v>#DIV/0!</v>
      </c>
      <c r="AW11" s="1" t="e">
        <f t="shared" si="11"/>
        <v>#DIV/0!</v>
      </c>
      <c r="AX11" s="1" t="e">
        <f t="shared" si="113"/>
        <v>#DIV/0!</v>
      </c>
      <c r="AY11" s="1">
        <v>0</v>
      </c>
      <c r="AZ11" s="1">
        <v>1.2</v>
      </c>
      <c r="BA11" s="1">
        <v>4</v>
      </c>
      <c r="BB11" s="1">
        <v>0.6</v>
      </c>
      <c r="BC11" s="1">
        <v>13.4</v>
      </c>
      <c r="BD11" s="1">
        <f t="shared" si="12"/>
        <v>96</v>
      </c>
      <c r="BE11" s="1">
        <f t="shared" si="13"/>
        <v>786</v>
      </c>
      <c r="BF11" s="1">
        <f t="shared" si="14"/>
        <v>8346</v>
      </c>
      <c r="BG11" s="1" t="e">
        <f t="shared" si="15"/>
        <v>#DIV/0!</v>
      </c>
      <c r="BH11" s="1" t="e">
        <f t="shared" si="16"/>
        <v>#DIV/0!</v>
      </c>
      <c r="BI11" s="1" t="e">
        <f t="shared" si="17"/>
        <v>#DIV/0!</v>
      </c>
      <c r="BJ11" s="1" t="e">
        <f t="shared" si="18"/>
        <v>#DIV/0!</v>
      </c>
      <c r="BK11" s="1" t="e">
        <f t="shared" si="19"/>
        <v>#DIV/0!</v>
      </c>
      <c r="BL11" s="1" t="e">
        <f t="shared" si="20"/>
        <v>#DIV/0!</v>
      </c>
      <c r="BM11" s="1" t="e">
        <f t="shared" si="21"/>
        <v>#DIV/0!</v>
      </c>
      <c r="BN11" s="1">
        <v>40</v>
      </c>
      <c r="BO11" s="1">
        <v>156</v>
      </c>
      <c r="BP11" s="1">
        <v>185</v>
      </c>
      <c r="BQ11" s="1">
        <v>57</v>
      </c>
      <c r="BR11" s="1">
        <v>314</v>
      </c>
      <c r="BS11" s="1">
        <f t="shared" si="22"/>
        <v>8055</v>
      </c>
      <c r="BT11" s="1">
        <f t="shared" si="23"/>
        <v>43755</v>
      </c>
      <c r="BU11" s="1">
        <f t="shared" si="24"/>
        <v>244095</v>
      </c>
      <c r="BV11" s="1">
        <f t="shared" si="25"/>
        <v>290</v>
      </c>
      <c r="BW11" s="1">
        <f t="shared" si="26"/>
        <v>362.5</v>
      </c>
      <c r="BX11" s="1">
        <f t="shared" si="27"/>
        <v>42.5</v>
      </c>
      <c r="BY11" s="1">
        <f t="shared" si="28"/>
        <v>685</v>
      </c>
      <c r="BZ11" s="1">
        <f t="shared" si="29"/>
        <v>14137.5</v>
      </c>
      <c r="CA11" s="1">
        <f t="shared" si="30"/>
        <v>74887.5</v>
      </c>
      <c r="CB11" s="1">
        <f t="shared" si="31"/>
        <v>467737.5</v>
      </c>
      <c r="CC11" s="1">
        <v>46</v>
      </c>
      <c r="CD11" s="1">
        <v>23</v>
      </c>
      <c r="CE11" s="1">
        <v>103</v>
      </c>
      <c r="CF11" s="1">
        <v>455</v>
      </c>
      <c r="CG11" s="1">
        <v>763</v>
      </c>
      <c r="CH11" s="1">
        <f t="shared" si="32"/>
        <v>2925</v>
      </c>
      <c r="CI11" s="1">
        <f t="shared" si="33"/>
        <v>85935</v>
      </c>
      <c r="CJ11" s="1">
        <f t="shared" si="34"/>
        <v>743655</v>
      </c>
      <c r="CK11" s="1">
        <f t="shared" si="35"/>
        <v>-50</v>
      </c>
      <c r="CL11" s="1">
        <f t="shared" si="36"/>
        <v>123.91304347826086</v>
      </c>
      <c r="CM11" s="1">
        <f t="shared" si="37"/>
        <v>889.13043478260875</v>
      </c>
      <c r="CN11" s="1">
        <f t="shared" si="38"/>
        <v>1558.695652173913</v>
      </c>
      <c r="CO11" s="1">
        <f t="shared" si="39"/>
        <v>358.695652173913</v>
      </c>
      <c r="CP11" s="1">
        <f t="shared" si="40"/>
        <v>152315.21739130435</v>
      </c>
      <c r="CQ11" s="1">
        <f t="shared" si="41"/>
        <v>1474141.3043478264</v>
      </c>
      <c r="CR11" s="1">
        <v>1</v>
      </c>
      <c r="CS11" s="1">
        <v>4.2</v>
      </c>
      <c r="CT11" s="1">
        <v>10.7</v>
      </c>
      <c r="CU11" s="1">
        <v>8.1999999999999993</v>
      </c>
      <c r="CV11" s="1">
        <v>3.5</v>
      </c>
      <c r="CW11" s="1">
        <f t="shared" si="42"/>
        <v>301.5</v>
      </c>
      <c r="CX11" s="1">
        <f t="shared" si="43"/>
        <v>3121.5</v>
      </c>
      <c r="CY11" s="1">
        <f t="shared" si="44"/>
        <v>9439.5</v>
      </c>
      <c r="CZ11" s="1">
        <f t="shared" si="45"/>
        <v>320</v>
      </c>
      <c r="DA11" s="1">
        <f t="shared" si="46"/>
        <v>969.99999999999989</v>
      </c>
      <c r="DB11" s="1">
        <f t="shared" si="47"/>
        <v>719.99999999999989</v>
      </c>
      <c r="DC11" s="1">
        <f t="shared" si="48"/>
        <v>250</v>
      </c>
      <c r="DD11" s="1">
        <f t="shared" si="49"/>
        <v>24150</v>
      </c>
      <c r="DE11" s="1">
        <f t="shared" si="50"/>
        <v>277650</v>
      </c>
      <c r="DF11" s="1">
        <f t="shared" si="51"/>
        <v>801450</v>
      </c>
      <c r="DG11" s="1">
        <v>1.2</v>
      </c>
      <c r="DH11" s="1">
        <v>1</v>
      </c>
      <c r="DI11" s="1">
        <v>1.8</v>
      </c>
      <c r="DJ11" s="1">
        <v>3.2</v>
      </c>
      <c r="DK11" s="1">
        <v>3.2</v>
      </c>
      <c r="DL11" s="1">
        <f t="shared" si="52"/>
        <v>75</v>
      </c>
      <c r="DM11" s="1">
        <f t="shared" si="53"/>
        <v>807</v>
      </c>
      <c r="DN11" s="1">
        <f t="shared" si="54"/>
        <v>4263</v>
      </c>
      <c r="DO11" s="1">
        <f t="shared" si="55"/>
        <v>-16.666666666666664</v>
      </c>
      <c r="DP11" s="1">
        <f t="shared" si="56"/>
        <v>50.000000000000014</v>
      </c>
      <c r="DQ11" s="1">
        <f t="shared" si="57"/>
        <v>166.66666666666669</v>
      </c>
      <c r="DR11" s="1">
        <f t="shared" si="58"/>
        <v>166.66666666666669</v>
      </c>
      <c r="DS11" s="1">
        <f t="shared" si="59"/>
        <v>0</v>
      </c>
      <c r="DT11" s="1">
        <f t="shared" si="60"/>
        <v>32750.000000000004</v>
      </c>
      <c r="DU11" s="1">
        <f t="shared" si="61"/>
        <v>212750.00000000003</v>
      </c>
      <c r="DV11" s="1"/>
      <c r="DW11" s="1"/>
      <c r="DX11" s="1"/>
      <c r="DY11" s="1"/>
      <c r="DZ11" s="1"/>
      <c r="EA11" s="1">
        <v>0.76</v>
      </c>
      <c r="EB11" s="1">
        <v>1.02</v>
      </c>
      <c r="EC11" s="1">
        <v>1.06</v>
      </c>
      <c r="ED11" s="1">
        <v>1.03</v>
      </c>
      <c r="EE11" s="1">
        <v>0.78</v>
      </c>
      <c r="EF11" s="1">
        <v>0.76</v>
      </c>
      <c r="EG11">
        <f t="shared" si="62"/>
        <v>34.210526315789473</v>
      </c>
      <c r="EH11">
        <f t="shared" si="63"/>
        <v>39.473684210526322</v>
      </c>
      <c r="EI11">
        <f t="shared" si="64"/>
        <v>35.526315789473685</v>
      </c>
      <c r="EJ11">
        <f t="shared" si="65"/>
        <v>2.6315789473684235</v>
      </c>
      <c r="EK11">
        <f t="shared" si="66"/>
        <v>0</v>
      </c>
      <c r="EL11">
        <f t="shared" si="67"/>
        <v>1717.1052631578948</v>
      </c>
      <c r="EM11" s="1">
        <f t="shared" si="68"/>
        <v>7440.7894736842118</v>
      </c>
      <c r="EN11" s="1">
        <f t="shared" si="69"/>
        <v>8861.8421052631602</v>
      </c>
      <c r="EO11" s="1">
        <v>13.4</v>
      </c>
      <c r="EP11" s="1">
        <v>14.3</v>
      </c>
      <c r="EQ11" s="1">
        <v>14.8</v>
      </c>
      <c r="ER11" s="1">
        <v>14.3</v>
      </c>
      <c r="ES11" s="1">
        <v>12.5</v>
      </c>
      <c r="ET11" s="1">
        <v>10</v>
      </c>
      <c r="EU11">
        <f t="shared" si="70"/>
        <v>6.7164179104477642</v>
      </c>
      <c r="EV11">
        <f t="shared" si="71"/>
        <v>10.447761194029853</v>
      </c>
      <c r="EW11">
        <f t="shared" si="72"/>
        <v>6.7164179104477642</v>
      </c>
      <c r="EX11">
        <f t="shared" si="73"/>
        <v>-6.7164179104477642</v>
      </c>
      <c r="EY11">
        <f t="shared" si="74"/>
        <v>-25.373134328358208</v>
      </c>
      <c r="EZ11">
        <f t="shared" si="75"/>
        <v>414.1791044776121</v>
      </c>
      <c r="FA11" s="1">
        <f t="shared" si="76"/>
        <v>414.1791044776121</v>
      </c>
      <c r="FB11" s="1">
        <f t="shared" si="77"/>
        <v>-16914.179104477615</v>
      </c>
      <c r="FC11" s="1">
        <v>0.82</v>
      </c>
      <c r="FD11" s="1">
        <v>1.07</v>
      </c>
      <c r="FE11" s="1">
        <v>1.04</v>
      </c>
      <c r="FF11" s="1">
        <v>0.93</v>
      </c>
      <c r="FG11" s="1">
        <v>0.77</v>
      </c>
      <c r="FH11" s="1">
        <v>0.83</v>
      </c>
      <c r="FI11">
        <f t="shared" si="114"/>
        <v>30.487804878048795</v>
      </c>
      <c r="FJ11">
        <f t="shared" si="78"/>
        <v>26.82926829268294</v>
      </c>
      <c r="FK11">
        <f t="shared" si="79"/>
        <v>13.414634146341475</v>
      </c>
      <c r="FL11">
        <f t="shared" si="80"/>
        <v>-6.0975609756097482</v>
      </c>
      <c r="FM11">
        <f t="shared" si="81"/>
        <v>1.2195121951219523</v>
      </c>
      <c r="FN11">
        <f t="shared" si="82"/>
        <v>1006.0975609756103</v>
      </c>
      <c r="FO11" s="1">
        <f t="shared" si="83"/>
        <v>2103.6585365853693</v>
      </c>
      <c r="FP11" s="1">
        <f t="shared" si="84"/>
        <v>-530.48780487804061</v>
      </c>
      <c r="FQ11" s="1">
        <v>47.1</v>
      </c>
      <c r="FR11" s="1">
        <v>46</v>
      </c>
      <c r="FS11" s="1">
        <v>43.5</v>
      </c>
      <c r="FT11" s="1">
        <v>44.2</v>
      </c>
      <c r="FU11" s="1">
        <v>36</v>
      </c>
      <c r="FV11" s="1">
        <v>55.8</v>
      </c>
      <c r="FW11">
        <f t="shared" si="85"/>
        <v>-2.3354564755838672</v>
      </c>
      <c r="FX11">
        <f t="shared" si="86"/>
        <v>-7.6433121019108308</v>
      </c>
      <c r="FY11">
        <f t="shared" si="87"/>
        <v>-6.157112526539275</v>
      </c>
      <c r="FZ11">
        <f t="shared" si="88"/>
        <v>-23.566878980891723</v>
      </c>
      <c r="GA11">
        <f t="shared" si="89"/>
        <v>18.471337579617824</v>
      </c>
      <c r="GB11">
        <f t="shared" si="90"/>
        <v>-321.656050955414</v>
      </c>
      <c r="GC11" s="1">
        <f t="shared" si="91"/>
        <v>-4780.2547770700639</v>
      </c>
      <c r="GD11" s="1">
        <f t="shared" si="92"/>
        <v>-7531.8471337579685</v>
      </c>
      <c r="GE11">
        <v>11.5</v>
      </c>
      <c r="GF11">
        <v>10.700000000000003</v>
      </c>
      <c r="GG11">
        <v>9.8999999999999986</v>
      </c>
      <c r="GH11">
        <v>9.6999999999999957</v>
      </c>
      <c r="GI11">
        <v>9.1000000000000014</v>
      </c>
      <c r="GJ11">
        <v>7.2000000000000028</v>
      </c>
      <c r="GK11">
        <f t="shared" si="93"/>
        <v>-6.9565217391304097</v>
      </c>
      <c r="GL11">
        <f t="shared" si="94"/>
        <v>-13.913043478260882</v>
      </c>
      <c r="GM11">
        <f t="shared" si="95"/>
        <v>-15.652173913043516</v>
      </c>
      <c r="GN11">
        <f t="shared" si="96"/>
        <v>-20.86956521739129</v>
      </c>
      <c r="GO11">
        <f t="shared" si="97"/>
        <v>-37.391304347826058</v>
      </c>
      <c r="GP11">
        <f t="shared" si="116"/>
        <v>-652.17391304347916</v>
      </c>
      <c r="GQ11" s="1">
        <f t="shared" si="0"/>
        <v>-6130.4347826087005</v>
      </c>
      <c r="GR11" s="1">
        <f t="shared" si="1"/>
        <v>-37591.304347826066</v>
      </c>
      <c r="GS11">
        <f t="shared" si="99"/>
        <v>0.24416135881104034</v>
      </c>
      <c r="GT11">
        <f t="shared" si="100"/>
        <v>0.23260869565217399</v>
      </c>
      <c r="GU11">
        <f t="shared" si="101"/>
        <v>0.22758620689655168</v>
      </c>
      <c r="GV11">
        <f t="shared" si="102"/>
        <v>0.21945701357466052</v>
      </c>
      <c r="GW11">
        <f t="shared" si="103"/>
        <v>0.25277777777777782</v>
      </c>
      <c r="GX11">
        <f t="shared" si="104"/>
        <v>0.12903225806451618</v>
      </c>
      <c r="GY11">
        <f t="shared" si="105"/>
        <v>-4.7315689981096112</v>
      </c>
      <c r="GZ11">
        <f t="shared" si="106"/>
        <v>-6.7886056971514428</v>
      </c>
      <c r="HA11">
        <f t="shared" si="107"/>
        <v>-10.118040527247734</v>
      </c>
      <c r="HB11">
        <f t="shared" si="108"/>
        <v>3.5289855072463947</v>
      </c>
      <c r="HC11">
        <f t="shared" si="109"/>
        <v>-47.152875175315543</v>
      </c>
      <c r="HD11">
        <f t="shared" si="117"/>
        <v>-355.42877882325928</v>
      </c>
      <c r="HE11" s="1">
        <f t="shared" si="110"/>
        <v>-1343.7870318234602</v>
      </c>
      <c r="HF11" s="1">
        <f t="shared" si="111"/>
        <v>-24900.687452580798</v>
      </c>
    </row>
    <row r="12" spans="1:214" ht="31.5" customHeight="1">
      <c r="A12" s="1">
        <v>11</v>
      </c>
      <c r="B12" s="1">
        <v>42.8</v>
      </c>
      <c r="C12" s="1">
        <v>19</v>
      </c>
      <c r="D12" s="1" t="s">
        <v>4</v>
      </c>
      <c r="E12" s="2">
        <v>0</v>
      </c>
      <c r="F12" s="2">
        <v>0</v>
      </c>
      <c r="G12" s="2">
        <v>1</v>
      </c>
      <c r="H12" s="2">
        <v>0</v>
      </c>
      <c r="I12" s="2">
        <v>1</v>
      </c>
      <c r="J12" s="2">
        <v>1</v>
      </c>
      <c r="K12" s="1">
        <v>21</v>
      </c>
      <c r="L12" s="1">
        <v>7</v>
      </c>
      <c r="M12" s="1">
        <v>138</v>
      </c>
      <c r="N12" s="1">
        <v>67</v>
      </c>
      <c r="O12" s="1">
        <v>12</v>
      </c>
      <c r="P12" s="1">
        <v>4.0999999999999996</v>
      </c>
      <c r="Q12" s="1">
        <v>13</v>
      </c>
      <c r="R12" s="1">
        <v>0.61</v>
      </c>
      <c r="S12" s="1">
        <v>70.5</v>
      </c>
      <c r="T12" s="1"/>
      <c r="U12" s="1">
        <v>1</v>
      </c>
      <c r="V12" s="1"/>
      <c r="W12" s="1"/>
      <c r="X12" s="1"/>
      <c r="Y12" s="1">
        <v>4.9000000000000004</v>
      </c>
      <c r="Z12" s="1">
        <v>189</v>
      </c>
      <c r="AA12" s="1"/>
      <c r="AB12" s="1"/>
      <c r="AC12" s="1"/>
      <c r="AD12" s="1">
        <v>70.5</v>
      </c>
      <c r="AE12" s="1">
        <v>65.8</v>
      </c>
      <c r="AF12" s="1">
        <f t="shared" si="4"/>
        <v>-6.6666666666666705</v>
      </c>
      <c r="AG12" s="1">
        <v>13</v>
      </c>
      <c r="AH12" s="1">
        <v>5</v>
      </c>
      <c r="AI12" s="1">
        <v>5</v>
      </c>
      <c r="AJ12" s="1">
        <v>10.9</v>
      </c>
      <c r="AK12" s="1">
        <v>16.3</v>
      </c>
      <c r="AL12" s="1">
        <v>11.5</v>
      </c>
      <c r="AM12" s="1">
        <v>16</v>
      </c>
      <c r="AN12" s="1">
        <v>14</v>
      </c>
      <c r="AO12" s="1">
        <f t="shared" si="5"/>
        <v>661.5</v>
      </c>
      <c r="AP12" s="1">
        <f t="shared" si="6"/>
        <v>4786.5</v>
      </c>
      <c r="AQ12" s="1">
        <f t="shared" si="7"/>
        <v>20986.5</v>
      </c>
      <c r="AR12" s="1">
        <f t="shared" si="8"/>
        <v>49.541284403669728</v>
      </c>
      <c r="AS12" s="1">
        <f t="shared" si="115"/>
        <v>5.5045871559632999</v>
      </c>
      <c r="AT12" s="1">
        <f t="shared" si="9"/>
        <v>46.788990825688067</v>
      </c>
      <c r="AU12" s="1">
        <f t="shared" si="10"/>
        <v>28.440366972477062</v>
      </c>
      <c r="AV12" s="1">
        <f t="shared" si="112"/>
        <v>1568.8073394495414</v>
      </c>
      <c r="AW12" s="1">
        <f t="shared" si="11"/>
        <v>9412.8440366972463</v>
      </c>
      <c r="AX12" s="1">
        <f t="shared" si="113"/>
        <v>50036.697247706412</v>
      </c>
      <c r="AY12" s="1">
        <v>4.3</v>
      </c>
      <c r="AZ12" s="1">
        <v>6.8</v>
      </c>
      <c r="BA12" s="1">
        <v>9.9</v>
      </c>
      <c r="BB12" s="1">
        <v>14.8</v>
      </c>
      <c r="BC12" s="1">
        <v>11.5</v>
      </c>
      <c r="BD12" s="1">
        <f t="shared" si="12"/>
        <v>417</v>
      </c>
      <c r="BE12" s="1">
        <f t="shared" si="13"/>
        <v>4057.5000000000005</v>
      </c>
      <c r="BF12" s="1">
        <f t="shared" si="14"/>
        <v>18259.5</v>
      </c>
      <c r="BG12" s="1">
        <f t="shared" si="15"/>
        <v>58.139534883720934</v>
      </c>
      <c r="BH12" s="1">
        <f t="shared" si="16"/>
        <v>130.23255813953489</v>
      </c>
      <c r="BI12" s="1">
        <f t="shared" si="17"/>
        <v>244.18604651162789</v>
      </c>
      <c r="BJ12" s="1">
        <f t="shared" si="18"/>
        <v>167.44186046511629</v>
      </c>
      <c r="BK12" s="1">
        <f t="shared" si="19"/>
        <v>3697.6744186046512</v>
      </c>
      <c r="BL12" s="1">
        <f t="shared" si="20"/>
        <v>59860.465116279069</v>
      </c>
      <c r="BM12" s="1">
        <f t="shared" si="21"/>
        <v>282139.53488372092</v>
      </c>
      <c r="BN12" s="1">
        <v>214</v>
      </c>
      <c r="BO12" s="1">
        <v>113</v>
      </c>
      <c r="BP12" s="1">
        <v>186</v>
      </c>
      <c r="BQ12" s="1">
        <v>3420</v>
      </c>
      <c r="BR12" s="1">
        <v>3500</v>
      </c>
      <c r="BS12" s="1">
        <f t="shared" si="22"/>
        <v>9390</v>
      </c>
      <c r="BT12" s="1">
        <f t="shared" si="23"/>
        <v>547080</v>
      </c>
      <c r="BU12" s="1">
        <f t="shared" si="24"/>
        <v>4283880</v>
      </c>
      <c r="BV12" s="1">
        <f t="shared" si="25"/>
        <v>-47.196261682242991</v>
      </c>
      <c r="BW12" s="1">
        <f t="shared" si="26"/>
        <v>-13.084112149532709</v>
      </c>
      <c r="BX12" s="1">
        <f t="shared" si="27"/>
        <v>1498.1308411214955</v>
      </c>
      <c r="BY12" s="1">
        <f t="shared" si="28"/>
        <v>1535.5140186915887</v>
      </c>
      <c r="BZ12" s="1">
        <f t="shared" si="29"/>
        <v>-1612.1495327102803</v>
      </c>
      <c r="CA12" s="1">
        <f t="shared" si="30"/>
        <v>221144.85981308413</v>
      </c>
      <c r="CB12" s="1">
        <f t="shared" si="31"/>
        <v>1859313.0841121497</v>
      </c>
      <c r="CC12" s="1">
        <v>239</v>
      </c>
      <c r="CD12" s="1">
        <v>93</v>
      </c>
      <c r="CE12" s="1">
        <v>190</v>
      </c>
      <c r="CF12" s="1">
        <v>3560</v>
      </c>
      <c r="CG12" s="1">
        <v>3760</v>
      </c>
      <c r="CH12" s="1">
        <f t="shared" si="32"/>
        <v>9225</v>
      </c>
      <c r="CI12" s="1">
        <f t="shared" si="33"/>
        <v>568140</v>
      </c>
      <c r="CJ12" s="1">
        <f t="shared" si="34"/>
        <v>4520940</v>
      </c>
      <c r="CK12" s="1">
        <f t="shared" si="35"/>
        <v>-61.087866108786613</v>
      </c>
      <c r="CL12" s="1">
        <f t="shared" si="36"/>
        <v>-20.502092050209207</v>
      </c>
      <c r="CM12" s="1">
        <f t="shared" si="37"/>
        <v>1389.5397489539748</v>
      </c>
      <c r="CN12" s="1">
        <f t="shared" si="38"/>
        <v>1473.2217573221756</v>
      </c>
      <c r="CO12" s="1">
        <f t="shared" si="39"/>
        <v>-2140.1673640167364</v>
      </c>
      <c r="CP12" s="1">
        <f t="shared" si="40"/>
        <v>203215.4811715481</v>
      </c>
      <c r="CQ12" s="1">
        <f t="shared" si="41"/>
        <v>1749106.6945606694</v>
      </c>
      <c r="CR12" s="1">
        <v>11.4</v>
      </c>
      <c r="CS12" s="1">
        <v>4.8</v>
      </c>
      <c r="CT12" s="1">
        <v>11.3</v>
      </c>
      <c r="CU12" s="1">
        <v>14.1</v>
      </c>
      <c r="CV12" s="1">
        <v>6</v>
      </c>
      <c r="CW12" s="1">
        <f t="shared" si="42"/>
        <v>484.5</v>
      </c>
      <c r="CX12" s="1">
        <f t="shared" si="43"/>
        <v>4123.5</v>
      </c>
      <c r="CY12" s="1">
        <f t="shared" si="44"/>
        <v>14977.5</v>
      </c>
      <c r="CZ12" s="1">
        <f t="shared" si="45"/>
        <v>-57.894736842105267</v>
      </c>
      <c r="DA12" s="1">
        <f t="shared" si="46"/>
        <v>-0.87719298245613719</v>
      </c>
      <c r="DB12" s="1">
        <f t="shared" si="47"/>
        <v>23.684210526315784</v>
      </c>
      <c r="DC12" s="1">
        <f t="shared" si="48"/>
        <v>-47.368421052631582</v>
      </c>
      <c r="DD12" s="1">
        <f t="shared" si="49"/>
        <v>-1750</v>
      </c>
      <c r="DE12" s="1">
        <f t="shared" si="50"/>
        <v>1671.0526315789471</v>
      </c>
      <c r="DF12" s="1">
        <f t="shared" si="51"/>
        <v>-11118.421052631584</v>
      </c>
      <c r="DG12" s="1">
        <v>5.0999999999999996</v>
      </c>
      <c r="DH12" s="1">
        <v>3.8</v>
      </c>
      <c r="DI12" s="1">
        <v>9.6999999999999993</v>
      </c>
      <c r="DJ12" s="1">
        <v>16.399999999999999</v>
      </c>
      <c r="DK12" s="1">
        <v>4.8</v>
      </c>
      <c r="DL12" s="1">
        <f t="shared" si="52"/>
        <v>336</v>
      </c>
      <c r="DM12" s="1">
        <f t="shared" si="53"/>
        <v>4174.5</v>
      </c>
      <c r="DN12" s="1">
        <f t="shared" si="54"/>
        <v>15622.5</v>
      </c>
      <c r="DO12" s="1">
        <f t="shared" si="55"/>
        <v>-25.490196078431371</v>
      </c>
      <c r="DP12" s="1">
        <f t="shared" si="56"/>
        <v>90.196078431372555</v>
      </c>
      <c r="DQ12" s="1">
        <f t="shared" si="57"/>
        <v>221.56862745098042</v>
      </c>
      <c r="DR12" s="1">
        <f t="shared" si="58"/>
        <v>-5.8823529411764675</v>
      </c>
      <c r="DS12" s="1">
        <f t="shared" si="59"/>
        <v>205.88235294117669</v>
      </c>
      <c r="DT12" s="1">
        <f t="shared" si="60"/>
        <v>47352.941176470595</v>
      </c>
      <c r="DU12" s="1">
        <f t="shared" si="61"/>
        <v>163823.52941176473</v>
      </c>
      <c r="DV12" s="1"/>
      <c r="DW12" s="1"/>
      <c r="DX12" s="1"/>
      <c r="DY12" s="1"/>
      <c r="DZ12" s="1"/>
      <c r="EA12" s="1">
        <v>0.63</v>
      </c>
      <c r="EB12" s="1">
        <v>0.75</v>
      </c>
      <c r="EC12" s="1">
        <v>0.77</v>
      </c>
      <c r="ED12" s="1">
        <v>0.78</v>
      </c>
      <c r="EE12" s="1">
        <v>0.62</v>
      </c>
      <c r="EF12" s="1">
        <v>0.49</v>
      </c>
      <c r="EG12">
        <f t="shared" si="62"/>
        <v>19.047619047619047</v>
      </c>
      <c r="EH12">
        <f t="shared" si="63"/>
        <v>22.222222222222225</v>
      </c>
      <c r="EI12">
        <f t="shared" si="64"/>
        <v>23.809523809523814</v>
      </c>
      <c r="EJ12">
        <f t="shared" si="65"/>
        <v>-1.5873015873015885</v>
      </c>
      <c r="EK12">
        <f t="shared" si="66"/>
        <v>-22.222222222222225</v>
      </c>
      <c r="EL12">
        <f t="shared" si="67"/>
        <v>1023.809523809524</v>
      </c>
      <c r="EM12" s="1">
        <f t="shared" si="68"/>
        <v>4357.1428571428578</v>
      </c>
      <c r="EN12" s="1">
        <f t="shared" si="69"/>
        <v>-8500</v>
      </c>
      <c r="EO12" s="1">
        <v>16.100000000000001</v>
      </c>
      <c r="EP12" s="1">
        <v>16.100000000000001</v>
      </c>
      <c r="EQ12" s="1">
        <v>16.7</v>
      </c>
      <c r="ER12" s="1">
        <v>16.7</v>
      </c>
      <c r="ES12" s="1">
        <v>15.5</v>
      </c>
      <c r="ET12" s="1">
        <v>12</v>
      </c>
      <c r="EU12">
        <f t="shared" si="70"/>
        <v>0</v>
      </c>
      <c r="EV12">
        <f t="shared" si="71"/>
        <v>3.7267080745341477</v>
      </c>
      <c r="EW12">
        <f t="shared" si="72"/>
        <v>3.7267080745341477</v>
      </c>
      <c r="EX12">
        <f t="shared" si="73"/>
        <v>-3.7267080745341699</v>
      </c>
      <c r="EY12">
        <f t="shared" si="74"/>
        <v>-25.465838509316779</v>
      </c>
      <c r="EZ12">
        <f t="shared" si="75"/>
        <v>167.70186335403665</v>
      </c>
      <c r="FA12" s="1">
        <f t="shared" si="76"/>
        <v>167.70186335403332</v>
      </c>
      <c r="FB12" s="1">
        <f t="shared" si="77"/>
        <v>-15596.273291925478</v>
      </c>
      <c r="FC12" s="1">
        <v>0.96</v>
      </c>
      <c r="FD12" s="1">
        <v>1.21</v>
      </c>
      <c r="FE12" s="1">
        <v>1.2</v>
      </c>
      <c r="FF12" s="1">
        <v>1.1100000000000001</v>
      </c>
      <c r="FG12" s="1">
        <v>0.85</v>
      </c>
      <c r="FH12" s="1">
        <v>0.76</v>
      </c>
      <c r="FI12">
        <f t="shared" si="114"/>
        <v>26.041666666666668</v>
      </c>
      <c r="FJ12">
        <f t="shared" si="78"/>
        <v>25</v>
      </c>
      <c r="FK12">
        <f t="shared" si="79"/>
        <v>15.625000000000014</v>
      </c>
      <c r="FL12">
        <f t="shared" si="80"/>
        <v>-11.458333333333332</v>
      </c>
      <c r="FM12">
        <f t="shared" si="81"/>
        <v>-20.833333333333329</v>
      </c>
      <c r="FN12">
        <f t="shared" si="82"/>
        <v>984.37500000000023</v>
      </c>
      <c r="FO12" s="1">
        <f t="shared" si="83"/>
        <v>1609.3750000000025</v>
      </c>
      <c r="FP12" s="1">
        <f t="shared" si="84"/>
        <v>-15828.124999999995</v>
      </c>
      <c r="FQ12" s="1">
        <v>20.7</v>
      </c>
      <c r="FR12" s="1">
        <v>18.2</v>
      </c>
      <c r="FS12" s="1">
        <v>18.2</v>
      </c>
      <c r="FT12" s="1">
        <v>18.2</v>
      </c>
      <c r="FU12" s="1">
        <v>20</v>
      </c>
      <c r="FV12" s="1">
        <v>29.7</v>
      </c>
      <c r="FW12">
        <f t="shared" si="85"/>
        <v>-12.077294685990339</v>
      </c>
      <c r="FX12">
        <f t="shared" si="86"/>
        <v>-12.077294685990339</v>
      </c>
      <c r="FY12">
        <f t="shared" si="87"/>
        <v>-12.077294685990339</v>
      </c>
      <c r="FZ12">
        <f t="shared" si="88"/>
        <v>-3.3816425120772915</v>
      </c>
      <c r="GA12">
        <f t="shared" si="89"/>
        <v>43.478260869565219</v>
      </c>
      <c r="GB12">
        <f t="shared" si="90"/>
        <v>-543.47826086956525</v>
      </c>
      <c r="GC12" s="1">
        <f t="shared" si="91"/>
        <v>-2862.31884057971</v>
      </c>
      <c r="GD12" s="1">
        <f t="shared" si="92"/>
        <v>18789.855072463768</v>
      </c>
      <c r="GE12">
        <v>11.900000000000002</v>
      </c>
      <c r="GF12">
        <v>11.3</v>
      </c>
      <c r="GG12">
        <v>11.400000000000002</v>
      </c>
      <c r="GH12">
        <v>10.400000000000002</v>
      </c>
      <c r="GI12">
        <v>5</v>
      </c>
      <c r="GJ12">
        <v>3.8000000000000007</v>
      </c>
      <c r="GK12">
        <f t="shared" si="93"/>
        <v>-5.0420168067227005</v>
      </c>
      <c r="GL12">
        <f t="shared" si="94"/>
        <v>-4.2016806722689068</v>
      </c>
      <c r="GM12">
        <f t="shared" si="95"/>
        <v>-12.605042016806719</v>
      </c>
      <c r="GN12">
        <f t="shared" si="96"/>
        <v>-57.983193277310932</v>
      </c>
      <c r="GO12">
        <f t="shared" si="97"/>
        <v>-68.067226890756302</v>
      </c>
      <c r="GP12">
        <f t="shared" si="116"/>
        <v>-315.12605042016799</v>
      </c>
      <c r="GQ12" s="1">
        <f t="shared" si="0"/>
        <v>-10903.361344537816</v>
      </c>
      <c r="GR12" s="1">
        <f t="shared" si="1"/>
        <v>-78970.588235294126</v>
      </c>
      <c r="GS12">
        <f t="shared" si="99"/>
        <v>0.57487922705314021</v>
      </c>
      <c r="GT12">
        <f t="shared" si="100"/>
        <v>0.62087912087912089</v>
      </c>
      <c r="GU12">
        <f t="shared" si="101"/>
        <v>0.62637362637362648</v>
      </c>
      <c r="GV12">
        <f t="shared" si="102"/>
        <v>0.57142857142857162</v>
      </c>
      <c r="GW12">
        <f t="shared" si="103"/>
        <v>0.25</v>
      </c>
      <c r="GX12">
        <f t="shared" si="104"/>
        <v>0.12794612794612797</v>
      </c>
      <c r="GY12">
        <f t="shared" si="105"/>
        <v>8.0016622033428568</v>
      </c>
      <c r="GZ12">
        <f t="shared" si="106"/>
        <v>8.9574291254963487</v>
      </c>
      <c r="HA12">
        <f t="shared" si="107"/>
        <v>-0.60024009603840134</v>
      </c>
      <c r="HB12">
        <f t="shared" si="108"/>
        <v>-56.512605042016816</v>
      </c>
      <c r="HC12">
        <f t="shared" si="109"/>
        <v>-77.743824802648334</v>
      </c>
      <c r="HD12">
        <f t="shared" si="117"/>
        <v>259.71927232431443</v>
      </c>
      <c r="HE12" s="1">
        <f t="shared" si="110"/>
        <v>-8307.2074983839666</v>
      </c>
      <c r="HF12" s="1">
        <f t="shared" si="111"/>
        <v>-80805.679614503155</v>
      </c>
    </row>
    <row r="13" spans="1:214" ht="31.5" customHeight="1">
      <c r="A13" s="1">
        <v>12</v>
      </c>
      <c r="B13" s="1">
        <v>81</v>
      </c>
      <c r="C13" s="1">
        <v>30.4</v>
      </c>
      <c r="D13" s="1" t="s">
        <v>4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1">
        <v>20</v>
      </c>
      <c r="L13" s="1">
        <v>8</v>
      </c>
      <c r="M13" s="1">
        <v>142</v>
      </c>
      <c r="N13" s="1">
        <v>79</v>
      </c>
      <c r="O13" s="1">
        <v>14.1</v>
      </c>
      <c r="P13" s="1">
        <v>4.2</v>
      </c>
      <c r="Q13" s="1">
        <v>15</v>
      </c>
      <c r="R13" s="1">
        <v>0.88</v>
      </c>
      <c r="S13" s="9">
        <v>63</v>
      </c>
      <c r="T13" s="1"/>
      <c r="U13" s="1">
        <v>1</v>
      </c>
      <c r="V13" s="1"/>
      <c r="W13" s="1"/>
      <c r="X13" s="1"/>
      <c r="Y13" s="9">
        <v>6</v>
      </c>
      <c r="Z13" s="1">
        <v>181</v>
      </c>
      <c r="AA13" s="1"/>
      <c r="AB13" s="1"/>
      <c r="AC13" s="1"/>
      <c r="AD13" s="1">
        <v>63</v>
      </c>
      <c r="AE13" s="1">
        <v>47</v>
      </c>
      <c r="AF13" s="1">
        <f t="shared" si="4"/>
        <v>-25.396825396825395</v>
      </c>
      <c r="AG13" s="1">
        <v>21</v>
      </c>
      <c r="AH13" s="1">
        <v>12</v>
      </c>
      <c r="AI13" s="1">
        <v>7</v>
      </c>
      <c r="AJ13" s="1">
        <v>0</v>
      </c>
      <c r="AK13" s="1">
        <v>26.7</v>
      </c>
      <c r="AL13" s="1">
        <v>19</v>
      </c>
      <c r="AM13" s="1">
        <v>12.7</v>
      </c>
      <c r="AN13" s="1">
        <v>19.7</v>
      </c>
      <c r="AO13" s="1">
        <f t="shared" si="5"/>
        <v>1086</v>
      </c>
      <c r="AP13" s="1">
        <f t="shared" si="6"/>
        <v>5841</v>
      </c>
      <c r="AQ13" s="1">
        <f t="shared" si="7"/>
        <v>23337</v>
      </c>
      <c r="AR13" s="1" t="e">
        <f t="shared" si="8"/>
        <v>#DIV/0!</v>
      </c>
      <c r="AS13" s="1" t="e">
        <f t="shared" si="115"/>
        <v>#DIV/0!</v>
      </c>
      <c r="AT13" s="1" t="e">
        <f t="shared" si="9"/>
        <v>#DIV/0!</v>
      </c>
      <c r="AU13" s="1" t="e">
        <f t="shared" si="10"/>
        <v>#DIV/0!</v>
      </c>
      <c r="AV13" s="1" t="e">
        <f t="shared" si="112"/>
        <v>#DIV/0!</v>
      </c>
      <c r="AW13" s="1" t="e">
        <f t="shared" si="11"/>
        <v>#DIV/0!</v>
      </c>
      <c r="AX13" s="1" t="e">
        <f t="shared" si="113"/>
        <v>#DIV/0!</v>
      </c>
      <c r="AY13" s="1">
        <v>0</v>
      </c>
      <c r="AZ13" s="1">
        <v>5.5</v>
      </c>
      <c r="BA13" s="1">
        <v>12.4</v>
      </c>
      <c r="BB13" s="1">
        <v>3.7</v>
      </c>
      <c r="BC13" s="1">
        <v>12.4</v>
      </c>
      <c r="BD13" s="1">
        <f t="shared" si="12"/>
        <v>351</v>
      </c>
      <c r="BE13" s="1">
        <f t="shared" si="13"/>
        <v>2766</v>
      </c>
      <c r="BF13" s="1">
        <f t="shared" si="14"/>
        <v>11460</v>
      </c>
      <c r="BG13" s="1" t="e">
        <f t="shared" si="15"/>
        <v>#DIV/0!</v>
      </c>
      <c r="BH13" s="1" t="e">
        <f t="shared" si="16"/>
        <v>#DIV/0!</v>
      </c>
      <c r="BI13" s="1" t="e">
        <f t="shared" si="17"/>
        <v>#DIV/0!</v>
      </c>
      <c r="BJ13" s="1" t="e">
        <f t="shared" si="18"/>
        <v>#DIV/0!</v>
      </c>
      <c r="BK13" s="1" t="e">
        <f t="shared" si="19"/>
        <v>#DIV/0!</v>
      </c>
      <c r="BL13" s="1" t="e">
        <f t="shared" si="20"/>
        <v>#DIV/0!</v>
      </c>
      <c r="BM13" s="1" t="e">
        <f t="shared" si="21"/>
        <v>#DIV/0!</v>
      </c>
      <c r="BN13" s="1">
        <v>30</v>
      </c>
      <c r="BO13" s="1">
        <v>124</v>
      </c>
      <c r="BP13" s="1">
        <v>89</v>
      </c>
      <c r="BQ13" s="1">
        <v>323</v>
      </c>
      <c r="BR13" s="1">
        <v>543</v>
      </c>
      <c r="BS13" s="1">
        <f t="shared" si="22"/>
        <v>5505</v>
      </c>
      <c r="BT13" s="1">
        <f t="shared" si="23"/>
        <v>66855</v>
      </c>
      <c r="BU13" s="1">
        <f t="shared" si="24"/>
        <v>534495</v>
      </c>
      <c r="BV13" s="1">
        <f t="shared" si="25"/>
        <v>313.33333333333331</v>
      </c>
      <c r="BW13" s="1">
        <f t="shared" si="26"/>
        <v>196.66666666666666</v>
      </c>
      <c r="BX13" s="1">
        <f t="shared" si="27"/>
        <v>976.66666666666674</v>
      </c>
      <c r="BY13" s="1">
        <f t="shared" si="28"/>
        <v>1710.0000000000002</v>
      </c>
      <c r="BZ13" s="1">
        <f t="shared" si="29"/>
        <v>12350</v>
      </c>
      <c r="CA13" s="1">
        <f t="shared" si="30"/>
        <v>188350.00000000003</v>
      </c>
      <c r="CB13" s="1">
        <f t="shared" si="31"/>
        <v>1639150.0000000002</v>
      </c>
      <c r="CC13" s="1">
        <v>34</v>
      </c>
      <c r="CD13" s="1">
        <v>26</v>
      </c>
      <c r="CE13" s="1">
        <v>81</v>
      </c>
      <c r="CF13" s="1">
        <v>363</v>
      </c>
      <c r="CG13" s="1">
        <v>544</v>
      </c>
      <c r="CH13" s="1">
        <f t="shared" si="32"/>
        <v>2505</v>
      </c>
      <c r="CI13" s="1">
        <f t="shared" si="33"/>
        <v>68595</v>
      </c>
      <c r="CJ13" s="1">
        <f t="shared" si="34"/>
        <v>558375</v>
      </c>
      <c r="CK13" s="1">
        <f t="shared" si="35"/>
        <v>-23.52941176470588</v>
      </c>
      <c r="CL13" s="1">
        <f t="shared" si="36"/>
        <v>138.23529411764704</v>
      </c>
      <c r="CM13" s="1">
        <f t="shared" si="37"/>
        <v>967.64705882352939</v>
      </c>
      <c r="CN13" s="1">
        <f t="shared" si="38"/>
        <v>1500</v>
      </c>
      <c r="CO13" s="1">
        <f t="shared" si="39"/>
        <v>1367.6470588235291</v>
      </c>
      <c r="CP13" s="1">
        <f t="shared" si="40"/>
        <v>167249.99999999997</v>
      </c>
      <c r="CQ13" s="1">
        <f t="shared" si="41"/>
        <v>1499779.4117647058</v>
      </c>
      <c r="CR13" s="1">
        <v>1.4</v>
      </c>
      <c r="CS13" s="1">
        <v>9.3000000000000007</v>
      </c>
      <c r="CT13" s="1">
        <v>6.7</v>
      </c>
      <c r="CU13" s="1">
        <v>8</v>
      </c>
      <c r="CV13" s="1">
        <v>5.3</v>
      </c>
      <c r="CW13" s="1">
        <f t="shared" si="42"/>
        <v>400.5</v>
      </c>
      <c r="CX13" s="1">
        <f t="shared" si="43"/>
        <v>2584.5</v>
      </c>
      <c r="CY13" s="1">
        <f t="shared" si="44"/>
        <v>9766.5</v>
      </c>
      <c r="CZ13" s="1">
        <f t="shared" si="45"/>
        <v>564.28571428571433</v>
      </c>
      <c r="DA13" s="1">
        <f t="shared" si="46"/>
        <v>378.57142857142867</v>
      </c>
      <c r="DB13" s="1">
        <f t="shared" si="47"/>
        <v>471.42857142857144</v>
      </c>
      <c r="DC13" s="1">
        <f t="shared" si="48"/>
        <v>278.57142857142861</v>
      </c>
      <c r="DD13" s="1">
        <f t="shared" si="49"/>
        <v>22607.142857142862</v>
      </c>
      <c r="DE13" s="1">
        <f t="shared" si="50"/>
        <v>150107.14285714287</v>
      </c>
      <c r="DF13" s="1">
        <f t="shared" si="51"/>
        <v>555107.14285714284</v>
      </c>
      <c r="DG13" s="1">
        <v>5</v>
      </c>
      <c r="DH13" s="1">
        <v>3.7</v>
      </c>
      <c r="DI13" s="1">
        <v>8.5</v>
      </c>
      <c r="DJ13" s="1">
        <v>6.4</v>
      </c>
      <c r="DK13" s="1">
        <v>4.7</v>
      </c>
      <c r="DL13" s="1">
        <f t="shared" si="52"/>
        <v>313.5</v>
      </c>
      <c r="DM13" s="1">
        <f t="shared" si="53"/>
        <v>2473.5</v>
      </c>
      <c r="DN13" s="1">
        <f t="shared" si="54"/>
        <v>8467.5</v>
      </c>
      <c r="DO13" s="1">
        <f t="shared" si="55"/>
        <v>-25.999999999999996</v>
      </c>
      <c r="DP13" s="1">
        <f t="shared" si="56"/>
        <v>70</v>
      </c>
      <c r="DQ13" s="1">
        <f t="shared" si="57"/>
        <v>28.000000000000007</v>
      </c>
      <c r="DR13" s="1">
        <f t="shared" si="58"/>
        <v>-5.9999999999999964</v>
      </c>
      <c r="DS13" s="1">
        <f t="shared" si="59"/>
        <v>-119.99999999999989</v>
      </c>
      <c r="DT13" s="1">
        <f t="shared" si="60"/>
        <v>14970</v>
      </c>
      <c r="DU13" s="1">
        <f t="shared" si="61"/>
        <v>26850.000000000007</v>
      </c>
      <c r="DV13" s="1"/>
      <c r="DW13" s="1"/>
      <c r="DX13" s="1"/>
      <c r="DY13" s="1"/>
      <c r="DZ13" s="1"/>
      <c r="EA13" s="1">
        <v>0.91</v>
      </c>
      <c r="EB13" s="1">
        <v>1.1000000000000001</v>
      </c>
      <c r="EC13" s="1">
        <v>1.1399999999999999</v>
      </c>
      <c r="ED13" s="1">
        <v>1.17</v>
      </c>
      <c r="EE13" s="1">
        <v>1.1100000000000001</v>
      </c>
      <c r="EF13" s="1">
        <v>0.98</v>
      </c>
      <c r="EG13">
        <f t="shared" si="62"/>
        <v>20.879120879120887</v>
      </c>
      <c r="EH13">
        <f t="shared" si="63"/>
        <v>25.274725274725256</v>
      </c>
      <c r="EI13">
        <f t="shared" si="64"/>
        <v>28.571428571428559</v>
      </c>
      <c r="EJ13">
        <f t="shared" si="65"/>
        <v>21.978021978021982</v>
      </c>
      <c r="EK13">
        <f t="shared" si="66"/>
        <v>7.6923076923076872</v>
      </c>
      <c r="EL13">
        <f t="shared" si="67"/>
        <v>1186.8131868131859</v>
      </c>
      <c r="EM13" s="1">
        <f t="shared" si="68"/>
        <v>8769.2307692307659</v>
      </c>
      <c r="EN13" s="1">
        <f t="shared" si="69"/>
        <v>24791.208791208788</v>
      </c>
      <c r="EO13" s="1">
        <v>13.7</v>
      </c>
      <c r="EP13" s="1">
        <v>14.3</v>
      </c>
      <c r="EQ13" s="1">
        <v>14.5</v>
      </c>
      <c r="ER13" s="1">
        <v>14.8</v>
      </c>
      <c r="ES13" s="1">
        <v>14.3</v>
      </c>
      <c r="ET13" s="1">
        <v>10.1</v>
      </c>
      <c r="EU13">
        <f t="shared" si="70"/>
        <v>4.3795620437956311</v>
      </c>
      <c r="EV13">
        <f t="shared" si="71"/>
        <v>5.8394160583941659</v>
      </c>
      <c r="EW13">
        <f t="shared" si="72"/>
        <v>8.029197080291981</v>
      </c>
      <c r="EX13">
        <f t="shared" si="73"/>
        <v>4.3795620437956311</v>
      </c>
      <c r="EY13">
        <f t="shared" si="74"/>
        <v>-26.277372262773724</v>
      </c>
      <c r="EZ13">
        <f t="shared" si="75"/>
        <v>295.62043795620468</v>
      </c>
      <c r="FA13" s="1">
        <f t="shared" si="76"/>
        <v>2156.9343065693465</v>
      </c>
      <c r="FB13" s="1">
        <f t="shared" si="77"/>
        <v>-9667.8832116788235</v>
      </c>
      <c r="FC13" s="1">
        <v>0.99</v>
      </c>
      <c r="FD13" s="1">
        <v>1.17</v>
      </c>
      <c r="FE13" s="1">
        <v>1.22</v>
      </c>
      <c r="FF13" s="1">
        <v>1.1499999999999999</v>
      </c>
      <c r="FG13" s="1">
        <v>1.02</v>
      </c>
      <c r="FH13" s="1">
        <v>0.91</v>
      </c>
      <c r="FI13">
        <f t="shared" si="114"/>
        <v>18.181818181818176</v>
      </c>
      <c r="FJ13">
        <f t="shared" si="78"/>
        <v>23.232323232323232</v>
      </c>
      <c r="FK13">
        <f t="shared" si="79"/>
        <v>16.161616161616156</v>
      </c>
      <c r="FL13">
        <f t="shared" si="80"/>
        <v>3.0303030303030329</v>
      </c>
      <c r="FM13">
        <f t="shared" si="81"/>
        <v>-8.0808080808080778</v>
      </c>
      <c r="FN13">
        <f t="shared" si="82"/>
        <v>939.39393939393938</v>
      </c>
      <c r="FO13" s="1">
        <f t="shared" si="83"/>
        <v>3818.181818181818</v>
      </c>
      <c r="FP13" s="1">
        <f t="shared" si="84"/>
        <v>1090.9090909090937</v>
      </c>
      <c r="FQ13" s="1">
        <v>47.4</v>
      </c>
      <c r="FR13" s="1">
        <v>43.5</v>
      </c>
      <c r="FS13" s="1">
        <v>40.9</v>
      </c>
      <c r="FT13" s="1">
        <v>41.3</v>
      </c>
      <c r="FU13" s="1">
        <v>40.4</v>
      </c>
      <c r="FV13" s="1">
        <v>48.3</v>
      </c>
      <c r="FW13">
        <f t="shared" si="85"/>
        <v>-8.2278481012658187</v>
      </c>
      <c r="FX13">
        <f t="shared" si="86"/>
        <v>-13.71308016877637</v>
      </c>
      <c r="FY13">
        <f t="shared" si="87"/>
        <v>-12.869198312236291</v>
      </c>
      <c r="FZ13">
        <f t="shared" si="88"/>
        <v>-14.767932489451477</v>
      </c>
      <c r="GA13">
        <f t="shared" si="89"/>
        <v>1.8987341772151869</v>
      </c>
      <c r="GB13">
        <f t="shared" si="90"/>
        <v>-604.43037974683546</v>
      </c>
      <c r="GC13" s="1">
        <f t="shared" si="91"/>
        <v>-4750.0000000000009</v>
      </c>
      <c r="GD13" s="1">
        <f t="shared" si="92"/>
        <v>-11699.367088607596</v>
      </c>
      <c r="GE13">
        <v>12.399999999999999</v>
      </c>
      <c r="GF13">
        <v>11.200000000000003</v>
      </c>
      <c r="GG13">
        <v>11.800000000000004</v>
      </c>
      <c r="GH13">
        <v>9.8000000000000043</v>
      </c>
      <c r="GI13">
        <v>11</v>
      </c>
      <c r="GJ13">
        <v>9.9000000000000057</v>
      </c>
      <c r="GK13">
        <f t="shared" si="93"/>
        <v>-9.6774193548386762</v>
      </c>
      <c r="GL13">
        <f t="shared" si="94"/>
        <v>-4.8387096774193097</v>
      </c>
      <c r="GM13">
        <f t="shared" si="95"/>
        <v>-20.967741935483826</v>
      </c>
      <c r="GN13">
        <f t="shared" si="96"/>
        <v>-11.290322580645151</v>
      </c>
      <c r="GO13">
        <f t="shared" si="97"/>
        <v>-20.161290322580591</v>
      </c>
      <c r="GP13">
        <f t="shared" si="116"/>
        <v>-459.67741935483673</v>
      </c>
      <c r="GQ13" s="1">
        <f t="shared" si="0"/>
        <v>-5298.3870967741823</v>
      </c>
      <c r="GR13" s="1">
        <f t="shared" si="1"/>
        <v>-22282.258064516085</v>
      </c>
      <c r="GS13">
        <f t="shared" si="99"/>
        <v>0.26160337552742613</v>
      </c>
      <c r="GT13">
        <f t="shared" si="100"/>
        <v>0.25747126436781614</v>
      </c>
      <c r="GU13">
        <f t="shared" si="101"/>
        <v>0.28850855745721282</v>
      </c>
      <c r="GV13">
        <f t="shared" si="102"/>
        <v>0.23728813559322046</v>
      </c>
      <c r="GW13">
        <f t="shared" si="103"/>
        <v>0.2722772277227723</v>
      </c>
      <c r="GX13">
        <f t="shared" si="104"/>
        <v>0.20496894409937902</v>
      </c>
      <c r="GY13">
        <f t="shared" si="105"/>
        <v>-1.579532814238011</v>
      </c>
      <c r="GZ13">
        <f t="shared" si="106"/>
        <v>10.284722769934591</v>
      </c>
      <c r="HA13">
        <f t="shared" si="107"/>
        <v>-9.2946965554947507</v>
      </c>
      <c r="HB13">
        <f t="shared" si="108"/>
        <v>4.0801660811242613</v>
      </c>
      <c r="HC13">
        <f t="shared" si="109"/>
        <v>-21.64896814265672</v>
      </c>
      <c r="HD13">
        <f t="shared" si="117"/>
        <v>169.12123476561646</v>
      </c>
      <c r="HE13" s="1">
        <f t="shared" si="110"/>
        <v>-613.05833638995693</v>
      </c>
      <c r="HF13" s="1">
        <f t="shared" si="111"/>
        <v>-10100.211449617485</v>
      </c>
    </row>
    <row r="14" spans="1:214" ht="31.5" customHeight="1">
      <c r="A14" s="1">
        <v>13</v>
      </c>
      <c r="B14" s="1">
        <v>63.5</v>
      </c>
      <c r="C14" s="1">
        <v>25.2</v>
      </c>
      <c r="D14" s="1" t="s">
        <v>4</v>
      </c>
      <c r="E14" s="2">
        <v>0</v>
      </c>
      <c r="F14" s="2">
        <v>0</v>
      </c>
      <c r="G14" s="2">
        <v>1</v>
      </c>
      <c r="H14" s="2">
        <v>1</v>
      </c>
      <c r="I14" s="2">
        <v>1</v>
      </c>
      <c r="J14" s="2">
        <v>0</v>
      </c>
      <c r="K14" s="1">
        <v>32</v>
      </c>
      <c r="L14" s="1">
        <v>7</v>
      </c>
      <c r="M14" s="1">
        <v>111</v>
      </c>
      <c r="N14" s="1">
        <v>60</v>
      </c>
      <c r="O14" s="1">
        <v>16.5</v>
      </c>
      <c r="P14" s="1">
        <v>4.5</v>
      </c>
      <c r="Q14" s="1">
        <v>18</v>
      </c>
      <c r="R14" s="1">
        <v>0.69</v>
      </c>
      <c r="S14" s="1">
        <v>86.4</v>
      </c>
      <c r="T14" s="1"/>
      <c r="U14" s="1">
        <v>1</v>
      </c>
      <c r="V14" s="1"/>
      <c r="W14" s="1"/>
      <c r="X14" s="1"/>
      <c r="Y14" s="1">
        <v>8.4</v>
      </c>
      <c r="Z14" s="1">
        <v>195</v>
      </c>
      <c r="AA14" s="1"/>
      <c r="AB14" s="1"/>
      <c r="AC14" s="1"/>
      <c r="AD14" s="1">
        <v>86.4</v>
      </c>
      <c r="AE14" s="1">
        <v>77.7</v>
      </c>
      <c r="AF14" s="1">
        <f t="shared" si="4"/>
        <v>-10.069444444444448</v>
      </c>
      <c r="AG14" s="1">
        <v>15</v>
      </c>
      <c r="AH14" s="1">
        <v>13</v>
      </c>
      <c r="AI14" s="1">
        <v>27</v>
      </c>
      <c r="AJ14" s="1">
        <v>0</v>
      </c>
      <c r="AK14" s="1">
        <v>0</v>
      </c>
      <c r="AL14" s="1">
        <v>12.7</v>
      </c>
      <c r="AM14" s="1">
        <v>19.2</v>
      </c>
      <c r="AN14" s="1">
        <v>11.8</v>
      </c>
      <c r="AO14" s="1">
        <f t="shared" si="5"/>
        <v>190.5</v>
      </c>
      <c r="AP14" s="1">
        <f t="shared" si="6"/>
        <v>4975.5</v>
      </c>
      <c r="AQ14" s="1">
        <f t="shared" si="7"/>
        <v>21715.5</v>
      </c>
      <c r="AR14" s="1" t="e">
        <f t="shared" si="8"/>
        <v>#DIV/0!</v>
      </c>
      <c r="AS14" s="1" t="e">
        <f t="shared" si="115"/>
        <v>#DIV/0!</v>
      </c>
      <c r="AT14" s="1" t="e">
        <f t="shared" si="9"/>
        <v>#DIV/0!</v>
      </c>
      <c r="AU14" s="1" t="e">
        <f t="shared" si="10"/>
        <v>#DIV/0!</v>
      </c>
      <c r="AV14" s="1" t="e">
        <f t="shared" si="112"/>
        <v>#DIV/0!</v>
      </c>
      <c r="AW14" s="1" t="e">
        <f t="shared" si="11"/>
        <v>#DIV/0!</v>
      </c>
      <c r="AX14" s="1" t="e">
        <f t="shared" si="113"/>
        <v>#DIV/0!</v>
      </c>
      <c r="AY14" s="1">
        <v>0</v>
      </c>
      <c r="AZ14" s="1">
        <v>0</v>
      </c>
      <c r="BA14" s="1">
        <v>0</v>
      </c>
      <c r="BB14" s="1">
        <v>5.9</v>
      </c>
      <c r="BC14" s="1">
        <v>2.4</v>
      </c>
      <c r="BD14" s="1">
        <f t="shared" si="12"/>
        <v>0</v>
      </c>
      <c r="BE14" s="1">
        <f t="shared" si="13"/>
        <v>885</v>
      </c>
      <c r="BF14" s="1">
        <f t="shared" si="14"/>
        <v>5367</v>
      </c>
      <c r="BG14" s="1" t="e">
        <f t="shared" si="15"/>
        <v>#DIV/0!</v>
      </c>
      <c r="BH14" s="1" t="e">
        <f t="shared" si="16"/>
        <v>#DIV/0!</v>
      </c>
      <c r="BI14" s="1" t="e">
        <f t="shared" si="17"/>
        <v>#DIV/0!</v>
      </c>
      <c r="BJ14" s="1" t="e">
        <f t="shared" si="18"/>
        <v>#DIV/0!</v>
      </c>
      <c r="BK14" s="1" t="e">
        <f t="shared" si="19"/>
        <v>#DIV/0!</v>
      </c>
      <c r="BL14" s="1" t="e">
        <f t="shared" si="20"/>
        <v>#DIV/0!</v>
      </c>
      <c r="BM14" s="1" t="e">
        <f t="shared" si="21"/>
        <v>#DIV/0!</v>
      </c>
      <c r="BN14" s="1">
        <v>55</v>
      </c>
      <c r="BO14" s="1">
        <v>17</v>
      </c>
      <c r="BP14" s="1">
        <v>82</v>
      </c>
      <c r="BQ14" s="1">
        <v>262</v>
      </c>
      <c r="BR14" s="1">
        <v>89</v>
      </c>
      <c r="BS14" s="1">
        <f t="shared" si="22"/>
        <v>2565</v>
      </c>
      <c r="BT14" s="1">
        <f t="shared" si="23"/>
        <v>53340</v>
      </c>
      <c r="BU14" s="1">
        <f t="shared" si="24"/>
        <v>242880</v>
      </c>
      <c r="BV14" s="1">
        <f t="shared" si="25"/>
        <v>-69.090909090909093</v>
      </c>
      <c r="BW14" s="1">
        <f t="shared" si="26"/>
        <v>49.090909090909093</v>
      </c>
      <c r="BX14" s="1">
        <f t="shared" si="27"/>
        <v>376.36363636363637</v>
      </c>
      <c r="BY14" s="1">
        <f t="shared" si="28"/>
        <v>61.818181818181813</v>
      </c>
      <c r="BZ14" s="1">
        <f t="shared" si="29"/>
        <v>-1336.3636363636365</v>
      </c>
      <c r="CA14" s="1">
        <f t="shared" si="30"/>
        <v>62481.818181818184</v>
      </c>
      <c r="CB14" s="1">
        <f t="shared" si="31"/>
        <v>299100</v>
      </c>
      <c r="CC14" s="1">
        <v>10</v>
      </c>
      <c r="CD14" s="1">
        <v>15</v>
      </c>
      <c r="CE14" s="1">
        <v>11</v>
      </c>
      <c r="CF14" s="1">
        <v>647</v>
      </c>
      <c r="CG14" s="1">
        <v>53</v>
      </c>
      <c r="CH14" s="1">
        <f t="shared" si="32"/>
        <v>765</v>
      </c>
      <c r="CI14" s="1">
        <f t="shared" si="33"/>
        <v>99315</v>
      </c>
      <c r="CJ14" s="1">
        <f t="shared" si="34"/>
        <v>477315</v>
      </c>
      <c r="CK14" s="1">
        <f t="shared" si="35"/>
        <v>50</v>
      </c>
      <c r="CL14" s="1">
        <f t="shared" si="36"/>
        <v>10</v>
      </c>
      <c r="CM14" s="1">
        <f t="shared" si="37"/>
        <v>6370</v>
      </c>
      <c r="CN14" s="1">
        <f t="shared" si="38"/>
        <v>430</v>
      </c>
      <c r="CO14" s="1">
        <f t="shared" si="39"/>
        <v>1650</v>
      </c>
      <c r="CP14" s="1">
        <f t="shared" si="40"/>
        <v>958650</v>
      </c>
      <c r="CQ14" s="1">
        <f t="shared" si="41"/>
        <v>4630650</v>
      </c>
      <c r="CR14" s="1">
        <v>3.7</v>
      </c>
      <c r="CS14" s="1">
        <v>0.4</v>
      </c>
      <c r="CT14" s="1">
        <v>4.2</v>
      </c>
      <c r="CU14" s="1">
        <v>13.4</v>
      </c>
      <c r="CV14" s="1">
        <v>3.6</v>
      </c>
      <c r="CW14" s="1">
        <f t="shared" si="42"/>
        <v>130.50000000000003</v>
      </c>
      <c r="CX14" s="1">
        <f t="shared" si="43"/>
        <v>2715</v>
      </c>
      <c r="CY14" s="1">
        <f t="shared" si="44"/>
        <v>11895</v>
      </c>
      <c r="CZ14" s="1">
        <f t="shared" si="45"/>
        <v>-89.189189189189193</v>
      </c>
      <c r="DA14" s="1">
        <f t="shared" si="46"/>
        <v>13.513513513513512</v>
      </c>
      <c r="DB14" s="1">
        <f t="shared" si="47"/>
        <v>262.16216216216213</v>
      </c>
      <c r="DC14" s="1">
        <f t="shared" si="48"/>
        <v>-2.7027027027027049</v>
      </c>
      <c r="DD14" s="1">
        <f t="shared" si="49"/>
        <v>-2472.9729729729734</v>
      </c>
      <c r="DE14" s="1">
        <f t="shared" si="50"/>
        <v>38878.378378378373</v>
      </c>
      <c r="DF14" s="1">
        <f t="shared" si="51"/>
        <v>178986.48648648645</v>
      </c>
      <c r="DG14" s="1">
        <v>0.4</v>
      </c>
      <c r="DH14" s="1">
        <v>0.4</v>
      </c>
      <c r="DI14" s="1">
        <v>0.4</v>
      </c>
      <c r="DJ14" s="1">
        <v>1.3</v>
      </c>
      <c r="DK14" s="1">
        <v>1.1000000000000001</v>
      </c>
      <c r="DL14" s="1">
        <f t="shared" si="52"/>
        <v>24</v>
      </c>
      <c r="DM14" s="1">
        <f t="shared" si="53"/>
        <v>273</v>
      </c>
      <c r="DN14" s="1">
        <f t="shared" si="54"/>
        <v>1569.0000000000002</v>
      </c>
      <c r="DO14" s="1">
        <f t="shared" si="55"/>
        <v>0</v>
      </c>
      <c r="DP14" s="1">
        <f t="shared" si="56"/>
        <v>0</v>
      </c>
      <c r="DQ14" s="1">
        <f t="shared" si="57"/>
        <v>225</v>
      </c>
      <c r="DR14" s="1">
        <f t="shared" si="58"/>
        <v>175</v>
      </c>
      <c r="DS14" s="1">
        <f t="shared" si="59"/>
        <v>0</v>
      </c>
      <c r="DT14" s="1">
        <f t="shared" si="60"/>
        <v>33750</v>
      </c>
      <c r="DU14" s="1">
        <f t="shared" si="61"/>
        <v>249750</v>
      </c>
      <c r="DV14" s="1"/>
      <c r="DW14" s="1"/>
      <c r="DX14" s="1"/>
      <c r="DY14" s="1"/>
      <c r="DZ14" s="1"/>
      <c r="EA14" s="1">
        <v>0.69</v>
      </c>
      <c r="EB14" s="1">
        <v>0.85</v>
      </c>
      <c r="EC14" s="1">
        <v>0.9</v>
      </c>
      <c r="ED14" s="1">
        <v>0.91</v>
      </c>
      <c r="EE14" s="1">
        <v>0.81</v>
      </c>
      <c r="EF14" s="1">
        <v>0.83</v>
      </c>
      <c r="EG14">
        <f t="shared" si="62"/>
        <v>23.188405797101456</v>
      </c>
      <c r="EH14">
        <f t="shared" si="63"/>
        <v>30.434782608695667</v>
      </c>
      <c r="EI14">
        <f t="shared" si="64"/>
        <v>31.884057971014506</v>
      </c>
      <c r="EJ14">
        <f t="shared" si="65"/>
        <v>17.391304347826104</v>
      </c>
      <c r="EK14">
        <f t="shared" si="66"/>
        <v>20.289855072463773</v>
      </c>
      <c r="EL14">
        <f t="shared" si="67"/>
        <v>1391.3043478260875</v>
      </c>
      <c r="EM14" s="1">
        <f t="shared" si="68"/>
        <v>8782.6086956521776</v>
      </c>
      <c r="EN14" s="1">
        <f t="shared" si="69"/>
        <v>29130.434782608711</v>
      </c>
      <c r="EO14" s="1">
        <v>14</v>
      </c>
      <c r="EP14" s="1">
        <v>14.4</v>
      </c>
      <c r="EQ14" s="1">
        <v>14.7</v>
      </c>
      <c r="ER14" s="1">
        <v>14.3</v>
      </c>
      <c r="ES14" s="1">
        <v>12.9</v>
      </c>
      <c r="ET14" s="1">
        <v>7.9</v>
      </c>
      <c r="EU14">
        <f t="shared" si="70"/>
        <v>2.8571428571428599</v>
      </c>
      <c r="EV14">
        <f t="shared" si="71"/>
        <v>4.9999999999999947</v>
      </c>
      <c r="EW14">
        <f t="shared" si="72"/>
        <v>2.1428571428571481</v>
      </c>
      <c r="EX14">
        <f t="shared" si="73"/>
        <v>-7.8571428571428541</v>
      </c>
      <c r="EY14">
        <f t="shared" si="74"/>
        <v>-43.571428571428569</v>
      </c>
      <c r="EZ14">
        <f t="shared" si="75"/>
        <v>182.14285714285705</v>
      </c>
      <c r="FA14" s="1">
        <f t="shared" si="76"/>
        <v>-674.99999999999886</v>
      </c>
      <c r="FB14" s="1">
        <f t="shared" si="77"/>
        <v>-28446.428571428569</v>
      </c>
      <c r="FC14" s="1">
        <v>0.75</v>
      </c>
      <c r="FD14" s="1">
        <v>0.9</v>
      </c>
      <c r="FE14" s="1">
        <v>0.85</v>
      </c>
      <c r="FF14" s="1">
        <v>0.88</v>
      </c>
      <c r="FG14" s="1">
        <v>0.77</v>
      </c>
      <c r="FH14" s="1">
        <v>0.77</v>
      </c>
      <c r="FI14">
        <f t="shared" si="114"/>
        <v>20.000000000000004</v>
      </c>
      <c r="FJ14">
        <f t="shared" si="78"/>
        <v>13.33333333333333</v>
      </c>
      <c r="FK14">
        <f t="shared" si="79"/>
        <v>17.333333333333336</v>
      </c>
      <c r="FL14">
        <f t="shared" si="80"/>
        <v>2.6666666666666687</v>
      </c>
      <c r="FM14">
        <f t="shared" si="81"/>
        <v>2.6666666666666687</v>
      </c>
      <c r="FN14">
        <f t="shared" si="82"/>
        <v>659.99999999999989</v>
      </c>
      <c r="FO14" s="1">
        <f t="shared" si="83"/>
        <v>3660.0000000000005</v>
      </c>
      <c r="FP14" s="1">
        <f t="shared" si="84"/>
        <v>6540.0000000000027</v>
      </c>
      <c r="FQ14" s="1">
        <v>51.2</v>
      </c>
      <c r="FR14" s="1">
        <v>46.8</v>
      </c>
      <c r="FS14" s="1">
        <v>44.1</v>
      </c>
      <c r="FT14" s="1">
        <v>44.6</v>
      </c>
      <c r="FU14" s="1">
        <v>44.8</v>
      </c>
      <c r="FV14" s="1">
        <v>62.4</v>
      </c>
      <c r="FW14">
        <f t="shared" si="85"/>
        <v>-8.5937500000000107</v>
      </c>
      <c r="FX14">
        <f t="shared" si="86"/>
        <v>-13.867187500000004</v>
      </c>
      <c r="FY14">
        <f t="shared" si="87"/>
        <v>-12.890625000000004</v>
      </c>
      <c r="FZ14">
        <f t="shared" si="88"/>
        <v>-12.500000000000011</v>
      </c>
      <c r="GA14">
        <f t="shared" si="89"/>
        <v>21.874999999999993</v>
      </c>
      <c r="GB14">
        <f t="shared" si="90"/>
        <v>-609.37500000000023</v>
      </c>
      <c r="GC14" s="1">
        <f t="shared" si="91"/>
        <v>-4417.9687500000027</v>
      </c>
      <c r="GD14" s="1">
        <f t="shared" si="92"/>
        <v>644.53124999998727</v>
      </c>
      <c r="GE14">
        <v>10.5</v>
      </c>
      <c r="GF14">
        <v>11.5</v>
      </c>
      <c r="GG14">
        <v>10.699999999999996</v>
      </c>
      <c r="GH14">
        <v>11.100000000000001</v>
      </c>
      <c r="GI14">
        <v>7.7000000000000028</v>
      </c>
      <c r="GJ14">
        <v>9.8000000000000043</v>
      </c>
      <c r="GK14">
        <f t="shared" si="93"/>
        <v>9.5238095238095237</v>
      </c>
      <c r="GL14">
        <f t="shared" si="94"/>
        <v>1.904761904761864</v>
      </c>
      <c r="GM14">
        <f t="shared" si="95"/>
        <v>5.7142857142857277</v>
      </c>
      <c r="GN14">
        <f t="shared" si="96"/>
        <v>-26.666666666666639</v>
      </c>
      <c r="GO14">
        <f t="shared" si="97"/>
        <v>-6.6666666666666261</v>
      </c>
      <c r="GP14">
        <f t="shared" si="116"/>
        <v>142.85714285714184</v>
      </c>
      <c r="GQ14" s="1">
        <f t="shared" si="0"/>
        <v>-2999.9999999999955</v>
      </c>
      <c r="GR14" s="1">
        <f t="shared" si="1"/>
        <v>-20999.99999999996</v>
      </c>
      <c r="GS14">
        <f t="shared" si="99"/>
        <v>0.205078125</v>
      </c>
      <c r="GT14">
        <f t="shared" si="100"/>
        <v>0.24572649572649574</v>
      </c>
      <c r="GU14">
        <f t="shared" si="101"/>
        <v>0.24263038548752824</v>
      </c>
      <c r="GV14">
        <f t="shared" si="102"/>
        <v>0.24887892376681617</v>
      </c>
      <c r="GW14">
        <f t="shared" si="103"/>
        <v>0.17187500000000008</v>
      </c>
      <c r="GX14">
        <f t="shared" si="104"/>
        <v>0.15705128205128213</v>
      </c>
      <c r="GY14">
        <f t="shared" si="105"/>
        <v>19.820919820919826</v>
      </c>
      <c r="GZ14">
        <f t="shared" si="106"/>
        <v>18.311197494870914</v>
      </c>
      <c r="HA14">
        <f t="shared" si="107"/>
        <v>21.358103779628454</v>
      </c>
      <c r="HB14">
        <f t="shared" si="108"/>
        <v>-16.190476190476151</v>
      </c>
      <c r="HC14">
        <f t="shared" si="109"/>
        <v>-23.418803418803378</v>
      </c>
      <c r="HD14">
        <f t="shared" si="117"/>
        <v>869.70748154055423</v>
      </c>
      <c r="HE14" s="1">
        <f t="shared" si="110"/>
        <v>1644.8516199133996</v>
      </c>
      <c r="HF14" s="1">
        <f t="shared" si="111"/>
        <v>-19744.159369097546</v>
      </c>
    </row>
    <row r="15" spans="1:214" ht="31.5" customHeight="1">
      <c r="A15" s="1">
        <v>14</v>
      </c>
      <c r="B15" s="1">
        <v>73.8</v>
      </c>
      <c r="C15" s="1">
        <v>26.9</v>
      </c>
      <c r="D15" s="1" t="s">
        <v>5</v>
      </c>
      <c r="E15" s="2">
        <v>0</v>
      </c>
      <c r="F15" s="2">
        <v>0</v>
      </c>
      <c r="G15" s="2">
        <v>1</v>
      </c>
      <c r="H15" s="2">
        <v>0</v>
      </c>
      <c r="I15" s="2">
        <v>1</v>
      </c>
      <c r="J15" s="2">
        <v>0</v>
      </c>
      <c r="K15" s="1">
        <v>17</v>
      </c>
      <c r="L15" s="1">
        <v>7</v>
      </c>
      <c r="M15" s="1">
        <v>130</v>
      </c>
      <c r="N15" s="1">
        <v>79</v>
      </c>
      <c r="O15" s="1">
        <v>14.7</v>
      </c>
      <c r="P15" s="1">
        <v>4.5</v>
      </c>
      <c r="Q15" s="1">
        <v>17</v>
      </c>
      <c r="R15" s="1">
        <v>0.79</v>
      </c>
      <c r="S15" s="1">
        <v>81.2</v>
      </c>
      <c r="T15" s="1"/>
      <c r="U15" s="1">
        <v>1</v>
      </c>
      <c r="V15" s="1"/>
      <c r="W15" s="1"/>
      <c r="X15" s="1"/>
      <c r="Y15" s="1">
        <v>6.3</v>
      </c>
      <c r="Z15" s="1">
        <v>189</v>
      </c>
      <c r="AA15" s="1"/>
      <c r="AB15" s="1"/>
      <c r="AC15" s="1"/>
      <c r="AD15" s="1">
        <v>81.2</v>
      </c>
      <c r="AE15" s="1">
        <v>69.2</v>
      </c>
      <c r="AF15" s="1">
        <f t="shared" si="4"/>
        <v>-14.778325123152708</v>
      </c>
      <c r="AG15" s="1">
        <v>12</v>
      </c>
      <c r="AH15" s="1">
        <v>5</v>
      </c>
      <c r="AI15" s="1">
        <v>5</v>
      </c>
      <c r="AJ15" s="1">
        <v>0.8</v>
      </c>
      <c r="AK15" s="1">
        <v>12.8</v>
      </c>
      <c r="AL15" s="1">
        <v>3.3</v>
      </c>
      <c r="AM15" s="1">
        <v>5.7</v>
      </c>
      <c r="AN15" s="1">
        <v>4.7</v>
      </c>
      <c r="AO15" s="1">
        <f t="shared" si="5"/>
        <v>433.5</v>
      </c>
      <c r="AP15" s="1">
        <f t="shared" si="6"/>
        <v>1783.5</v>
      </c>
      <c r="AQ15" s="1">
        <f t="shared" si="7"/>
        <v>7399.5</v>
      </c>
      <c r="AR15" s="1">
        <f t="shared" si="8"/>
        <v>1500</v>
      </c>
      <c r="AS15" s="1">
        <f t="shared" si="115"/>
        <v>312.5</v>
      </c>
      <c r="AT15" s="1">
        <f t="shared" si="9"/>
        <v>612.5</v>
      </c>
      <c r="AU15" s="1">
        <f t="shared" si="10"/>
        <v>487.5</v>
      </c>
      <c r="AV15" s="1">
        <f t="shared" si="112"/>
        <v>49687.5</v>
      </c>
      <c r="AW15" s="1">
        <f t="shared" si="11"/>
        <v>188437.5</v>
      </c>
      <c r="AX15" s="1">
        <f t="shared" si="113"/>
        <v>782437.5</v>
      </c>
      <c r="AY15" s="1">
        <v>0</v>
      </c>
      <c r="AZ15" s="1">
        <v>2.7</v>
      </c>
      <c r="BA15" s="1">
        <v>3.9</v>
      </c>
      <c r="BB15" s="1">
        <v>3.1</v>
      </c>
      <c r="BC15" s="1">
        <v>11.6</v>
      </c>
      <c r="BD15" s="1">
        <f t="shared" si="12"/>
        <v>139.5</v>
      </c>
      <c r="BE15" s="1">
        <f t="shared" si="13"/>
        <v>1189.5</v>
      </c>
      <c r="BF15" s="1">
        <f t="shared" si="14"/>
        <v>9127.5</v>
      </c>
      <c r="BG15" s="1" t="e">
        <f t="shared" si="15"/>
        <v>#DIV/0!</v>
      </c>
      <c r="BH15" s="1" t="e">
        <f t="shared" si="16"/>
        <v>#DIV/0!</v>
      </c>
      <c r="BI15" s="1" t="e">
        <f t="shared" si="17"/>
        <v>#DIV/0!</v>
      </c>
      <c r="BJ15" s="1" t="e">
        <f t="shared" si="18"/>
        <v>#DIV/0!</v>
      </c>
      <c r="BK15" s="1" t="e">
        <f t="shared" si="19"/>
        <v>#DIV/0!</v>
      </c>
      <c r="BL15" s="1" t="e">
        <f t="shared" si="20"/>
        <v>#DIV/0!</v>
      </c>
      <c r="BM15" s="1" t="e">
        <f t="shared" si="21"/>
        <v>#DIV/0!</v>
      </c>
      <c r="BN15" s="1">
        <v>105</v>
      </c>
      <c r="BO15" s="1">
        <v>98</v>
      </c>
      <c r="BP15" s="1">
        <v>69</v>
      </c>
      <c r="BQ15" s="1">
        <v>691</v>
      </c>
      <c r="BR15" s="1">
        <v>2420</v>
      </c>
      <c r="BS15" s="1">
        <f t="shared" si="22"/>
        <v>5550</v>
      </c>
      <c r="BT15" s="1">
        <f t="shared" si="23"/>
        <v>117975</v>
      </c>
      <c r="BU15" s="1">
        <f t="shared" si="24"/>
        <v>1797915</v>
      </c>
      <c r="BV15" s="1">
        <f t="shared" si="25"/>
        <v>-6.666666666666667</v>
      </c>
      <c r="BW15" s="1">
        <f t="shared" si="26"/>
        <v>-34.285714285714285</v>
      </c>
      <c r="BX15" s="1">
        <f t="shared" si="27"/>
        <v>558.09523809523807</v>
      </c>
      <c r="BY15" s="1">
        <f t="shared" si="28"/>
        <v>2204.7619047619046</v>
      </c>
      <c r="BZ15" s="1">
        <f t="shared" si="29"/>
        <v>-714.28571428571422</v>
      </c>
      <c r="CA15" s="1">
        <f t="shared" si="30"/>
        <v>77857.142857142855</v>
      </c>
      <c r="CB15" s="1">
        <f t="shared" si="31"/>
        <v>1569800</v>
      </c>
      <c r="CC15" s="1">
        <v>36</v>
      </c>
      <c r="CD15" s="1">
        <v>30</v>
      </c>
      <c r="CE15" s="1">
        <v>56</v>
      </c>
      <c r="CF15" s="1">
        <v>945</v>
      </c>
      <c r="CG15" s="1">
        <v>188</v>
      </c>
      <c r="CH15" s="1">
        <f t="shared" si="32"/>
        <v>2280</v>
      </c>
      <c r="CI15" s="1">
        <f t="shared" si="33"/>
        <v>151890</v>
      </c>
      <c r="CJ15" s="1">
        <f t="shared" si="34"/>
        <v>763710</v>
      </c>
      <c r="CK15" s="1">
        <f t="shared" si="35"/>
        <v>-16.666666666666664</v>
      </c>
      <c r="CL15" s="1">
        <f t="shared" si="36"/>
        <v>55.555555555555557</v>
      </c>
      <c r="CM15" s="1">
        <f t="shared" si="37"/>
        <v>2525</v>
      </c>
      <c r="CN15" s="1">
        <f t="shared" si="38"/>
        <v>422.22222222222223</v>
      </c>
      <c r="CO15" s="1">
        <f t="shared" si="39"/>
        <v>333.33333333333337</v>
      </c>
      <c r="CP15" s="1">
        <f t="shared" si="40"/>
        <v>387416.66666666669</v>
      </c>
      <c r="CQ15" s="1">
        <f t="shared" si="41"/>
        <v>1978916.6666666667</v>
      </c>
      <c r="CR15" s="1">
        <v>4.8</v>
      </c>
      <c r="CS15" s="1">
        <v>4.7</v>
      </c>
      <c r="CT15" s="1">
        <v>2.1</v>
      </c>
      <c r="CU15" s="1">
        <v>2.4</v>
      </c>
      <c r="CV15" s="1">
        <v>0.5</v>
      </c>
      <c r="CW15" s="1">
        <f t="shared" si="42"/>
        <v>244.5</v>
      </c>
      <c r="CX15" s="1">
        <f t="shared" si="43"/>
        <v>847.5</v>
      </c>
      <c r="CY15" s="1">
        <f t="shared" si="44"/>
        <v>2413.5</v>
      </c>
      <c r="CZ15" s="1">
        <f t="shared" si="45"/>
        <v>-2.0833333333333259</v>
      </c>
      <c r="DA15" s="1">
        <f t="shared" si="46"/>
        <v>-56.25</v>
      </c>
      <c r="DB15" s="1">
        <f t="shared" si="47"/>
        <v>-50</v>
      </c>
      <c r="DC15" s="1">
        <f t="shared" si="48"/>
        <v>-89.583333333333343</v>
      </c>
      <c r="DD15" s="1">
        <f t="shared" si="49"/>
        <v>-906.24999999999977</v>
      </c>
      <c r="DE15" s="1">
        <f t="shared" si="50"/>
        <v>-16843.75</v>
      </c>
      <c r="DF15" s="1">
        <f t="shared" si="51"/>
        <v>-92218.75</v>
      </c>
      <c r="DG15" s="1">
        <v>0.4</v>
      </c>
      <c r="DH15" s="1">
        <v>0.4</v>
      </c>
      <c r="DI15" s="1">
        <v>0.4</v>
      </c>
      <c r="DJ15" s="1">
        <v>3.7</v>
      </c>
      <c r="DK15" s="1">
        <v>1.1000000000000001</v>
      </c>
      <c r="DL15" s="1">
        <f t="shared" si="52"/>
        <v>24</v>
      </c>
      <c r="DM15" s="1">
        <f t="shared" si="53"/>
        <v>633.00000000000011</v>
      </c>
      <c r="DN15" s="1">
        <f t="shared" si="54"/>
        <v>3225.0000000000005</v>
      </c>
      <c r="DO15" s="1">
        <f t="shared" si="55"/>
        <v>0</v>
      </c>
      <c r="DP15" s="1">
        <f t="shared" si="56"/>
        <v>0</v>
      </c>
      <c r="DQ15" s="1">
        <f t="shared" si="57"/>
        <v>825</v>
      </c>
      <c r="DR15" s="1">
        <f t="shared" si="58"/>
        <v>175</v>
      </c>
      <c r="DS15" s="1">
        <f t="shared" si="59"/>
        <v>0</v>
      </c>
      <c r="DT15" s="1">
        <f t="shared" si="60"/>
        <v>123750</v>
      </c>
      <c r="DU15" s="1">
        <f t="shared" si="61"/>
        <v>663750</v>
      </c>
      <c r="DV15" s="1"/>
      <c r="DW15" s="1"/>
      <c r="DX15" s="1"/>
      <c r="DY15" s="1"/>
      <c r="DZ15" s="1"/>
      <c r="EA15" s="1">
        <v>0.77</v>
      </c>
      <c r="EB15" s="1">
        <v>1.07</v>
      </c>
      <c r="EC15" s="1">
        <v>1.17</v>
      </c>
      <c r="ED15" s="1">
        <v>1.1200000000000001</v>
      </c>
      <c r="EE15" s="1">
        <v>1</v>
      </c>
      <c r="EF15" s="1">
        <v>0.86</v>
      </c>
      <c r="EG15">
        <f t="shared" si="62"/>
        <v>38.961038961038966</v>
      </c>
      <c r="EH15">
        <f t="shared" si="63"/>
        <v>51.948051948051933</v>
      </c>
      <c r="EI15">
        <f t="shared" si="64"/>
        <v>45.454545454545467</v>
      </c>
      <c r="EJ15">
        <f t="shared" si="65"/>
        <v>29.870129870129869</v>
      </c>
      <c r="EK15">
        <f t="shared" si="66"/>
        <v>11.688311688311684</v>
      </c>
      <c r="EL15">
        <f t="shared" si="67"/>
        <v>2240.2597402597398</v>
      </c>
      <c r="EM15" s="1">
        <f t="shared" si="68"/>
        <v>13538.961038961041</v>
      </c>
      <c r="EN15" s="1">
        <f t="shared" si="69"/>
        <v>35980.519480519477</v>
      </c>
      <c r="EO15" s="1">
        <v>16.100000000000001</v>
      </c>
      <c r="EP15" s="1">
        <v>17.3</v>
      </c>
      <c r="EQ15" s="1">
        <v>18</v>
      </c>
      <c r="ER15" s="1">
        <v>17.399999999999999</v>
      </c>
      <c r="ES15" s="1">
        <v>16.100000000000001</v>
      </c>
      <c r="ET15" s="1">
        <v>12.6</v>
      </c>
      <c r="EU15">
        <f t="shared" si="70"/>
        <v>7.4534161490683175</v>
      </c>
      <c r="EV15">
        <f t="shared" si="71"/>
        <v>11.801242236024835</v>
      </c>
      <c r="EW15">
        <f t="shared" si="72"/>
        <v>8.0745341614906643</v>
      </c>
      <c r="EX15">
        <f t="shared" si="73"/>
        <v>0</v>
      </c>
      <c r="EY15">
        <f t="shared" si="74"/>
        <v>-21.73913043478262</v>
      </c>
      <c r="EZ15">
        <f t="shared" si="75"/>
        <v>475.15527950310502</v>
      </c>
      <c r="FA15" s="1">
        <f t="shared" si="76"/>
        <v>1686.3354037267047</v>
      </c>
      <c r="FB15" s="1">
        <f t="shared" si="77"/>
        <v>-10052.79503105591</v>
      </c>
      <c r="FC15" s="1">
        <v>0.92</v>
      </c>
      <c r="FD15" s="1">
        <v>1.29</v>
      </c>
      <c r="FE15" s="1">
        <v>1.32</v>
      </c>
      <c r="FF15" s="1">
        <v>1.2</v>
      </c>
      <c r="FG15" s="1">
        <v>0.77</v>
      </c>
      <c r="FH15" s="1">
        <v>0.82</v>
      </c>
      <c r="FI15">
        <f t="shared" si="114"/>
        <v>40.217391304347821</v>
      </c>
      <c r="FJ15">
        <f t="shared" si="78"/>
        <v>43.478260869565219</v>
      </c>
      <c r="FK15">
        <f t="shared" si="79"/>
        <v>30.434782608695642</v>
      </c>
      <c r="FL15">
        <f t="shared" si="80"/>
        <v>-16.304347826086961</v>
      </c>
      <c r="FM15">
        <f t="shared" si="81"/>
        <v>-10.869565217391314</v>
      </c>
      <c r="FN15">
        <f t="shared" si="82"/>
        <v>1760.8695652173913</v>
      </c>
      <c r="FO15" s="1">
        <f t="shared" si="83"/>
        <v>3880.4347826086932</v>
      </c>
      <c r="FP15" s="1">
        <f t="shared" si="84"/>
        <v>-10793.478260869575</v>
      </c>
      <c r="FQ15" s="1">
        <v>38.4</v>
      </c>
      <c r="FR15" s="1">
        <v>40</v>
      </c>
      <c r="FS15" s="1">
        <v>39.9</v>
      </c>
      <c r="FT15" s="1">
        <v>40.6</v>
      </c>
      <c r="FU15" s="1">
        <v>33</v>
      </c>
      <c r="FV15" s="1">
        <v>48.2</v>
      </c>
      <c r="FW15">
        <f t="shared" si="85"/>
        <v>4.1666666666666705</v>
      </c>
      <c r="FX15">
        <f t="shared" si="86"/>
        <v>3.90625</v>
      </c>
      <c r="FY15">
        <f t="shared" si="87"/>
        <v>5.7291666666666741</v>
      </c>
      <c r="FZ15">
        <f t="shared" si="88"/>
        <v>-14.062499999999996</v>
      </c>
      <c r="GA15">
        <f t="shared" si="89"/>
        <v>25.52083333333335</v>
      </c>
      <c r="GB15">
        <f t="shared" si="90"/>
        <v>203.12500000000011</v>
      </c>
      <c r="GC15" s="1">
        <f t="shared" si="91"/>
        <v>-1046.8749999999982</v>
      </c>
      <c r="GD15" s="1">
        <f t="shared" si="92"/>
        <v>5140.6250000000127</v>
      </c>
      <c r="GE15">
        <v>7.5</v>
      </c>
      <c r="GF15">
        <v>8.7999999999999972</v>
      </c>
      <c r="GG15">
        <v>7.3000000000000043</v>
      </c>
      <c r="GH15">
        <v>7</v>
      </c>
      <c r="GI15">
        <v>7.6000000000000014</v>
      </c>
      <c r="GJ15">
        <v>6.8999999999999986</v>
      </c>
      <c r="GK15">
        <f t="shared" si="93"/>
        <v>17.333333333333297</v>
      </c>
      <c r="GL15">
        <f t="shared" si="94"/>
        <v>-2.6666666666666101</v>
      </c>
      <c r="GM15">
        <f t="shared" si="95"/>
        <v>-6.666666666666667</v>
      </c>
      <c r="GN15">
        <f t="shared" si="96"/>
        <v>1.3333333333333524</v>
      </c>
      <c r="GO15">
        <f t="shared" si="97"/>
        <v>-8.0000000000000195</v>
      </c>
      <c r="GP15">
        <f t="shared" si="116"/>
        <v>-179.99999999999829</v>
      </c>
      <c r="GQ15" s="1">
        <f t="shared" si="0"/>
        <v>-979.99999999999545</v>
      </c>
      <c r="GR15" s="1">
        <f t="shared" si="1"/>
        <v>-4579.9999999999955</v>
      </c>
      <c r="GS15">
        <f t="shared" si="99"/>
        <v>0.1953125</v>
      </c>
      <c r="GT15">
        <f t="shared" si="100"/>
        <v>0.21999999999999992</v>
      </c>
      <c r="GU15">
        <f t="shared" si="101"/>
        <v>0.18295739348370937</v>
      </c>
      <c r="GV15">
        <f t="shared" si="102"/>
        <v>0.17241379310344826</v>
      </c>
      <c r="GW15">
        <f t="shared" si="103"/>
        <v>0.23030303030303034</v>
      </c>
      <c r="GX15">
        <f t="shared" si="104"/>
        <v>0.14315352697095432</v>
      </c>
      <c r="GY15">
        <f t="shared" si="105"/>
        <v>12.639999999999956</v>
      </c>
      <c r="GZ15">
        <f t="shared" si="106"/>
        <v>-6.3258145363407996</v>
      </c>
      <c r="HA15">
        <f t="shared" si="107"/>
        <v>-11.724137931034491</v>
      </c>
      <c r="HB15">
        <f t="shared" si="108"/>
        <v>17.915151515151535</v>
      </c>
      <c r="HC15">
        <f t="shared" si="109"/>
        <v>-26.705394190871388</v>
      </c>
      <c r="HD15">
        <f t="shared" si="117"/>
        <v>-365.63650505574134</v>
      </c>
      <c r="HE15" s="1">
        <f t="shared" si="110"/>
        <v>563.01553256181523</v>
      </c>
      <c r="HF15" s="1">
        <f t="shared" si="111"/>
        <v>-4183.7155123269049</v>
      </c>
    </row>
    <row r="16" spans="1:214" ht="31.5" customHeight="1">
      <c r="A16" s="1">
        <v>15</v>
      </c>
      <c r="B16" s="1">
        <v>66.099999999999994</v>
      </c>
      <c r="C16" s="1">
        <v>23.6</v>
      </c>
      <c r="D16" s="1" t="s">
        <v>4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K16" s="1">
        <v>28</v>
      </c>
      <c r="L16" s="1">
        <v>9</v>
      </c>
      <c r="M16" s="1">
        <v>150</v>
      </c>
      <c r="N16" s="1">
        <v>88</v>
      </c>
      <c r="O16" s="1">
        <v>14.7</v>
      </c>
      <c r="P16" s="1">
        <v>4.8</v>
      </c>
      <c r="Q16" s="1">
        <v>11</v>
      </c>
      <c r="R16" s="1">
        <v>0.64</v>
      </c>
      <c r="S16" s="1">
        <v>99.6</v>
      </c>
      <c r="T16" s="1"/>
      <c r="U16" s="1">
        <v>1</v>
      </c>
      <c r="V16" s="1"/>
      <c r="W16" s="1"/>
      <c r="X16" s="1"/>
      <c r="Y16" s="1">
        <v>5.0999999999999996</v>
      </c>
      <c r="Z16" s="1">
        <v>240</v>
      </c>
      <c r="AA16" s="1"/>
      <c r="AB16" s="1"/>
      <c r="AC16" s="1"/>
      <c r="AD16" s="1">
        <v>99.6</v>
      </c>
      <c r="AE16" s="1">
        <v>91.7</v>
      </c>
      <c r="AF16" s="1">
        <f t="shared" si="4"/>
        <v>-7.9317269076305141</v>
      </c>
      <c r="AG16" s="1">
        <v>17</v>
      </c>
      <c r="AH16" s="1">
        <v>10</v>
      </c>
      <c r="AI16" s="1">
        <v>19</v>
      </c>
      <c r="AJ16" s="1">
        <v>0</v>
      </c>
      <c r="AK16" s="1">
        <v>6.6</v>
      </c>
      <c r="AL16" s="1">
        <v>1.1000000000000001</v>
      </c>
      <c r="AM16" s="1">
        <v>0.7</v>
      </c>
      <c r="AN16" s="1">
        <v>20.3</v>
      </c>
      <c r="AO16" s="1">
        <f t="shared" si="5"/>
        <v>214.5</v>
      </c>
      <c r="AP16" s="1">
        <f t="shared" si="6"/>
        <v>484.5</v>
      </c>
      <c r="AQ16" s="1">
        <f t="shared" si="7"/>
        <v>11824.5</v>
      </c>
      <c r="AR16" s="1" t="e">
        <f t="shared" si="8"/>
        <v>#DIV/0!</v>
      </c>
      <c r="AS16" s="1" t="e">
        <f t="shared" si="115"/>
        <v>#DIV/0!</v>
      </c>
      <c r="AT16" s="1" t="e">
        <f t="shared" si="9"/>
        <v>#DIV/0!</v>
      </c>
      <c r="AU16" s="1" t="e">
        <f t="shared" si="10"/>
        <v>#DIV/0!</v>
      </c>
      <c r="AV16" s="1" t="e">
        <f t="shared" si="112"/>
        <v>#DIV/0!</v>
      </c>
      <c r="AW16" s="1" t="e">
        <f t="shared" si="11"/>
        <v>#DIV/0!</v>
      </c>
      <c r="AX16" s="1" t="e">
        <f t="shared" si="113"/>
        <v>#DIV/0!</v>
      </c>
      <c r="AY16" s="1">
        <v>0</v>
      </c>
      <c r="AZ16" s="1">
        <v>4.3</v>
      </c>
      <c r="BA16" s="1">
        <v>7.5</v>
      </c>
      <c r="BB16" s="1">
        <v>0</v>
      </c>
      <c r="BC16" s="1">
        <v>5.4</v>
      </c>
      <c r="BD16" s="1">
        <f t="shared" si="12"/>
        <v>241.5</v>
      </c>
      <c r="BE16" s="1">
        <f t="shared" si="13"/>
        <v>1366.5</v>
      </c>
      <c r="BF16" s="1">
        <f t="shared" si="14"/>
        <v>4282.5</v>
      </c>
      <c r="BG16" s="1" t="e">
        <f t="shared" si="15"/>
        <v>#DIV/0!</v>
      </c>
      <c r="BH16" s="1" t="e">
        <f t="shared" si="16"/>
        <v>#DIV/0!</v>
      </c>
      <c r="BI16" s="1" t="e">
        <f t="shared" si="17"/>
        <v>#DIV/0!</v>
      </c>
      <c r="BJ16" s="1" t="e">
        <f t="shared" si="18"/>
        <v>#DIV/0!</v>
      </c>
      <c r="BK16" s="1" t="e">
        <f t="shared" si="19"/>
        <v>#DIV/0!</v>
      </c>
      <c r="BL16" s="1" t="e">
        <f t="shared" si="20"/>
        <v>#DIV/0!</v>
      </c>
      <c r="BM16" s="1" t="e">
        <f t="shared" si="21"/>
        <v>#DIV/0!</v>
      </c>
      <c r="BN16" s="1">
        <v>70</v>
      </c>
      <c r="BO16" s="1">
        <v>361</v>
      </c>
      <c r="BP16" s="1">
        <v>211</v>
      </c>
      <c r="BQ16" s="1">
        <v>833</v>
      </c>
      <c r="BR16" s="1">
        <v>1690</v>
      </c>
      <c r="BS16" s="1">
        <f t="shared" si="22"/>
        <v>15045</v>
      </c>
      <c r="BT16" s="1">
        <f t="shared" si="23"/>
        <v>170595</v>
      </c>
      <c r="BU16" s="1">
        <f t="shared" si="24"/>
        <v>1533015</v>
      </c>
      <c r="BV16" s="1">
        <f t="shared" si="25"/>
        <v>415.71428571428572</v>
      </c>
      <c r="BW16" s="1">
        <f t="shared" si="26"/>
        <v>201.42857142857142</v>
      </c>
      <c r="BX16" s="1">
        <f t="shared" si="27"/>
        <v>1090</v>
      </c>
      <c r="BY16" s="1">
        <f t="shared" si="28"/>
        <v>2314.2857142857142</v>
      </c>
      <c r="BZ16" s="1">
        <f t="shared" si="29"/>
        <v>15492.857142857143</v>
      </c>
      <c r="CA16" s="1">
        <f t="shared" si="30"/>
        <v>209207.14285714284</v>
      </c>
      <c r="CB16" s="1">
        <f t="shared" si="31"/>
        <v>2047521.4285714286</v>
      </c>
      <c r="CC16" s="1">
        <v>71</v>
      </c>
      <c r="CD16" s="1">
        <v>139</v>
      </c>
      <c r="CE16" s="1">
        <v>310</v>
      </c>
      <c r="CF16" s="1">
        <v>1020</v>
      </c>
      <c r="CG16" s="1">
        <v>784</v>
      </c>
      <c r="CH16" s="1">
        <f t="shared" si="32"/>
        <v>9885</v>
      </c>
      <c r="CI16" s="1">
        <f t="shared" si="33"/>
        <v>208320</v>
      </c>
      <c r="CJ16" s="1">
        <f t="shared" si="34"/>
        <v>1182480</v>
      </c>
      <c r="CK16" s="1">
        <f t="shared" si="35"/>
        <v>95.774647887323937</v>
      </c>
      <c r="CL16" s="1">
        <f t="shared" si="36"/>
        <v>336.61971830985914</v>
      </c>
      <c r="CM16" s="1">
        <f t="shared" si="37"/>
        <v>1336.6197183098593</v>
      </c>
      <c r="CN16" s="1">
        <f t="shared" si="38"/>
        <v>1004.225352112676</v>
      </c>
      <c r="CO16" s="1">
        <f t="shared" si="39"/>
        <v>7922.5352112676055</v>
      </c>
      <c r="CP16" s="1">
        <f t="shared" si="40"/>
        <v>258908.45070422537</v>
      </c>
      <c r="CQ16" s="1">
        <f t="shared" si="41"/>
        <v>1522964.7887323943</v>
      </c>
      <c r="CR16" s="1">
        <v>3</v>
      </c>
      <c r="CS16" s="1">
        <v>6.1</v>
      </c>
      <c r="CT16" s="1">
        <v>6.4</v>
      </c>
      <c r="CU16" s="1">
        <v>0.4</v>
      </c>
      <c r="CV16" s="1">
        <v>7.1</v>
      </c>
      <c r="CW16" s="1">
        <f t="shared" si="42"/>
        <v>324</v>
      </c>
      <c r="CX16" s="1">
        <f t="shared" si="43"/>
        <v>1299</v>
      </c>
      <c r="CY16" s="1">
        <f t="shared" si="44"/>
        <v>5349</v>
      </c>
      <c r="CZ16" s="1">
        <f t="shared" si="45"/>
        <v>103.33333333333331</v>
      </c>
      <c r="DA16" s="1">
        <f t="shared" si="46"/>
        <v>113.33333333333336</v>
      </c>
      <c r="DB16" s="1">
        <f t="shared" si="47"/>
        <v>-86.666666666666671</v>
      </c>
      <c r="DC16" s="1">
        <f t="shared" si="48"/>
        <v>136.66666666666666</v>
      </c>
      <c r="DD16" s="1">
        <f t="shared" si="49"/>
        <v>4800</v>
      </c>
      <c r="DE16" s="1">
        <f t="shared" si="50"/>
        <v>8800.0000000000036</v>
      </c>
      <c r="DF16" s="1">
        <f t="shared" si="51"/>
        <v>35800</v>
      </c>
      <c r="DG16" s="1">
        <v>4.3</v>
      </c>
      <c r="DH16" s="1">
        <v>7.5</v>
      </c>
      <c r="DI16" s="1">
        <v>14.6</v>
      </c>
      <c r="DJ16" s="1">
        <v>0.4</v>
      </c>
      <c r="DK16" s="1">
        <v>3</v>
      </c>
      <c r="DL16" s="1">
        <f t="shared" si="52"/>
        <v>508.5</v>
      </c>
      <c r="DM16" s="1">
        <f t="shared" si="53"/>
        <v>2694</v>
      </c>
      <c r="DN16" s="1">
        <f t="shared" si="54"/>
        <v>4530</v>
      </c>
      <c r="DO16" s="1">
        <f t="shared" si="55"/>
        <v>74.418604651162795</v>
      </c>
      <c r="DP16" s="1">
        <f t="shared" si="56"/>
        <v>239.53488372093025</v>
      </c>
      <c r="DQ16" s="1">
        <f t="shared" si="57"/>
        <v>-90.697674418604663</v>
      </c>
      <c r="DR16" s="1">
        <f t="shared" si="58"/>
        <v>-30.232558139534881</v>
      </c>
      <c r="DS16" s="1">
        <f t="shared" si="59"/>
        <v>6941.8604651162786</v>
      </c>
      <c r="DT16" s="1">
        <f t="shared" si="60"/>
        <v>28151.162790697676</v>
      </c>
      <c r="DU16" s="1">
        <f t="shared" si="61"/>
        <v>-37151.162790697679</v>
      </c>
      <c r="DV16" s="1"/>
      <c r="DW16" s="1"/>
      <c r="DX16" s="1"/>
      <c r="DY16" s="1"/>
      <c r="DZ16" s="1"/>
      <c r="EA16" s="1">
        <v>0.63</v>
      </c>
      <c r="EB16" s="1">
        <v>0.76</v>
      </c>
      <c r="EC16" s="1">
        <v>0.81</v>
      </c>
      <c r="ED16" s="1">
        <v>0.86</v>
      </c>
      <c r="EE16" s="1">
        <v>0.67</v>
      </c>
      <c r="EF16" s="1">
        <v>0.67</v>
      </c>
      <c r="EG16">
        <f t="shared" si="62"/>
        <v>20.634920634920636</v>
      </c>
      <c r="EH16">
        <f t="shared" si="63"/>
        <v>28.57142857142858</v>
      </c>
      <c r="EI16">
        <f t="shared" si="64"/>
        <v>36.507936507936506</v>
      </c>
      <c r="EJ16">
        <f t="shared" si="65"/>
        <v>6.3492063492063542</v>
      </c>
      <c r="EK16">
        <f t="shared" si="66"/>
        <v>6.3492063492063542</v>
      </c>
      <c r="EL16">
        <f t="shared" si="67"/>
        <v>1404.761904761905</v>
      </c>
      <c r="EM16" s="1">
        <f t="shared" si="68"/>
        <v>7833.3333333333339</v>
      </c>
      <c r="EN16" s="1">
        <f t="shared" si="69"/>
        <v>14690.476190476196</v>
      </c>
      <c r="EO16" s="1">
        <v>12.5</v>
      </c>
      <c r="EP16" s="1">
        <v>12.2</v>
      </c>
      <c r="EQ16" s="1">
        <v>12.7</v>
      </c>
      <c r="ER16" s="1">
        <v>12.8</v>
      </c>
      <c r="ES16" s="1">
        <v>10.199999999999999</v>
      </c>
      <c r="ET16" s="1">
        <v>9</v>
      </c>
      <c r="EU16">
        <f t="shared" si="70"/>
        <v>-2.4000000000000057</v>
      </c>
      <c r="EV16">
        <f t="shared" si="71"/>
        <v>1.5999999999999945</v>
      </c>
      <c r="EW16">
        <f t="shared" si="72"/>
        <v>2.4000000000000057</v>
      </c>
      <c r="EX16">
        <f t="shared" si="73"/>
        <v>-18.400000000000006</v>
      </c>
      <c r="EY16">
        <f t="shared" si="74"/>
        <v>-28.000000000000004</v>
      </c>
      <c r="EZ16">
        <f t="shared" si="75"/>
        <v>83.999999999999915</v>
      </c>
      <c r="FA16" s="1">
        <f t="shared" si="76"/>
        <v>-2316</v>
      </c>
      <c r="FB16" s="1">
        <f t="shared" si="77"/>
        <v>-27372.000000000004</v>
      </c>
      <c r="FC16" s="1">
        <v>0.68</v>
      </c>
      <c r="FD16" s="1">
        <v>0.81</v>
      </c>
      <c r="FE16" s="1">
        <v>0.84</v>
      </c>
      <c r="FF16" s="1">
        <v>0.8</v>
      </c>
      <c r="FG16" s="1">
        <v>0.66</v>
      </c>
      <c r="FH16" s="1">
        <v>0.73</v>
      </c>
      <c r="FI16">
        <f t="shared" si="114"/>
        <v>19.117647058823529</v>
      </c>
      <c r="FJ16">
        <f t="shared" si="78"/>
        <v>23.52941176470587</v>
      </c>
      <c r="FK16">
        <f t="shared" si="79"/>
        <v>17.647058823529409</v>
      </c>
      <c r="FL16">
        <f t="shared" si="80"/>
        <v>-2.9411764705882377</v>
      </c>
      <c r="FM16">
        <f t="shared" si="81"/>
        <v>7.3529411764705772</v>
      </c>
      <c r="FN16">
        <f t="shared" si="82"/>
        <v>970.58823529411723</v>
      </c>
      <c r="FO16" s="1">
        <f t="shared" si="83"/>
        <v>3176.4705882352928</v>
      </c>
      <c r="FP16" s="1">
        <f t="shared" si="84"/>
        <v>5558.8235294117558</v>
      </c>
      <c r="FQ16" s="1">
        <v>36.5</v>
      </c>
      <c r="FR16" s="1">
        <v>31.1</v>
      </c>
      <c r="FS16" s="1">
        <v>29.5</v>
      </c>
      <c r="FT16" s="1">
        <v>31.1</v>
      </c>
      <c r="FU16" s="1">
        <v>28</v>
      </c>
      <c r="FV16" s="1">
        <v>40.5</v>
      </c>
      <c r="FW16">
        <f t="shared" si="85"/>
        <v>-14.794520547945201</v>
      </c>
      <c r="FX16">
        <f t="shared" si="86"/>
        <v>-19.17808219178082</v>
      </c>
      <c r="FY16">
        <f t="shared" si="87"/>
        <v>-14.794520547945201</v>
      </c>
      <c r="FZ16">
        <f t="shared" si="88"/>
        <v>-23.287671232876711</v>
      </c>
      <c r="GA16">
        <f t="shared" si="89"/>
        <v>10.95890410958904</v>
      </c>
      <c r="GB16">
        <f t="shared" si="90"/>
        <v>-797.26027397260259</v>
      </c>
      <c r="GC16" s="1">
        <f t="shared" si="91"/>
        <v>-6509.58904109589</v>
      </c>
      <c r="GD16" s="1">
        <f t="shared" si="92"/>
        <v>-13167.123287671231</v>
      </c>
      <c r="GE16">
        <v>9.2000000000000028</v>
      </c>
      <c r="GF16">
        <v>8.3999999999999986</v>
      </c>
      <c r="GG16">
        <v>7.6000000000000014</v>
      </c>
      <c r="GH16">
        <v>7.3999999999999986</v>
      </c>
      <c r="GI16">
        <v>7.2000000000000028</v>
      </c>
      <c r="GJ16">
        <v>6.7000000000000028</v>
      </c>
      <c r="GK16">
        <f t="shared" si="93"/>
        <v>-8.6956521739130874</v>
      </c>
      <c r="GL16">
        <f t="shared" si="94"/>
        <v>-17.391304347826097</v>
      </c>
      <c r="GM16">
        <f t="shared" si="95"/>
        <v>-19.565217391304387</v>
      </c>
      <c r="GN16">
        <f t="shared" si="96"/>
        <v>-21.739130434782602</v>
      </c>
      <c r="GO16">
        <f t="shared" si="97"/>
        <v>-27.173913043478255</v>
      </c>
      <c r="GP16">
        <f t="shared" si="116"/>
        <v>-815.21739130434867</v>
      </c>
      <c r="GQ16" s="1">
        <f t="shared" si="0"/>
        <v>-7010.8695652173974</v>
      </c>
      <c r="GR16" s="1">
        <f t="shared" si="1"/>
        <v>-33423.913043478264</v>
      </c>
      <c r="GS16">
        <f t="shared" si="99"/>
        <v>0.25205479452054802</v>
      </c>
      <c r="GT16">
        <f t="shared" si="100"/>
        <v>0.270096463022508</v>
      </c>
      <c r="GU16">
        <f t="shared" si="101"/>
        <v>0.25762711864406784</v>
      </c>
      <c r="GV16">
        <f t="shared" si="102"/>
        <v>0.23794212218649513</v>
      </c>
      <c r="GW16">
        <f t="shared" si="103"/>
        <v>0.25714285714285723</v>
      </c>
      <c r="GX16">
        <f t="shared" si="104"/>
        <v>0.16543209876543216</v>
      </c>
      <c r="GY16">
        <f t="shared" si="105"/>
        <v>7.1578358730602085</v>
      </c>
      <c r="GZ16">
        <f t="shared" si="106"/>
        <v>2.210759027266016</v>
      </c>
      <c r="HA16">
        <f t="shared" si="107"/>
        <v>-5.5990493499231553</v>
      </c>
      <c r="HB16">
        <f t="shared" si="108"/>
        <v>2.0186335403726745</v>
      </c>
      <c r="HC16">
        <f t="shared" si="109"/>
        <v>-34.366612989801396</v>
      </c>
      <c r="HD16">
        <f t="shared" si="117"/>
        <v>-17.662969430866845</v>
      </c>
      <c r="HE16" s="1">
        <f t="shared" si="110"/>
        <v>-554.72534086343899</v>
      </c>
      <c r="HF16" s="1">
        <f t="shared" si="111"/>
        <v>-18022.634243554949</v>
      </c>
    </row>
    <row r="17" spans="1:214" ht="31.5" customHeight="1">
      <c r="A17" s="1">
        <v>16</v>
      </c>
      <c r="B17" s="1">
        <v>71.400000000000006</v>
      </c>
      <c r="C17" s="1">
        <v>26.6</v>
      </c>
      <c r="D17" s="1" t="s">
        <v>4</v>
      </c>
      <c r="E17" s="2">
        <v>0</v>
      </c>
      <c r="F17" s="2">
        <v>1</v>
      </c>
      <c r="G17" s="2">
        <v>0</v>
      </c>
      <c r="H17" s="2">
        <v>1</v>
      </c>
      <c r="I17" s="2">
        <v>0</v>
      </c>
      <c r="J17" s="2">
        <v>0</v>
      </c>
      <c r="K17" s="1">
        <v>23</v>
      </c>
      <c r="L17" s="1">
        <v>6</v>
      </c>
      <c r="M17" s="1">
        <v>127</v>
      </c>
      <c r="N17" s="1">
        <v>88</v>
      </c>
      <c r="O17" s="1">
        <v>14.1</v>
      </c>
      <c r="P17" s="9">
        <v>4</v>
      </c>
      <c r="Q17" s="1">
        <v>16</v>
      </c>
      <c r="R17" s="1">
        <v>0.81</v>
      </c>
      <c r="S17" s="1">
        <v>69.2</v>
      </c>
      <c r="T17" s="1"/>
      <c r="U17" s="1">
        <v>1</v>
      </c>
      <c r="V17" s="1"/>
      <c r="W17" s="1"/>
      <c r="X17" s="1"/>
      <c r="Y17" s="1">
        <v>5.8</v>
      </c>
      <c r="Z17" s="1">
        <v>192</v>
      </c>
      <c r="AA17" s="1"/>
      <c r="AB17" s="1"/>
      <c r="AC17" s="1"/>
      <c r="AD17" s="1">
        <v>69.2</v>
      </c>
      <c r="AE17" s="1">
        <v>56.2</v>
      </c>
      <c r="AF17" s="1">
        <f t="shared" si="4"/>
        <v>-18.786127167630056</v>
      </c>
      <c r="AG17" s="1">
        <v>14</v>
      </c>
      <c r="AH17" s="1">
        <v>10</v>
      </c>
      <c r="AI17" s="1">
        <v>10</v>
      </c>
      <c r="AJ17" s="1">
        <v>8.8000000000000007</v>
      </c>
      <c r="AK17" s="1">
        <v>10.7</v>
      </c>
      <c r="AL17" s="1">
        <v>14.3</v>
      </c>
      <c r="AM17" s="1">
        <v>21.4</v>
      </c>
      <c r="AN17" s="1">
        <v>40.700000000000003</v>
      </c>
      <c r="AO17" s="1">
        <f t="shared" si="5"/>
        <v>535.5</v>
      </c>
      <c r="AP17" s="1">
        <f t="shared" si="6"/>
        <v>5890.5</v>
      </c>
      <c r="AQ17" s="1">
        <f t="shared" si="7"/>
        <v>39424.5</v>
      </c>
      <c r="AR17" s="1">
        <f t="shared" si="8"/>
        <v>21.590909090909072</v>
      </c>
      <c r="AS17" s="1">
        <f t="shared" si="115"/>
        <v>62.5</v>
      </c>
      <c r="AT17" s="1">
        <f t="shared" si="9"/>
        <v>143.18181818181813</v>
      </c>
      <c r="AU17" s="1">
        <f t="shared" si="10"/>
        <v>362.5</v>
      </c>
      <c r="AV17" s="1">
        <f t="shared" si="112"/>
        <v>1585.2272727272721</v>
      </c>
      <c r="AW17" s="1">
        <f t="shared" si="11"/>
        <v>32437.499999999993</v>
      </c>
      <c r="AX17" s="1">
        <f t="shared" si="113"/>
        <v>305505.68181818177</v>
      </c>
      <c r="AY17" s="1">
        <v>2.8</v>
      </c>
      <c r="AZ17" s="1">
        <v>2.7</v>
      </c>
      <c r="BA17" s="1">
        <v>0.3</v>
      </c>
      <c r="BB17" s="1">
        <v>2.5</v>
      </c>
      <c r="BC17" s="1">
        <v>12.7</v>
      </c>
      <c r="BD17" s="1">
        <f t="shared" si="12"/>
        <v>127.5</v>
      </c>
      <c r="BE17" s="1">
        <f t="shared" si="13"/>
        <v>505.5</v>
      </c>
      <c r="BF17" s="1">
        <f t="shared" si="14"/>
        <v>8713.5</v>
      </c>
      <c r="BG17" s="1">
        <f t="shared" si="15"/>
        <v>-3.5714285714285587</v>
      </c>
      <c r="BH17" s="1">
        <f t="shared" si="16"/>
        <v>-89.285714285714292</v>
      </c>
      <c r="BI17" s="1">
        <f t="shared" si="17"/>
        <v>-10.714285714285708</v>
      </c>
      <c r="BJ17" s="1">
        <f t="shared" si="18"/>
        <v>353.57142857142856</v>
      </c>
      <c r="BK17" s="1">
        <f t="shared" si="19"/>
        <v>-1446.4285714285711</v>
      </c>
      <c r="BL17" s="1">
        <f t="shared" si="20"/>
        <v>-16446.428571428572</v>
      </c>
      <c r="BM17" s="1">
        <f t="shared" si="21"/>
        <v>168696.42857142855</v>
      </c>
      <c r="BN17" s="1">
        <v>154</v>
      </c>
      <c r="BO17" s="1">
        <v>73</v>
      </c>
      <c r="BP17" s="1">
        <v>115</v>
      </c>
      <c r="BQ17" s="1">
        <v>474</v>
      </c>
      <c r="BR17" s="1">
        <v>2800</v>
      </c>
      <c r="BS17" s="1">
        <f t="shared" si="22"/>
        <v>6225</v>
      </c>
      <c r="BT17" s="1">
        <f t="shared" si="23"/>
        <v>92265</v>
      </c>
      <c r="BU17" s="1">
        <f t="shared" si="24"/>
        <v>1860225</v>
      </c>
      <c r="BV17" s="1">
        <f t="shared" si="25"/>
        <v>-52.597402597402599</v>
      </c>
      <c r="BW17" s="1">
        <f t="shared" si="26"/>
        <v>-25.324675324675322</v>
      </c>
      <c r="BX17" s="1">
        <f t="shared" si="27"/>
        <v>207.79220779220776</v>
      </c>
      <c r="BY17" s="1">
        <f t="shared" si="28"/>
        <v>1718.1818181818182</v>
      </c>
      <c r="BZ17" s="1">
        <f t="shared" si="29"/>
        <v>-1957.7922077922076</v>
      </c>
      <c r="CA17" s="1">
        <f t="shared" si="30"/>
        <v>25412.337662337657</v>
      </c>
      <c r="CB17" s="1">
        <f t="shared" si="31"/>
        <v>1065438.3116883116</v>
      </c>
      <c r="CC17" s="1">
        <v>92</v>
      </c>
      <c r="CD17" s="1">
        <v>52</v>
      </c>
      <c r="CE17" s="1">
        <v>37</v>
      </c>
      <c r="CF17" s="1">
        <v>1120</v>
      </c>
      <c r="CG17" s="1">
        <v>4260</v>
      </c>
      <c r="CH17" s="1">
        <f t="shared" si="32"/>
        <v>3495</v>
      </c>
      <c r="CI17" s="1">
        <f t="shared" si="33"/>
        <v>175665</v>
      </c>
      <c r="CJ17" s="1">
        <f t="shared" si="34"/>
        <v>3080865</v>
      </c>
      <c r="CK17" s="1">
        <f t="shared" si="35"/>
        <v>-43.478260869565219</v>
      </c>
      <c r="CL17" s="1">
        <f t="shared" si="36"/>
        <v>-59.782608695652172</v>
      </c>
      <c r="CM17" s="1">
        <f t="shared" si="37"/>
        <v>1117.3913043478262</v>
      </c>
      <c r="CN17" s="1">
        <f t="shared" si="38"/>
        <v>4530.4347826086951</v>
      </c>
      <c r="CO17" s="1">
        <f t="shared" si="39"/>
        <v>-2201.086956521739</v>
      </c>
      <c r="CP17" s="1">
        <f t="shared" si="40"/>
        <v>156440.21739130438</v>
      </c>
      <c r="CQ17" s="1">
        <f t="shared" si="41"/>
        <v>3206266.3043478257</v>
      </c>
      <c r="CR17" s="1">
        <v>3.5</v>
      </c>
      <c r="CS17" s="1">
        <v>1.8</v>
      </c>
      <c r="CT17" s="1">
        <v>3.8</v>
      </c>
      <c r="CU17" s="1">
        <v>9.6999999999999993</v>
      </c>
      <c r="CV17" s="1">
        <v>11.9</v>
      </c>
      <c r="CW17" s="1">
        <f t="shared" si="42"/>
        <v>163.5</v>
      </c>
      <c r="CX17" s="1">
        <f t="shared" si="43"/>
        <v>2136</v>
      </c>
      <c r="CY17" s="1">
        <f t="shared" si="44"/>
        <v>13800</v>
      </c>
      <c r="CZ17" s="1">
        <f t="shared" si="45"/>
        <v>-48.571428571428569</v>
      </c>
      <c r="DA17" s="1">
        <f t="shared" si="46"/>
        <v>8.5714285714285658</v>
      </c>
      <c r="DB17" s="1">
        <f t="shared" si="47"/>
        <v>177.14285714285711</v>
      </c>
      <c r="DC17" s="1">
        <f t="shared" si="48"/>
        <v>240</v>
      </c>
      <c r="DD17" s="1">
        <f t="shared" si="49"/>
        <v>-1328.5714285714284</v>
      </c>
      <c r="DE17" s="1">
        <f t="shared" si="50"/>
        <v>26528.571428571424</v>
      </c>
      <c r="DF17" s="1">
        <f t="shared" si="51"/>
        <v>251785.71428571426</v>
      </c>
      <c r="DG17" s="1">
        <v>1.8</v>
      </c>
      <c r="DH17" s="1">
        <v>0.4</v>
      </c>
      <c r="DI17" s="1">
        <v>0.4</v>
      </c>
      <c r="DJ17" s="1">
        <v>1</v>
      </c>
      <c r="DK17" s="1">
        <v>4.9000000000000004</v>
      </c>
      <c r="DL17" s="1">
        <f t="shared" si="52"/>
        <v>45</v>
      </c>
      <c r="DM17" s="1">
        <f t="shared" si="53"/>
        <v>228</v>
      </c>
      <c r="DN17" s="1">
        <f t="shared" si="54"/>
        <v>3414</v>
      </c>
      <c r="DO17" s="1">
        <f t="shared" si="55"/>
        <v>-77.777777777777771</v>
      </c>
      <c r="DP17" s="1">
        <f t="shared" si="56"/>
        <v>-77.777777777777771</v>
      </c>
      <c r="DQ17" s="1">
        <f t="shared" si="57"/>
        <v>-44.44444444444445</v>
      </c>
      <c r="DR17" s="1">
        <f t="shared" si="58"/>
        <v>172.22222222222226</v>
      </c>
      <c r="DS17" s="1">
        <f t="shared" si="59"/>
        <v>-4666.6666666666661</v>
      </c>
      <c r="DT17" s="1">
        <f t="shared" si="60"/>
        <v>-21833.333333333336</v>
      </c>
      <c r="DU17" s="1">
        <f t="shared" si="61"/>
        <v>47166.666666666679</v>
      </c>
      <c r="DV17" s="1"/>
      <c r="DW17" s="1"/>
      <c r="DX17" s="1"/>
      <c r="DY17" s="1"/>
      <c r="DZ17" s="1"/>
      <c r="EA17" s="1">
        <v>0.9</v>
      </c>
      <c r="EB17" s="1">
        <v>0.94</v>
      </c>
      <c r="EC17" s="1">
        <v>0.96</v>
      </c>
      <c r="ED17" s="1">
        <v>1.01</v>
      </c>
      <c r="EE17" s="1">
        <v>0.84</v>
      </c>
      <c r="EF17" s="1">
        <v>0.78</v>
      </c>
      <c r="EG17">
        <f t="shared" si="62"/>
        <v>4.4444444444444366</v>
      </c>
      <c r="EH17">
        <f t="shared" si="63"/>
        <v>6.6666666666666599</v>
      </c>
      <c r="EI17">
        <f t="shared" si="64"/>
        <v>12.22222222222222</v>
      </c>
      <c r="EJ17">
        <f t="shared" si="65"/>
        <v>-6.6666666666666723</v>
      </c>
      <c r="EK17">
        <f t="shared" si="66"/>
        <v>-13.333333333333334</v>
      </c>
      <c r="EL17">
        <f t="shared" si="67"/>
        <v>383.33333333333309</v>
      </c>
      <c r="EM17" s="1">
        <f t="shared" si="68"/>
        <v>1216.6666666666652</v>
      </c>
      <c r="EN17" s="1">
        <f t="shared" si="69"/>
        <v>-9583.3333333333394</v>
      </c>
      <c r="EO17" s="1">
        <v>14.9</v>
      </c>
      <c r="EP17" s="1">
        <v>15.6</v>
      </c>
      <c r="EQ17" s="1">
        <v>14.8</v>
      </c>
      <c r="ER17" s="1">
        <v>15.1</v>
      </c>
      <c r="ES17" s="1">
        <v>13.4</v>
      </c>
      <c r="ET17" s="1">
        <v>15.6</v>
      </c>
      <c r="EU17">
        <f t="shared" si="70"/>
        <v>4.6979865771812035</v>
      </c>
      <c r="EV17">
        <f t="shared" si="71"/>
        <v>-0.67114093959731302</v>
      </c>
      <c r="EW17">
        <f t="shared" si="72"/>
        <v>1.342281879194626</v>
      </c>
      <c r="EX17">
        <f t="shared" si="73"/>
        <v>-10.067114093959731</v>
      </c>
      <c r="EY17">
        <f t="shared" si="74"/>
        <v>4.6979865771812035</v>
      </c>
      <c r="EZ17">
        <f t="shared" si="75"/>
        <v>0</v>
      </c>
      <c r="FA17" s="1">
        <f t="shared" si="76"/>
        <v>-1308.7248322147657</v>
      </c>
      <c r="FB17" s="1">
        <f t="shared" si="77"/>
        <v>-4208.0536912751704</v>
      </c>
      <c r="FC17" s="1">
        <v>0.89</v>
      </c>
      <c r="FD17" s="1">
        <v>0.97</v>
      </c>
      <c r="FE17" s="1">
        <v>0.79</v>
      </c>
      <c r="FF17" s="1">
        <v>1</v>
      </c>
      <c r="FG17" s="1">
        <v>0.72</v>
      </c>
      <c r="FH17" s="1">
        <v>0.71</v>
      </c>
      <c r="FI17">
        <f t="shared" si="114"/>
        <v>8.9887640449438155</v>
      </c>
      <c r="FJ17">
        <f t="shared" si="78"/>
        <v>-11.235955056179773</v>
      </c>
      <c r="FK17">
        <f t="shared" si="79"/>
        <v>12.359550561797752</v>
      </c>
      <c r="FL17">
        <f t="shared" si="80"/>
        <v>-19.101123595505623</v>
      </c>
      <c r="FM17">
        <f t="shared" si="81"/>
        <v>-20.2247191011236</v>
      </c>
      <c r="FN17">
        <f t="shared" si="82"/>
        <v>-151.6853932584269</v>
      </c>
      <c r="FO17" s="1">
        <f t="shared" si="83"/>
        <v>-1162.9213483146075</v>
      </c>
      <c r="FP17" s="1">
        <f t="shared" si="84"/>
        <v>-22398.876404494389</v>
      </c>
      <c r="FQ17" s="1">
        <v>40.4</v>
      </c>
      <c r="FR17" s="1">
        <v>40.4</v>
      </c>
      <c r="FS17" s="1">
        <v>38.4</v>
      </c>
      <c r="FT17" s="1">
        <v>38.700000000000003</v>
      </c>
      <c r="FU17" s="1">
        <v>28.9</v>
      </c>
      <c r="FV17" s="1">
        <v>44.6</v>
      </c>
      <c r="FW17">
        <f t="shared" si="85"/>
        <v>0</v>
      </c>
      <c r="FX17">
        <f t="shared" si="86"/>
        <v>-4.9504950495049505</v>
      </c>
      <c r="FY17">
        <f t="shared" si="87"/>
        <v>-4.2079207920791974</v>
      </c>
      <c r="FZ17">
        <f t="shared" si="88"/>
        <v>-28.46534653465347</v>
      </c>
      <c r="GA17">
        <f t="shared" si="89"/>
        <v>10.396039603960403</v>
      </c>
      <c r="GB17">
        <f t="shared" si="90"/>
        <v>-211.63366336633646</v>
      </c>
      <c r="GC17" s="1">
        <f t="shared" si="91"/>
        <v>-5112.6237623762372</v>
      </c>
      <c r="GD17" s="1">
        <f t="shared" si="92"/>
        <v>-14870.049504950493</v>
      </c>
      <c r="GE17">
        <v>7.3999999999999986</v>
      </c>
      <c r="GF17">
        <v>7</v>
      </c>
      <c r="GG17">
        <v>6.5</v>
      </c>
      <c r="GH17">
        <v>7.5999999999999943</v>
      </c>
      <c r="GI17">
        <v>10.700000000000003</v>
      </c>
      <c r="GJ17">
        <v>8.1000000000000014</v>
      </c>
      <c r="GK17">
        <f t="shared" si="93"/>
        <v>-5.4054054054053866</v>
      </c>
      <c r="GL17">
        <f t="shared" si="94"/>
        <v>-12.162162162162145</v>
      </c>
      <c r="GM17">
        <f t="shared" si="95"/>
        <v>2.7027027027026458</v>
      </c>
      <c r="GN17">
        <f t="shared" si="96"/>
        <v>44.59459459459466</v>
      </c>
      <c r="GO17">
        <f t="shared" si="97"/>
        <v>9.4594594594595005</v>
      </c>
      <c r="GP17">
        <f t="shared" si="116"/>
        <v>-324.32432432432466</v>
      </c>
      <c r="GQ17" s="1">
        <f t="shared" si="0"/>
        <v>6770.2702702702709</v>
      </c>
      <c r="GR17" s="1">
        <f t="shared" si="1"/>
        <v>35959.459459459518</v>
      </c>
      <c r="GS17">
        <f t="shared" si="99"/>
        <v>0.18316831683168314</v>
      </c>
      <c r="GT17">
        <f t="shared" si="100"/>
        <v>0.17326732673267328</v>
      </c>
      <c r="GU17">
        <f t="shared" si="101"/>
        <v>0.16927083333333334</v>
      </c>
      <c r="GV17">
        <f t="shared" si="102"/>
        <v>0.19638242894056832</v>
      </c>
      <c r="GW17">
        <f t="shared" si="103"/>
        <v>0.37024221453287209</v>
      </c>
      <c r="GX17">
        <f t="shared" si="104"/>
        <v>0.18161434977578478</v>
      </c>
      <c r="GY17">
        <f t="shared" si="105"/>
        <v>-5.4054054054053804</v>
      </c>
      <c r="GZ17">
        <f t="shared" si="106"/>
        <v>-7.5872747747747535</v>
      </c>
      <c r="HA17">
        <f t="shared" si="107"/>
        <v>7.2141909351210991</v>
      </c>
      <c r="HB17">
        <f t="shared" si="108"/>
        <v>102.13223604227075</v>
      </c>
      <c r="HC17">
        <f t="shared" si="109"/>
        <v>-0.84838201430126625</v>
      </c>
      <c r="HD17">
        <f t="shared" si="117"/>
        <v>-119.40537921642611</v>
      </c>
      <c r="HE17" s="1">
        <f t="shared" si="110"/>
        <v>16282.55866739235</v>
      </c>
      <c r="HF17" s="1">
        <f t="shared" si="111"/>
        <v>70975.839842495872</v>
      </c>
    </row>
    <row r="18" spans="1:214" ht="31.5" customHeight="1">
      <c r="A18" s="1">
        <v>17</v>
      </c>
      <c r="B18" s="1">
        <v>72.7</v>
      </c>
      <c r="C18" s="1">
        <v>25.4</v>
      </c>
      <c r="D18" s="1" t="s">
        <v>4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1">
        <v>33</v>
      </c>
      <c r="L18" s="1">
        <v>8</v>
      </c>
      <c r="M18" s="1">
        <v>136</v>
      </c>
      <c r="N18" s="1">
        <v>93</v>
      </c>
      <c r="O18" s="1">
        <v>15.6</v>
      </c>
      <c r="P18" s="1">
        <v>4.0999999999999996</v>
      </c>
      <c r="Q18" s="1">
        <v>11</v>
      </c>
      <c r="R18" s="1">
        <v>0.81</v>
      </c>
      <c r="S18" s="1">
        <v>72.2</v>
      </c>
      <c r="T18" s="1"/>
      <c r="U18" s="1">
        <v>1</v>
      </c>
      <c r="V18" s="1"/>
      <c r="W18" s="1"/>
      <c r="X18" s="1"/>
      <c r="Y18" s="1">
        <v>5.6</v>
      </c>
      <c r="Z18" s="1">
        <v>220</v>
      </c>
      <c r="AA18" s="1"/>
      <c r="AB18" s="1"/>
      <c r="AC18" s="1"/>
      <c r="AD18" s="1">
        <v>72.2</v>
      </c>
      <c r="AE18" s="1">
        <v>61.3</v>
      </c>
      <c r="AF18" s="1">
        <f t="shared" si="4"/>
        <v>-15.096952908587266</v>
      </c>
      <c r="AG18" s="1">
        <v>13</v>
      </c>
      <c r="AH18" s="1">
        <v>5</v>
      </c>
      <c r="AI18" s="1">
        <v>12</v>
      </c>
      <c r="AJ18" s="1">
        <v>0</v>
      </c>
      <c r="AK18" s="1">
        <v>0</v>
      </c>
      <c r="AL18" s="1">
        <v>6.8</v>
      </c>
      <c r="AM18" s="1">
        <v>15.3</v>
      </c>
      <c r="AN18" s="1">
        <v>15.2</v>
      </c>
      <c r="AO18" s="1">
        <f t="shared" si="5"/>
        <v>102</v>
      </c>
      <c r="AP18" s="1">
        <f t="shared" si="6"/>
        <v>3417</v>
      </c>
      <c r="AQ18" s="1">
        <f t="shared" si="7"/>
        <v>19887</v>
      </c>
      <c r="AR18" s="1" t="e">
        <f t="shared" si="8"/>
        <v>#DIV/0!</v>
      </c>
      <c r="AS18" s="1" t="e">
        <f t="shared" si="115"/>
        <v>#DIV/0!</v>
      </c>
      <c r="AT18" s="1" t="e">
        <f t="shared" si="9"/>
        <v>#DIV/0!</v>
      </c>
      <c r="AU18" s="1" t="e">
        <f t="shared" si="10"/>
        <v>#DIV/0!</v>
      </c>
      <c r="AV18" s="1" t="e">
        <f t="shared" si="112"/>
        <v>#DIV/0!</v>
      </c>
      <c r="AW18" s="1" t="e">
        <f t="shared" si="11"/>
        <v>#DIV/0!</v>
      </c>
      <c r="AX18" s="1" t="e">
        <f t="shared" si="113"/>
        <v>#DIV/0!</v>
      </c>
      <c r="AY18" s="1">
        <v>2.1</v>
      </c>
      <c r="AZ18" s="1">
        <v>4</v>
      </c>
      <c r="BA18" s="1">
        <v>4.2</v>
      </c>
      <c r="BB18" s="1">
        <v>4.5999999999999996</v>
      </c>
      <c r="BC18" s="1">
        <v>8.1999999999999993</v>
      </c>
      <c r="BD18" s="1">
        <f t="shared" si="12"/>
        <v>214.5</v>
      </c>
      <c r="BE18" s="1">
        <f t="shared" si="13"/>
        <v>1503</v>
      </c>
      <c r="BF18" s="1">
        <f t="shared" si="14"/>
        <v>8415</v>
      </c>
      <c r="BG18" s="1">
        <f t="shared" si="15"/>
        <v>90.476190476190467</v>
      </c>
      <c r="BH18" s="1">
        <f t="shared" si="16"/>
        <v>100</v>
      </c>
      <c r="BI18" s="1">
        <f t="shared" si="17"/>
        <v>119.04761904761902</v>
      </c>
      <c r="BJ18" s="1">
        <f>(BC18-AY18)/AY18*100</f>
        <v>290.47619047619048</v>
      </c>
      <c r="BK18" s="1">
        <f>(0+BG18)*30/2+(BG18+BH18)*30/2</f>
        <v>4214.2857142857147</v>
      </c>
      <c r="BL18" s="1">
        <f t="shared" si="20"/>
        <v>37071.428571428572</v>
      </c>
      <c r="BM18" s="1">
        <f t="shared" si="21"/>
        <v>258214.28571428571</v>
      </c>
      <c r="BN18" s="1">
        <v>34</v>
      </c>
      <c r="BO18" s="1">
        <v>24</v>
      </c>
      <c r="BP18" s="1">
        <v>69</v>
      </c>
      <c r="BQ18" s="1">
        <v>1240</v>
      </c>
      <c r="BR18" s="1">
        <v>932</v>
      </c>
      <c r="BS18" s="1">
        <f t="shared" si="22"/>
        <v>2265</v>
      </c>
      <c r="BT18" s="1">
        <f t="shared" si="23"/>
        <v>198105</v>
      </c>
      <c r="BU18" s="1">
        <f t="shared" si="24"/>
        <v>1370985</v>
      </c>
      <c r="BV18" s="1">
        <f t="shared" si="25"/>
        <v>-29.411764705882355</v>
      </c>
      <c r="BW18" s="1">
        <f t="shared" si="26"/>
        <v>102.94117647058823</v>
      </c>
      <c r="BX18" s="1">
        <f t="shared" si="27"/>
        <v>3547.0588235294117</v>
      </c>
      <c r="BY18" s="1">
        <f t="shared" si="28"/>
        <v>2641.1764705882351</v>
      </c>
      <c r="BZ18" s="1">
        <f t="shared" si="29"/>
        <v>661.76470588235293</v>
      </c>
      <c r="CA18" s="1">
        <f t="shared" si="30"/>
        <v>548161.76470588241</v>
      </c>
      <c r="CB18" s="1">
        <f t="shared" si="31"/>
        <v>3889808.8235294116</v>
      </c>
      <c r="CC18" s="1">
        <v>106</v>
      </c>
      <c r="CD18" s="1">
        <v>70</v>
      </c>
      <c r="CE18" s="1">
        <v>257</v>
      </c>
      <c r="CF18" s="1">
        <v>6650</v>
      </c>
      <c r="CG18" s="1">
        <v>4750</v>
      </c>
      <c r="CH18" s="1">
        <f t="shared" si="32"/>
        <v>7545</v>
      </c>
      <c r="CI18" s="1">
        <f t="shared" si="33"/>
        <v>1042005</v>
      </c>
      <c r="CJ18" s="1">
        <f t="shared" si="34"/>
        <v>7198005</v>
      </c>
      <c r="CK18" s="1">
        <f t="shared" si="35"/>
        <v>-33.962264150943398</v>
      </c>
      <c r="CL18" s="1">
        <f t="shared" si="36"/>
        <v>142.45283018867926</v>
      </c>
      <c r="CM18" s="1">
        <f t="shared" si="37"/>
        <v>6173.5849056603774</v>
      </c>
      <c r="CN18" s="1">
        <f t="shared" si="38"/>
        <v>4381.132075471698</v>
      </c>
      <c r="CO18" s="1">
        <f t="shared" si="39"/>
        <v>1117.924528301887</v>
      </c>
      <c r="CP18" s="1">
        <f t="shared" si="40"/>
        <v>948523.58490566048</v>
      </c>
      <c r="CQ18" s="1">
        <f t="shared" si="41"/>
        <v>6648070.7547169812</v>
      </c>
      <c r="CR18" s="1">
        <v>1.7</v>
      </c>
      <c r="CS18" s="1">
        <v>0.5</v>
      </c>
      <c r="CT18" s="1">
        <v>5.2</v>
      </c>
      <c r="CU18" s="1">
        <v>12.8</v>
      </c>
      <c r="CV18" s="1">
        <v>3.5</v>
      </c>
      <c r="CW18" s="1">
        <f t="shared" si="42"/>
        <v>118.5</v>
      </c>
      <c r="CX18" s="1">
        <f t="shared" si="43"/>
        <v>2793</v>
      </c>
      <c r="CY18" s="1">
        <f t="shared" si="44"/>
        <v>11595</v>
      </c>
      <c r="CZ18" s="1">
        <f t="shared" si="45"/>
        <v>-70.588235294117652</v>
      </c>
      <c r="DA18" s="1">
        <f t="shared" si="46"/>
        <v>205.88235294117649</v>
      </c>
      <c r="DB18" s="1">
        <f t="shared" si="47"/>
        <v>652.94117647058829</v>
      </c>
      <c r="DC18" s="1">
        <f t="shared" si="48"/>
        <v>105.88235294117648</v>
      </c>
      <c r="DD18" s="1">
        <f t="shared" si="49"/>
        <v>970.58823529411779</v>
      </c>
      <c r="DE18" s="1">
        <f t="shared" si="50"/>
        <v>129794.11764705883</v>
      </c>
      <c r="DF18" s="1">
        <f t="shared" si="51"/>
        <v>539558.82352941181</v>
      </c>
      <c r="DG18" s="1">
        <v>6.1</v>
      </c>
      <c r="DH18" s="1">
        <v>2.5</v>
      </c>
      <c r="DI18" s="1">
        <v>4.2</v>
      </c>
      <c r="DJ18" s="1">
        <v>5.4</v>
      </c>
      <c r="DK18" s="1">
        <v>10.3</v>
      </c>
      <c r="DL18" s="1">
        <f t="shared" si="52"/>
        <v>229.5</v>
      </c>
      <c r="DM18" s="1">
        <f t="shared" si="53"/>
        <v>1578.0000000000002</v>
      </c>
      <c r="DN18" s="1">
        <f t="shared" si="54"/>
        <v>10056</v>
      </c>
      <c r="DO18" s="1">
        <f t="shared" si="55"/>
        <v>-59.016393442622949</v>
      </c>
      <c r="DP18" s="1">
        <f t="shared" si="56"/>
        <v>-31.147540983606554</v>
      </c>
      <c r="DQ18" s="1">
        <f t="shared" si="57"/>
        <v>-11.475409836065563</v>
      </c>
      <c r="DR18" s="1">
        <f t="shared" si="58"/>
        <v>68.852459016393468</v>
      </c>
      <c r="DS18" s="1">
        <f t="shared" si="59"/>
        <v>-3122.9508196721308</v>
      </c>
      <c r="DT18" s="1">
        <f t="shared" si="60"/>
        <v>-8631.1475409836039</v>
      </c>
      <c r="DU18" s="1">
        <f t="shared" si="61"/>
        <v>22352.459016393463</v>
      </c>
      <c r="DV18" s="1"/>
      <c r="DW18" s="1"/>
      <c r="DX18" s="1"/>
      <c r="DY18" s="1"/>
      <c r="DZ18" s="1"/>
      <c r="EA18" s="1">
        <v>0.87</v>
      </c>
      <c r="EB18" s="1">
        <v>1.02</v>
      </c>
      <c r="EC18" s="1">
        <v>1.04</v>
      </c>
      <c r="ED18" s="1">
        <v>1.03</v>
      </c>
      <c r="EE18" s="1">
        <v>0.89</v>
      </c>
      <c r="EF18" s="1">
        <v>0.92</v>
      </c>
      <c r="EG18">
        <f t="shared" si="62"/>
        <v>17.241379310344833</v>
      </c>
      <c r="EH18">
        <f t="shared" si="63"/>
        <v>19.540229885057474</v>
      </c>
      <c r="EI18">
        <f t="shared" si="64"/>
        <v>18.390804597701152</v>
      </c>
      <c r="EJ18">
        <f t="shared" si="65"/>
        <v>2.2988505747126458</v>
      </c>
      <c r="EK18">
        <f t="shared" si="66"/>
        <v>5.7471264367816151</v>
      </c>
      <c r="EL18">
        <f t="shared" si="67"/>
        <v>862.06896551724151</v>
      </c>
      <c r="EM18" s="1">
        <f t="shared" si="68"/>
        <v>3965.5172413793111</v>
      </c>
      <c r="EN18" s="1">
        <f t="shared" si="69"/>
        <v>8310.344827586212</v>
      </c>
      <c r="EO18" s="1">
        <v>12.6</v>
      </c>
      <c r="EP18" s="1">
        <v>13.1</v>
      </c>
      <c r="EQ18" s="1">
        <v>12.9</v>
      </c>
      <c r="ER18" s="1">
        <v>13</v>
      </c>
      <c r="ES18" s="1">
        <v>11.6</v>
      </c>
      <c r="ET18" s="1">
        <v>9.4</v>
      </c>
      <c r="EU18">
        <f t="shared" si="70"/>
        <v>3.9682539682539679</v>
      </c>
      <c r="EV18">
        <f t="shared" si="71"/>
        <v>2.3809523809523867</v>
      </c>
      <c r="EW18">
        <f t="shared" si="72"/>
        <v>3.1746031746031771</v>
      </c>
      <c r="EX18">
        <f t="shared" si="73"/>
        <v>-7.9365079365079358</v>
      </c>
      <c r="EY18">
        <f t="shared" si="74"/>
        <v>-25.396825396825388</v>
      </c>
      <c r="EZ18">
        <f t="shared" si="75"/>
        <v>119.04761904761926</v>
      </c>
      <c r="FA18" s="1">
        <f t="shared" si="76"/>
        <v>-595.23809523809462</v>
      </c>
      <c r="FB18" s="1">
        <f t="shared" si="77"/>
        <v>-18595.238095238088</v>
      </c>
      <c r="FC18" s="1">
        <v>0.8</v>
      </c>
      <c r="FD18" s="1">
        <v>1</v>
      </c>
      <c r="FE18" s="1">
        <v>0.96</v>
      </c>
      <c r="FF18" s="1">
        <v>0.94</v>
      </c>
      <c r="FG18" s="1">
        <v>0.76</v>
      </c>
      <c r="FH18" s="1">
        <v>0.77</v>
      </c>
      <c r="FI18">
        <f t="shared" si="114"/>
        <v>24.999999999999993</v>
      </c>
      <c r="FJ18">
        <f t="shared" si="78"/>
        <v>19.999999999999989</v>
      </c>
      <c r="FK18">
        <f t="shared" si="79"/>
        <v>17.499999999999989</v>
      </c>
      <c r="FL18">
        <f t="shared" si="80"/>
        <v>-5.0000000000000044</v>
      </c>
      <c r="FM18">
        <f t="shared" si="81"/>
        <v>-3.7500000000000036</v>
      </c>
      <c r="FN18">
        <f t="shared" si="82"/>
        <v>862.49999999999955</v>
      </c>
      <c r="FO18" s="1">
        <f t="shared" si="83"/>
        <v>2737.4999999999973</v>
      </c>
      <c r="FP18" s="1">
        <f t="shared" si="84"/>
        <v>-1987.5000000000064</v>
      </c>
      <c r="FQ18" s="1">
        <v>47.8</v>
      </c>
      <c r="FR18" s="1">
        <v>44.6</v>
      </c>
      <c r="FS18" s="1">
        <v>44.6</v>
      </c>
      <c r="FT18" s="1">
        <v>42.3</v>
      </c>
      <c r="FU18" s="1">
        <v>37.5</v>
      </c>
      <c r="FV18" s="1">
        <v>62.3</v>
      </c>
      <c r="FW18">
        <f t="shared" si="85"/>
        <v>-6.6945606694560578</v>
      </c>
      <c r="FX18">
        <f t="shared" si="86"/>
        <v>-6.6945606694560578</v>
      </c>
      <c r="FY18">
        <f t="shared" si="87"/>
        <v>-11.506276150627617</v>
      </c>
      <c r="FZ18">
        <f t="shared" si="88"/>
        <v>-21.54811715481171</v>
      </c>
      <c r="GA18">
        <f t="shared" si="89"/>
        <v>30.334728033472807</v>
      </c>
      <c r="GB18">
        <f t="shared" si="90"/>
        <v>-373.43096234309598</v>
      </c>
      <c r="GC18" s="1">
        <f t="shared" si="91"/>
        <v>-5331.5899581589956</v>
      </c>
      <c r="GD18" s="1">
        <f t="shared" si="92"/>
        <v>-586.82008368200331</v>
      </c>
      <c r="GE18">
        <v>13.300000000000004</v>
      </c>
      <c r="GF18">
        <v>12.399999999999999</v>
      </c>
      <c r="GG18">
        <v>11</v>
      </c>
      <c r="GH18">
        <v>11.300000000000004</v>
      </c>
      <c r="GI18">
        <v>10.799999999999997</v>
      </c>
      <c r="GJ18">
        <v>10</v>
      </c>
      <c r="GK18">
        <f t="shared" si="93"/>
        <v>-6.7669172932331243</v>
      </c>
      <c r="GL18">
        <f t="shared" si="94"/>
        <v>-17.293233082706795</v>
      </c>
      <c r="GM18">
        <f t="shared" si="95"/>
        <v>-15.037593984962403</v>
      </c>
      <c r="GN18">
        <f t="shared" si="96"/>
        <v>-18.796992481203052</v>
      </c>
      <c r="GO18">
        <f t="shared" si="97"/>
        <v>-24.812030075187995</v>
      </c>
      <c r="GP18">
        <f t="shared" si="116"/>
        <v>-744.36090225563987</v>
      </c>
      <c r="GQ18" s="1">
        <f t="shared" si="0"/>
        <v>-5819.5488721804586</v>
      </c>
      <c r="GR18" s="1">
        <f t="shared" si="1"/>
        <v>-29368.421052631624</v>
      </c>
      <c r="GS18">
        <f t="shared" si="99"/>
        <v>0.27824267782426787</v>
      </c>
      <c r="GT18">
        <f t="shared" si="100"/>
        <v>0.27802690582959638</v>
      </c>
      <c r="GU18">
        <f t="shared" si="101"/>
        <v>0.24663677130044842</v>
      </c>
      <c r="GV18">
        <f t="shared" si="102"/>
        <v>0.26713947990543746</v>
      </c>
      <c r="GW18">
        <f t="shared" si="103"/>
        <v>0.28799999999999992</v>
      </c>
      <c r="GX18">
        <f t="shared" si="104"/>
        <v>0.16051364365971107</v>
      </c>
      <c r="GY18">
        <f t="shared" si="105"/>
        <v>-7.7548130415767691E-2</v>
      </c>
      <c r="GZ18">
        <f t="shared" si="106"/>
        <v>-11.359115276981724</v>
      </c>
      <c r="HA18">
        <f t="shared" si="107"/>
        <v>-3.9904726354894242</v>
      </c>
      <c r="HB18">
        <f t="shared" si="108"/>
        <v>3.5067669172931728</v>
      </c>
      <c r="HC18">
        <f t="shared" si="109"/>
        <v>-42.311637842600099</v>
      </c>
      <c r="HD18">
        <f t="shared" si="117"/>
        <v>-400.63054784179303</v>
      </c>
      <c r="HE18" s="1">
        <f t="shared" si="110"/>
        <v>-473.18640557123075</v>
      </c>
      <c r="HF18" s="1">
        <f t="shared" si="111"/>
        <v>-21427.816705236975</v>
      </c>
    </row>
    <row r="19" spans="1:214" ht="31.5" customHeight="1">
      <c r="A19" s="1">
        <v>18</v>
      </c>
      <c r="B19" s="1">
        <v>64.599999999999994</v>
      </c>
      <c r="C19" s="1">
        <v>26.4</v>
      </c>
      <c r="D19" s="1" t="s">
        <v>4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1">
        <v>21</v>
      </c>
      <c r="L19" s="1">
        <v>6</v>
      </c>
      <c r="M19" s="1">
        <v>133</v>
      </c>
      <c r="N19" s="1">
        <v>96</v>
      </c>
      <c r="O19" s="1">
        <v>15.3</v>
      </c>
      <c r="P19" s="1">
        <v>4.2</v>
      </c>
      <c r="Q19" s="1">
        <v>19</v>
      </c>
      <c r="R19" s="1">
        <v>0.89</v>
      </c>
      <c r="S19" s="1">
        <v>69.099999999999994</v>
      </c>
      <c r="T19" s="1"/>
      <c r="U19" s="1">
        <v>1</v>
      </c>
      <c r="V19" s="1"/>
      <c r="W19" s="1"/>
      <c r="X19" s="1"/>
      <c r="Y19" s="1">
        <v>7.2</v>
      </c>
      <c r="Z19" s="1">
        <v>206</v>
      </c>
      <c r="AA19" s="1"/>
      <c r="AB19" s="1"/>
      <c r="AC19" s="1"/>
      <c r="AD19" s="1">
        <v>62.2</v>
      </c>
      <c r="AE19" s="1">
        <v>65.8</v>
      </c>
      <c r="AF19" s="1">
        <f t="shared" si="4"/>
        <v>5.7877813504823061</v>
      </c>
      <c r="AG19" s="1">
        <v>12</v>
      </c>
      <c r="AH19" s="1">
        <v>19</v>
      </c>
      <c r="AI19" s="1">
        <v>5</v>
      </c>
      <c r="AJ19" s="1">
        <v>0</v>
      </c>
      <c r="AK19" s="1">
        <v>5.2</v>
      </c>
      <c r="AL19" s="1">
        <v>9.1</v>
      </c>
      <c r="AM19" s="1">
        <v>2.7</v>
      </c>
      <c r="AN19" s="1">
        <v>2.4</v>
      </c>
      <c r="AO19" s="1">
        <f t="shared" si="5"/>
        <v>292.5</v>
      </c>
      <c r="AP19" s="1">
        <f t="shared" si="6"/>
        <v>2062.5</v>
      </c>
      <c r="AQ19" s="1">
        <f t="shared" si="7"/>
        <v>4816.5</v>
      </c>
      <c r="AR19" s="1" t="e">
        <f t="shared" si="8"/>
        <v>#DIV/0!</v>
      </c>
      <c r="AS19" s="1" t="e">
        <f t="shared" si="115"/>
        <v>#DIV/0!</v>
      </c>
      <c r="AT19" s="1" t="e">
        <f t="shared" si="9"/>
        <v>#DIV/0!</v>
      </c>
      <c r="AU19" s="1" t="e">
        <f t="shared" si="10"/>
        <v>#DIV/0!</v>
      </c>
      <c r="AV19" s="1" t="e">
        <f t="shared" si="112"/>
        <v>#DIV/0!</v>
      </c>
      <c r="AW19" s="1" t="e">
        <f t="shared" si="11"/>
        <v>#DIV/0!</v>
      </c>
      <c r="AX19" s="1" t="e">
        <f t="shared" si="113"/>
        <v>#DIV/0!</v>
      </c>
      <c r="AY19" s="1">
        <v>0</v>
      </c>
      <c r="AZ19" s="1">
        <v>1.8</v>
      </c>
      <c r="BA19" s="1">
        <v>8.5</v>
      </c>
      <c r="BB19" s="1">
        <v>11.4</v>
      </c>
      <c r="BC19" s="1">
        <v>8.1999999999999993</v>
      </c>
      <c r="BD19" s="1">
        <f t="shared" si="12"/>
        <v>181.5</v>
      </c>
      <c r="BE19" s="1">
        <f t="shared" si="13"/>
        <v>3166.5</v>
      </c>
      <c r="BF19" s="1">
        <f t="shared" si="14"/>
        <v>13750.5</v>
      </c>
      <c r="BG19" s="1" t="e">
        <f t="shared" si="15"/>
        <v>#DIV/0!</v>
      </c>
      <c r="BH19" s="1" t="e">
        <f t="shared" si="16"/>
        <v>#DIV/0!</v>
      </c>
      <c r="BI19" s="1" t="e">
        <f t="shared" si="17"/>
        <v>#DIV/0!</v>
      </c>
      <c r="BJ19" s="1" t="e">
        <f t="shared" si="18"/>
        <v>#DIV/0!</v>
      </c>
      <c r="BK19" s="1" t="e">
        <f t="shared" si="19"/>
        <v>#DIV/0!</v>
      </c>
      <c r="BL19" s="1" t="e">
        <f t="shared" si="20"/>
        <v>#DIV/0!</v>
      </c>
      <c r="BM19" s="1" t="e">
        <f t="shared" si="21"/>
        <v>#DIV/0!</v>
      </c>
      <c r="BN19" s="1">
        <v>60</v>
      </c>
      <c r="BO19" s="1">
        <v>132</v>
      </c>
      <c r="BP19" s="1">
        <v>212</v>
      </c>
      <c r="BQ19" s="1">
        <v>282</v>
      </c>
      <c r="BR19" s="1">
        <v>476</v>
      </c>
      <c r="BS19" s="1">
        <f t="shared" si="22"/>
        <v>8040</v>
      </c>
      <c r="BT19" s="1">
        <f t="shared" si="23"/>
        <v>81240</v>
      </c>
      <c r="BU19" s="1">
        <f t="shared" si="24"/>
        <v>490560</v>
      </c>
      <c r="BV19" s="1">
        <f t="shared" si="25"/>
        <v>120</v>
      </c>
      <c r="BW19" s="1">
        <f t="shared" si="26"/>
        <v>253.33333333333331</v>
      </c>
      <c r="BX19" s="1">
        <f t="shared" si="27"/>
        <v>370</v>
      </c>
      <c r="BY19" s="1">
        <f t="shared" si="28"/>
        <v>693.33333333333337</v>
      </c>
      <c r="BZ19" s="1">
        <f t="shared" si="29"/>
        <v>7400</v>
      </c>
      <c r="CA19" s="1">
        <f t="shared" si="30"/>
        <v>100899.99999999999</v>
      </c>
      <c r="CB19" s="1">
        <f t="shared" si="31"/>
        <v>675100.00000000012</v>
      </c>
      <c r="CC19" s="1">
        <v>33</v>
      </c>
      <c r="CD19" s="1">
        <v>33</v>
      </c>
      <c r="CE19" s="1">
        <v>95</v>
      </c>
      <c r="CF19" s="1">
        <v>431</v>
      </c>
      <c r="CG19" s="1">
        <v>119</v>
      </c>
      <c r="CH19" s="1">
        <f t="shared" si="32"/>
        <v>2910</v>
      </c>
      <c r="CI19" s="1">
        <f t="shared" si="33"/>
        <v>81315</v>
      </c>
      <c r="CJ19" s="1">
        <f t="shared" si="34"/>
        <v>378315</v>
      </c>
      <c r="CK19" s="1">
        <f t="shared" si="35"/>
        <v>0</v>
      </c>
      <c r="CL19" s="1">
        <f t="shared" si="36"/>
        <v>187.87878787878788</v>
      </c>
      <c r="CM19" s="1">
        <f t="shared" si="37"/>
        <v>1206.060606060606</v>
      </c>
      <c r="CN19" s="1">
        <f t="shared" si="38"/>
        <v>260.60606060606062</v>
      </c>
      <c r="CO19" s="1">
        <f t="shared" si="39"/>
        <v>2818.181818181818</v>
      </c>
      <c r="CP19" s="1">
        <f t="shared" si="40"/>
        <v>211909.09090909091</v>
      </c>
      <c r="CQ19" s="1">
        <f t="shared" si="41"/>
        <v>1003909.0909090908</v>
      </c>
      <c r="CR19" s="1">
        <v>5.2</v>
      </c>
      <c r="CS19" s="1">
        <v>2.2999999999999998</v>
      </c>
      <c r="CT19" s="1">
        <v>9.4</v>
      </c>
      <c r="CU19" s="1">
        <v>10.199999999999999</v>
      </c>
      <c r="CV19" s="1">
        <v>2</v>
      </c>
      <c r="CW19" s="1">
        <f t="shared" si="42"/>
        <v>288</v>
      </c>
      <c r="CX19" s="1">
        <f t="shared" si="43"/>
        <v>3150</v>
      </c>
      <c r="CY19" s="1">
        <f t="shared" si="44"/>
        <v>9738</v>
      </c>
      <c r="CZ19" s="1">
        <f t="shared" si="45"/>
        <v>-55.769230769230774</v>
      </c>
      <c r="DA19" s="1">
        <f t="shared" si="46"/>
        <v>80.769230769230774</v>
      </c>
      <c r="DB19" s="1">
        <f t="shared" si="47"/>
        <v>96.153846153846132</v>
      </c>
      <c r="DC19" s="1">
        <f t="shared" si="48"/>
        <v>-61.53846153846154</v>
      </c>
      <c r="DD19" s="1">
        <f t="shared" si="49"/>
        <v>-461.53846153846166</v>
      </c>
      <c r="DE19" s="1">
        <f t="shared" si="50"/>
        <v>26076.923076923074</v>
      </c>
      <c r="DF19" s="1">
        <f t="shared" si="51"/>
        <v>44769.230769230751</v>
      </c>
      <c r="DG19" s="1">
        <v>2.2999999999999998</v>
      </c>
      <c r="DH19" s="1">
        <v>0.4</v>
      </c>
      <c r="DI19" s="1">
        <v>3</v>
      </c>
      <c r="DJ19" s="1">
        <v>2.8</v>
      </c>
      <c r="DK19" s="1">
        <v>0.8</v>
      </c>
      <c r="DL19" s="1">
        <f t="shared" si="52"/>
        <v>91.5</v>
      </c>
      <c r="DM19" s="1">
        <f t="shared" si="53"/>
        <v>927</v>
      </c>
      <c r="DN19" s="1">
        <f t="shared" si="54"/>
        <v>2871</v>
      </c>
      <c r="DO19" s="1">
        <f t="shared" si="55"/>
        <v>-82.608695652173907</v>
      </c>
      <c r="DP19" s="1">
        <f t="shared" si="56"/>
        <v>30.434782608695659</v>
      </c>
      <c r="DQ19" s="1">
        <f t="shared" si="57"/>
        <v>21.739130434782609</v>
      </c>
      <c r="DR19" s="1">
        <f t="shared" si="58"/>
        <v>-65.217391304347814</v>
      </c>
      <c r="DS19" s="1">
        <f t="shared" si="59"/>
        <v>-3260.869565217391</v>
      </c>
      <c r="DT19" s="1">
        <f t="shared" si="60"/>
        <v>5804.3478260869579</v>
      </c>
      <c r="DU19" s="1">
        <f t="shared" si="61"/>
        <v>-17673.913043478249</v>
      </c>
      <c r="DV19" s="1"/>
      <c r="DW19" s="1"/>
      <c r="DX19" s="1"/>
      <c r="DY19" s="1"/>
      <c r="DZ19" s="1"/>
      <c r="EA19" s="1">
        <v>0.92</v>
      </c>
      <c r="EB19" s="1">
        <v>0.94</v>
      </c>
      <c r="EC19" s="1">
        <v>0.94</v>
      </c>
      <c r="ED19" s="1">
        <v>0.97</v>
      </c>
      <c r="EE19" s="1">
        <v>1.1200000000000001</v>
      </c>
      <c r="EF19" s="1">
        <v>1.03</v>
      </c>
      <c r="EG19">
        <f t="shared" si="62"/>
        <v>2.1739130434782505</v>
      </c>
      <c r="EH19">
        <f t="shared" si="63"/>
        <v>2.1739130434782505</v>
      </c>
      <c r="EI19">
        <f t="shared" si="64"/>
        <v>5.4347826086956443</v>
      </c>
      <c r="EJ19">
        <f t="shared" si="65"/>
        <v>21.739130434782613</v>
      </c>
      <c r="EK19">
        <f t="shared" si="66"/>
        <v>11.956521739130432</v>
      </c>
      <c r="EL19">
        <f t="shared" si="67"/>
        <v>146.73913043478217</v>
      </c>
      <c r="EM19" s="1">
        <f t="shared" si="68"/>
        <v>4222.8260869565211</v>
      </c>
      <c r="EN19" s="1">
        <f t="shared" si="69"/>
        <v>22418.478260869564</v>
      </c>
      <c r="EO19" s="1">
        <v>12.4</v>
      </c>
      <c r="EP19" s="1">
        <v>12.1</v>
      </c>
      <c r="EQ19" s="1">
        <v>12.1</v>
      </c>
      <c r="ER19" s="1">
        <v>12.6</v>
      </c>
      <c r="ES19" s="1">
        <v>13.8</v>
      </c>
      <c r="ET19" s="1">
        <v>12.3</v>
      </c>
      <c r="EU19">
        <f t="shared" si="70"/>
        <v>-2.4193548387096833</v>
      </c>
      <c r="EV19">
        <f t="shared" si="71"/>
        <v>-2.4193548387096833</v>
      </c>
      <c r="EW19">
        <f t="shared" si="72"/>
        <v>1.6129032258064457</v>
      </c>
      <c r="EX19">
        <f t="shared" si="73"/>
        <v>11.290322580645164</v>
      </c>
      <c r="EY19">
        <f t="shared" si="74"/>
        <v>-0.80645161290322287</v>
      </c>
      <c r="EZ19">
        <f t="shared" si="75"/>
        <v>-48.387096774193814</v>
      </c>
      <c r="FA19" s="1">
        <f t="shared" si="76"/>
        <v>1887.0967741935474</v>
      </c>
      <c r="FB19" s="1">
        <f t="shared" si="77"/>
        <v>7548.3870967741959</v>
      </c>
      <c r="FC19" s="1">
        <v>0.79</v>
      </c>
      <c r="FD19" s="1">
        <v>0.82</v>
      </c>
      <c r="FE19" s="1">
        <v>0.88</v>
      </c>
      <c r="FF19" s="1">
        <v>0.84</v>
      </c>
      <c r="FG19" s="1">
        <v>0.76</v>
      </c>
      <c r="FH19" s="1">
        <v>0.75</v>
      </c>
      <c r="FI19">
        <f t="shared" si="114"/>
        <v>3.7974683544303689</v>
      </c>
      <c r="FJ19">
        <f t="shared" si="78"/>
        <v>11.392405063291134</v>
      </c>
      <c r="FK19">
        <f t="shared" si="79"/>
        <v>6.329113924050624</v>
      </c>
      <c r="FL19">
        <f t="shared" si="80"/>
        <v>-3.7974683544303827</v>
      </c>
      <c r="FM19">
        <f t="shared" si="81"/>
        <v>-5.0632911392405102</v>
      </c>
      <c r="FN19">
        <f t="shared" si="82"/>
        <v>436.7088607594934</v>
      </c>
      <c r="FO19" s="1">
        <f t="shared" si="83"/>
        <v>816.45569620252968</v>
      </c>
      <c r="FP19" s="1">
        <f t="shared" si="84"/>
        <v>-3968.3544303797516</v>
      </c>
      <c r="FQ19" s="1">
        <v>52.1</v>
      </c>
      <c r="FR19" s="1">
        <v>51.4</v>
      </c>
      <c r="FS19" s="1">
        <v>47.5</v>
      </c>
      <c r="FT19" s="1">
        <v>50</v>
      </c>
      <c r="FU19" s="1">
        <v>45.5</v>
      </c>
      <c r="FV19" s="1">
        <v>60</v>
      </c>
      <c r="FW19">
        <f t="shared" si="85"/>
        <v>-1.3435700575815792</v>
      </c>
      <c r="FX19">
        <f t="shared" si="86"/>
        <v>-8.8291746641074873</v>
      </c>
      <c r="FY19">
        <f t="shared" si="87"/>
        <v>-4.0307101727447243</v>
      </c>
      <c r="FZ19">
        <f t="shared" si="88"/>
        <v>-12.667946257197698</v>
      </c>
      <c r="GA19">
        <f t="shared" si="89"/>
        <v>15.163147792706329</v>
      </c>
      <c r="GB19">
        <f t="shared" si="90"/>
        <v>-325.33589251439548</v>
      </c>
      <c r="GC19" s="1">
        <f t="shared" si="91"/>
        <v>-2830.1343570057588</v>
      </c>
      <c r="GD19" s="1">
        <f t="shared" si="92"/>
        <v>-1482.7255278310981</v>
      </c>
      <c r="GE19">
        <v>9.2999999999999972</v>
      </c>
      <c r="GF19">
        <v>6</v>
      </c>
      <c r="GG19">
        <v>6.2999999999999972</v>
      </c>
      <c r="GH19">
        <v>7.5</v>
      </c>
      <c r="GI19">
        <v>7.3999999999999986</v>
      </c>
      <c r="GJ19">
        <v>8.2999999999999972</v>
      </c>
      <c r="GK19">
        <f t="shared" si="93"/>
        <v>-35.483870967741915</v>
      </c>
      <c r="GL19">
        <f t="shared" si="94"/>
        <v>-32.258064516129039</v>
      </c>
      <c r="GM19">
        <f t="shared" si="95"/>
        <v>-19.354838709677395</v>
      </c>
      <c r="GN19">
        <f t="shared" si="96"/>
        <v>-20.430107526881709</v>
      </c>
      <c r="GO19">
        <f t="shared" si="97"/>
        <v>-10.752688172043014</v>
      </c>
      <c r="GP19">
        <f t="shared" si="116"/>
        <v>-1258.0645161290322</v>
      </c>
      <c r="GQ19" s="1">
        <f t="shared" si="0"/>
        <v>-7225.8064516128979</v>
      </c>
      <c r="GR19" s="1">
        <f t="shared" si="1"/>
        <v>-24064.516129032247</v>
      </c>
      <c r="GS19">
        <f t="shared" si="99"/>
        <v>0.17850287907869475</v>
      </c>
      <c r="GT19">
        <f t="shared" si="100"/>
        <v>0.11673151750972763</v>
      </c>
      <c r="GU19">
        <f t="shared" si="101"/>
        <v>0.13263157894736835</v>
      </c>
      <c r="GV19">
        <f t="shared" si="102"/>
        <v>0.15</v>
      </c>
      <c r="GW19">
        <f t="shared" si="103"/>
        <v>0.16263736263736261</v>
      </c>
      <c r="GX19">
        <f t="shared" si="104"/>
        <v>0.13833333333333328</v>
      </c>
      <c r="GY19">
        <f t="shared" si="105"/>
        <v>-34.605246642399869</v>
      </c>
      <c r="GZ19">
        <f t="shared" si="106"/>
        <v>-25.697792869269957</v>
      </c>
      <c r="HA19">
        <f t="shared" si="107"/>
        <v>-15.967741935483842</v>
      </c>
      <c r="HB19">
        <f t="shared" si="108"/>
        <v>-8.8881011461656385</v>
      </c>
      <c r="HC19">
        <f t="shared" si="109"/>
        <v>-22.503584229390679</v>
      </c>
      <c r="HD19">
        <f t="shared" si="117"/>
        <v>-1010.4499151103564</v>
      </c>
      <c r="HE19" s="1">
        <f t="shared" si="110"/>
        <v>-4738.8263773577783</v>
      </c>
      <c r="HF19" s="1">
        <f t="shared" si="111"/>
        <v>-21690.336480158188</v>
      </c>
    </row>
    <row r="20" spans="1:214" ht="31.5" customHeight="1">
      <c r="A20" s="1">
        <v>19</v>
      </c>
      <c r="B20" s="1">
        <v>70.599999999999994</v>
      </c>
      <c r="C20" s="1">
        <v>24.2</v>
      </c>
      <c r="D20" s="1" t="s">
        <v>5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1">
        <v>33</v>
      </c>
      <c r="L20" s="1">
        <v>8</v>
      </c>
      <c r="M20" s="1">
        <v>105</v>
      </c>
      <c r="N20" s="1">
        <v>66</v>
      </c>
      <c r="O20" s="1">
        <v>15.5</v>
      </c>
      <c r="P20" s="1">
        <v>4.7</v>
      </c>
      <c r="Q20" s="1">
        <v>22</v>
      </c>
      <c r="R20" s="1">
        <v>0.88</v>
      </c>
      <c r="S20" s="1">
        <v>75.8</v>
      </c>
      <c r="T20" s="1"/>
      <c r="U20" s="1">
        <v>1</v>
      </c>
      <c r="V20" s="1"/>
      <c r="W20" s="1"/>
      <c r="X20" s="1"/>
      <c r="Y20" s="1">
        <v>6.4</v>
      </c>
      <c r="Z20" s="1">
        <v>232</v>
      </c>
      <c r="AA20" s="1"/>
      <c r="AB20" s="1"/>
      <c r="AC20" s="1"/>
      <c r="AD20" s="1">
        <v>75.8</v>
      </c>
      <c r="AE20" s="1">
        <v>68.900000000000006</v>
      </c>
      <c r="AF20" s="1">
        <f t="shared" si="4"/>
        <v>-9.1029023746701743</v>
      </c>
      <c r="AG20" s="1">
        <v>13</v>
      </c>
      <c r="AH20" s="1">
        <v>20</v>
      </c>
      <c r="AI20" s="1">
        <v>12</v>
      </c>
      <c r="AJ20" s="1">
        <v>0</v>
      </c>
      <c r="AK20" s="1">
        <v>1.5</v>
      </c>
      <c r="AL20" s="1">
        <v>2.7</v>
      </c>
      <c r="AM20" s="1">
        <v>4.9000000000000004</v>
      </c>
      <c r="AN20" s="1">
        <v>12.6</v>
      </c>
      <c r="AO20" s="1">
        <f t="shared" si="5"/>
        <v>85.5</v>
      </c>
      <c r="AP20" s="1">
        <f t="shared" si="6"/>
        <v>1225.5</v>
      </c>
      <c r="AQ20" s="1">
        <f t="shared" si="7"/>
        <v>10675.5</v>
      </c>
      <c r="AR20" s="1" t="e">
        <f t="shared" si="8"/>
        <v>#DIV/0!</v>
      </c>
      <c r="AS20" s="1" t="e">
        <f t="shared" si="115"/>
        <v>#DIV/0!</v>
      </c>
      <c r="AT20" s="1" t="e">
        <f t="shared" si="9"/>
        <v>#DIV/0!</v>
      </c>
      <c r="AU20" s="1" t="e">
        <f t="shared" si="10"/>
        <v>#DIV/0!</v>
      </c>
      <c r="AV20" s="1" t="e">
        <f t="shared" si="112"/>
        <v>#DIV/0!</v>
      </c>
      <c r="AW20" s="1" t="e">
        <f t="shared" si="11"/>
        <v>#DIV/0!</v>
      </c>
      <c r="AX20" s="1" t="e">
        <f t="shared" si="113"/>
        <v>#DIV/0!</v>
      </c>
      <c r="AY20" s="9">
        <v>0</v>
      </c>
      <c r="AZ20" s="1">
        <v>1.5</v>
      </c>
      <c r="BA20" s="1">
        <v>0</v>
      </c>
      <c r="BB20" s="1">
        <v>2.7</v>
      </c>
      <c r="BC20" s="1">
        <v>2.5</v>
      </c>
      <c r="BD20" s="1">
        <f t="shared" si="12"/>
        <v>45</v>
      </c>
      <c r="BE20" s="1">
        <f t="shared" si="13"/>
        <v>450</v>
      </c>
      <c r="BF20" s="1">
        <f t="shared" si="14"/>
        <v>3258</v>
      </c>
      <c r="BG20" s="1" t="e">
        <f t="shared" si="15"/>
        <v>#DIV/0!</v>
      </c>
      <c r="BH20" s="1" t="e">
        <f t="shared" si="16"/>
        <v>#DIV/0!</v>
      </c>
      <c r="BI20" s="1" t="e">
        <f t="shared" si="17"/>
        <v>#DIV/0!</v>
      </c>
      <c r="BJ20" s="1" t="e">
        <f t="shared" si="18"/>
        <v>#DIV/0!</v>
      </c>
      <c r="BK20" s="1" t="e">
        <f t="shared" si="19"/>
        <v>#DIV/0!</v>
      </c>
      <c r="BL20" s="1" t="e">
        <f t="shared" si="20"/>
        <v>#DIV/0!</v>
      </c>
      <c r="BM20" s="1" t="e">
        <f t="shared" si="21"/>
        <v>#DIV/0!</v>
      </c>
      <c r="BN20" s="1">
        <v>52</v>
      </c>
      <c r="BO20" s="1">
        <v>58</v>
      </c>
      <c r="BP20" s="1">
        <v>124</v>
      </c>
      <c r="BQ20" s="1">
        <v>893</v>
      </c>
      <c r="BR20" s="1">
        <v>1440</v>
      </c>
      <c r="BS20" s="1">
        <f t="shared" si="22"/>
        <v>4380</v>
      </c>
      <c r="BT20" s="1">
        <f t="shared" si="23"/>
        <v>156150</v>
      </c>
      <c r="BU20" s="1">
        <f t="shared" si="24"/>
        <v>1415970</v>
      </c>
      <c r="BV20" s="1">
        <f t="shared" si="25"/>
        <v>11.538461538461538</v>
      </c>
      <c r="BW20" s="1">
        <f t="shared" si="26"/>
        <v>138.46153846153845</v>
      </c>
      <c r="BX20" s="1">
        <f t="shared" si="27"/>
        <v>1617.3076923076924</v>
      </c>
      <c r="BY20" s="1">
        <f t="shared" si="28"/>
        <v>2669.2307692307695</v>
      </c>
      <c r="BZ20" s="1">
        <f t="shared" si="29"/>
        <v>2423.0769230769229</v>
      </c>
      <c r="CA20" s="1">
        <f t="shared" si="30"/>
        <v>265788.46153846156</v>
      </c>
      <c r="CB20" s="1">
        <f t="shared" si="31"/>
        <v>2580519.230769231</v>
      </c>
      <c r="CC20" s="1">
        <v>75</v>
      </c>
      <c r="CD20" s="1">
        <v>124</v>
      </c>
      <c r="CE20" s="1">
        <v>46</v>
      </c>
      <c r="CF20" s="1">
        <v>2220</v>
      </c>
      <c r="CG20" s="1">
        <v>403</v>
      </c>
      <c r="CH20" s="1">
        <f t="shared" si="32"/>
        <v>5535</v>
      </c>
      <c r="CI20" s="1">
        <f t="shared" si="33"/>
        <v>344310</v>
      </c>
      <c r="CJ20" s="1">
        <f t="shared" si="34"/>
        <v>1760730</v>
      </c>
      <c r="CK20" s="1">
        <f t="shared" si="35"/>
        <v>65.333333333333329</v>
      </c>
      <c r="CL20" s="1">
        <f t="shared" si="36"/>
        <v>-38.666666666666664</v>
      </c>
      <c r="CM20" s="1">
        <f t="shared" si="37"/>
        <v>2860</v>
      </c>
      <c r="CN20" s="1">
        <f t="shared" si="38"/>
        <v>437.33333333333331</v>
      </c>
      <c r="CO20" s="1">
        <f t="shared" si="39"/>
        <v>1379.9999999999998</v>
      </c>
      <c r="CP20" s="1">
        <f t="shared" si="40"/>
        <v>424580</v>
      </c>
      <c r="CQ20" s="1">
        <f>CP20+(CM20+CN20)*1080/2</f>
        <v>2205140</v>
      </c>
      <c r="CR20" s="1">
        <v>0.4</v>
      </c>
      <c r="CS20" s="1">
        <v>1.9</v>
      </c>
      <c r="CT20" s="1">
        <v>3.8</v>
      </c>
      <c r="CU20" s="1">
        <v>4.7</v>
      </c>
      <c r="CV20" s="1">
        <v>4.9000000000000004</v>
      </c>
      <c r="CW20" s="1">
        <f t="shared" si="42"/>
        <v>119.99999999999999</v>
      </c>
      <c r="CX20" s="1">
        <f t="shared" si="43"/>
        <v>1389</v>
      </c>
      <c r="CY20" s="1">
        <f t="shared" si="44"/>
        <v>6573.0000000000009</v>
      </c>
      <c r="CZ20" s="1">
        <f t="shared" si="45"/>
        <v>375</v>
      </c>
      <c r="DA20" s="1">
        <f t="shared" si="46"/>
        <v>850</v>
      </c>
      <c r="DB20" s="1">
        <f t="shared" si="47"/>
        <v>1074.9999999999998</v>
      </c>
      <c r="DC20" s="1">
        <f t="shared" si="48"/>
        <v>1125</v>
      </c>
      <c r="DD20" s="1">
        <f t="shared" si="49"/>
        <v>24000</v>
      </c>
      <c r="DE20" s="1">
        <f t="shared" si="50"/>
        <v>312749.99999999994</v>
      </c>
      <c r="DF20" s="1">
        <f t="shared" si="51"/>
        <v>1500750</v>
      </c>
      <c r="DG20" s="1">
        <v>0.4</v>
      </c>
      <c r="DH20" s="1">
        <v>0.4</v>
      </c>
      <c r="DI20" s="1">
        <v>0.4</v>
      </c>
      <c r="DJ20" s="1">
        <v>1.6</v>
      </c>
      <c r="DK20" s="1">
        <v>0.5</v>
      </c>
      <c r="DL20" s="1">
        <f t="shared" si="52"/>
        <v>24</v>
      </c>
      <c r="DM20" s="1">
        <f t="shared" si="53"/>
        <v>318</v>
      </c>
      <c r="DN20" s="1">
        <f t="shared" si="54"/>
        <v>1452</v>
      </c>
      <c r="DO20" s="1">
        <f t="shared" si="55"/>
        <v>0</v>
      </c>
      <c r="DP20" s="1">
        <f t="shared" si="56"/>
        <v>0</v>
      </c>
      <c r="DQ20" s="1">
        <f t="shared" si="57"/>
        <v>300.00000000000006</v>
      </c>
      <c r="DR20" s="1">
        <f t="shared" si="58"/>
        <v>24.999999999999993</v>
      </c>
      <c r="DS20" s="1">
        <f t="shared" si="59"/>
        <v>0</v>
      </c>
      <c r="DT20" s="1">
        <f t="shared" si="60"/>
        <v>45000.000000000007</v>
      </c>
      <c r="DU20" s="1">
        <f t="shared" si="61"/>
        <v>220500.00000000003</v>
      </c>
      <c r="DV20" s="1"/>
      <c r="DW20" s="1"/>
      <c r="DX20" s="1"/>
      <c r="DY20" s="1"/>
      <c r="DZ20" s="1"/>
      <c r="EA20" s="1">
        <v>0.91</v>
      </c>
      <c r="EB20" s="1">
        <v>1.23</v>
      </c>
      <c r="EC20" s="1">
        <v>1.3</v>
      </c>
      <c r="ED20" s="1">
        <v>1.25</v>
      </c>
      <c r="EE20" s="1">
        <v>1.0900000000000001</v>
      </c>
      <c r="EF20" s="1">
        <v>0.98</v>
      </c>
      <c r="EG20">
        <f t="shared" si="62"/>
        <v>35.164835164835154</v>
      </c>
      <c r="EH20">
        <f t="shared" si="63"/>
        <v>42.857142857142854</v>
      </c>
      <c r="EI20">
        <f t="shared" si="64"/>
        <v>37.362637362637358</v>
      </c>
      <c r="EJ20">
        <f t="shared" si="65"/>
        <v>19.780219780219785</v>
      </c>
      <c r="EK20">
        <f t="shared" si="66"/>
        <v>7.6923076923076872</v>
      </c>
      <c r="EL20">
        <f t="shared" si="67"/>
        <v>1846.1538461538457</v>
      </c>
      <c r="EM20" s="1">
        <f t="shared" si="68"/>
        <v>10417.582417582416</v>
      </c>
      <c r="EN20" s="1">
        <f t="shared" si="69"/>
        <v>25252.747252747249</v>
      </c>
      <c r="EO20" s="1">
        <v>10.7</v>
      </c>
      <c r="EP20" s="1">
        <v>12.2</v>
      </c>
      <c r="EQ20" s="1">
        <v>11.6</v>
      </c>
      <c r="ER20" s="1">
        <v>11.8</v>
      </c>
      <c r="ES20" s="1">
        <v>11.5</v>
      </c>
      <c r="ET20" s="1">
        <v>7.5</v>
      </c>
      <c r="EU20">
        <f t="shared" si="70"/>
        <v>14.018691588785048</v>
      </c>
      <c r="EV20">
        <f t="shared" si="71"/>
        <v>8.4112149532710312</v>
      </c>
      <c r="EW20">
        <f t="shared" si="72"/>
        <v>10.280373831775714</v>
      </c>
      <c r="EX20">
        <f t="shared" si="73"/>
        <v>7.4766355140186995</v>
      </c>
      <c r="EY20">
        <f t="shared" si="74"/>
        <v>-29.906542056074763</v>
      </c>
      <c r="EZ20">
        <f t="shared" si="75"/>
        <v>406.54205607476666</v>
      </c>
      <c r="FA20" s="1">
        <f t="shared" si="76"/>
        <v>3070.093457943929</v>
      </c>
      <c r="FB20" s="1">
        <f t="shared" si="77"/>
        <v>-9042.0560747663458</v>
      </c>
      <c r="FC20" s="1">
        <v>0.74</v>
      </c>
      <c r="FD20" s="1">
        <v>0.91</v>
      </c>
      <c r="FE20" s="1">
        <v>0.93</v>
      </c>
      <c r="FF20" s="1">
        <v>0.82</v>
      </c>
      <c r="FG20" s="1">
        <v>0.73</v>
      </c>
      <c r="FH20" s="1">
        <v>0.76</v>
      </c>
      <c r="FI20">
        <f t="shared" si="114"/>
        <v>22.972972972972979</v>
      </c>
      <c r="FJ20">
        <f t="shared" si="78"/>
        <v>25.675675675675684</v>
      </c>
      <c r="FK20">
        <f t="shared" si="79"/>
        <v>10.810810810810805</v>
      </c>
      <c r="FL20">
        <f t="shared" si="80"/>
        <v>-1.3513513513513526</v>
      </c>
      <c r="FM20">
        <f t="shared" si="81"/>
        <v>2.7027027027027053</v>
      </c>
      <c r="FN20">
        <f t="shared" si="82"/>
        <v>932.43243243243273</v>
      </c>
      <c r="FO20" s="1">
        <f t="shared" si="83"/>
        <v>2351.3513513513508</v>
      </c>
      <c r="FP20" s="1">
        <f t="shared" si="84"/>
        <v>3081.0810810810813</v>
      </c>
      <c r="FQ20" s="1">
        <v>31.4</v>
      </c>
      <c r="FR20" s="1">
        <v>33.5</v>
      </c>
      <c r="FS20" s="1">
        <v>32</v>
      </c>
      <c r="FT20" s="1">
        <v>29.6</v>
      </c>
      <c r="FU20" s="1">
        <v>25.5</v>
      </c>
      <c r="FV20" s="1">
        <v>50.6</v>
      </c>
      <c r="FW20">
        <f t="shared" si="85"/>
        <v>6.6878980891719797</v>
      </c>
      <c r="FX20">
        <f t="shared" si="86"/>
        <v>1.9108280254777117</v>
      </c>
      <c r="FY20">
        <f t="shared" si="87"/>
        <v>-5.7324840764331118</v>
      </c>
      <c r="FZ20">
        <f t="shared" si="88"/>
        <v>-18.789808917197448</v>
      </c>
      <c r="GA20">
        <f t="shared" si="89"/>
        <v>61.146496815286632</v>
      </c>
      <c r="GB20">
        <f t="shared" si="90"/>
        <v>-28.662420382165326</v>
      </c>
      <c r="GC20" s="1">
        <f t="shared" si="91"/>
        <v>-3707.0063694267487</v>
      </c>
      <c r="GD20" s="1">
        <f t="shared" si="92"/>
        <v>19165.60509554141</v>
      </c>
      <c r="GE20">
        <v>8.3000000000000043</v>
      </c>
      <c r="GF20">
        <v>5.6000000000000014</v>
      </c>
      <c r="GG20">
        <v>5.1000000000000014</v>
      </c>
      <c r="GH20">
        <v>5</v>
      </c>
      <c r="GI20">
        <v>7.6000000000000014</v>
      </c>
      <c r="GJ20">
        <v>5.8999999999999986</v>
      </c>
      <c r="GK20">
        <f t="shared" si="93"/>
        <v>-32.530120481927725</v>
      </c>
      <c r="GL20">
        <f t="shared" si="94"/>
        <v>-38.55421686746989</v>
      </c>
      <c r="GM20">
        <f t="shared" si="95"/>
        <v>-39.759036144578346</v>
      </c>
      <c r="GN20">
        <f t="shared" si="96"/>
        <v>-8.4337349397590664</v>
      </c>
      <c r="GO20">
        <f t="shared" si="97"/>
        <v>-28.915662650602464</v>
      </c>
      <c r="GP20">
        <f t="shared" si="116"/>
        <v>-1753.0120481927718</v>
      </c>
      <c r="GQ20" s="1">
        <f t="shared" si="0"/>
        <v>-8981.9277108433835</v>
      </c>
      <c r="GR20" s="1">
        <f t="shared" si="1"/>
        <v>-29150.60240963861</v>
      </c>
      <c r="GS20">
        <f t="shared" si="99"/>
        <v>0.26433121019108297</v>
      </c>
      <c r="GT20">
        <f t="shared" si="100"/>
        <v>0.16716417910447764</v>
      </c>
      <c r="GU20">
        <f t="shared" si="101"/>
        <v>0.15937500000000004</v>
      </c>
      <c r="GV20">
        <f t="shared" si="102"/>
        <v>0.16891891891891891</v>
      </c>
      <c r="GW20">
        <f t="shared" si="103"/>
        <v>0.29803921568627456</v>
      </c>
      <c r="GX20">
        <f t="shared" si="104"/>
        <v>0.11660079051383396</v>
      </c>
      <c r="GY20">
        <f t="shared" si="105"/>
        <v>-36.759575615896452</v>
      </c>
      <c r="GZ20">
        <f t="shared" si="106"/>
        <v>-39.706325301204842</v>
      </c>
      <c r="HA20">
        <f t="shared" si="107"/>
        <v>-36.095734288505419</v>
      </c>
      <c r="HB20">
        <f t="shared" si="108"/>
        <v>12.75218521143392</v>
      </c>
      <c r="HC20">
        <f t="shared" si="109"/>
        <v>-55.88837563693513</v>
      </c>
      <c r="HD20">
        <f t="shared" si="117"/>
        <v>-1732.6257733637267</v>
      </c>
      <c r="HE20" s="1">
        <f t="shared" si="110"/>
        <v>-5234.1581349244516</v>
      </c>
      <c r="HF20" s="1">
        <f t="shared" si="111"/>
        <v>-28527.700964695105</v>
      </c>
    </row>
    <row r="21" spans="1:214" ht="31.5" customHeight="1">
      <c r="A21" s="1">
        <v>20</v>
      </c>
      <c r="B21" s="1">
        <v>100.6</v>
      </c>
      <c r="C21" s="1">
        <v>37</v>
      </c>
      <c r="D21" s="1" t="s">
        <v>4</v>
      </c>
      <c r="E21" s="2">
        <v>0</v>
      </c>
      <c r="F21" s="2">
        <v>0</v>
      </c>
      <c r="G21" s="2">
        <v>1</v>
      </c>
      <c r="H21" s="2">
        <v>0</v>
      </c>
      <c r="I21" s="2">
        <v>1</v>
      </c>
      <c r="J21" s="2">
        <v>0</v>
      </c>
      <c r="K21" s="1">
        <v>25</v>
      </c>
      <c r="L21" s="1">
        <v>5</v>
      </c>
      <c r="M21" s="1">
        <v>117</v>
      </c>
      <c r="N21" s="1">
        <v>85</v>
      </c>
      <c r="O21" s="1">
        <v>15.8</v>
      </c>
      <c r="P21" s="1">
        <v>4.3</v>
      </c>
      <c r="Q21" s="1">
        <v>11</v>
      </c>
      <c r="R21" s="1">
        <v>0.72</v>
      </c>
      <c r="S21" s="1">
        <v>88.9</v>
      </c>
      <c r="T21" s="1"/>
      <c r="U21" s="1">
        <v>1</v>
      </c>
      <c r="V21" s="1"/>
      <c r="W21" s="1"/>
      <c r="X21" s="1"/>
      <c r="Y21" s="1">
        <v>6.5</v>
      </c>
      <c r="Z21" s="1">
        <v>191</v>
      </c>
      <c r="AA21" s="1"/>
      <c r="AB21" s="1"/>
      <c r="AC21" s="1"/>
      <c r="AD21" s="1">
        <v>88.9</v>
      </c>
      <c r="AE21" s="1">
        <v>78.2</v>
      </c>
      <c r="AF21" s="1">
        <f t="shared" si="4"/>
        <v>-12.035995500562432</v>
      </c>
      <c r="AG21" s="1">
        <v>11</v>
      </c>
      <c r="AH21" s="1">
        <v>105</v>
      </c>
      <c r="AI21" s="1">
        <v>12</v>
      </c>
      <c r="AJ21" s="1">
        <v>9.3000000000000007</v>
      </c>
      <c r="AK21" s="1">
        <v>17.8</v>
      </c>
      <c r="AL21" s="1">
        <v>13.5</v>
      </c>
      <c r="AM21" s="1">
        <v>5.6</v>
      </c>
      <c r="AN21" s="1">
        <v>11.7</v>
      </c>
      <c r="AO21" s="1">
        <f t="shared" si="5"/>
        <v>736.5</v>
      </c>
      <c r="AP21" s="1">
        <f t="shared" si="6"/>
        <v>3601.5</v>
      </c>
      <c r="AQ21" s="1">
        <f t="shared" si="7"/>
        <v>12943.499999999998</v>
      </c>
      <c r="AR21" s="1">
        <f t="shared" si="8"/>
        <v>91.397849462365585</v>
      </c>
      <c r="AS21" s="1">
        <f t="shared" si="115"/>
        <v>45.161290322580633</v>
      </c>
      <c r="AT21" s="1">
        <f t="shared" si="9"/>
        <v>-39.784946236559151</v>
      </c>
      <c r="AU21" s="1">
        <f t="shared" si="10"/>
        <v>25.80645161290321</v>
      </c>
      <c r="AV21" s="1">
        <f t="shared" si="112"/>
        <v>3419.3548387096771</v>
      </c>
      <c r="AW21" s="1">
        <f t="shared" si="11"/>
        <v>4225.8064516128998</v>
      </c>
      <c r="AX21" s="1">
        <f t="shared" si="113"/>
        <v>-3322.580645161308</v>
      </c>
      <c r="AY21" s="1">
        <v>6.7</v>
      </c>
      <c r="AZ21" s="1">
        <v>3.9</v>
      </c>
      <c r="BA21" s="1">
        <v>1.7</v>
      </c>
      <c r="BB21" s="1">
        <v>4.3</v>
      </c>
      <c r="BC21" s="1">
        <v>3.4</v>
      </c>
      <c r="BD21" s="1">
        <f t="shared" si="12"/>
        <v>243</v>
      </c>
      <c r="BE21" s="1">
        <f t="shared" si="13"/>
        <v>1042.5</v>
      </c>
      <c r="BF21" s="1">
        <f t="shared" si="14"/>
        <v>5200.5</v>
      </c>
      <c r="BG21" s="1">
        <f t="shared" si="15"/>
        <v>-41.791044776119406</v>
      </c>
      <c r="BH21" s="1">
        <f t="shared" si="16"/>
        <v>-74.626865671641781</v>
      </c>
      <c r="BI21" s="1">
        <f>(BB21-AY21)/AY21*100</f>
        <v>-35.820895522388064</v>
      </c>
      <c r="BJ21" s="1">
        <f t="shared" si="18"/>
        <v>-49.253731343283583</v>
      </c>
      <c r="BK21" s="1">
        <f t="shared" si="19"/>
        <v>-2373.1343283582091</v>
      </c>
      <c r="BL21" s="1">
        <f t="shared" si="20"/>
        <v>-18940.298507462689</v>
      </c>
      <c r="BM21" s="1">
        <f t="shared" si="21"/>
        <v>-64880.597014925384</v>
      </c>
      <c r="BN21" s="1">
        <v>196</v>
      </c>
      <c r="BO21" s="1">
        <v>84</v>
      </c>
      <c r="BP21" s="1">
        <v>264</v>
      </c>
      <c r="BQ21" s="1">
        <v>902</v>
      </c>
      <c r="BR21" s="1">
        <v>247</v>
      </c>
      <c r="BS21" s="1">
        <f t="shared" si="22"/>
        <v>9420</v>
      </c>
      <c r="BT21" s="1">
        <f t="shared" si="23"/>
        <v>181380</v>
      </c>
      <c r="BU21" s="1">
        <f t="shared" si="24"/>
        <v>801840</v>
      </c>
      <c r="BV21" s="1">
        <f t="shared" si="25"/>
        <v>-57.142857142857139</v>
      </c>
      <c r="BW21" s="1">
        <f t="shared" si="26"/>
        <v>34.693877551020407</v>
      </c>
      <c r="BX21" s="1">
        <f t="shared" si="27"/>
        <v>360.20408163265307</v>
      </c>
      <c r="BY21" s="1">
        <f t="shared" si="28"/>
        <v>26.020408163265309</v>
      </c>
      <c r="BZ21" s="1">
        <f t="shared" si="29"/>
        <v>-1193.8775510204082</v>
      </c>
      <c r="CA21" s="1">
        <f t="shared" si="30"/>
        <v>58040.816326530614</v>
      </c>
      <c r="CB21" s="1">
        <f t="shared" si="31"/>
        <v>266602.04081632651</v>
      </c>
      <c r="CC21" s="1">
        <v>162</v>
      </c>
      <c r="CD21" s="1">
        <v>14</v>
      </c>
      <c r="CE21" s="1">
        <v>389</v>
      </c>
      <c r="CF21" s="1">
        <v>1190</v>
      </c>
      <c r="CG21" s="1">
        <v>246</v>
      </c>
      <c r="CH21" s="1">
        <f t="shared" si="32"/>
        <v>8685</v>
      </c>
      <c r="CI21" s="1">
        <f t="shared" si="33"/>
        <v>243105</v>
      </c>
      <c r="CJ21" s="1">
        <f t="shared" si="34"/>
        <v>1018545</v>
      </c>
      <c r="CK21" s="1">
        <f t="shared" si="35"/>
        <v>-91.358024691358025</v>
      </c>
      <c r="CL21" s="1">
        <f t="shared" si="36"/>
        <v>140.12345679012347</v>
      </c>
      <c r="CM21" s="1">
        <f t="shared" si="37"/>
        <v>634.5679012345679</v>
      </c>
      <c r="CN21" s="1">
        <f t="shared" si="38"/>
        <v>51.851851851851848</v>
      </c>
      <c r="CO21" s="1">
        <f t="shared" si="39"/>
        <v>-638.8888888888888</v>
      </c>
      <c r="CP21" s="1">
        <f t="shared" si="40"/>
        <v>115564.81481481482</v>
      </c>
      <c r="CQ21" s="1">
        <f t="shared" si="41"/>
        <v>486231.48148148152</v>
      </c>
      <c r="CR21" s="1">
        <v>11.5</v>
      </c>
      <c r="CS21" s="1">
        <v>2.1</v>
      </c>
      <c r="CT21" s="1">
        <v>9</v>
      </c>
      <c r="CU21" s="1">
        <v>3.7</v>
      </c>
      <c r="CV21" s="1">
        <v>2.8</v>
      </c>
      <c r="CW21" s="1">
        <f t="shared" si="42"/>
        <v>370.5</v>
      </c>
      <c r="CX21" s="1">
        <f t="shared" si="43"/>
        <v>2103</v>
      </c>
      <c r="CY21" s="1">
        <f t="shared" si="44"/>
        <v>5613</v>
      </c>
      <c r="CZ21" s="1">
        <f t="shared" si="45"/>
        <v>-81.739130434782609</v>
      </c>
      <c r="DA21" s="1">
        <f t="shared" si="46"/>
        <v>-21.739130434782609</v>
      </c>
      <c r="DB21" s="1">
        <f t="shared" si="47"/>
        <v>-67.826086956521735</v>
      </c>
      <c r="DC21" s="1">
        <f t="shared" si="48"/>
        <v>-75.65217391304347</v>
      </c>
      <c r="DD21" s="1">
        <f t="shared" si="49"/>
        <v>-2778.2608695652175</v>
      </c>
      <c r="DE21" s="1">
        <f t="shared" si="50"/>
        <v>-16213.04347826087</v>
      </c>
      <c r="DF21" s="1">
        <f t="shared" si="51"/>
        <v>-93691.304347826066</v>
      </c>
      <c r="DG21" s="1">
        <v>7.9</v>
      </c>
      <c r="DH21" s="1">
        <v>2.7</v>
      </c>
      <c r="DI21" s="1">
        <v>2.5</v>
      </c>
      <c r="DJ21" s="1">
        <v>3.5</v>
      </c>
      <c r="DK21" s="1">
        <v>1.1000000000000001</v>
      </c>
      <c r="DL21" s="1">
        <f t="shared" si="52"/>
        <v>237.00000000000003</v>
      </c>
      <c r="DM21" s="1">
        <f t="shared" si="53"/>
        <v>1018.5</v>
      </c>
      <c r="DN21" s="1">
        <f t="shared" si="54"/>
        <v>3502.5</v>
      </c>
      <c r="DO21" s="1">
        <f t="shared" si="55"/>
        <v>-65.822784810126578</v>
      </c>
      <c r="DP21" s="1">
        <f t="shared" si="56"/>
        <v>-68.35443037974683</v>
      </c>
      <c r="DQ21" s="1">
        <f t="shared" si="57"/>
        <v>-55.696202531645568</v>
      </c>
      <c r="DR21" s="1">
        <f t="shared" si="58"/>
        <v>-86.075949367088612</v>
      </c>
      <c r="DS21" s="1">
        <f t="shared" si="59"/>
        <v>-3987.3417721518986</v>
      </c>
      <c r="DT21" s="1">
        <f t="shared" si="60"/>
        <v>-21607.594936708861</v>
      </c>
      <c r="DU21" s="1">
        <f t="shared" si="61"/>
        <v>-98164.556962025323</v>
      </c>
      <c r="DV21" s="1"/>
      <c r="DW21" s="1"/>
      <c r="DX21" s="1"/>
      <c r="DY21" s="1"/>
      <c r="DZ21" s="1"/>
      <c r="EA21" s="1">
        <v>1.02</v>
      </c>
      <c r="EB21" s="1">
        <v>1.24</v>
      </c>
      <c r="EC21" s="1">
        <v>1.26</v>
      </c>
      <c r="ED21" s="1">
        <v>1.22</v>
      </c>
      <c r="EE21" s="1">
        <v>0.87</v>
      </c>
      <c r="EF21" s="1">
        <v>0.8</v>
      </c>
      <c r="EG21">
        <f t="shared" si="62"/>
        <v>21.56862745098039</v>
      </c>
      <c r="EH21">
        <f t="shared" si="63"/>
        <v>23.52941176470588</v>
      </c>
      <c r="EI21">
        <f t="shared" si="64"/>
        <v>19.607843137254896</v>
      </c>
      <c r="EJ21">
        <f t="shared" si="65"/>
        <v>-14.705882352941179</v>
      </c>
      <c r="EK21">
        <f t="shared" si="66"/>
        <v>-21.56862745098039</v>
      </c>
      <c r="EL21">
        <f t="shared" si="67"/>
        <v>999.99999999999977</v>
      </c>
      <c r="EM21" s="1">
        <f t="shared" si="68"/>
        <v>1735.2941176470572</v>
      </c>
      <c r="EN21" s="1">
        <f t="shared" si="69"/>
        <v>-17852.941176470591</v>
      </c>
      <c r="EO21" s="1">
        <v>12.8</v>
      </c>
      <c r="EP21" s="1">
        <v>13.2</v>
      </c>
      <c r="EQ21" s="1">
        <v>13.5</v>
      </c>
      <c r="ER21" s="1">
        <v>13.3</v>
      </c>
      <c r="ES21" s="1">
        <v>11.9</v>
      </c>
      <c r="ET21" s="1">
        <v>9.4</v>
      </c>
      <c r="EU21">
        <f t="shared" si="70"/>
        <v>3.1249999999999889</v>
      </c>
      <c r="EV21">
        <f t="shared" si="71"/>
        <v>5.4687499999999947</v>
      </c>
      <c r="EW21">
        <f t="shared" si="72"/>
        <v>3.90625</v>
      </c>
      <c r="EX21">
        <f t="shared" si="73"/>
        <v>-7.0312500000000027</v>
      </c>
      <c r="EY21">
        <f t="shared" si="74"/>
        <v>-26.5625</v>
      </c>
      <c r="EZ21">
        <f t="shared" si="75"/>
        <v>222.65624999999983</v>
      </c>
      <c r="FA21" s="1">
        <f t="shared" si="76"/>
        <v>-246.09375000000057</v>
      </c>
      <c r="FB21" s="1">
        <f t="shared" si="77"/>
        <v>-18386.71875</v>
      </c>
      <c r="FC21" s="1">
        <v>0.99</v>
      </c>
      <c r="FD21" s="1">
        <v>1.28</v>
      </c>
      <c r="FE21" s="1">
        <v>1.25</v>
      </c>
      <c r="FF21" s="1">
        <v>1.1299999999999999</v>
      </c>
      <c r="FG21" s="1">
        <v>0.77</v>
      </c>
      <c r="FH21" s="1">
        <v>0.77</v>
      </c>
      <c r="FI21">
        <f t="shared" si="114"/>
        <v>29.292929292929298</v>
      </c>
      <c r="FJ21">
        <f t="shared" si="78"/>
        <v>26.262626262626267</v>
      </c>
      <c r="FK21">
        <f t="shared" si="79"/>
        <v>14.141414141414133</v>
      </c>
      <c r="FL21">
        <f t="shared" si="80"/>
        <v>-22.222222222222221</v>
      </c>
      <c r="FM21">
        <f t="shared" si="81"/>
        <v>-22.222222222222221</v>
      </c>
      <c r="FN21">
        <f t="shared" si="82"/>
        <v>1000</v>
      </c>
      <c r="FO21" s="1">
        <f t="shared" si="83"/>
        <v>-212.12121212121338</v>
      </c>
      <c r="FP21" s="1">
        <f t="shared" si="84"/>
        <v>-24212.121212121212</v>
      </c>
      <c r="FQ21" s="1">
        <v>36.4</v>
      </c>
      <c r="FR21" s="1">
        <v>37.700000000000003</v>
      </c>
      <c r="FS21" s="1">
        <v>34.9</v>
      </c>
      <c r="FT21" s="1">
        <v>33.5</v>
      </c>
      <c r="FU21" s="1">
        <v>30.7</v>
      </c>
      <c r="FV21" s="1">
        <v>43.8</v>
      </c>
      <c r="FW21">
        <f t="shared" si="85"/>
        <v>3.5714285714285832</v>
      </c>
      <c r="FX21">
        <f t="shared" si="86"/>
        <v>-4.1208791208791204</v>
      </c>
      <c r="FY21">
        <f t="shared" si="87"/>
        <v>-7.9670329670329636</v>
      </c>
      <c r="FZ21">
        <f t="shared" si="88"/>
        <v>-15.659340659340659</v>
      </c>
      <c r="GA21">
        <f t="shared" si="89"/>
        <v>20.329670329670328</v>
      </c>
      <c r="GB21">
        <f t="shared" si="90"/>
        <v>-243.13186813186806</v>
      </c>
      <c r="GC21" s="1">
        <f t="shared" si="91"/>
        <v>-3787.0879120879113</v>
      </c>
      <c r="GD21" s="1">
        <f t="shared" si="92"/>
        <v>-1265.1098901098894</v>
      </c>
      <c r="GE21">
        <v>8.3000000000000043</v>
      </c>
      <c r="GF21">
        <v>7.6999999999999957</v>
      </c>
      <c r="GG21">
        <v>7.8999999999999986</v>
      </c>
      <c r="GH21">
        <v>6.7999999999999972</v>
      </c>
      <c r="GI21">
        <v>6.4000000000000021</v>
      </c>
      <c r="GJ21">
        <v>8.4000000000000057</v>
      </c>
      <c r="GK21">
        <f t="shared" si="93"/>
        <v>-7.2289156626507021</v>
      </c>
      <c r="GL21">
        <f t="shared" si="94"/>
        <v>-4.8192771084338011</v>
      </c>
      <c r="GM21">
        <f t="shared" si="95"/>
        <v>-18.072289156626585</v>
      </c>
      <c r="GN21">
        <f t="shared" si="96"/>
        <v>-22.891566265060252</v>
      </c>
      <c r="GO21">
        <f t="shared" si="97"/>
        <v>1.2048192771084503</v>
      </c>
      <c r="GP21">
        <f t="shared" si="116"/>
        <v>-415.66265060241284</v>
      </c>
      <c r="GQ21" s="1">
        <f t="shared" si="0"/>
        <v>-6560.2409638554391</v>
      </c>
      <c r="GR21" s="1">
        <f t="shared" si="1"/>
        <v>-18271.084337349414</v>
      </c>
      <c r="GS21">
        <f t="shared" si="99"/>
        <v>0.22802197802197816</v>
      </c>
      <c r="GT21">
        <f t="shared" si="100"/>
        <v>0.20424403183023859</v>
      </c>
      <c r="GU21">
        <f t="shared" si="101"/>
        <v>0.22636103151862461</v>
      </c>
      <c r="GV21">
        <f t="shared" si="102"/>
        <v>0.20298507462686557</v>
      </c>
      <c r="GW21">
        <f t="shared" si="103"/>
        <v>0.2084690553745929</v>
      </c>
      <c r="GX21">
        <f t="shared" si="104"/>
        <v>0.19178082191780838</v>
      </c>
      <c r="GY21">
        <f t="shared" si="105"/>
        <v>-10.427918570835176</v>
      </c>
      <c r="GZ21">
        <f t="shared" si="106"/>
        <v>-0.72841509303697805</v>
      </c>
      <c r="HA21">
        <f t="shared" si="107"/>
        <v>-10.980039561230088</v>
      </c>
      <c r="HB21">
        <f t="shared" si="108"/>
        <v>-8.5750166790942526</v>
      </c>
      <c r="HC21">
        <f t="shared" si="109"/>
        <v>-15.893711833635896</v>
      </c>
      <c r="HD21">
        <f t="shared" si="117"/>
        <v>-186.55304620956065</v>
      </c>
      <c r="HE21" s="1">
        <f t="shared" si="110"/>
        <v>-3119.811482258212</v>
      </c>
      <c r="HF21" s="1">
        <f t="shared" si="111"/>
        <v>-16332.924879132492</v>
      </c>
    </row>
    <row r="22" spans="1:214" ht="31.5" customHeight="1">
      <c r="A22" s="1">
        <v>21</v>
      </c>
      <c r="B22" s="1">
        <v>58.2</v>
      </c>
      <c r="C22" s="1">
        <v>20.7</v>
      </c>
      <c r="D22" s="1" t="s">
        <v>7</v>
      </c>
      <c r="E22" s="2">
        <v>0</v>
      </c>
      <c r="F22" s="2">
        <v>0</v>
      </c>
      <c r="G22" s="2">
        <v>1</v>
      </c>
      <c r="H22" s="2">
        <v>1</v>
      </c>
      <c r="I22" s="2">
        <v>1</v>
      </c>
      <c r="J22" s="2">
        <v>0</v>
      </c>
      <c r="K22" s="1">
        <v>22</v>
      </c>
      <c r="L22" s="1">
        <v>6</v>
      </c>
      <c r="M22" s="1">
        <v>134</v>
      </c>
      <c r="N22" s="1">
        <v>79</v>
      </c>
      <c r="O22" s="1">
        <v>15.5</v>
      </c>
      <c r="P22" s="1">
        <v>4.0999999999999996</v>
      </c>
      <c r="Q22" s="1">
        <v>10</v>
      </c>
      <c r="R22" s="1">
        <v>0.89</v>
      </c>
      <c r="S22" s="1">
        <v>64.8</v>
      </c>
      <c r="T22" s="1"/>
      <c r="U22" s="1">
        <v>1</v>
      </c>
      <c r="V22" s="1"/>
      <c r="W22" s="1"/>
      <c r="X22" s="1"/>
      <c r="Y22" s="1">
        <v>6.1</v>
      </c>
      <c r="Z22" s="1">
        <v>185</v>
      </c>
      <c r="AA22" s="1"/>
      <c r="AB22" s="1"/>
      <c r="AC22" s="1"/>
      <c r="AD22" s="1">
        <v>64.8</v>
      </c>
      <c r="AE22" s="1">
        <v>59</v>
      </c>
      <c r="AF22" s="1">
        <f t="shared" si="4"/>
        <v>-8.9506172839506135</v>
      </c>
      <c r="AG22" s="1">
        <v>11</v>
      </c>
      <c r="AH22" s="1">
        <v>5</v>
      </c>
      <c r="AI22" s="1">
        <v>9</v>
      </c>
      <c r="AJ22" s="1">
        <v>7.8</v>
      </c>
      <c r="AK22" s="1">
        <v>20.8</v>
      </c>
      <c r="AL22" s="1">
        <v>22.8</v>
      </c>
      <c r="AM22" s="1">
        <v>48</v>
      </c>
      <c r="AN22" s="1">
        <v>48.3</v>
      </c>
      <c r="AO22" s="1">
        <f t="shared" si="5"/>
        <v>966</v>
      </c>
      <c r="AP22" s="1">
        <f t="shared" si="6"/>
        <v>11586</v>
      </c>
      <c r="AQ22" s="1">
        <f t="shared" si="7"/>
        <v>63588</v>
      </c>
      <c r="AR22" s="1">
        <f t="shared" si="8"/>
        <v>166.66666666666669</v>
      </c>
      <c r="AS22" s="1">
        <f t="shared" si="115"/>
        <v>192.30769230769232</v>
      </c>
      <c r="AT22" s="1">
        <f t="shared" si="9"/>
        <v>515.38461538461547</v>
      </c>
      <c r="AU22" s="1">
        <f t="shared" si="10"/>
        <v>519.23076923076928</v>
      </c>
      <c r="AV22" s="1">
        <f t="shared" si="112"/>
        <v>7884.6153846153848</v>
      </c>
      <c r="AW22" s="1">
        <f t="shared" si="11"/>
        <v>114038.46153846156</v>
      </c>
      <c r="AX22" s="1">
        <f t="shared" si="113"/>
        <v>672730.76923076925</v>
      </c>
      <c r="AY22" s="9">
        <v>9.6999999999999993</v>
      </c>
      <c r="AZ22" s="9">
        <v>11.7</v>
      </c>
      <c r="BA22" s="9">
        <v>23.3</v>
      </c>
      <c r="BB22" s="9">
        <v>5.0999999999999996</v>
      </c>
      <c r="BC22" s="9">
        <v>7.6</v>
      </c>
      <c r="BD22" s="1">
        <f t="shared" si="12"/>
        <v>846</v>
      </c>
      <c r="BE22" s="1">
        <f t="shared" si="13"/>
        <v>4960.5</v>
      </c>
      <c r="BF22" s="1">
        <f t="shared" si="14"/>
        <v>11818.5</v>
      </c>
      <c r="BG22" s="1">
        <f t="shared" si="15"/>
        <v>20.618556701030929</v>
      </c>
      <c r="BH22" s="1">
        <f t="shared" si="16"/>
        <v>140.20618556701035</v>
      </c>
      <c r="BI22" s="1">
        <f t="shared" si="17"/>
        <v>-47.422680412371129</v>
      </c>
      <c r="BJ22" s="1">
        <f t="shared" si="18"/>
        <v>-21.649484536082472</v>
      </c>
      <c r="BK22" s="1">
        <f t="shared" si="19"/>
        <v>2721.649484536083</v>
      </c>
      <c r="BL22" s="1">
        <f t="shared" si="20"/>
        <v>16639.175257731964</v>
      </c>
      <c r="BM22" s="1">
        <f t="shared" si="21"/>
        <v>-20659.793814432982</v>
      </c>
      <c r="BN22" s="1">
        <v>112</v>
      </c>
      <c r="BO22" s="1">
        <v>111</v>
      </c>
      <c r="BP22" s="1">
        <v>195</v>
      </c>
      <c r="BQ22" s="1">
        <v>3460</v>
      </c>
      <c r="BR22" s="1">
        <v>2890</v>
      </c>
      <c r="BS22" s="1">
        <f t="shared" si="22"/>
        <v>7935</v>
      </c>
      <c r="BT22" s="1">
        <f t="shared" si="23"/>
        <v>554505</v>
      </c>
      <c r="BU22" s="1">
        <f t="shared" si="24"/>
        <v>3983505</v>
      </c>
      <c r="BV22" s="1">
        <f t="shared" si="25"/>
        <v>-0.89285714285714279</v>
      </c>
      <c r="BW22" s="1">
        <f t="shared" si="26"/>
        <v>74.107142857142861</v>
      </c>
      <c r="BX22" s="1">
        <f t="shared" si="27"/>
        <v>2989.2857142857142</v>
      </c>
      <c r="BY22" s="1">
        <f t="shared" si="28"/>
        <v>2480.3571428571427</v>
      </c>
      <c r="BZ22" s="1">
        <f t="shared" si="29"/>
        <v>1084.8214285714287</v>
      </c>
      <c r="CA22" s="1">
        <f t="shared" si="30"/>
        <v>460593.74999999994</v>
      </c>
      <c r="CB22" s="1">
        <f t="shared" si="31"/>
        <v>3414200.8928571427</v>
      </c>
      <c r="CC22" s="1">
        <v>83</v>
      </c>
      <c r="CD22" s="1">
        <v>102</v>
      </c>
      <c r="CE22" s="1">
        <v>245</v>
      </c>
      <c r="CF22" s="1">
        <v>8020</v>
      </c>
      <c r="CG22" s="1">
        <v>4750</v>
      </c>
      <c r="CH22" s="1">
        <f t="shared" si="32"/>
        <v>7980</v>
      </c>
      <c r="CI22" s="1">
        <f t="shared" si="33"/>
        <v>1246485</v>
      </c>
      <c r="CJ22" s="1">
        <f t="shared" si="34"/>
        <v>8142285</v>
      </c>
      <c r="CK22" s="1">
        <f t="shared" si="35"/>
        <v>22.891566265060241</v>
      </c>
      <c r="CL22" s="1">
        <f t="shared" si="36"/>
        <v>195.18072289156626</v>
      </c>
      <c r="CM22" s="1">
        <f t="shared" si="37"/>
        <v>9562.6506024096379</v>
      </c>
      <c r="CN22" s="1">
        <f t="shared" si="38"/>
        <v>5622.8915662650597</v>
      </c>
      <c r="CO22" s="1">
        <f t="shared" si="39"/>
        <v>3614.4578313253014</v>
      </c>
      <c r="CP22" s="1">
        <f t="shared" si="40"/>
        <v>1467289.1566265058</v>
      </c>
      <c r="CQ22" s="1">
        <f t="shared" si="41"/>
        <v>9667481.9277108423</v>
      </c>
      <c r="CR22" s="1">
        <v>14.5</v>
      </c>
      <c r="CS22" s="1">
        <v>2.4</v>
      </c>
      <c r="CT22" s="1">
        <v>7.9</v>
      </c>
      <c r="CU22" s="1">
        <v>18.8</v>
      </c>
      <c r="CV22" s="1">
        <v>12.3</v>
      </c>
      <c r="CW22" s="1">
        <f t="shared" si="42"/>
        <v>408</v>
      </c>
      <c r="CX22" s="1">
        <f t="shared" si="43"/>
        <v>4195.5</v>
      </c>
      <c r="CY22" s="1">
        <f t="shared" si="44"/>
        <v>20989.5</v>
      </c>
      <c r="CZ22" s="1">
        <f t="shared" si="45"/>
        <v>-83.448275862068968</v>
      </c>
      <c r="DA22" s="1">
        <f t="shared" si="46"/>
        <v>-45.517241379310342</v>
      </c>
      <c r="DB22" s="1">
        <f t="shared" si="47"/>
        <v>29.655172413793107</v>
      </c>
      <c r="DC22" s="1">
        <f t="shared" si="48"/>
        <v>-15.172413793103443</v>
      </c>
      <c r="DD22" s="1">
        <f t="shared" si="49"/>
        <v>-3186.2068965517237</v>
      </c>
      <c r="DE22" s="1">
        <f t="shared" si="50"/>
        <v>-5565.5172413793089</v>
      </c>
      <c r="DF22" s="1">
        <f t="shared" si="51"/>
        <v>2255.1724137931096</v>
      </c>
      <c r="DG22" s="1">
        <v>16.5</v>
      </c>
      <c r="DH22" s="1">
        <v>2.2999999999999998</v>
      </c>
      <c r="DI22" s="1">
        <v>16.399999999999999</v>
      </c>
      <c r="DJ22" s="1">
        <v>3</v>
      </c>
      <c r="DK22" s="1">
        <v>4</v>
      </c>
      <c r="DL22" s="1">
        <f t="shared" si="52"/>
        <v>562.5</v>
      </c>
      <c r="DM22" s="1">
        <f t="shared" si="53"/>
        <v>3225</v>
      </c>
      <c r="DN22" s="1">
        <f t="shared" si="54"/>
        <v>7005</v>
      </c>
      <c r="DO22" s="1">
        <f t="shared" si="55"/>
        <v>-86.060606060606062</v>
      </c>
      <c r="DP22" s="1">
        <f t="shared" si="56"/>
        <v>-0.60606060606061463</v>
      </c>
      <c r="DQ22" s="1">
        <f t="shared" si="57"/>
        <v>-81.818181818181827</v>
      </c>
      <c r="DR22" s="1">
        <f t="shared" si="58"/>
        <v>-75.757575757575751</v>
      </c>
      <c r="DS22" s="1">
        <f t="shared" si="59"/>
        <v>-3881.818181818182</v>
      </c>
      <c r="DT22" s="1">
        <f t="shared" si="60"/>
        <v>-14954.545454545456</v>
      </c>
      <c r="DU22" s="1">
        <f t="shared" si="61"/>
        <v>-100045.45454545454</v>
      </c>
      <c r="DV22" s="1"/>
      <c r="DW22" s="1"/>
      <c r="DX22" s="1"/>
      <c r="DY22" s="1"/>
      <c r="DZ22" s="1"/>
      <c r="EA22" s="1">
        <v>1.1299999999999999</v>
      </c>
      <c r="EB22" s="1">
        <v>1.3</v>
      </c>
      <c r="EC22" s="1">
        <v>1.36</v>
      </c>
      <c r="ED22" s="1">
        <v>1.32</v>
      </c>
      <c r="EE22" s="1">
        <v>1.1100000000000001</v>
      </c>
      <c r="EF22" s="1">
        <v>0.9</v>
      </c>
      <c r="EG22">
        <f t="shared" si="62"/>
        <v>15.044247787610635</v>
      </c>
      <c r="EH22">
        <f t="shared" si="63"/>
        <v>20.353982300884976</v>
      </c>
      <c r="EI22">
        <f t="shared" si="64"/>
        <v>16.814159292035416</v>
      </c>
      <c r="EJ22">
        <f t="shared" si="65"/>
        <v>-1.7699115044247606</v>
      </c>
      <c r="EK22">
        <f t="shared" si="66"/>
        <v>-20.353982300884947</v>
      </c>
      <c r="EL22">
        <f t="shared" si="67"/>
        <v>862.83185840708052</v>
      </c>
      <c r="EM22" s="1">
        <f t="shared" si="68"/>
        <v>3119.4690265486788</v>
      </c>
      <c r="EN22" s="1">
        <f t="shared" si="69"/>
        <v>-8827.4336283185639</v>
      </c>
      <c r="EO22" s="1">
        <v>13.9</v>
      </c>
      <c r="EP22" s="1">
        <v>13.9</v>
      </c>
      <c r="EQ22" s="1">
        <v>13.9</v>
      </c>
      <c r="ER22" s="1">
        <v>14.3</v>
      </c>
      <c r="ES22" s="1">
        <v>14.5</v>
      </c>
      <c r="ET22" s="1">
        <v>12.3</v>
      </c>
      <c r="EU22">
        <f t="shared" si="70"/>
        <v>0</v>
      </c>
      <c r="EV22">
        <f t="shared" si="71"/>
        <v>0</v>
      </c>
      <c r="EW22">
        <f t="shared" si="72"/>
        <v>2.8776978417266212</v>
      </c>
      <c r="EX22">
        <f t="shared" si="73"/>
        <v>4.3165467625899252</v>
      </c>
      <c r="EY22">
        <f t="shared" si="74"/>
        <v>-11.510791366906473</v>
      </c>
      <c r="EZ22">
        <f t="shared" si="75"/>
        <v>43.165467625899318</v>
      </c>
      <c r="FA22" s="1">
        <f t="shared" si="76"/>
        <v>1122.3021582733813</v>
      </c>
      <c r="FB22" s="1">
        <f t="shared" si="77"/>
        <v>-2762.5899280575541</v>
      </c>
      <c r="FC22" s="1">
        <v>1.39</v>
      </c>
      <c r="FD22" s="1">
        <v>1.62</v>
      </c>
      <c r="FE22" s="1">
        <v>1.63</v>
      </c>
      <c r="FF22" s="1">
        <v>1.44</v>
      </c>
      <c r="FG22" s="1">
        <v>1.05</v>
      </c>
      <c r="FH22" s="1">
        <v>0.85</v>
      </c>
      <c r="FI22">
        <f t="shared" si="114"/>
        <v>16.546762589928075</v>
      </c>
      <c r="FJ22">
        <f t="shared" si="78"/>
        <v>17.266187050359711</v>
      </c>
      <c r="FK22">
        <f t="shared" si="79"/>
        <v>3.5971223021582768</v>
      </c>
      <c r="FL22">
        <f t="shared" si="80"/>
        <v>-24.460431654676253</v>
      </c>
      <c r="FM22">
        <f t="shared" si="81"/>
        <v>-38.848920863309353</v>
      </c>
      <c r="FN22">
        <f t="shared" si="82"/>
        <v>571.94244604316555</v>
      </c>
      <c r="FO22" s="1">
        <f t="shared" si="83"/>
        <v>-2557.5539568345312</v>
      </c>
      <c r="FP22" s="1">
        <f t="shared" si="84"/>
        <v>-36744.604316546756</v>
      </c>
      <c r="FQ22" s="1">
        <v>46.5</v>
      </c>
      <c r="FR22" s="1">
        <v>44.8</v>
      </c>
      <c r="FS22" s="1">
        <v>43.2</v>
      </c>
      <c r="FT22" s="1">
        <v>40.4</v>
      </c>
      <c r="FU22" s="1">
        <v>35.299999999999997</v>
      </c>
      <c r="FV22" s="1">
        <v>53.6</v>
      </c>
      <c r="FW22">
        <f t="shared" si="85"/>
        <v>-3.6559139784946302</v>
      </c>
      <c r="FX22">
        <f t="shared" si="86"/>
        <v>-7.0967741935483817</v>
      </c>
      <c r="FY22">
        <f t="shared" si="87"/>
        <v>-13.118279569892477</v>
      </c>
      <c r="FZ22">
        <f t="shared" si="88"/>
        <v>-24.086021505376351</v>
      </c>
      <c r="GA22">
        <f t="shared" si="89"/>
        <v>15.268817204301078</v>
      </c>
      <c r="GB22">
        <f t="shared" si="90"/>
        <v>-409.67741935483866</v>
      </c>
      <c r="GC22" s="1">
        <f t="shared" si="91"/>
        <v>-5990.3225806451637</v>
      </c>
      <c r="GD22" s="1">
        <f t="shared" si="92"/>
        <v>-10751.61290322581</v>
      </c>
      <c r="GE22">
        <v>8.1000000000000014</v>
      </c>
      <c r="GF22">
        <v>6.8000000000000043</v>
      </c>
      <c r="GG22">
        <v>7.1999999999999957</v>
      </c>
      <c r="GH22">
        <v>7.3000000000000043</v>
      </c>
      <c r="GI22">
        <v>9.5</v>
      </c>
      <c r="GJ22">
        <v>10.299999999999997</v>
      </c>
      <c r="GK22">
        <f t="shared" si="93"/>
        <v>-16.049382716049347</v>
      </c>
      <c r="GL22">
        <f t="shared" si="94"/>
        <v>-11.11111111111118</v>
      </c>
      <c r="GM22">
        <f t="shared" si="95"/>
        <v>-9.8765432098765071</v>
      </c>
      <c r="GN22">
        <f t="shared" si="96"/>
        <v>17.283950617283931</v>
      </c>
      <c r="GO22">
        <f t="shared" si="97"/>
        <v>27.160493827160437</v>
      </c>
      <c r="GP22">
        <f t="shared" si="116"/>
        <v>-481.481481481483</v>
      </c>
      <c r="GQ22" s="1">
        <f t="shared" si="0"/>
        <v>629.62962962963059</v>
      </c>
      <c r="GR22" s="1">
        <f t="shared" si="1"/>
        <v>24629.629629629591</v>
      </c>
      <c r="GS22">
        <f t="shared" si="99"/>
        <v>0.1741935483870968</v>
      </c>
      <c r="GT22">
        <f t="shared" si="100"/>
        <v>0.15178571428571438</v>
      </c>
      <c r="GU22">
        <f t="shared" si="101"/>
        <v>0.16666666666666655</v>
      </c>
      <c r="GV22">
        <f t="shared" si="102"/>
        <v>0.1806930693069308</v>
      </c>
      <c r="GW22">
        <f t="shared" si="103"/>
        <v>0.26912181303116151</v>
      </c>
      <c r="GX22">
        <f t="shared" si="104"/>
        <v>0.19216417910447756</v>
      </c>
      <c r="GY22">
        <f t="shared" si="105"/>
        <v>-12.863756613756571</v>
      </c>
      <c r="GZ22">
        <f t="shared" si="106"/>
        <v>-4.3209876543210717</v>
      </c>
      <c r="HA22">
        <f t="shared" si="107"/>
        <v>3.7312064539787748</v>
      </c>
      <c r="HB22">
        <f t="shared" si="108"/>
        <v>54.495855629000104</v>
      </c>
      <c r="HC22">
        <f t="shared" si="109"/>
        <v>10.316473189607468</v>
      </c>
      <c r="HD22">
        <f t="shared" si="117"/>
        <v>-73.661532819950523</v>
      </c>
      <c r="HE22" s="1">
        <f t="shared" si="110"/>
        <v>8660.3977796268791</v>
      </c>
      <c r="HF22" s="1">
        <f t="shared" si="111"/>
        <v>43659.055341674968</v>
      </c>
    </row>
    <row r="23" spans="1:214" ht="31.5" customHeight="1">
      <c r="A23" s="1">
        <v>22</v>
      </c>
      <c r="B23" s="1">
        <v>49.5</v>
      </c>
      <c r="C23" s="1">
        <v>24.4</v>
      </c>
      <c r="D23" s="1" t="s">
        <v>7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1">
        <v>15</v>
      </c>
      <c r="L23" s="1">
        <v>8</v>
      </c>
      <c r="M23" s="1">
        <v>128</v>
      </c>
      <c r="N23" s="1">
        <v>82</v>
      </c>
      <c r="O23" s="1">
        <v>13</v>
      </c>
      <c r="P23" s="1">
        <v>4.0999999999999996</v>
      </c>
      <c r="Q23" s="1">
        <v>12</v>
      </c>
      <c r="R23" s="1">
        <v>0.66</v>
      </c>
      <c r="S23" s="1">
        <v>65.7</v>
      </c>
      <c r="T23" s="1"/>
      <c r="U23" s="1">
        <v>1</v>
      </c>
      <c r="V23" s="1"/>
      <c r="W23" s="1"/>
      <c r="X23" s="1"/>
      <c r="Y23" s="1">
        <v>4.3</v>
      </c>
      <c r="Z23" s="1">
        <v>194</v>
      </c>
      <c r="AA23" s="1"/>
      <c r="AB23" s="1"/>
      <c r="AC23" s="1"/>
      <c r="AD23" s="1">
        <v>65.7</v>
      </c>
      <c r="AE23" s="1">
        <v>57.1</v>
      </c>
      <c r="AF23" s="1">
        <f t="shared" si="4"/>
        <v>-13.089802130898024</v>
      </c>
      <c r="AG23" s="1">
        <v>18</v>
      </c>
      <c r="AH23" s="1">
        <v>14</v>
      </c>
      <c r="AI23" s="1">
        <v>4</v>
      </c>
      <c r="AJ23" s="1">
        <v>0</v>
      </c>
      <c r="AK23" s="1">
        <v>0.4</v>
      </c>
      <c r="AL23" s="1">
        <v>0</v>
      </c>
      <c r="AM23" s="1">
        <v>40.799999999999997</v>
      </c>
      <c r="AN23" s="1">
        <v>84.3</v>
      </c>
      <c r="AO23" s="1">
        <f t="shared" si="5"/>
        <v>12</v>
      </c>
      <c r="AP23" s="1">
        <f t="shared" si="6"/>
        <v>6132</v>
      </c>
      <c r="AQ23" s="1">
        <f t="shared" si="7"/>
        <v>73686</v>
      </c>
      <c r="AR23" s="1" t="e">
        <f t="shared" si="8"/>
        <v>#DIV/0!</v>
      </c>
      <c r="AS23" s="1" t="e">
        <f t="shared" si="115"/>
        <v>#DIV/0!</v>
      </c>
      <c r="AT23" s="1" t="e">
        <f t="shared" si="9"/>
        <v>#DIV/0!</v>
      </c>
      <c r="AU23" s="1" t="e">
        <f t="shared" si="10"/>
        <v>#DIV/0!</v>
      </c>
      <c r="AV23" s="1" t="e">
        <f t="shared" si="112"/>
        <v>#DIV/0!</v>
      </c>
      <c r="AW23" s="1" t="e">
        <f t="shared" si="11"/>
        <v>#DIV/0!</v>
      </c>
      <c r="AX23" s="1" t="e">
        <f t="shared" si="113"/>
        <v>#DIV/0!</v>
      </c>
      <c r="AY23" s="1">
        <v>0</v>
      </c>
      <c r="AZ23" s="1">
        <v>0</v>
      </c>
      <c r="BA23" s="1">
        <v>1.9</v>
      </c>
      <c r="BB23" s="1">
        <v>3.8</v>
      </c>
      <c r="BC23" s="1">
        <v>0.4</v>
      </c>
      <c r="BD23" s="1">
        <f t="shared" si="12"/>
        <v>28.5</v>
      </c>
      <c r="BE23" s="1">
        <f t="shared" si="13"/>
        <v>883.49999999999989</v>
      </c>
      <c r="BF23" s="1">
        <f t="shared" si="14"/>
        <v>3151.5</v>
      </c>
      <c r="BG23" s="1" t="e">
        <f t="shared" si="15"/>
        <v>#DIV/0!</v>
      </c>
      <c r="BH23" s="1" t="e">
        <f t="shared" si="16"/>
        <v>#DIV/0!</v>
      </c>
      <c r="BI23" s="1" t="e">
        <f t="shared" si="17"/>
        <v>#DIV/0!</v>
      </c>
      <c r="BJ23" s="1" t="e">
        <f t="shared" si="18"/>
        <v>#DIV/0!</v>
      </c>
      <c r="BK23" s="1" t="e">
        <f t="shared" si="19"/>
        <v>#DIV/0!</v>
      </c>
      <c r="BL23" s="1" t="e">
        <f t="shared" si="20"/>
        <v>#DIV/0!</v>
      </c>
      <c r="BM23" s="1" t="e">
        <f t="shared" si="21"/>
        <v>#DIV/0!</v>
      </c>
      <c r="BN23" s="1">
        <v>53</v>
      </c>
      <c r="BO23" s="1">
        <v>25</v>
      </c>
      <c r="BP23" s="1">
        <v>18</v>
      </c>
      <c r="BQ23" s="1">
        <v>111</v>
      </c>
      <c r="BR23" s="1">
        <v>233</v>
      </c>
      <c r="BS23" s="1">
        <f t="shared" si="22"/>
        <v>1815</v>
      </c>
      <c r="BT23" s="1">
        <f t="shared" si="23"/>
        <v>20370</v>
      </c>
      <c r="BU23" s="1">
        <f t="shared" si="24"/>
        <v>206130</v>
      </c>
      <c r="BV23" s="1">
        <f t="shared" si="25"/>
        <v>-52.830188679245282</v>
      </c>
      <c r="BW23" s="1">
        <f t="shared" si="26"/>
        <v>-66.037735849056602</v>
      </c>
      <c r="BX23" s="1">
        <f t="shared" si="27"/>
        <v>109.43396226415094</v>
      </c>
      <c r="BY23" s="1">
        <f t="shared" si="28"/>
        <v>339.62264150943395</v>
      </c>
      <c r="BZ23" s="1">
        <f t="shared" si="29"/>
        <v>-2575.4716981132074</v>
      </c>
      <c r="CA23" s="1">
        <f t="shared" si="30"/>
        <v>3933.9622641509427</v>
      </c>
      <c r="CB23" s="1">
        <f t="shared" si="31"/>
        <v>246424.52830188675</v>
      </c>
      <c r="CC23" s="1">
        <v>61</v>
      </c>
      <c r="CD23" s="1">
        <v>20</v>
      </c>
      <c r="CE23" s="1">
        <v>82</v>
      </c>
      <c r="CF23" s="1">
        <v>6450</v>
      </c>
      <c r="CG23" s="1">
        <v>1900</v>
      </c>
      <c r="CH23" s="1">
        <f t="shared" si="32"/>
        <v>2745</v>
      </c>
      <c r="CI23" s="1">
        <f t="shared" si="33"/>
        <v>981630</v>
      </c>
      <c r="CJ23" s="1">
        <f t="shared" si="34"/>
        <v>5490630</v>
      </c>
      <c r="CK23" s="1">
        <f t="shared" si="35"/>
        <v>-67.213114754098356</v>
      </c>
      <c r="CL23" s="1">
        <f t="shared" si="36"/>
        <v>34.42622950819672</v>
      </c>
      <c r="CM23" s="1">
        <f t="shared" si="37"/>
        <v>10473.77049180328</v>
      </c>
      <c r="CN23" s="1">
        <f t="shared" si="38"/>
        <v>3014.7540983606559</v>
      </c>
      <c r="CO23" s="1">
        <f t="shared" si="39"/>
        <v>-1500</v>
      </c>
      <c r="CP23" s="1">
        <f t="shared" si="40"/>
        <v>1574729.5081967216</v>
      </c>
      <c r="CQ23" s="1">
        <f t="shared" si="41"/>
        <v>8858532.7868852466</v>
      </c>
      <c r="CR23" s="1">
        <v>0.9</v>
      </c>
      <c r="CS23" s="1">
        <v>1</v>
      </c>
      <c r="CT23" s="1">
        <v>0.6</v>
      </c>
      <c r="CU23" s="1">
        <v>20.7</v>
      </c>
      <c r="CV23" s="1">
        <v>1.7</v>
      </c>
      <c r="CW23" s="1">
        <f t="shared" si="42"/>
        <v>52.5</v>
      </c>
      <c r="CX23" s="1">
        <f t="shared" si="43"/>
        <v>3234</v>
      </c>
      <c r="CY23" s="1">
        <f t="shared" si="44"/>
        <v>15330</v>
      </c>
      <c r="CZ23" s="1">
        <f t="shared" si="45"/>
        <v>11.111111111111107</v>
      </c>
      <c r="DA23" s="1">
        <f t="shared" si="46"/>
        <v>-33.333333333333336</v>
      </c>
      <c r="DB23" s="1">
        <f t="shared" si="47"/>
        <v>2200</v>
      </c>
      <c r="DC23" s="1">
        <f t="shared" si="48"/>
        <v>88.888888888888886</v>
      </c>
      <c r="DD23" s="1">
        <f t="shared" si="49"/>
        <v>-166.66666666666683</v>
      </c>
      <c r="DE23" s="1">
        <f t="shared" si="50"/>
        <v>324833.33333333331</v>
      </c>
      <c r="DF23" s="1">
        <f t="shared" si="51"/>
        <v>1560833.3333333333</v>
      </c>
      <c r="DG23" s="1">
        <v>0.8</v>
      </c>
      <c r="DH23" s="1">
        <v>0.4</v>
      </c>
      <c r="DI23" s="1">
        <v>0.9</v>
      </c>
      <c r="DJ23" s="1">
        <v>3.3</v>
      </c>
      <c r="DK23" s="1">
        <v>0.4</v>
      </c>
      <c r="DL23" s="1">
        <f t="shared" si="52"/>
        <v>37.5</v>
      </c>
      <c r="DM23" s="1">
        <f t="shared" si="53"/>
        <v>655.5</v>
      </c>
      <c r="DN23" s="1">
        <f t="shared" si="54"/>
        <v>2653.5</v>
      </c>
      <c r="DO23" s="1">
        <f t="shared" si="55"/>
        <v>-50</v>
      </c>
      <c r="DP23" s="1">
        <f t="shared" si="56"/>
        <v>12.499999999999996</v>
      </c>
      <c r="DQ23" s="1">
        <f t="shared" si="57"/>
        <v>312.5</v>
      </c>
      <c r="DR23" s="1">
        <f t="shared" si="58"/>
        <v>-50</v>
      </c>
      <c r="DS23" s="1">
        <f t="shared" si="59"/>
        <v>-2062.5</v>
      </c>
      <c r="DT23" s="1">
        <f t="shared" si="60"/>
        <v>47437.5</v>
      </c>
      <c r="DU23" s="1">
        <f t="shared" si="61"/>
        <v>189187.5</v>
      </c>
      <c r="DV23" s="1"/>
      <c r="DW23" s="1"/>
      <c r="DX23" s="1"/>
      <c r="DY23" s="1"/>
      <c r="DZ23" s="1"/>
      <c r="EA23" s="1">
        <v>0.63</v>
      </c>
      <c r="EB23" s="1">
        <v>0.7</v>
      </c>
      <c r="EC23" s="1">
        <v>0.76</v>
      </c>
      <c r="ED23" s="1">
        <v>0.75</v>
      </c>
      <c r="EE23" s="1">
        <v>0.81</v>
      </c>
      <c r="EF23" s="1">
        <v>0.8</v>
      </c>
      <c r="EG23">
        <f t="shared" si="62"/>
        <v>11.111111111111104</v>
      </c>
      <c r="EH23">
        <f t="shared" si="63"/>
        <v>20.634920634920636</v>
      </c>
      <c r="EI23">
        <f t="shared" si="64"/>
        <v>19.047619047619047</v>
      </c>
      <c r="EJ23">
        <f t="shared" si="65"/>
        <v>28.57142857142858</v>
      </c>
      <c r="EK23">
        <f t="shared" si="66"/>
        <v>26.984126984126988</v>
      </c>
      <c r="EL23">
        <f t="shared" si="67"/>
        <v>904.76190476190482</v>
      </c>
      <c r="EM23" s="1">
        <f t="shared" si="68"/>
        <v>8047.6190476190486</v>
      </c>
      <c r="EN23" s="1">
        <f t="shared" si="69"/>
        <v>38047.619047619053</v>
      </c>
      <c r="EO23" s="1">
        <v>10.8</v>
      </c>
      <c r="EP23" s="1">
        <v>10.1</v>
      </c>
      <c r="EQ23" s="1">
        <v>10.6</v>
      </c>
      <c r="ER23" s="1">
        <v>9.8000000000000007</v>
      </c>
      <c r="ES23" s="1">
        <v>10.9</v>
      </c>
      <c r="ET23" s="1">
        <v>6.4</v>
      </c>
      <c r="EU23">
        <f t="shared" si="70"/>
        <v>-6.4814814814814907</v>
      </c>
      <c r="EV23">
        <f t="shared" si="71"/>
        <v>-1.8518518518518614</v>
      </c>
      <c r="EW23">
        <f t="shared" si="72"/>
        <v>-9.2592592592592595</v>
      </c>
      <c r="EX23">
        <f t="shared" si="73"/>
        <v>0.9259259259259226</v>
      </c>
      <c r="EY23">
        <f t="shared" si="74"/>
        <v>-40.740740740740748</v>
      </c>
      <c r="EZ23">
        <f t="shared" si="75"/>
        <v>-194.44444444444474</v>
      </c>
      <c r="FA23" s="1">
        <f t="shared" si="76"/>
        <v>-1444.4444444444455</v>
      </c>
      <c r="FB23" s="1">
        <f t="shared" si="77"/>
        <v>-22944.444444444449</v>
      </c>
      <c r="FC23" s="1">
        <v>0.76</v>
      </c>
      <c r="FD23" s="1">
        <v>0.86</v>
      </c>
      <c r="FE23" s="1">
        <v>0.81</v>
      </c>
      <c r="FF23" s="1">
        <v>0.77</v>
      </c>
      <c r="FG23" s="1">
        <v>0.83</v>
      </c>
      <c r="FH23" s="1">
        <v>0.68</v>
      </c>
      <c r="FI23">
        <f t="shared" si="114"/>
        <v>13.157894736842103</v>
      </c>
      <c r="FJ23">
        <f t="shared" si="78"/>
        <v>6.5789473684210575</v>
      </c>
      <c r="FK23">
        <f t="shared" si="79"/>
        <v>1.3157894736842117</v>
      </c>
      <c r="FL23">
        <f t="shared" si="80"/>
        <v>9.2105263157894672</v>
      </c>
      <c r="FM23">
        <f t="shared" si="81"/>
        <v>-10.52631578947368</v>
      </c>
      <c r="FN23">
        <f t="shared" si="82"/>
        <v>217.10526315789491</v>
      </c>
      <c r="FO23" s="1">
        <f t="shared" si="83"/>
        <v>1796.0526315789471</v>
      </c>
      <c r="FP23" s="1">
        <f t="shared" si="84"/>
        <v>1085.5263157894724</v>
      </c>
      <c r="FQ23" s="1">
        <v>27.2</v>
      </c>
      <c r="FR23" s="1">
        <v>27.4</v>
      </c>
      <c r="FS23" s="1">
        <v>26.7</v>
      </c>
      <c r="FT23" s="1">
        <v>26.6</v>
      </c>
      <c r="FU23" s="1">
        <v>24.7</v>
      </c>
      <c r="FV23" s="1">
        <v>33.5</v>
      </c>
      <c r="FW23">
        <f t="shared" si="85"/>
        <v>0.73529411764705621</v>
      </c>
      <c r="FX23">
        <f t="shared" si="86"/>
        <v>-1.8382352941176472</v>
      </c>
      <c r="FY23">
        <f t="shared" si="87"/>
        <v>-2.2058823529411686</v>
      </c>
      <c r="FZ23">
        <f t="shared" si="88"/>
        <v>-9.1911764705882355</v>
      </c>
      <c r="GA23">
        <f t="shared" si="89"/>
        <v>23.161764705882355</v>
      </c>
      <c r="GB23">
        <f t="shared" si="90"/>
        <v>-88.235294117646944</v>
      </c>
      <c r="GC23" s="1">
        <f t="shared" si="91"/>
        <v>-1797.7941176470574</v>
      </c>
      <c r="GD23" s="1">
        <f t="shared" si="92"/>
        <v>5746.3235294117667</v>
      </c>
      <c r="GE23">
        <v>7.8000000000000007</v>
      </c>
      <c r="GF23">
        <v>5.3000000000000043</v>
      </c>
      <c r="GG23">
        <v>4.4000000000000021</v>
      </c>
      <c r="GH23">
        <v>3.7999999999999972</v>
      </c>
      <c r="GI23">
        <v>4</v>
      </c>
      <c r="GJ23">
        <v>3.2000000000000028</v>
      </c>
      <c r="GK23">
        <f t="shared" si="93"/>
        <v>-32.051282051282001</v>
      </c>
      <c r="GL23">
        <f t="shared" si="94"/>
        <v>-43.58974358974357</v>
      </c>
      <c r="GM23">
        <f t="shared" si="95"/>
        <v>-51.28205128205132</v>
      </c>
      <c r="GN23">
        <f t="shared" si="96"/>
        <v>-48.717948717948723</v>
      </c>
      <c r="GO23">
        <f t="shared" si="97"/>
        <v>-58.974358974358942</v>
      </c>
      <c r="GP23">
        <f t="shared" si="116"/>
        <v>-2076.9230769230771</v>
      </c>
      <c r="GQ23" s="1">
        <f t="shared" si="0"/>
        <v>-17076.923076923085</v>
      </c>
      <c r="GR23" s="1">
        <f t="shared" si="1"/>
        <v>-75230.76923076922</v>
      </c>
      <c r="GS23">
        <f t="shared" si="99"/>
        <v>0.28676470588235298</v>
      </c>
      <c r="GT23">
        <f t="shared" si="100"/>
        <v>0.19343065693430672</v>
      </c>
      <c r="GU23">
        <f t="shared" si="101"/>
        <v>0.1647940074906368</v>
      </c>
      <c r="GV23">
        <f t="shared" si="102"/>
        <v>0.14285714285714274</v>
      </c>
      <c r="GW23">
        <f t="shared" si="103"/>
        <v>0.16194331983805668</v>
      </c>
      <c r="GX23">
        <f t="shared" si="104"/>
        <v>9.5522388059701577E-2</v>
      </c>
      <c r="GY23">
        <f t="shared" si="105"/>
        <v>-32.547258094703309</v>
      </c>
      <c r="GZ23">
        <f t="shared" si="106"/>
        <v>-42.533371746854861</v>
      </c>
      <c r="HA23">
        <f t="shared" si="107"/>
        <v>-50.183150183150225</v>
      </c>
      <c r="HB23">
        <f t="shared" si="108"/>
        <v>-43.527457697498193</v>
      </c>
      <c r="HC23">
        <f t="shared" si="109"/>
        <v>-66.689628779180993</v>
      </c>
      <c r="HD23">
        <f t="shared" si="117"/>
        <v>-2028.7484051528993</v>
      </c>
      <c r="HE23" s="1">
        <f t="shared" si="110"/>
        <v>-16085.339587250161</v>
      </c>
      <c r="HF23" s="1">
        <f t="shared" si="111"/>
        <v>-75602.566284656918</v>
      </c>
    </row>
    <row r="24" spans="1:214" ht="31.5" customHeight="1">
      <c r="A24" s="1">
        <v>23</v>
      </c>
      <c r="B24" s="1">
        <v>59.7</v>
      </c>
      <c r="C24" s="1">
        <v>27.5</v>
      </c>
      <c r="D24" s="1" t="s">
        <v>7</v>
      </c>
      <c r="E24" s="2">
        <v>1</v>
      </c>
      <c r="F24" s="2">
        <v>0</v>
      </c>
      <c r="G24" s="2">
        <v>1</v>
      </c>
      <c r="H24" s="2">
        <v>0</v>
      </c>
      <c r="I24" s="2">
        <v>1</v>
      </c>
      <c r="J24" s="2">
        <v>1</v>
      </c>
      <c r="K24" s="1">
        <v>30</v>
      </c>
      <c r="L24" s="1">
        <v>7</v>
      </c>
      <c r="M24" s="1">
        <v>135</v>
      </c>
      <c r="N24" s="1">
        <v>64</v>
      </c>
      <c r="O24" s="1">
        <v>10.3</v>
      </c>
      <c r="P24" s="1">
        <v>4.0999999999999996</v>
      </c>
      <c r="Q24" s="1">
        <v>37</v>
      </c>
      <c r="R24" s="1">
        <v>1.42</v>
      </c>
      <c r="S24" s="1">
        <v>28.5</v>
      </c>
      <c r="T24" s="1"/>
      <c r="U24" s="1"/>
      <c r="V24" s="1"/>
      <c r="W24" s="1">
        <v>1</v>
      </c>
      <c r="X24" s="1"/>
      <c r="Y24" s="1">
        <v>6.2</v>
      </c>
      <c r="Z24" s="1">
        <v>85</v>
      </c>
      <c r="AA24" s="1"/>
      <c r="AB24" s="1"/>
      <c r="AC24" s="1"/>
      <c r="AD24" s="1">
        <v>30.4</v>
      </c>
      <c r="AE24" s="1">
        <v>24.9</v>
      </c>
      <c r="AF24" s="1">
        <f t="shared" si="4"/>
        <v>-18.092105263157894</v>
      </c>
      <c r="AG24" s="1">
        <v>17</v>
      </c>
      <c r="AH24" s="1">
        <v>10</v>
      </c>
      <c r="AI24" s="1">
        <v>9</v>
      </c>
      <c r="AJ24" s="1">
        <v>9.8000000000000007</v>
      </c>
      <c r="AK24" s="1">
        <v>12.3</v>
      </c>
      <c r="AL24" s="1">
        <v>35</v>
      </c>
      <c r="AM24" s="1">
        <v>48.8</v>
      </c>
      <c r="AN24" s="1">
        <v>90.9</v>
      </c>
      <c r="AO24" s="1">
        <f t="shared" si="5"/>
        <v>894</v>
      </c>
      <c r="AP24" s="1">
        <f t="shared" si="6"/>
        <v>13464</v>
      </c>
      <c r="AQ24" s="1">
        <f>AP24+(AM24+AN24)*1080/2</f>
        <v>88902</v>
      </c>
      <c r="AR24" s="1">
        <f t="shared" si="8"/>
        <v>25.510204081632654</v>
      </c>
      <c r="AS24" s="1">
        <f t="shared" si="115"/>
        <v>257.14285714285711</v>
      </c>
      <c r="AT24" s="1">
        <f t="shared" si="9"/>
        <v>397.95918367346934</v>
      </c>
      <c r="AU24" s="1">
        <f>(AN24-AJ24)/AJ24*100</f>
        <v>827.55102040816325</v>
      </c>
      <c r="AV24" s="1">
        <f t="shared" si="112"/>
        <v>4622.4489795918362</v>
      </c>
      <c r="AW24" s="1">
        <f t="shared" si="11"/>
        <v>102887.75510204081</v>
      </c>
      <c r="AX24" s="1">
        <f t="shared" si="113"/>
        <v>764663.26530612237</v>
      </c>
      <c r="AY24" s="1">
        <v>5.3</v>
      </c>
      <c r="AZ24" s="1">
        <v>0.2</v>
      </c>
      <c r="BA24" s="1">
        <v>7.4</v>
      </c>
      <c r="BB24" s="1">
        <v>18.399999999999999</v>
      </c>
      <c r="BC24" s="1">
        <v>43.9</v>
      </c>
      <c r="BD24" s="1">
        <f t="shared" si="12"/>
        <v>196.5</v>
      </c>
      <c r="BE24" s="1">
        <f t="shared" si="13"/>
        <v>3986.9999999999995</v>
      </c>
      <c r="BF24" s="1">
        <f t="shared" si="14"/>
        <v>37629</v>
      </c>
      <c r="BG24" s="1">
        <f>(AZ24-AY24)/AY24*100</f>
        <v>-96.226415094339629</v>
      </c>
      <c r="BH24" s="1">
        <f t="shared" si="16"/>
        <v>39.622641509433976</v>
      </c>
      <c r="BI24" s="1">
        <f t="shared" si="17"/>
        <v>247.16981132075469</v>
      </c>
      <c r="BJ24" s="1">
        <f>(BC24-AY24)/AY24*100</f>
        <v>728.30188679245293</v>
      </c>
      <c r="BK24" s="1">
        <f t="shared" si="19"/>
        <v>-2292.4528301886794</v>
      </c>
      <c r="BL24" s="1">
        <f t="shared" si="20"/>
        <v>40726.415094339616</v>
      </c>
      <c r="BM24" s="1">
        <f>BL24+(BI24+BJ24)*1080/2</f>
        <v>567481.13207547169</v>
      </c>
      <c r="BN24" s="1">
        <v>1970</v>
      </c>
      <c r="BO24" s="1">
        <v>230</v>
      </c>
      <c r="BP24" s="1">
        <v>1340</v>
      </c>
      <c r="BQ24" s="1">
        <v>6640</v>
      </c>
      <c r="BR24" s="1">
        <v>16600</v>
      </c>
      <c r="BS24" s="1">
        <f t="shared" si="22"/>
        <v>56550</v>
      </c>
      <c r="BT24" s="1">
        <f t="shared" si="23"/>
        <v>1224000</v>
      </c>
      <c r="BU24" s="1">
        <f>BT24+(BQ24+BR24)*1080/2</f>
        <v>13773600</v>
      </c>
      <c r="BV24" s="1">
        <f t="shared" si="25"/>
        <v>-88.324873096446694</v>
      </c>
      <c r="BW24" s="1">
        <f t="shared" si="26"/>
        <v>-31.979695431472084</v>
      </c>
      <c r="BX24" s="1">
        <f t="shared" si="27"/>
        <v>237.05583756345177</v>
      </c>
      <c r="BY24" s="1">
        <f>(BR24-BN24)/BN24*100</f>
        <v>742.63959390862942</v>
      </c>
      <c r="BZ24" s="1">
        <f>BV24*30/2+(BV24+BW24)*30/2</f>
        <v>-3129.4416243654823</v>
      </c>
      <c r="CA24" s="1">
        <f t="shared" si="30"/>
        <v>27631.97969543147</v>
      </c>
      <c r="CB24" s="1">
        <f t="shared" si="31"/>
        <v>556667.5126903553</v>
      </c>
      <c r="CC24" s="1">
        <v>1770</v>
      </c>
      <c r="CD24" s="1">
        <v>415</v>
      </c>
      <c r="CE24" s="1">
        <v>1830</v>
      </c>
      <c r="CF24" s="1">
        <v>6940</v>
      </c>
      <c r="CG24" s="1">
        <v>17100</v>
      </c>
      <c r="CH24" s="1">
        <f t="shared" si="32"/>
        <v>66450</v>
      </c>
      <c r="CI24" s="1">
        <f t="shared" si="33"/>
        <v>1355400</v>
      </c>
      <c r="CJ24" s="1">
        <f>CI24+(CF24+CG24)*1080/2</f>
        <v>14337000</v>
      </c>
      <c r="CK24" s="1">
        <f t="shared" si="35"/>
        <v>-76.55367231638418</v>
      </c>
      <c r="CL24" s="1">
        <f t="shared" si="36"/>
        <v>3.3898305084745761</v>
      </c>
      <c r="CM24" s="1">
        <f t="shared" si="37"/>
        <v>292.09039548022599</v>
      </c>
      <c r="CN24" s="1">
        <f>(CG24-CC24)/CC24*100</f>
        <v>866.10169491525414</v>
      </c>
      <c r="CO24" s="1">
        <f>(0+CK24)*30/2+(CK24+CL24)*30/2</f>
        <v>-2245.7627118644068</v>
      </c>
      <c r="CP24" s="1">
        <f t="shared" si="40"/>
        <v>42076.271186440674</v>
      </c>
      <c r="CQ24" s="1">
        <f>CP24+(CM24+CN24)*1080/2</f>
        <v>667500</v>
      </c>
      <c r="CR24" s="1">
        <v>3.8</v>
      </c>
      <c r="CS24" s="1">
        <v>0.7</v>
      </c>
      <c r="CT24" s="1">
        <v>4.5</v>
      </c>
      <c r="CU24" s="1">
        <v>3.4</v>
      </c>
      <c r="CV24" s="1">
        <v>7.5</v>
      </c>
      <c r="CW24" s="1">
        <f t="shared" si="42"/>
        <v>145.5</v>
      </c>
      <c r="CX24" s="1">
        <f t="shared" si="43"/>
        <v>1273.5</v>
      </c>
      <c r="CY24" s="1">
        <f t="shared" si="44"/>
        <v>7159.5</v>
      </c>
      <c r="CZ24" s="1">
        <f t="shared" si="45"/>
        <v>-81.578947368421055</v>
      </c>
      <c r="DA24" s="1">
        <f t="shared" si="46"/>
        <v>18.421052631578952</v>
      </c>
      <c r="DB24" s="1">
        <f t="shared" si="47"/>
        <v>-10.526315789473681</v>
      </c>
      <c r="DC24" s="1">
        <f t="shared" si="48"/>
        <v>97.368421052631589</v>
      </c>
      <c r="DD24" s="1">
        <f>CZ24*30/2+(CZ24+DA24)*30/2</f>
        <v>-2171.0526315789475</v>
      </c>
      <c r="DE24" s="1">
        <f t="shared" si="50"/>
        <v>-986.84210526315678</v>
      </c>
      <c r="DF24" s="1">
        <f>DE24+(DB24+DC24)*1080/2</f>
        <v>45907.894736842107</v>
      </c>
      <c r="DG24" s="1">
        <v>3.7</v>
      </c>
      <c r="DH24" s="1">
        <v>0.9</v>
      </c>
      <c r="DI24" s="1">
        <v>3.4</v>
      </c>
      <c r="DJ24" s="1">
        <v>2.4</v>
      </c>
      <c r="DK24" s="1">
        <v>9.4</v>
      </c>
      <c r="DL24" s="1">
        <f t="shared" si="52"/>
        <v>133.5</v>
      </c>
      <c r="DM24" s="1">
        <f t="shared" si="53"/>
        <v>948</v>
      </c>
      <c r="DN24" s="1">
        <f t="shared" si="54"/>
        <v>7320</v>
      </c>
      <c r="DO24" s="1">
        <f t="shared" si="55"/>
        <v>-75.675675675675677</v>
      </c>
      <c r="DP24" s="1">
        <f t="shared" si="56"/>
        <v>-8.1081081081081159</v>
      </c>
      <c r="DQ24" s="1">
        <f t="shared" si="57"/>
        <v>-35.135135135135144</v>
      </c>
      <c r="DR24" s="1">
        <f t="shared" si="58"/>
        <v>154.05405405405406</v>
      </c>
      <c r="DS24" s="1">
        <f t="shared" si="59"/>
        <v>-3527.0270270270275</v>
      </c>
      <c r="DT24" s="1">
        <f t="shared" si="60"/>
        <v>-8878.3783783783801</v>
      </c>
      <c r="DU24" s="1">
        <f t="shared" si="61"/>
        <v>55337.837837837833</v>
      </c>
      <c r="DV24" s="1"/>
      <c r="DW24" s="1"/>
      <c r="DX24" s="1"/>
      <c r="DY24" s="1"/>
      <c r="DZ24" s="1"/>
      <c r="EA24" s="1">
        <v>1.55</v>
      </c>
      <c r="EB24" s="1">
        <v>1.59</v>
      </c>
      <c r="EC24" s="1">
        <v>1.63</v>
      </c>
      <c r="ED24" s="1">
        <v>1.69</v>
      </c>
      <c r="EE24" s="1">
        <v>0.79</v>
      </c>
      <c r="EF24" s="1">
        <v>1.4</v>
      </c>
      <c r="EG24">
        <f t="shared" si="62"/>
        <v>2.5806451612903247</v>
      </c>
      <c r="EH24">
        <f t="shared" si="63"/>
        <v>5.1612903225806352</v>
      </c>
      <c r="EI24">
        <f t="shared" si="64"/>
        <v>9.0322580645161228</v>
      </c>
      <c r="EJ24">
        <f t="shared" si="65"/>
        <v>-49.032258064516128</v>
      </c>
      <c r="EK24">
        <f t="shared" si="66"/>
        <v>-9.6774193548387171</v>
      </c>
      <c r="EL24">
        <f>(0+EH24)*30/2+(EH24+EI24)*30/2</f>
        <v>290.32258064516088</v>
      </c>
      <c r="EM24" s="1">
        <f t="shared" si="68"/>
        <v>-5709.6774193548399</v>
      </c>
      <c r="EN24" s="1">
        <f t="shared" si="69"/>
        <v>-37412.903225806454</v>
      </c>
      <c r="EO24" s="1">
        <v>39.299999999999997</v>
      </c>
      <c r="EP24" s="1">
        <v>39.9</v>
      </c>
      <c r="EQ24" s="1">
        <v>39.5</v>
      </c>
      <c r="ER24" s="1">
        <v>40.6</v>
      </c>
      <c r="ES24" s="1">
        <v>21</v>
      </c>
      <c r="ET24" s="1">
        <v>26</v>
      </c>
      <c r="EU24">
        <f t="shared" si="70"/>
        <v>1.526717557251912</v>
      </c>
      <c r="EV24">
        <f t="shared" si="71"/>
        <v>0.50890585241731001</v>
      </c>
      <c r="EW24">
        <f t="shared" si="72"/>
        <v>3.3078880407124789</v>
      </c>
      <c r="EX24">
        <f t="shared" si="73"/>
        <v>-46.564885496183201</v>
      </c>
      <c r="EY24">
        <f>(ET24-EO24)/EO24*100</f>
        <v>-33.842239185750635</v>
      </c>
      <c r="EZ24">
        <f>(0+EV24)*30/2+(EV24+EW24)*30/2</f>
        <v>64.885496183206484</v>
      </c>
      <c r="FA24" s="1">
        <f t="shared" si="76"/>
        <v>-6423.664122137402</v>
      </c>
      <c r="FB24" s="1">
        <f>FA24+(EX24+EY24)*1080/2</f>
        <v>-49843.511450381673</v>
      </c>
      <c r="FC24" s="1">
        <v>2.09</v>
      </c>
      <c r="FD24" s="1">
        <v>2.1800000000000002</v>
      </c>
      <c r="FE24" s="1">
        <v>2.16</v>
      </c>
      <c r="FF24" s="1">
        <v>2.06</v>
      </c>
      <c r="FG24" s="1">
        <v>0.96</v>
      </c>
      <c r="FH24" s="1">
        <v>1.7</v>
      </c>
      <c r="FI24">
        <f t="shared" si="114"/>
        <v>4.3062200956937948</v>
      </c>
      <c r="FJ24">
        <f t="shared" si="78"/>
        <v>3.3492822966507316</v>
      </c>
      <c r="FK24">
        <f t="shared" si="79"/>
        <v>-1.4354066985645839</v>
      </c>
      <c r="FL24">
        <f t="shared" si="80"/>
        <v>-54.066985645933009</v>
      </c>
      <c r="FM24">
        <f t="shared" si="81"/>
        <v>-18.66028708133971</v>
      </c>
      <c r="FN24">
        <f>(0+FJ24)*30/2+(FJ24+FK24)*30/2</f>
        <v>78.947368421053184</v>
      </c>
      <c r="FO24" s="1">
        <f t="shared" si="83"/>
        <v>-8246.4114832535852</v>
      </c>
      <c r="FP24" s="1">
        <f>FO24+(FL24+FM24)*1080/2</f>
        <v>-47519.138755980857</v>
      </c>
      <c r="FQ24" s="1">
        <v>71.099999999999994</v>
      </c>
      <c r="FR24" s="1">
        <v>70.8</v>
      </c>
      <c r="FS24" s="1">
        <v>69.8</v>
      </c>
      <c r="FT24" s="1">
        <v>69</v>
      </c>
      <c r="FU24" s="1">
        <v>30.7</v>
      </c>
      <c r="FV24" s="1">
        <v>63.8</v>
      </c>
      <c r="FW24">
        <f t="shared" si="85"/>
        <v>-0.42194092827003826</v>
      </c>
      <c r="FX24">
        <f t="shared" si="86"/>
        <v>-1.828410689170179</v>
      </c>
      <c r="FY24">
        <f t="shared" si="87"/>
        <v>-2.9535864978902877</v>
      </c>
      <c r="FZ24">
        <f t="shared" si="88"/>
        <v>-56.821378340365669</v>
      </c>
      <c r="GA24">
        <f t="shared" si="89"/>
        <v>-10.267229254571024</v>
      </c>
      <c r="GB24">
        <f>(0+FX24)*30/2+(FX24+FY24)*30/2</f>
        <v>-99.156118143459693</v>
      </c>
      <c r="GC24" s="1">
        <f t="shared" si="91"/>
        <v>-9065.4008438818528</v>
      </c>
      <c r="GD24" s="1">
        <f>GC24+(FZ24+GA24)*1080/2</f>
        <v>-45293.248945147672</v>
      </c>
      <c r="GE24">
        <v>14.700000000000003</v>
      </c>
      <c r="GF24">
        <v>13.700000000000003</v>
      </c>
      <c r="GG24">
        <v>13.5</v>
      </c>
      <c r="GH24">
        <v>14.599999999999994</v>
      </c>
      <c r="GI24">
        <v>6.6999999999999993</v>
      </c>
      <c r="GJ24">
        <v>18</v>
      </c>
      <c r="GK24">
        <f t="shared" si="93"/>
        <v>-6.8027210884353737</v>
      </c>
      <c r="GL24">
        <f t="shared" si="94"/>
        <v>-8.1632653061224669</v>
      </c>
      <c r="GM24">
        <f t="shared" si="95"/>
        <v>-0.68027210884359535</v>
      </c>
      <c r="GN24">
        <f t="shared" si="96"/>
        <v>-54.421768707483011</v>
      </c>
      <c r="GO24">
        <f t="shared" si="97"/>
        <v>22.448979591836711</v>
      </c>
      <c r="GP24">
        <f>(0+GL24)*30/2+(GL24+GM24)*30/2</f>
        <v>-255.10204081632796</v>
      </c>
      <c r="GQ24" s="1">
        <f t="shared" si="0"/>
        <v>-8520.4081632653179</v>
      </c>
      <c r="GR24" s="1">
        <f t="shared" si="1"/>
        <v>-25785.714285714319</v>
      </c>
      <c r="GS24">
        <f t="shared" si="99"/>
        <v>0.20675105485232073</v>
      </c>
      <c r="GT24">
        <f t="shared" si="100"/>
        <v>0.19350282485875711</v>
      </c>
      <c r="GU24">
        <f t="shared" si="101"/>
        <v>0.19340974212034384</v>
      </c>
      <c r="GV24">
        <f t="shared" si="102"/>
        <v>0.21159420289855063</v>
      </c>
      <c r="GW24">
        <f t="shared" si="103"/>
        <v>0.21824104234527686</v>
      </c>
      <c r="GX24">
        <f t="shared" si="104"/>
        <v>0.2821316614420063</v>
      </c>
      <c r="GY24">
        <f t="shared" si="105"/>
        <v>-6.4078173642338312</v>
      </c>
      <c r="GZ24">
        <f t="shared" si="106"/>
        <v>-6.4528390152622901</v>
      </c>
      <c r="HA24">
        <f t="shared" si="107"/>
        <v>2.3425022182785429</v>
      </c>
      <c r="HB24">
        <f t="shared" si="108"/>
        <v>5.5574021139400029</v>
      </c>
      <c r="HC24">
        <f t="shared" si="109"/>
        <v>36.459599513786685</v>
      </c>
      <c r="HD24">
        <f>(0+GZ24)*30/2+(GZ24+HA24)*30/2</f>
        <v>-158.44763718369057</v>
      </c>
      <c r="HE24" s="1">
        <f t="shared" si="110"/>
        <v>1026.5380126490911</v>
      </c>
      <c r="HF24" s="1">
        <f t="shared" si="111"/>
        <v>23715.718891621502</v>
      </c>
    </row>
    <row r="25" spans="1:214"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FG25" s="1"/>
    </row>
    <row r="26" spans="1:214"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</row>
    <row r="56" spans="49:49">
      <c r="AW56" s="1"/>
    </row>
  </sheetData>
  <phoneticPr fontId="1"/>
  <pageMargins left="0.25" right="0.25" top="0.75" bottom="0.75" header="0.3" footer="0.3"/>
  <pageSetup paperSize="9" scale="2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8440F-7088-8D45-8903-B1D5AEAC97CA}">
  <dimension ref="A1:KE116"/>
  <sheetViews>
    <sheetView tabSelected="1" topLeftCell="KB1" zoomScale="155" zoomScaleNormal="155" workbookViewId="0">
      <pane xSplit="52380" ySplit="14400" topLeftCell="A488"/>
      <selection activeCell="J3" sqref="J3"/>
      <selection pane="topRight" activeCell="CC2" sqref="CC2"/>
      <selection pane="bottomLeft" activeCell="J488" sqref="J488"/>
      <selection pane="bottomRight" activeCell="CD2" sqref="CD2"/>
    </sheetView>
  </sheetViews>
  <sheetFormatPr baseColWidth="10" defaultColWidth="8.83203125" defaultRowHeight="14"/>
  <cols>
    <col min="1" max="1" width="3.6640625" customWidth="1"/>
    <col min="2" max="3" width="5.6640625" customWidth="1"/>
    <col min="4" max="4" width="4.1640625" customWidth="1"/>
    <col min="5" max="7" width="4.5" style="11" customWidth="1"/>
    <col min="8" max="8" width="5.1640625" style="11" customWidth="1"/>
    <col min="9" max="9" width="6" style="11" customWidth="1"/>
    <col min="10" max="10" width="6.5" style="11" customWidth="1"/>
    <col min="11" max="11" width="6.83203125" customWidth="1"/>
    <col min="12" max="12" width="5.1640625" customWidth="1"/>
    <col min="13" max="14" width="7.6640625" customWidth="1"/>
    <col min="15" max="25" width="4.6640625" customWidth="1"/>
    <col min="26" max="29" width="5.83203125" customWidth="1"/>
    <col min="30" max="30" width="14.1640625" customWidth="1"/>
    <col min="31" max="31" width="18.1640625" customWidth="1"/>
    <col min="32" max="32" width="28.1640625" customWidth="1"/>
    <col min="33" max="33" width="12.6640625" customWidth="1"/>
    <col min="34" max="34" width="8.6640625" customWidth="1"/>
    <col min="35" max="35" width="10.83203125" customWidth="1"/>
    <col min="36" max="38" width="11.6640625" customWidth="1"/>
    <col min="39" max="39" width="18" customWidth="1"/>
    <col min="40" max="40" width="19.33203125" customWidth="1"/>
    <col min="41" max="41" width="20.1640625" customWidth="1"/>
    <col min="42" max="42" width="22" customWidth="1"/>
    <col min="43" max="44" width="23.33203125" customWidth="1"/>
    <col min="45" max="45" width="28" customWidth="1"/>
    <col min="46" max="46" width="31" customWidth="1"/>
    <col min="47" max="47" width="36.1640625" customWidth="1"/>
    <col min="48" max="48" width="27.6640625" customWidth="1"/>
    <col min="49" max="49" width="21.33203125" customWidth="1"/>
    <col min="50" max="50" width="21.5" customWidth="1"/>
    <col min="51" max="51" width="22.33203125" customWidth="1"/>
    <col min="52" max="53" width="25" customWidth="1"/>
    <col min="54" max="54" width="22.6640625" customWidth="1"/>
    <col min="55" max="55" width="28.33203125" customWidth="1"/>
    <col min="56" max="57" width="30" customWidth="1"/>
    <col min="58" max="58" width="18.1640625" customWidth="1"/>
    <col min="59" max="59" width="26.6640625" customWidth="1"/>
    <col min="60" max="60" width="23.6640625" customWidth="1"/>
    <col min="61" max="61" width="22.6640625" customWidth="1"/>
    <col min="62" max="62" width="18.6640625" customWidth="1"/>
    <col min="63" max="63" width="20.5" customWidth="1"/>
    <col min="64" max="64" width="23.5" customWidth="1"/>
    <col min="65" max="65" width="21.83203125" customWidth="1"/>
    <col min="66" max="66" width="25" customWidth="1"/>
    <col min="67" max="67" width="20.33203125" customWidth="1"/>
    <col min="68" max="68" width="20.6640625" customWidth="1"/>
    <col min="69" max="69" width="19" customWidth="1"/>
    <col min="70" max="70" width="17.83203125" customWidth="1"/>
    <col min="71" max="72" width="22.1640625" customWidth="1"/>
    <col min="73" max="73" width="27" customWidth="1"/>
    <col min="74" max="74" width="31.6640625" customWidth="1"/>
    <col min="75" max="75" width="33" customWidth="1"/>
    <col min="76" max="76" width="24.33203125" customWidth="1"/>
    <col min="77" max="77" width="20.83203125" customWidth="1"/>
    <col min="78" max="78" width="22.33203125" customWidth="1"/>
    <col min="79" max="79" width="25" customWidth="1"/>
    <col min="80" max="80" width="26.33203125" customWidth="1"/>
    <col min="81" max="82" width="23" customWidth="1"/>
    <col min="83" max="83" width="22.6640625" customWidth="1"/>
    <col min="84" max="84" width="29" customWidth="1"/>
    <col min="85" max="85" width="29.83203125" customWidth="1"/>
    <col min="86" max="86" width="26.6640625" customWidth="1"/>
    <col min="87" max="87" width="21.83203125" customWidth="1"/>
    <col min="88" max="88" width="24.5" customWidth="1"/>
    <col min="89" max="89" width="24" customWidth="1"/>
    <col min="90" max="91" width="23.83203125" customWidth="1"/>
    <col min="92" max="93" width="23" customWidth="1"/>
    <col min="94" max="94" width="25" customWidth="1"/>
    <col min="95" max="96" width="20" customWidth="1"/>
    <col min="97" max="97" width="24.1640625" customWidth="1"/>
    <col min="98" max="98" width="18.6640625" customWidth="1"/>
    <col min="99" max="99" width="17.6640625" customWidth="1"/>
    <col min="100" max="100" width="17.1640625" customWidth="1"/>
    <col min="101" max="101" width="21.1640625" customWidth="1"/>
    <col min="102" max="102" width="22.33203125" customWidth="1"/>
    <col min="103" max="103" width="22" customWidth="1"/>
    <col min="104" max="104" width="23.1640625" customWidth="1"/>
    <col min="105" max="106" width="21.83203125" customWidth="1"/>
    <col min="107" max="107" width="20.83203125" customWidth="1"/>
    <col min="108" max="108" width="22" customWidth="1"/>
    <col min="109" max="109" width="17.83203125" customWidth="1"/>
    <col min="110" max="110" width="25" customWidth="1"/>
    <col min="111" max="112" width="23.33203125" customWidth="1"/>
    <col min="113" max="113" width="23.6640625" customWidth="1"/>
    <col min="114" max="114" width="20.33203125" customWidth="1"/>
    <col min="115" max="115" width="17.33203125" customWidth="1"/>
    <col min="116" max="116" width="21.5" customWidth="1"/>
    <col min="117" max="117" width="18.33203125" customWidth="1"/>
    <col min="118" max="118" width="21.6640625" customWidth="1"/>
    <col min="119" max="120" width="23.1640625" customWidth="1"/>
    <col min="121" max="121" width="21.83203125" customWidth="1"/>
    <col min="122" max="122" width="27" customWidth="1"/>
    <col min="123" max="123" width="30.83203125" customWidth="1"/>
    <col min="124" max="124" width="20.6640625" customWidth="1"/>
    <col min="125" max="125" width="18.1640625" customWidth="1"/>
    <col min="126" max="126" width="17.5" customWidth="1"/>
    <col min="127" max="127" width="12.83203125" customWidth="1"/>
    <col min="128" max="128" width="18.5" customWidth="1"/>
    <col min="129" max="129" width="23.1640625" customWidth="1"/>
    <col min="130" max="130" width="20.6640625" customWidth="1"/>
    <col min="131" max="131" width="21.83203125" customWidth="1"/>
    <col min="132" max="132" width="23.33203125" customWidth="1"/>
    <col min="133" max="133" width="18.83203125" customWidth="1"/>
    <col min="134" max="134" width="15.33203125" customWidth="1"/>
    <col min="135" max="135" width="17.83203125" customWidth="1"/>
    <col min="136" max="136" width="15" customWidth="1"/>
    <col min="137" max="137" width="15.5" customWidth="1"/>
    <col min="138" max="138" width="17.6640625" customWidth="1"/>
    <col min="139" max="139" width="24" customWidth="1"/>
    <col min="140" max="140" width="21.1640625" customWidth="1"/>
    <col min="141" max="141" width="21.5" customWidth="1"/>
    <col min="142" max="142" width="23.33203125" customWidth="1"/>
    <col min="143" max="143" width="21" customWidth="1"/>
    <col min="144" max="144" width="20.83203125" customWidth="1"/>
    <col min="145" max="145" width="23.5" customWidth="1"/>
    <col min="146" max="146" width="25.33203125" customWidth="1"/>
    <col min="147" max="147" width="20.83203125" customWidth="1"/>
    <col min="148" max="148" width="24.6640625" customWidth="1"/>
    <col min="149" max="161" width="25.33203125" customWidth="1"/>
    <col min="162" max="162" width="19.1640625" customWidth="1"/>
    <col min="163" max="189" width="25.33203125" customWidth="1"/>
    <col min="190" max="190" width="18.5" customWidth="1"/>
    <col min="191" max="191" width="10.83203125" customWidth="1"/>
    <col min="192" max="192" width="13.83203125" customWidth="1"/>
    <col min="193" max="193" width="15" customWidth="1"/>
    <col min="194" max="194" width="14.6640625" customWidth="1"/>
    <col min="195" max="195" width="16.1640625" customWidth="1"/>
    <col min="196" max="197" width="15.5" customWidth="1"/>
    <col min="198" max="198" width="20.5" customWidth="1"/>
    <col min="199" max="199" width="18.1640625" customWidth="1"/>
    <col min="200" max="200" width="18.5" customWidth="1"/>
    <col min="201" max="201" width="16.5" customWidth="1"/>
    <col min="202" max="204" width="20.5" customWidth="1"/>
    <col min="205" max="205" width="29.33203125" customWidth="1"/>
    <col min="206" max="207" width="30" customWidth="1"/>
    <col min="208" max="208" width="23.33203125" customWidth="1"/>
    <col min="209" max="209" width="17.5" customWidth="1"/>
    <col min="210" max="210" width="17" customWidth="1"/>
    <col min="211" max="211" width="22.33203125" customWidth="1"/>
    <col min="212" max="212" width="20.6640625" customWidth="1"/>
    <col min="213" max="214" width="20.1640625" customWidth="1"/>
    <col min="215" max="215" width="23.5" customWidth="1"/>
    <col min="216" max="216" width="23" customWidth="1"/>
    <col min="217" max="217" width="19.5" customWidth="1"/>
    <col min="218" max="218" width="17.33203125" customWidth="1"/>
    <col min="219" max="220" width="28.33203125" customWidth="1"/>
    <col min="221" max="224" width="24.6640625" customWidth="1"/>
    <col min="225" max="225" width="23.83203125" customWidth="1"/>
    <col min="226" max="226" width="16.5" customWidth="1"/>
    <col min="227" max="227" width="21.33203125" customWidth="1"/>
    <col min="228" max="228" width="24.1640625" customWidth="1"/>
    <col min="229" max="229" width="16.5" customWidth="1"/>
    <col min="230" max="231" width="17" customWidth="1"/>
    <col min="232" max="232" width="22.5" customWidth="1"/>
    <col min="233" max="233" width="20" customWidth="1"/>
    <col min="234" max="234" width="20.1640625" customWidth="1"/>
    <col min="235" max="235" width="16.5" customWidth="1"/>
    <col min="236" max="237" width="19.33203125" customWidth="1"/>
    <col min="238" max="239" width="21.33203125" customWidth="1"/>
    <col min="240" max="240" width="21.5" customWidth="1"/>
    <col min="241" max="241" width="16.5" customWidth="1"/>
    <col min="242" max="242" width="14.6640625" customWidth="1"/>
    <col min="243" max="243" width="16.5" customWidth="1"/>
    <col min="244" max="244" width="15.1640625" customWidth="1"/>
    <col min="245" max="245" width="17.6640625" customWidth="1"/>
    <col min="246" max="246" width="16.5" customWidth="1"/>
    <col min="247" max="248" width="17.5" customWidth="1"/>
    <col min="249" max="249" width="21.6640625" customWidth="1"/>
    <col min="250" max="250" width="18.33203125" customWidth="1"/>
    <col min="251" max="251" width="23.6640625" customWidth="1"/>
    <col min="252" max="252" width="20.6640625" customWidth="1"/>
    <col min="253" max="254" width="21.5" customWidth="1"/>
    <col min="255" max="255" width="22.33203125" customWidth="1"/>
    <col min="256" max="256" width="21.33203125" customWidth="1"/>
    <col min="257" max="257" width="18.33203125" customWidth="1"/>
    <col min="258" max="258" width="16.1640625" customWidth="1"/>
    <col min="259" max="259" width="19.1640625" customWidth="1"/>
    <col min="260" max="260" width="16.33203125" customWidth="1"/>
    <col min="261" max="261" width="17.6640625" customWidth="1"/>
    <col min="262" max="262" width="15" customWidth="1"/>
    <col min="263" max="263" width="15.6640625" customWidth="1"/>
    <col min="264" max="265" width="15.83203125" customWidth="1"/>
    <col min="266" max="266" width="18.1640625" customWidth="1"/>
    <col min="267" max="267" width="19.6640625" customWidth="1"/>
    <col min="268" max="268" width="21" customWidth="1"/>
    <col min="269" max="269" width="23" customWidth="1"/>
    <col min="270" max="271" width="22.33203125" customWidth="1"/>
    <col min="272" max="272" width="19.6640625" customWidth="1"/>
    <col min="273" max="273" width="28.6640625" customWidth="1"/>
    <col min="274" max="275" width="29" customWidth="1"/>
    <col min="276" max="276" width="20" customWidth="1"/>
    <col min="277" max="277" width="27.1640625" customWidth="1"/>
    <col min="278" max="278" width="21.83203125" customWidth="1"/>
    <col min="279" max="279" width="25.33203125" customWidth="1"/>
    <col min="280" max="280" width="20.6640625" customWidth="1"/>
    <col min="281" max="282" width="21.6640625" customWidth="1"/>
    <col min="283" max="283" width="25.6640625" customWidth="1"/>
    <col min="284" max="284" width="20.1640625" customWidth="1"/>
    <col min="285" max="285" width="20" customWidth="1"/>
    <col min="286" max="286" width="24.83203125" customWidth="1"/>
    <col min="287" max="288" width="23" customWidth="1"/>
    <col min="289" max="289" width="23.6640625" customWidth="1"/>
    <col min="290" max="290" width="27.33203125" customWidth="1"/>
    <col min="291" max="291" width="31.33203125" customWidth="1"/>
  </cols>
  <sheetData>
    <row r="1" spans="1:291" ht="40.5" customHeight="1">
      <c r="A1" t="s">
        <v>0</v>
      </c>
      <c r="B1" t="s">
        <v>169</v>
      </c>
      <c r="C1" t="s">
        <v>2</v>
      </c>
      <c r="D1" t="s">
        <v>266</v>
      </c>
      <c r="E1" s="11" t="s">
        <v>50</v>
      </c>
      <c r="F1" s="11" t="s">
        <v>51</v>
      </c>
      <c r="G1" s="11" t="s">
        <v>6</v>
      </c>
      <c r="H1" s="11" t="s">
        <v>48</v>
      </c>
      <c r="I1" s="11" t="s">
        <v>47</v>
      </c>
      <c r="J1" s="11" t="s">
        <v>49</v>
      </c>
      <c r="K1" s="11" t="s">
        <v>267</v>
      </c>
      <c r="L1" s="11" t="s">
        <v>3</v>
      </c>
      <c r="M1" s="11" t="s">
        <v>164</v>
      </c>
      <c r="N1" s="11" t="s">
        <v>165</v>
      </c>
      <c r="O1" t="s">
        <v>13</v>
      </c>
      <c r="P1" s="11" t="s">
        <v>52</v>
      </c>
      <c r="Q1" t="s">
        <v>11</v>
      </c>
      <c r="R1" t="s">
        <v>12</v>
      </c>
      <c r="S1" s="11" t="s">
        <v>53</v>
      </c>
      <c r="T1" s="11" t="s">
        <v>54</v>
      </c>
      <c r="U1" s="11" t="s">
        <v>55</v>
      </c>
      <c r="V1" s="11" t="s">
        <v>56</v>
      </c>
      <c r="W1" s="11" t="s">
        <v>57</v>
      </c>
      <c r="X1" s="11" t="s">
        <v>58</v>
      </c>
      <c r="Y1" s="11" t="s">
        <v>63</v>
      </c>
      <c r="Z1" s="11" t="s">
        <v>59</v>
      </c>
      <c r="AA1" s="11" t="s">
        <v>60</v>
      </c>
      <c r="AB1" s="11" t="s">
        <v>61</v>
      </c>
      <c r="AC1" s="11" t="s">
        <v>62</v>
      </c>
      <c r="AD1" s="11" t="s">
        <v>407</v>
      </c>
      <c r="AE1" s="11" t="s">
        <v>10</v>
      </c>
      <c r="AF1" t="s">
        <v>46</v>
      </c>
      <c r="AG1" t="s">
        <v>1</v>
      </c>
      <c r="AH1" t="s">
        <v>268</v>
      </c>
      <c r="AI1" s="11" t="s">
        <v>168</v>
      </c>
      <c r="AJ1" s="11" t="s">
        <v>125</v>
      </c>
      <c r="AK1" s="11" t="s">
        <v>269</v>
      </c>
      <c r="AL1" s="11" t="s">
        <v>270</v>
      </c>
      <c r="AM1" s="11" t="s">
        <v>271</v>
      </c>
      <c r="AN1" s="11" t="s">
        <v>272</v>
      </c>
      <c r="AO1" t="s">
        <v>273</v>
      </c>
      <c r="AP1" t="s">
        <v>274</v>
      </c>
      <c r="AQ1" t="s">
        <v>275</v>
      </c>
      <c r="AR1" s="11" t="s">
        <v>276</v>
      </c>
      <c r="AS1" s="11" t="s">
        <v>277</v>
      </c>
      <c r="AT1" s="11" t="s">
        <v>278</v>
      </c>
      <c r="AU1" s="11" t="s">
        <v>279</v>
      </c>
      <c r="AV1" s="11" t="s">
        <v>280</v>
      </c>
      <c r="AW1" t="s">
        <v>281</v>
      </c>
      <c r="AX1" t="s">
        <v>282</v>
      </c>
      <c r="AY1" t="s">
        <v>283</v>
      </c>
      <c r="AZ1" t="s">
        <v>284</v>
      </c>
      <c r="BA1" s="11" t="s">
        <v>285</v>
      </c>
      <c r="BB1" s="11" t="s">
        <v>286</v>
      </c>
      <c r="BC1" s="11" t="s">
        <v>287</v>
      </c>
      <c r="BD1" s="11" t="s">
        <v>288</v>
      </c>
      <c r="BE1" s="11" t="s">
        <v>289</v>
      </c>
      <c r="BF1" s="11" t="s">
        <v>290</v>
      </c>
      <c r="BG1" s="11" t="s">
        <v>191</v>
      </c>
      <c r="BH1" t="s">
        <v>192</v>
      </c>
      <c r="BI1" t="s">
        <v>193</v>
      </c>
      <c r="BJ1" t="s">
        <v>194</v>
      </c>
      <c r="BK1" s="11" t="s">
        <v>291</v>
      </c>
      <c r="BL1" s="11" t="s">
        <v>292</v>
      </c>
      <c r="BM1" s="11" t="s">
        <v>293</v>
      </c>
      <c r="BN1" s="11" t="s">
        <v>294</v>
      </c>
      <c r="BO1" s="11" t="s">
        <v>295</v>
      </c>
      <c r="BP1" t="s">
        <v>198</v>
      </c>
      <c r="BQ1" t="s">
        <v>199</v>
      </c>
      <c r="BR1" t="s">
        <v>200</v>
      </c>
      <c r="BS1" t="s">
        <v>201</v>
      </c>
      <c r="BT1" s="11" t="s">
        <v>296</v>
      </c>
      <c r="BU1" s="11" t="s">
        <v>297</v>
      </c>
      <c r="BV1" s="11" t="s">
        <v>298</v>
      </c>
      <c r="BW1" s="11" t="s">
        <v>299</v>
      </c>
      <c r="BX1" s="11" t="s">
        <v>300</v>
      </c>
      <c r="BY1" s="11" t="s">
        <v>301</v>
      </c>
      <c r="BZ1" s="11" t="s">
        <v>206</v>
      </c>
      <c r="CA1" t="s">
        <v>207</v>
      </c>
      <c r="CB1" t="s">
        <v>208</v>
      </c>
      <c r="CC1" t="s">
        <v>209</v>
      </c>
      <c r="CD1" s="11" t="s">
        <v>302</v>
      </c>
      <c r="CE1" s="11" t="s">
        <v>303</v>
      </c>
      <c r="CF1" s="11" t="s">
        <v>304</v>
      </c>
      <c r="CG1" s="11" t="s">
        <v>305</v>
      </c>
      <c r="CH1" s="11" t="s">
        <v>306</v>
      </c>
      <c r="CI1" t="s">
        <v>213</v>
      </c>
      <c r="CJ1" t="s">
        <v>214</v>
      </c>
      <c r="CK1" t="s">
        <v>215</v>
      </c>
      <c r="CL1" t="s">
        <v>216</v>
      </c>
      <c r="CM1" s="11" t="s">
        <v>307</v>
      </c>
      <c r="CN1" s="11" t="s">
        <v>308</v>
      </c>
      <c r="CO1" s="11" t="s">
        <v>309</v>
      </c>
      <c r="CP1" s="11" t="s">
        <v>310</v>
      </c>
      <c r="CQ1" s="11" t="s">
        <v>311</v>
      </c>
      <c r="CR1" s="11" t="s">
        <v>312</v>
      </c>
      <c r="CS1" s="11" t="s">
        <v>221</v>
      </c>
      <c r="CT1" t="s">
        <v>222</v>
      </c>
      <c r="CU1" t="s">
        <v>223</v>
      </c>
      <c r="CV1" t="s">
        <v>224</v>
      </c>
      <c r="CW1" s="11" t="s">
        <v>313</v>
      </c>
      <c r="CX1" s="11" t="s">
        <v>314</v>
      </c>
      <c r="CY1" s="11" t="s">
        <v>315</v>
      </c>
      <c r="CZ1" s="11" t="s">
        <v>316</v>
      </c>
      <c r="DA1" s="11" t="s">
        <v>317</v>
      </c>
      <c r="DB1" t="s">
        <v>228</v>
      </c>
      <c r="DC1" t="s">
        <v>229</v>
      </c>
      <c r="DD1" t="s">
        <v>230</v>
      </c>
      <c r="DE1" t="s">
        <v>231</v>
      </c>
      <c r="DF1" s="11" t="s">
        <v>318</v>
      </c>
      <c r="DG1" s="11" t="s">
        <v>232</v>
      </c>
      <c r="DH1" s="11" t="s">
        <v>233</v>
      </c>
      <c r="DI1" s="11" t="s">
        <v>234</v>
      </c>
      <c r="DJ1" s="11" t="s">
        <v>320</v>
      </c>
      <c r="DK1" s="11" t="s">
        <v>319</v>
      </c>
      <c r="DL1" s="11" t="s">
        <v>322</v>
      </c>
      <c r="DM1" t="s">
        <v>321</v>
      </c>
      <c r="DN1" t="s">
        <v>324</v>
      </c>
      <c r="DO1" t="s">
        <v>323</v>
      </c>
      <c r="DP1" s="11" t="s">
        <v>326</v>
      </c>
      <c r="DQ1" s="11" t="s">
        <v>325</v>
      </c>
      <c r="DR1" s="11" t="s">
        <v>328</v>
      </c>
      <c r="DS1" s="11" t="s">
        <v>327</v>
      </c>
      <c r="DT1" s="11" t="s">
        <v>330</v>
      </c>
      <c r="DU1" t="s">
        <v>329</v>
      </c>
      <c r="DV1" t="s">
        <v>332</v>
      </c>
      <c r="DW1" t="s">
        <v>331</v>
      </c>
      <c r="DX1" t="s">
        <v>334</v>
      </c>
      <c r="DY1" s="11" t="s">
        <v>333</v>
      </c>
      <c r="DZ1" s="11" t="s">
        <v>336</v>
      </c>
      <c r="EA1" s="11" t="s">
        <v>335</v>
      </c>
      <c r="EB1" s="11" t="s">
        <v>337</v>
      </c>
      <c r="EC1" s="11" t="s">
        <v>338</v>
      </c>
      <c r="ED1" s="11" t="s">
        <v>339</v>
      </c>
      <c r="EE1" s="11" t="s">
        <v>341</v>
      </c>
      <c r="EF1" t="s">
        <v>340</v>
      </c>
      <c r="EG1" t="s">
        <v>343</v>
      </c>
      <c r="EH1" t="s">
        <v>342</v>
      </c>
      <c r="EI1" s="11" t="s">
        <v>345</v>
      </c>
      <c r="EJ1" s="11" t="s">
        <v>344</v>
      </c>
      <c r="EK1" s="11" t="s">
        <v>347</v>
      </c>
      <c r="EL1" s="11" t="s">
        <v>346</v>
      </c>
      <c r="EM1" s="11" t="s">
        <v>349</v>
      </c>
      <c r="EN1" t="s">
        <v>348</v>
      </c>
      <c r="EO1" t="s">
        <v>351</v>
      </c>
      <c r="EP1" t="s">
        <v>350</v>
      </c>
      <c r="EQ1" t="s">
        <v>353</v>
      </c>
      <c r="ER1" s="11" t="s">
        <v>352</v>
      </c>
      <c r="ES1" s="11" t="s">
        <v>355</v>
      </c>
      <c r="ET1" s="11" t="s">
        <v>354</v>
      </c>
      <c r="EU1" s="11" t="s">
        <v>356</v>
      </c>
      <c r="EV1" s="11" t="s">
        <v>358</v>
      </c>
      <c r="EW1" s="11" t="s">
        <v>357</v>
      </c>
      <c r="EX1" s="11" t="s">
        <v>360</v>
      </c>
      <c r="EY1" t="s">
        <v>359</v>
      </c>
      <c r="EZ1" t="s">
        <v>362</v>
      </c>
      <c r="FA1" t="s">
        <v>361</v>
      </c>
      <c r="FB1" t="s">
        <v>364</v>
      </c>
      <c r="FC1" t="s">
        <v>363</v>
      </c>
      <c r="FD1" t="s">
        <v>365</v>
      </c>
      <c r="FE1" t="s">
        <v>367</v>
      </c>
      <c r="FF1" t="s">
        <v>366</v>
      </c>
      <c r="FG1" t="s">
        <v>369</v>
      </c>
      <c r="FH1" t="s">
        <v>368</v>
      </c>
      <c r="FI1" t="s">
        <v>371</v>
      </c>
      <c r="FJ1" t="s">
        <v>370</v>
      </c>
      <c r="FK1" s="11" t="s">
        <v>373</v>
      </c>
      <c r="FL1" s="11" t="s">
        <v>372</v>
      </c>
      <c r="FM1" s="11" t="s">
        <v>374</v>
      </c>
      <c r="FN1" s="11" t="s">
        <v>375</v>
      </c>
      <c r="FO1" s="11" t="s">
        <v>376</v>
      </c>
      <c r="FP1" s="11" t="s">
        <v>377</v>
      </c>
      <c r="FQ1" s="11" t="s">
        <v>378</v>
      </c>
      <c r="FR1" t="s">
        <v>379</v>
      </c>
      <c r="FS1" t="s">
        <v>380</v>
      </c>
      <c r="FT1" t="s">
        <v>381</v>
      </c>
      <c r="FU1" t="s">
        <v>382</v>
      </c>
      <c r="FV1" t="s">
        <v>383</v>
      </c>
      <c r="FW1" t="s">
        <v>384</v>
      </c>
      <c r="FX1" t="s">
        <v>385</v>
      </c>
      <c r="FY1" t="s">
        <v>386</v>
      </c>
      <c r="FZ1" t="s">
        <v>387</v>
      </c>
      <c r="GA1" t="s">
        <v>388</v>
      </c>
      <c r="GB1" t="s">
        <v>389</v>
      </c>
      <c r="GC1" t="s">
        <v>390</v>
      </c>
      <c r="GD1" s="11" t="s">
        <v>391</v>
      </c>
      <c r="GE1" s="11" t="s">
        <v>392</v>
      </c>
      <c r="GF1" s="11" t="s">
        <v>393</v>
      </c>
      <c r="GG1" s="11" t="s">
        <v>394</v>
      </c>
      <c r="GH1" s="11" t="s">
        <v>134</v>
      </c>
      <c r="GI1" s="11" t="s">
        <v>150</v>
      </c>
      <c r="GJ1" t="s">
        <v>398</v>
      </c>
      <c r="GK1" s="11" t="s">
        <v>151</v>
      </c>
      <c r="GL1" t="s">
        <v>152</v>
      </c>
      <c r="GM1" t="s">
        <v>153</v>
      </c>
      <c r="GN1" t="s">
        <v>154</v>
      </c>
      <c r="GO1" t="s">
        <v>135</v>
      </c>
      <c r="GP1" s="11" t="s">
        <v>399</v>
      </c>
      <c r="GQ1" s="11" t="s">
        <v>64</v>
      </c>
      <c r="GR1" t="s">
        <v>65</v>
      </c>
      <c r="GS1" t="s">
        <v>66</v>
      </c>
      <c r="GT1" t="s">
        <v>67</v>
      </c>
      <c r="GU1" s="12" t="s">
        <v>144</v>
      </c>
      <c r="GV1" s="12" t="s">
        <v>68</v>
      </c>
      <c r="GW1" s="12" t="s">
        <v>113</v>
      </c>
      <c r="GX1" s="12" t="s">
        <v>114</v>
      </c>
      <c r="GY1" s="12" t="s">
        <v>155</v>
      </c>
      <c r="GZ1" s="11" t="s">
        <v>156</v>
      </c>
      <c r="HA1" t="s">
        <v>400</v>
      </c>
      <c r="HB1" s="11" t="s">
        <v>157</v>
      </c>
      <c r="HC1" t="s">
        <v>158</v>
      </c>
      <c r="HD1" t="s">
        <v>159</v>
      </c>
      <c r="HE1" t="s">
        <v>160</v>
      </c>
      <c r="HF1" t="s">
        <v>161</v>
      </c>
      <c r="HG1" s="11" t="s">
        <v>401</v>
      </c>
      <c r="HH1" s="11" t="s">
        <v>69</v>
      </c>
      <c r="HI1" t="s">
        <v>70</v>
      </c>
      <c r="HJ1" t="s">
        <v>71</v>
      </c>
      <c r="HK1" t="s">
        <v>72</v>
      </c>
      <c r="HL1" s="12" t="s">
        <v>145</v>
      </c>
      <c r="HM1" s="12" t="s">
        <v>73</v>
      </c>
      <c r="HN1" s="12" t="s">
        <v>115</v>
      </c>
      <c r="HO1" s="12" t="s">
        <v>116</v>
      </c>
      <c r="HP1" s="12" t="s">
        <v>136</v>
      </c>
      <c r="HQ1" s="11" t="s">
        <v>74</v>
      </c>
      <c r="HR1" t="s">
        <v>402</v>
      </c>
      <c r="HS1" s="11" t="s">
        <v>75</v>
      </c>
      <c r="HT1" t="s">
        <v>76</v>
      </c>
      <c r="HU1" t="s">
        <v>77</v>
      </c>
      <c r="HV1" t="s">
        <v>78</v>
      </c>
      <c r="HW1" t="s">
        <v>137</v>
      </c>
      <c r="HX1" s="11" t="s">
        <v>397</v>
      </c>
      <c r="HY1" s="11" t="s">
        <v>79</v>
      </c>
      <c r="HZ1" t="s">
        <v>80</v>
      </c>
      <c r="IA1" t="s">
        <v>81</v>
      </c>
      <c r="IB1" t="s">
        <v>82</v>
      </c>
      <c r="IC1" t="s">
        <v>146</v>
      </c>
      <c r="ID1" t="s">
        <v>83</v>
      </c>
      <c r="IE1" t="s">
        <v>117</v>
      </c>
      <c r="IF1" t="s">
        <v>118</v>
      </c>
      <c r="IG1" t="s">
        <v>138</v>
      </c>
      <c r="IH1" s="11" t="s">
        <v>84</v>
      </c>
      <c r="II1" t="s">
        <v>395</v>
      </c>
      <c r="IJ1" s="11" t="s">
        <v>85</v>
      </c>
      <c r="IK1" t="s">
        <v>86</v>
      </c>
      <c r="IL1" t="s">
        <v>87</v>
      </c>
      <c r="IM1" t="s">
        <v>88</v>
      </c>
      <c r="IN1" t="s">
        <v>139</v>
      </c>
      <c r="IO1" s="11" t="s">
        <v>396</v>
      </c>
      <c r="IP1" s="11" t="s">
        <v>89</v>
      </c>
      <c r="IQ1" t="s">
        <v>105</v>
      </c>
      <c r="IR1" t="s">
        <v>90</v>
      </c>
      <c r="IS1" t="s">
        <v>91</v>
      </c>
      <c r="IT1" t="s">
        <v>147</v>
      </c>
      <c r="IU1" t="s">
        <v>92</v>
      </c>
      <c r="IV1" t="s">
        <v>119</v>
      </c>
      <c r="IW1" t="s">
        <v>120</v>
      </c>
      <c r="IX1" t="s">
        <v>140</v>
      </c>
      <c r="IY1" s="11" t="s">
        <v>93</v>
      </c>
      <c r="IZ1" t="s">
        <v>403</v>
      </c>
      <c r="JA1" s="11" t="s">
        <v>94</v>
      </c>
      <c r="JB1" t="s">
        <v>95</v>
      </c>
      <c r="JC1" t="s">
        <v>96</v>
      </c>
      <c r="JD1" t="s">
        <v>97</v>
      </c>
      <c r="JE1" t="s">
        <v>141</v>
      </c>
      <c r="JF1" s="11" t="s">
        <v>404</v>
      </c>
      <c r="JG1" s="11" t="s">
        <v>98</v>
      </c>
      <c r="JH1" t="s">
        <v>99</v>
      </c>
      <c r="JI1" t="s">
        <v>100</v>
      </c>
      <c r="JJ1" t="s">
        <v>101</v>
      </c>
      <c r="JK1" t="s">
        <v>148</v>
      </c>
      <c r="JL1" t="s">
        <v>102</v>
      </c>
      <c r="JM1" t="s">
        <v>121</v>
      </c>
      <c r="JN1" t="s">
        <v>122</v>
      </c>
      <c r="JO1" t="s">
        <v>142</v>
      </c>
      <c r="JP1" s="11" t="s">
        <v>103</v>
      </c>
      <c r="JQ1" t="s">
        <v>405</v>
      </c>
      <c r="JR1" s="11" t="s">
        <v>104</v>
      </c>
      <c r="JS1" t="s">
        <v>105</v>
      </c>
      <c r="JT1" t="s">
        <v>106</v>
      </c>
      <c r="JU1" t="s">
        <v>107</v>
      </c>
      <c r="JV1" t="s">
        <v>143</v>
      </c>
      <c r="JW1" s="11" t="s">
        <v>406</v>
      </c>
      <c r="JX1" s="11" t="s">
        <v>108</v>
      </c>
      <c r="JY1" t="s">
        <v>109</v>
      </c>
      <c r="JZ1" t="s">
        <v>110</v>
      </c>
      <c r="KA1" t="s">
        <v>111</v>
      </c>
      <c r="KB1" t="s">
        <v>149</v>
      </c>
      <c r="KC1" t="s">
        <v>112</v>
      </c>
      <c r="KD1" t="s">
        <v>123</v>
      </c>
      <c r="KE1" t="s">
        <v>124</v>
      </c>
    </row>
    <row r="2" spans="1:291" ht="31.5" customHeight="1">
      <c r="A2">
        <v>1</v>
      </c>
      <c r="B2">
        <v>80.2</v>
      </c>
      <c r="C2">
        <v>28.1</v>
      </c>
      <c r="D2" t="s">
        <v>4</v>
      </c>
      <c r="E2" s="11">
        <v>1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>
        <v>31</v>
      </c>
      <c r="L2">
        <v>6</v>
      </c>
      <c r="M2">
        <v>108</v>
      </c>
      <c r="N2">
        <v>48</v>
      </c>
      <c r="O2">
        <v>13.8</v>
      </c>
      <c r="P2">
        <v>4.4000000000000004</v>
      </c>
      <c r="Q2">
        <v>10</v>
      </c>
      <c r="R2">
        <v>0.64</v>
      </c>
      <c r="S2">
        <v>92.6</v>
      </c>
      <c r="T2">
        <v>1</v>
      </c>
      <c r="Y2">
        <v>6.9</v>
      </c>
      <c r="Z2">
        <v>131</v>
      </c>
      <c r="AD2">
        <v>92.6</v>
      </c>
      <c r="AE2">
        <v>94.2</v>
      </c>
      <c r="AF2">
        <f>(AE2-AD2)/AD2*100</f>
        <v>1.7278617710583248</v>
      </c>
      <c r="AG2">
        <v>13</v>
      </c>
      <c r="AH2">
        <v>20</v>
      </c>
      <c r="AI2">
        <v>13</v>
      </c>
      <c r="AJ2" t="s">
        <v>14</v>
      </c>
      <c r="AK2">
        <v>0</v>
      </c>
      <c r="AL2">
        <v>0.21101389603705609</v>
      </c>
      <c r="AM2">
        <v>0.21101389603705609</v>
      </c>
      <c r="AN2">
        <v>3.8509316770186333</v>
      </c>
      <c r="AO2">
        <v>0.33942077107544733</v>
      </c>
      <c r="AP2">
        <v>0.14801405601107445</v>
      </c>
      <c r="AQ2">
        <v>0.36299389656280118</v>
      </c>
      <c r="AR2">
        <f>(AM2+AN2)*30/2</f>
        <v>60.929183595835347</v>
      </c>
      <c r="AS2">
        <f>(AM2+AN2)*30/2+(AN2+AO2)*30/2</f>
        <v>123.78447031724656</v>
      </c>
      <c r="AT2">
        <f>AS2+(AO2+AP2)*300/2</f>
        <v>196.89969438022482</v>
      </c>
      <c r="AU2">
        <f>AT2+(AP2+AQ2)*1080/2</f>
        <v>472.84398877011768</v>
      </c>
      <c r="AV2">
        <v>0</v>
      </c>
      <c r="AW2">
        <f>(AN2-AM2)/AM2*100</f>
        <v>1724.9659142554158</v>
      </c>
      <c r="AX2">
        <f>(AO2-AM2)/AM22*100</f>
        <v>142.13653321557308</v>
      </c>
      <c r="AY2">
        <f>(AP2-AM2)/AM2*100</f>
        <v>-29.855777846459102</v>
      </c>
      <c r="AZ2">
        <f>(AQ2-AM2)/AM2*100</f>
        <v>72.023692932078703</v>
      </c>
      <c r="BA2">
        <f>AW2*30/2</f>
        <v>25874.488713831237</v>
      </c>
      <c r="BB2">
        <f>AW2*30/2+(AW2+AX2)*30/2</f>
        <v>53881.02542589607</v>
      </c>
      <c r="BC2">
        <f>BB2+(AX2+AY2)*300/2</f>
        <v>70723.13873126317</v>
      </c>
      <c r="BD2">
        <f>BC2+(AY2+AZ2)*1080/2</f>
        <v>93493.812877497752</v>
      </c>
      <c r="BE2">
        <v>0.25732217573221761</v>
      </c>
      <c r="BF2">
        <v>0.25732217573221761</v>
      </c>
      <c r="BG2">
        <v>0.11233778810768932</v>
      </c>
      <c r="BH2">
        <v>7.5737618545837729E-2</v>
      </c>
      <c r="BI2">
        <v>7.1721311475409832E-2</v>
      </c>
      <c r="BJ2">
        <v>9.2501751927119832E-2</v>
      </c>
      <c r="BK2">
        <f>(BF2+BG2)*30/2</f>
        <v>5.5448994575986044</v>
      </c>
      <c r="BL2">
        <f>(BF2+BG2)*30/2+(BG2+BH2)*30/2</f>
        <v>8.3660305574015101</v>
      </c>
      <c r="BM2">
        <f>BL2+(BH2+BI2)*300/2</f>
        <v>30.484870060588641</v>
      </c>
      <c r="BN2">
        <f>BM2+(BI2+BJ2)*1080/2</f>
        <v>119.16532429795467</v>
      </c>
      <c r="BO2">
        <v>0</v>
      </c>
      <c r="BP2">
        <f>(BG2-BF2)/BF2*100</f>
        <v>-56.343526247580897</v>
      </c>
      <c r="BQ2">
        <f>(BH2-BF2)/BF2*100</f>
        <v>-70.567006776495589</v>
      </c>
      <c r="BR2">
        <f>(BI2-BF2)/BF2*100</f>
        <v>-72.127815540450484</v>
      </c>
      <c r="BS2">
        <f>(BJ2-BF2)/BF2*100</f>
        <v>-64.052164698241228</v>
      </c>
      <c r="BT2">
        <f>BP2*30/2</f>
        <v>-845.15289371371341</v>
      </c>
      <c r="BU2">
        <f>(0+BP2)*30/2+(BP2+BQ2)*30/2</f>
        <v>-2748.8108890748608</v>
      </c>
      <c r="BV2">
        <f>BU2+(BQ2+BR2)*300/2</f>
        <v>-24153.034236616775</v>
      </c>
      <c r="BW2">
        <f>BV2+(BR2+BS2)*1080/2</f>
        <v>-97690.2235655103</v>
      </c>
      <c r="BX2">
        <v>2.2645393721049922</v>
      </c>
      <c r="BY2">
        <v>2.2645393721049922</v>
      </c>
      <c r="BZ2">
        <v>15.91614906832298</v>
      </c>
      <c r="CA2">
        <v>1.2267109389411548</v>
      </c>
      <c r="CB2">
        <v>2.0125652220210841</v>
      </c>
      <c r="CC2">
        <v>4.0154192097654997</v>
      </c>
      <c r="CD2">
        <f>(BY2+BZ2)*30/2</f>
        <v>272.71032660641959</v>
      </c>
      <c r="CE2">
        <f>(BY2+BZ2)*30/2+(BZ2+CA2)*30/2</f>
        <v>529.85322671538165</v>
      </c>
      <c r="CF2">
        <f>CE2+(CA2+CB2)*300/2</f>
        <v>1015.7446508597175</v>
      </c>
      <c r="CG2">
        <f>CF2+(CB2+CC2)*1080/2</f>
        <v>4270.8562440244723</v>
      </c>
      <c r="CH2">
        <v>0</v>
      </c>
      <c r="CI2">
        <f>(BZ2-BY2)/BY2*100</f>
        <v>602.84267363071717</v>
      </c>
      <c r="CJ2">
        <f>(CA2-BY2)/BY2*100</f>
        <v>-45.82956012812128</v>
      </c>
      <c r="CK2">
        <f>(CB2-BY2)/BY2*100</f>
        <v>-11.126949400296215</v>
      </c>
      <c r="CL2">
        <f>(CC2-BY2)/BY2*100</f>
        <v>77.317261922144681</v>
      </c>
      <c r="CM2">
        <f>CI2*30/2</f>
        <v>9042.6401044607574</v>
      </c>
      <c r="CN2">
        <f>CI2*30/2+(CI2+CJ2)*30/2</f>
        <v>17397.836806999694</v>
      </c>
      <c r="CO2">
        <f>CN2+(CJ2+CK2)*300/2</f>
        <v>8854.3603777370699</v>
      </c>
      <c r="CP2">
        <f>CO2+(CK2+CL2)*1080/2</f>
        <v>44597.129139535245</v>
      </c>
      <c r="CQ2">
        <v>1.7364016736401675</v>
      </c>
      <c r="CR2">
        <v>1.7364016736401675</v>
      </c>
      <c r="CS2">
        <v>5.8105752469494475E-2</v>
      </c>
      <c r="CT2">
        <v>0.25684931506849312</v>
      </c>
      <c r="CU2">
        <v>2.6918777943368108</v>
      </c>
      <c r="CV2">
        <v>3.6580238262088298</v>
      </c>
      <c r="CW2">
        <f>(CR2+CS2)*30/2</f>
        <v>26.917611391644932</v>
      </c>
      <c r="CX2">
        <f>(CR2+CS2)*30/2+(CS2+CT2)*30/2</f>
        <v>31.641937404714746</v>
      </c>
      <c r="CY2">
        <f>CX2+(CT2+CU2)*300/2</f>
        <v>473.95100381551032</v>
      </c>
      <c r="CZ2">
        <f>CY2+(CU2+CV2)*1080/2</f>
        <v>3902.8978789101561</v>
      </c>
      <c r="DA2">
        <v>0</v>
      </c>
      <c r="DB2">
        <f>(CS2-CR2)/CR2*100</f>
        <v>-96.653668713202606</v>
      </c>
      <c r="DC2">
        <f>(CT2-CR2)/CR2*100</f>
        <v>-85.207955108103647</v>
      </c>
      <c r="DD2">
        <f>(CU2-CR2)/CR2*100</f>
        <v>55.02621514373439</v>
      </c>
      <c r="DE2">
        <f>(CV2-CR2)/CR2*100</f>
        <v>110.66691432865308</v>
      </c>
      <c r="DF2">
        <f>DB2*30/2</f>
        <v>-1449.805030698039</v>
      </c>
      <c r="DG2">
        <f>(0+DB2)*30/2+(DB2+DC2)*30/2</f>
        <v>-4177.729388017633</v>
      </c>
      <c r="DH2">
        <f>DB2*30/2+(DB2+DC2)*30/2+(DC2+DD2)*300/2</f>
        <v>-8704.9903826730224</v>
      </c>
      <c r="DI2">
        <f>DH2+(DD2+DE2)*1080/2</f>
        <v>80769.299532416189</v>
      </c>
      <c r="DJ2">
        <v>3.6026762738033964E-2</v>
      </c>
      <c r="DK2">
        <v>3.6026762738033964E-2</v>
      </c>
      <c r="DL2">
        <v>0.64440993788819878</v>
      </c>
      <c r="DM2">
        <v>0.21029330381848368</v>
      </c>
      <c r="DN2">
        <v>5.3242466191033969E-2</v>
      </c>
      <c r="DO2">
        <v>3.8548024413748792E-2</v>
      </c>
      <c r="DP2">
        <f>(DK2+DL2)*30/2</f>
        <v>10.206550509393491</v>
      </c>
      <c r="DQ2">
        <f>(DK2+DL2)*30/2+(DL2+DM2)*30/2</f>
        <v>23.027099134993726</v>
      </c>
      <c r="DR2">
        <f>DQ2+(DM2+DN2)*300/2</f>
        <v>62.557464636421379</v>
      </c>
      <c r="DS2">
        <f>DR2+(DN2+DO2)*1080/2</f>
        <v>112.12432956300407</v>
      </c>
      <c r="DT2">
        <v>0</v>
      </c>
      <c r="DU2">
        <f>(DL2-DK2)/DK2*100</f>
        <v>1688.6978704525291</v>
      </c>
      <c r="DV2">
        <f>(DM2-DK2)/DK2*100</f>
        <v>483.71412759901978</v>
      </c>
      <c r="DW2">
        <f>(DN2-DK2)/DK2*100</f>
        <v>47.785874013112874</v>
      </c>
      <c r="DX2">
        <f>(DO2-DK2)/DK2*100</f>
        <v>6.998302051305588</v>
      </c>
      <c r="DY2">
        <f>DU2*30/2</f>
        <v>25330.468056787937</v>
      </c>
      <c r="DZ2">
        <f>DU2*30/2+(DU2+DV2)*30/2</f>
        <v>57916.648027561168</v>
      </c>
      <c r="EA2">
        <f>DZ2+(DV2+DW2)*300/2</f>
        <v>137641.64826938108</v>
      </c>
      <c r="EB2">
        <f>EA2+(DW2+DX2)*1080/2</f>
        <v>167225.10334416706</v>
      </c>
      <c r="EC2">
        <v>7.7405857740585782E-2</v>
      </c>
      <c r="ED2">
        <v>7.7405857740585782E-2</v>
      </c>
      <c r="EE2">
        <v>2.1305442572147976E-2</v>
      </c>
      <c r="EF2">
        <v>2.4367755532139095E-2</v>
      </c>
      <c r="EG2">
        <v>1.9560357675111776E-2</v>
      </c>
      <c r="EH2">
        <v>1.4015416958654521E-2</v>
      </c>
      <c r="EI2">
        <f>(ED2+EE2)*30/2</f>
        <v>1.4806695046910063</v>
      </c>
      <c r="EJ2">
        <f>(ED2+EE2)*30/2+(EE2+EF2)*30/2</f>
        <v>2.1657674762553123</v>
      </c>
      <c r="EK2">
        <f>EJ2+(EF2+EG2)*300/2</f>
        <v>8.7549844573429425</v>
      </c>
      <c r="EL2">
        <f>EK2+(EG2+EH2)*1080/2</f>
        <v>26.885902759576744</v>
      </c>
      <c r="EM2">
        <v>0</v>
      </c>
      <c r="EN2">
        <f>(EE2-ED2)/ED2*100</f>
        <v>-72.475671487873697</v>
      </c>
      <c r="EO2">
        <f>(EF2-ED2)/ED2*100</f>
        <v>-68.519494204425712</v>
      </c>
      <c r="EP2">
        <f>(EG2-ED2)/ED2*100</f>
        <v>-74.730132517017765</v>
      </c>
      <c r="EQ2">
        <f>(EH2-ED2)/ED2*100</f>
        <v>-81.893596469630097</v>
      </c>
      <c r="ER2">
        <f>EN2*30/2</f>
        <v>-1087.1350723181054</v>
      </c>
      <c r="ES2">
        <f>EN2*30/2+(EN2+EO2)*30/2</f>
        <v>-3202.0625577025962</v>
      </c>
      <c r="ET2">
        <f>ES2+(EO2+EP2)*300/2</f>
        <v>-24689.506565919117</v>
      </c>
      <c r="EU2">
        <f>ET2+(EP2+EQ2)*1080/2</f>
        <v>-109266.32021870895</v>
      </c>
      <c r="EV2">
        <v>12.146165723108595</v>
      </c>
      <c r="EW2">
        <v>12.146165723108595</v>
      </c>
      <c r="EX2">
        <v>157.60869565217391</v>
      </c>
      <c r="EY2">
        <v>40.213982660025827</v>
      </c>
      <c r="EZ2">
        <v>7.4645937599829626</v>
      </c>
      <c r="FA2">
        <v>9.10697076774815</v>
      </c>
      <c r="FB2">
        <f>(EW2+EX2)*30/2</f>
        <v>2546.3229206292376</v>
      </c>
      <c r="FC2">
        <f>(EW2+EX2)*30/2+(EX2+EY2)*30/2</f>
        <v>5513.6630953122331</v>
      </c>
      <c r="FD2">
        <f>FC2+(EY2+EZ2)*300/2</f>
        <v>12665.44955831355</v>
      </c>
      <c r="FE2">
        <f>FD2+(EZ2+FA2)*1080/2</f>
        <v>21614.094403288349</v>
      </c>
      <c r="FF2">
        <v>0</v>
      </c>
      <c r="FG2">
        <f>(EX2-EW2)/EW2*100</f>
        <v>1197.6004053058216</v>
      </c>
      <c r="FH2">
        <f>(EY2-EW2)/EW2*100</f>
        <v>231.08376401877194</v>
      </c>
      <c r="FI2">
        <f>(EZ2-EW2)/EW2*100</f>
        <v>-38.54362001844536</v>
      </c>
      <c r="FJ2">
        <f>(FA2-EW2)/EW2*100</f>
        <v>-25.021846602819259</v>
      </c>
      <c r="FK2">
        <f>FG2*30/2</f>
        <v>17964.006079587325</v>
      </c>
      <c r="FL2">
        <f>FG2*30/2+(FG2+FH2)*30/2</f>
        <v>39394.268619456227</v>
      </c>
      <c r="FM2">
        <f>FL2+(FH2+FI2)*300/2</f>
        <v>68275.290219505216</v>
      </c>
      <c r="FN2">
        <f>FM2+(FI2+FJ2)*1080/2</f>
        <v>33949.93824402232</v>
      </c>
      <c r="FO2">
        <v>14.163179916317992</v>
      </c>
      <c r="FP2">
        <v>14.163179916317992</v>
      </c>
      <c r="FQ2">
        <v>2.2031764478016655</v>
      </c>
      <c r="FR2">
        <v>2.4631190727081136</v>
      </c>
      <c r="FS2">
        <v>1.8815201192250373</v>
      </c>
      <c r="FT2">
        <v>2.0602662929222144</v>
      </c>
      <c r="FU2">
        <f>(FP2+FQ2)*30/2</f>
        <v>245.49534546179484</v>
      </c>
      <c r="FV2">
        <f>(FP2+FQ2)*30/2+(FQ2+FR2)*30/2</f>
        <v>315.48977826944156</v>
      </c>
      <c r="FW2">
        <f>FV2+(FR2+FS2)*300/2</f>
        <v>967.18565705941421</v>
      </c>
      <c r="FX2">
        <f>FW2+(FS2+FT2)*1080/2</f>
        <v>3095.75031961893</v>
      </c>
      <c r="FY2">
        <v>0</v>
      </c>
      <c r="FZ2">
        <f>(FQ2-FP2)/FP2*100</f>
        <v>-84.444337635905526</v>
      </c>
      <c r="GA2">
        <f>(FR2-FP2)/FP2*100</f>
        <v>-82.608996798309036</v>
      </c>
      <c r="GB2">
        <f>(FS2-FP2)/FP2*100</f>
        <v>-86.715411861306237</v>
      </c>
      <c r="GC2">
        <f>(FT2-FP2)/FP2*100</f>
        <v>-85.453363544803267</v>
      </c>
      <c r="GD2">
        <f>FZ2*30/2</f>
        <v>-1266.665064538583</v>
      </c>
      <c r="GE2">
        <f>FZ2*30+(FZ2+GA2)*30/2</f>
        <v>-5039.130145590384</v>
      </c>
      <c r="GF2">
        <f>GE2+(GA2+GB2)*300/2</f>
        <v>-30437.791444532675</v>
      </c>
      <c r="GG2">
        <f>GF2+(GB2+GC2)*1080/2</f>
        <v>-123408.9301638318</v>
      </c>
      <c r="GH2">
        <v>0.79</v>
      </c>
      <c r="GI2">
        <v>0.79</v>
      </c>
      <c r="GJ2">
        <v>1.08</v>
      </c>
      <c r="GK2">
        <v>1.07</v>
      </c>
      <c r="GL2">
        <v>1.06</v>
      </c>
      <c r="GM2">
        <v>0.83</v>
      </c>
      <c r="GN2">
        <v>0.74</v>
      </c>
      <c r="GO2">
        <v>0</v>
      </c>
      <c r="GP2">
        <f>(GJ2-GI2)/GI2*100</f>
        <v>36.708860759493675</v>
      </c>
      <c r="GQ2">
        <f>(GK2-GI2)/GI2*100</f>
        <v>35.443037974683541</v>
      </c>
      <c r="GR2">
        <f>(GL2-GI2)/GI2*100</f>
        <v>34.177215189873415</v>
      </c>
      <c r="GS2">
        <f>(GM2-GI2)/GI2*100</f>
        <v>5.0632911392404969</v>
      </c>
      <c r="GT2">
        <f>(GN2-GI2)/GI2*100</f>
        <v>-6.3291139240506391</v>
      </c>
      <c r="GU2">
        <f>GQ2*30/2</f>
        <v>531.64556962025313</v>
      </c>
      <c r="GV2">
        <f>(0+GQ2)*30/2+(GQ2+GR2)*30/2</f>
        <v>1575.9493670886075</v>
      </c>
      <c r="GW2">
        <f>GQ2*30/2+(GQ2+GR2)*30/2+(GR2+GS2)*300/2</f>
        <v>7462.0253164556943</v>
      </c>
      <c r="GX2">
        <f>GW2+(GS2+GT2)*1080/2</f>
        <v>6778.4810126582179</v>
      </c>
      <c r="GY2">
        <v>12.8</v>
      </c>
      <c r="GZ2">
        <v>12.8</v>
      </c>
      <c r="HA2">
        <v>14</v>
      </c>
      <c r="HB2">
        <v>13.6</v>
      </c>
      <c r="HC2">
        <v>13.5</v>
      </c>
      <c r="HD2">
        <v>14.1</v>
      </c>
      <c r="HE2">
        <v>9.4</v>
      </c>
      <c r="HF2">
        <v>0</v>
      </c>
      <c r="HG2">
        <f>(HA2-GZ2)/GZ2*100</f>
        <v>9.3749999999999947</v>
      </c>
      <c r="HH2">
        <f>(HB2-GZ2)/GZ2*100</f>
        <v>6.249999999999992</v>
      </c>
      <c r="HI2">
        <f>(HC2-GZ2)/GZ2*100</f>
        <v>5.4687499999999947</v>
      </c>
      <c r="HJ2">
        <f>(HD2-GZ2)/GZ2*100</f>
        <v>10.156249999999991</v>
      </c>
      <c r="HK2">
        <f>(HE2-GZ2)/GZ2*100</f>
        <v>-26.5625</v>
      </c>
      <c r="HL2">
        <f>HH2*30/2</f>
        <v>93.749999999999886</v>
      </c>
      <c r="HM2">
        <f>(0+HH2)*30/2+(HH2+HI2)*30/2</f>
        <v>269.53124999999966</v>
      </c>
      <c r="HN2">
        <f>HH2*30/2+(HH2+HI2)*30/2+(HI2+HJ2)*300/2</f>
        <v>2613.2812499999973</v>
      </c>
      <c r="HO2">
        <f>HN2+(HJ2+HK2)*1080/2</f>
        <v>-6246.0937500000064</v>
      </c>
      <c r="HP2">
        <v>0.9</v>
      </c>
      <c r="HQ2">
        <v>0.9</v>
      </c>
      <c r="HR2">
        <v>1.06</v>
      </c>
      <c r="HS2">
        <v>1</v>
      </c>
      <c r="HT2">
        <v>0.94</v>
      </c>
      <c r="HU2">
        <v>0.81</v>
      </c>
      <c r="HV2">
        <v>0.72</v>
      </c>
      <c r="HW2">
        <v>0</v>
      </c>
      <c r="HX2">
        <f>(HR2-HQ2)/HQ2*100</f>
        <v>17.777777777777782</v>
      </c>
      <c r="HY2">
        <f>(HS2-HQ2)/HQ2*100</f>
        <v>11.111111111111107</v>
      </c>
      <c r="HZ2">
        <f>(HT2-HQ2)/HQ2*100</f>
        <v>4.4444444444444366</v>
      </c>
      <c r="IA2">
        <f>(HU2-HQ2)/HQ2*100</f>
        <v>-9.9999999999999964</v>
      </c>
      <c r="IB2">
        <f>(HV2-HQ2)/HQ2*100</f>
        <v>-20.000000000000004</v>
      </c>
      <c r="IC2">
        <f>HY2*30/2</f>
        <v>166.6666666666666</v>
      </c>
      <c r="ID2">
        <f>(0+HY2)*30/2+(HY2+HZ2)*30/2</f>
        <v>399.99999999999977</v>
      </c>
      <c r="IE2">
        <f>HY2*30/2+(HY2+HZ2)*30/2+(HZ2+IA2)*300/2</f>
        <v>-433.33333333333417</v>
      </c>
      <c r="IF2">
        <f>IE2+(IA2+IB2)*1080/2</f>
        <v>-16633.333333333336</v>
      </c>
      <c r="IG2">
        <v>39.200000000000003</v>
      </c>
      <c r="IH2">
        <v>39.200000000000003</v>
      </c>
      <c r="II2">
        <v>34.700000000000003</v>
      </c>
      <c r="IJ2">
        <v>33.9</v>
      </c>
      <c r="IK2">
        <v>33.200000000000003</v>
      </c>
      <c r="IL2">
        <v>29.5</v>
      </c>
      <c r="IM2">
        <v>39.9</v>
      </c>
      <c r="IN2">
        <v>0</v>
      </c>
      <c r="IO2">
        <f t="shared" ref="IO2:IO24" si="0">(II2-IH2)/IH2*100</f>
        <v>-11.479591836734693</v>
      </c>
      <c r="IP2">
        <f t="shared" ref="IP2:IP24" si="1">(IJ2-IH2)/IH2*100</f>
        <v>-13.520408163265316</v>
      </c>
      <c r="IQ2">
        <f t="shared" ref="IQ2:IQ24" si="2">(IK2-IH2)/IH2*100</f>
        <v>-15.30612244897959</v>
      </c>
      <c r="IR2">
        <f t="shared" ref="IR2:IR24" si="3">(IL2-IH2)/IH2*100</f>
        <v>-24.744897959183678</v>
      </c>
      <c r="IS2">
        <f t="shared" ref="IS2:IS24" si="4">(IM2-IH2)/IH2*100</f>
        <v>1.7857142857142749</v>
      </c>
      <c r="IT2">
        <f>IP2*30/2</f>
        <v>-202.80612244897975</v>
      </c>
      <c r="IU2">
        <f>(0+IP2)*30/2+(IP2+IQ2)*30/2</f>
        <v>-635.20408163265336</v>
      </c>
      <c r="IV2">
        <f>IP2*30/2+(IP2+IQ2)*30/2+(IQ2+IR2)*300/2</f>
        <v>-6642.857142857144</v>
      </c>
      <c r="IW2">
        <f>IV2+(IR2+IS2)*1080/2</f>
        <v>-19040.816326530621</v>
      </c>
      <c r="IX2">
        <v>7.7999999999999972</v>
      </c>
      <c r="IY2">
        <v>7.7999999999999972</v>
      </c>
      <c r="IZ2">
        <v>8</v>
      </c>
      <c r="JA2">
        <v>7.3999999999999986</v>
      </c>
      <c r="JB2">
        <v>7</v>
      </c>
      <c r="JC2">
        <v>8.8999999999999986</v>
      </c>
      <c r="JD2">
        <v>6.1000000000000014</v>
      </c>
      <c r="JE2">
        <v>0</v>
      </c>
      <c r="JF2">
        <f>(IZ2-IY2)/IY2*100</f>
        <v>2.5641025641026016</v>
      </c>
      <c r="JG2">
        <f>(JA2-IY2)/IY2*100</f>
        <v>-5.1282051282051118</v>
      </c>
      <c r="JH2">
        <f>(JB2-IY2)/IY2*100</f>
        <v>-10.256410256410224</v>
      </c>
      <c r="JI2">
        <f>(JC2-IY2)/IY2*100</f>
        <v>14.102564102564125</v>
      </c>
      <c r="JJ2">
        <f>(JD2-IY2)/IY2*100</f>
        <v>-21.794871794871749</v>
      </c>
      <c r="JK2">
        <f>JG2*30/2</f>
        <v>-76.923076923076678</v>
      </c>
      <c r="JL2">
        <f>(0+JG2)*30/2+(JG2+JH2)*30/2</f>
        <v>-307.69230769230671</v>
      </c>
      <c r="JM2">
        <f t="shared" ref="JM2:JM24" si="5">JG2*30/2+(JG2+JH2)*30/2+(JH2+JI2)*300/2</f>
        <v>269.23076923077861</v>
      </c>
      <c r="JN2">
        <f t="shared" ref="JN2:JN24" si="6">JM2+(JI2+JJ2)*1080/2</f>
        <v>-3884.6153846153384</v>
      </c>
      <c r="JO2">
        <f t="shared" ref="JO2:JO24" si="7">IX2/IG2</f>
        <v>0.19897959183673461</v>
      </c>
      <c r="JP2">
        <f t="shared" ref="JP2:JP24" si="8">IY2/IH2</f>
        <v>0.19897959183673461</v>
      </c>
      <c r="JQ2">
        <f t="shared" ref="JQ2:JQ24" si="9">IZ2/II2</f>
        <v>0.23054755043227665</v>
      </c>
      <c r="JR2">
        <f t="shared" ref="JR2:JR24" si="10">JA2/IJ2</f>
        <v>0.21828908554572268</v>
      </c>
      <c r="JS2">
        <f t="shared" ref="JS2:JS24" si="11">JB2/IK2</f>
        <v>0.21084337349397589</v>
      </c>
      <c r="JT2">
        <f t="shared" ref="JT2:JT24" si="12">JC2/IL2</f>
        <v>0.30169491525423725</v>
      </c>
      <c r="JU2">
        <f t="shared" ref="JU2:JU24" si="13">JD2/IM2</f>
        <v>0.15288220551378451</v>
      </c>
      <c r="JV2">
        <v>0</v>
      </c>
      <c r="JW2">
        <f>(JQ2-JP2)/JP2*100</f>
        <v>15.864922781349339</v>
      </c>
      <c r="JX2">
        <f>(JR2-JP2)/JP2*100</f>
        <v>9.7042583768247805</v>
      </c>
      <c r="JY2">
        <f>(JS2-JP2)/JP2*100</f>
        <v>5.9623107815879273</v>
      </c>
      <c r="JZ2">
        <f>(JT2-JP2)/JP2*100</f>
        <v>51.621034332898788</v>
      </c>
      <c r="KA2">
        <f>(JU2-JP2)/JP2*100</f>
        <v>-23.166891587944164</v>
      </c>
      <c r="KB2">
        <f>JX2*30/2</f>
        <v>145.56387565237171</v>
      </c>
      <c r="KC2">
        <f>(0+JX2)*30/2+(JX2+JY2)*30/2</f>
        <v>380.56241302856233</v>
      </c>
      <c r="KD2">
        <f>JX2*30/2+(JX2+JY2)*30/2+(JY2+JZ2)*300/2</f>
        <v>9018.0641802015707</v>
      </c>
      <c r="KE2">
        <f>KD2+(JZ2+KA2)*1080/2</f>
        <v>24383.301262477067</v>
      </c>
    </row>
    <row r="3" spans="1:291" ht="31.5" customHeight="1">
      <c r="A3">
        <v>2</v>
      </c>
      <c r="B3">
        <v>48.8</v>
      </c>
      <c r="C3">
        <v>22.6</v>
      </c>
      <c r="D3" t="s">
        <v>5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1</v>
      </c>
      <c r="K3">
        <v>36</v>
      </c>
      <c r="L3">
        <v>7</v>
      </c>
      <c r="M3">
        <v>132</v>
      </c>
      <c r="N3">
        <v>69</v>
      </c>
      <c r="O3">
        <v>12.1</v>
      </c>
      <c r="P3" s="3">
        <v>4</v>
      </c>
      <c r="Q3">
        <v>13</v>
      </c>
      <c r="R3">
        <v>0.65</v>
      </c>
      <c r="S3">
        <v>67.3</v>
      </c>
      <c r="U3">
        <v>1</v>
      </c>
      <c r="Y3">
        <v>5.4</v>
      </c>
      <c r="Z3">
        <v>167</v>
      </c>
      <c r="AD3">
        <v>67.3</v>
      </c>
      <c r="AE3">
        <v>50.8</v>
      </c>
      <c r="AF3">
        <f t="shared" ref="AF3:AF24" si="14">(AE3-AD3)/AD3*100</f>
        <v>-24.517087667161963</v>
      </c>
      <c r="AG3">
        <v>18</v>
      </c>
      <c r="AH3">
        <v>11</v>
      </c>
      <c r="AI3">
        <v>19</v>
      </c>
      <c r="AJ3" t="s">
        <v>14</v>
      </c>
      <c r="AK3">
        <v>0</v>
      </c>
      <c r="AL3">
        <v>4.3640897755610975E-2</v>
      </c>
      <c r="AM3">
        <v>4.3640897755610975E-2</v>
      </c>
      <c r="AN3">
        <v>1.095617529880478</v>
      </c>
      <c r="AO3">
        <v>0.41106719367588934</v>
      </c>
      <c r="AP3">
        <v>0.28000918062887303</v>
      </c>
      <c r="AQ3">
        <v>0.32548476454293629</v>
      </c>
      <c r="AR3">
        <f t="shared" ref="AR3:AR24" si="15">(AM3+AN3)*30/2</f>
        <v>17.088876414541335</v>
      </c>
      <c r="AS3">
        <f t="shared" ref="AS3:AS24" si="16">(AM3+AN3)*30/2+(AN3+AO3)*30/2</f>
        <v>39.689147267886845</v>
      </c>
      <c r="AT3">
        <f t="shared" ref="AT3:AT4" si="17">AS3+(AO3+AP3)*300/2</f>
        <v>143.35060341360119</v>
      </c>
      <c r="AU3">
        <f t="shared" ref="AU3:AU23" si="18">AT3+(AP3+AQ3)*1080/2</f>
        <v>470.3173338063782</v>
      </c>
      <c r="AV3">
        <v>0</v>
      </c>
      <c r="AW3">
        <f t="shared" ref="AW3:AW24" si="19">(AN3-AM3)/AM3*100</f>
        <v>2410.5293113261237</v>
      </c>
      <c r="AX3">
        <f>(AO3-AM3)/AM3*100</f>
        <v>841.93111236589505</v>
      </c>
      <c r="AY3">
        <f t="shared" ref="AY3:AY24" si="20">(AP3-AM3)/AM3*100</f>
        <v>541.62103675530329</v>
      </c>
      <c r="AZ3">
        <f t="shared" ref="AZ3:AZ23" si="21">(AQ3-AM3)/AM3*100</f>
        <v>645.82508903838539</v>
      </c>
      <c r="BA3">
        <f t="shared" ref="BA3:BA24" si="22">AW3*30/2</f>
        <v>36157.939669891857</v>
      </c>
      <c r="BB3">
        <f>AW3*30/2+(AW3+AX3)*30/2</f>
        <v>84944.846025272127</v>
      </c>
      <c r="BC3">
        <f t="shared" ref="BC3:BC24" si="23">BB3+(AX3+AY3)*300/2</f>
        <v>292477.6683934519</v>
      </c>
      <c r="BD3">
        <f>BC3+(AY3+AZ3)*1080/2</f>
        <v>933698.57632204378</v>
      </c>
      <c r="BE3">
        <v>0</v>
      </c>
      <c r="BF3">
        <v>0</v>
      </c>
      <c r="BG3">
        <v>0</v>
      </c>
      <c r="BH3">
        <v>0</v>
      </c>
      <c r="BI3">
        <v>0.21474588403722261</v>
      </c>
      <c r="BJ3">
        <v>8.9268002380480063E-2</v>
      </c>
      <c r="BK3">
        <f t="shared" ref="BK3:BK24" si="24">(BF3+BG3)*30/2</f>
        <v>0</v>
      </c>
      <c r="BL3">
        <f t="shared" ref="BL3:BL24" si="25">(BF3+BG3)*30/2+(BG3+BH3)*30/2</f>
        <v>0</v>
      </c>
      <c r="BM3">
        <f t="shared" ref="BM3:BM4" si="26">BL3+(BH3+BI3)*300/2</f>
        <v>32.211882605583391</v>
      </c>
      <c r="BN3">
        <f t="shared" ref="BN3:BN24" si="27">BM3+(BI3+BJ3)*1080/2</f>
        <v>196.37938127114282</v>
      </c>
      <c r="BO3">
        <v>0</v>
      </c>
      <c r="BP3" t="e">
        <f t="shared" ref="BP3:BP23" si="28">(BG3-BF3)/BF3*100</f>
        <v>#DIV/0!</v>
      </c>
      <c r="BQ3" t="e">
        <f t="shared" ref="BQ3:BQ24" si="29">(BH3-BF3)/BF3*100</f>
        <v>#DIV/0!</v>
      </c>
      <c r="BR3" t="e">
        <f>(BI3-BF3)/BF3*100</f>
        <v>#DIV/0!</v>
      </c>
      <c r="BS3" t="e">
        <f t="shared" ref="BS3:BS23" si="30">(BJ3-BF3)/BF3*100</f>
        <v>#DIV/0!</v>
      </c>
      <c r="BT3" t="e">
        <f t="shared" ref="BT3:BT24" si="31">BP3*30/2</f>
        <v>#DIV/0!</v>
      </c>
      <c r="BU3" t="e">
        <f t="shared" ref="BU3:BU24" si="32">(0+BP3)*30/2+(BP3+BQ3)*30/2</f>
        <v>#DIV/0!</v>
      </c>
      <c r="BV3" t="e">
        <f t="shared" ref="BV3:BV24" si="33">BU3+(BQ3+BR3)*300/2</f>
        <v>#DIV/0!</v>
      </c>
      <c r="BW3" t="e">
        <f t="shared" ref="BW3:BW23" si="34">BV3+(BR3+BS3)*1080/2</f>
        <v>#DIV/0!</v>
      </c>
      <c r="BX3">
        <v>3.7406483790523692</v>
      </c>
      <c r="BY3">
        <v>3.7406483790523692</v>
      </c>
      <c r="BZ3">
        <v>20.119521912350596</v>
      </c>
      <c r="CA3">
        <v>6.0079051383399209</v>
      </c>
      <c r="CB3">
        <v>60.59215056231352</v>
      </c>
      <c r="CC3">
        <v>63.365650969529085</v>
      </c>
      <c r="CD3">
        <f t="shared" ref="CD3:CD24" si="35">(BY3+BZ3)*30/2</f>
        <v>357.90255437104452</v>
      </c>
      <c r="CE3">
        <f t="shared" ref="CE3:CE24" si="36">(BY3+BZ3)*30/2+(BZ3+CA3)*30/2</f>
        <v>749.81396013140227</v>
      </c>
      <c r="CF3">
        <f t="shared" ref="CF3:CF4" si="37">CE3+(CA3+CB3)*300/2</f>
        <v>10739.822315229418</v>
      </c>
      <c r="CG3">
        <f t="shared" ref="CG3:CG23" si="38">CF3+(CB3+CC3)*1080/2</f>
        <v>77677.035142424429</v>
      </c>
      <c r="CH3">
        <v>0</v>
      </c>
      <c r="CI3">
        <f t="shared" ref="CI3:CI24" si="39">(BZ3-BY3)/BY3*100</f>
        <v>437.86188579017249</v>
      </c>
      <c r="CJ3">
        <f t="shared" ref="CJ3:CJ24" si="40">(CA3-BY3)/BY3*100</f>
        <v>60.611330698287212</v>
      </c>
      <c r="CK3">
        <f t="shared" ref="CK3:CK24" si="41">(CB3-BY3)/BY3*100</f>
        <v>1519.8301583658481</v>
      </c>
      <c r="CL3">
        <f t="shared" ref="CL3:CL23" si="42">(CC3-BY3)/BY3*100</f>
        <v>1593.9750692520774</v>
      </c>
      <c r="CM3">
        <f t="shared" ref="CM3:CM24" si="43">CI3*30/2</f>
        <v>6567.928286852587</v>
      </c>
      <c r="CN3">
        <f t="shared" ref="CN3:CN23" si="44">CI3*30/2+(CI3+CJ3)*30/2</f>
        <v>14045.026534179482</v>
      </c>
      <c r="CO3">
        <f t="shared" ref="CO3:CO24" si="45">CN3+(CJ3+CK3)*300/2</f>
        <v>251111.2498937998</v>
      </c>
      <c r="CP3">
        <f t="shared" ref="CP3:CP24" si="46">CO3+(CK3+CL3)*1080/2</f>
        <v>1932566.0728074796</v>
      </c>
      <c r="CQ3">
        <v>3.3163265306122445</v>
      </c>
      <c r="CR3">
        <v>3.3163265306122445</v>
      </c>
      <c r="CS3">
        <v>8.4695393759286777</v>
      </c>
      <c r="CT3">
        <v>6.9885641677255403</v>
      </c>
      <c r="CU3">
        <v>323.55046528274875</v>
      </c>
      <c r="CV3">
        <v>175.16365800436424</v>
      </c>
      <c r="CW3">
        <f t="shared" ref="CW3:CW24" si="47">(CR3+CS3)*30/2</f>
        <v>176.78798859811383</v>
      </c>
      <c r="CX3">
        <f>(CR3+CS3)*30/2+(CS3+CT3)*30/2</f>
        <v>408.65954175292711</v>
      </c>
      <c r="CY3">
        <f t="shared" ref="CY3:CY4" si="48">CX3+(CT3+CU3)*300/2</f>
        <v>49989.513959324067</v>
      </c>
      <c r="CZ3">
        <f t="shared" ref="CZ3:CZ23" si="49">CY3+(CU3+CV3)*1080/2</f>
        <v>319295.14053436508</v>
      </c>
      <c r="DA3">
        <v>0</v>
      </c>
      <c r="DB3">
        <f t="shared" ref="DB3:DB24" si="50">(CS3-CR3)/CR3*100</f>
        <v>155.38918733569557</v>
      </c>
      <c r="DC3">
        <f t="shared" ref="DC3:DC24" si="51">(CT3-CR3)/CR3*100</f>
        <v>110.73208874987786</v>
      </c>
      <c r="DD3">
        <f t="shared" ref="DD3:DD24" si="52">(CU3-CR3)/CR3*100</f>
        <v>9656.2909531413479</v>
      </c>
      <c r="DE3">
        <f t="shared" ref="DE3:DE23" si="53">(CV3-CR3)/CR3*100</f>
        <v>5181.857995208522</v>
      </c>
      <c r="DF3">
        <f t="shared" ref="DF3:DF24" si="54">DB3*30/2</f>
        <v>2330.8378100354334</v>
      </c>
      <c r="DG3">
        <f t="shared" ref="DG3:DG23" si="55">(0+DB3)*30/2+(DB3+DC3)*30/2</f>
        <v>6322.6569513190352</v>
      </c>
      <c r="DH3">
        <f t="shared" ref="DH3:DH24" si="56">DB3*30/2+(DB3+DC3)*30/2+(DC3+DD3)*300/2</f>
        <v>1471376.1132350028</v>
      </c>
      <c r="DI3">
        <f t="shared" ref="DI3:DI23" si="57">DH3+(DD3+DE3)*1080/2</f>
        <v>9483976.5453439318</v>
      </c>
      <c r="DJ3">
        <v>6.8578553615960103E-2</v>
      </c>
      <c r="DK3">
        <v>6.8578553615960103E-2</v>
      </c>
      <c r="DL3">
        <v>0.26560424966799467</v>
      </c>
      <c r="DM3">
        <v>5.5335968379446633E-2</v>
      </c>
      <c r="DN3">
        <v>5.5083773238466832E-2</v>
      </c>
      <c r="DO3">
        <v>4.9630655586334255E-2</v>
      </c>
      <c r="DP3">
        <f t="shared" ref="DP3:DP24" si="58">(DK3+DL3)*30/2</f>
        <v>5.0127420492593213</v>
      </c>
      <c r="DQ3">
        <f t="shared" ref="DQ3:DQ24" si="59">(DK3+DL3)*30/2+(DL3+DM3)*30/2</f>
        <v>9.8268453199709409</v>
      </c>
      <c r="DR3">
        <f t="shared" ref="DR3:DR4" si="60">DQ3+(DM3+DN3)*300/2</f>
        <v>26.389806562657959</v>
      </c>
      <c r="DS3">
        <f t="shared" ref="DS3:DS24" si="61">DR3+(DN3+DO3)*1080/2</f>
        <v>82.935598128050543</v>
      </c>
      <c r="DT3">
        <v>0</v>
      </c>
      <c r="DU3">
        <f t="shared" ref="DU3:DU24" si="62">(DL3-DK3)/DK3*100</f>
        <v>287.29928769769401</v>
      </c>
      <c r="DV3">
        <f t="shared" ref="DV3:DV24" si="63">(DM3-DK3)/DK3*100</f>
        <v>-19.310097017606914</v>
      </c>
      <c r="DW3">
        <f t="shared" ref="DW3:DW24" si="64">(DN3-DK3)/DK3*100</f>
        <v>-19.677843386817457</v>
      </c>
      <c r="DX3">
        <f t="shared" ref="DX3:DX24" si="65">(DO3-DK3)/DK3*100</f>
        <v>-27.629480399563512</v>
      </c>
      <c r="DY3">
        <f t="shared" ref="DY3:DY24" si="66">DU3*30/2</f>
        <v>4309.4893154654101</v>
      </c>
      <c r="DZ3">
        <f t="shared" ref="DZ3:DZ23" si="67">DU3*30/2+(DU3+DV3)*30/2</f>
        <v>8329.3271756667164</v>
      </c>
      <c r="EA3">
        <f t="shared" ref="EA3:EA24" si="68">DZ3+(DV3+DW3)*300/2</f>
        <v>2481.1361150030607</v>
      </c>
      <c r="EB3">
        <f t="shared" ref="EB3:EB23" si="69">EA3+(DW3+DX3)*1080/2</f>
        <v>-23064.818729642662</v>
      </c>
      <c r="EC3">
        <v>2.0408163265306121E-2</v>
      </c>
      <c r="ED3">
        <v>2.0408163265306121E-2</v>
      </c>
      <c r="EE3">
        <v>5.9435364041604752E-2</v>
      </c>
      <c r="EF3">
        <v>5.0825921219822108E-2</v>
      </c>
      <c r="EG3">
        <v>5.72655690765927E-2</v>
      </c>
      <c r="EH3">
        <v>1.3886133703630232E-2</v>
      </c>
      <c r="EI3">
        <f t="shared" ref="EI3:EI24" si="70">(ED3+EE3)*30/2</f>
        <v>1.197652909603663</v>
      </c>
      <c r="EJ3">
        <f t="shared" ref="EJ3:EJ24" si="71">(ED3+EE3)*30/2+(EE3+EF3)*30/2</f>
        <v>2.8515721885250658</v>
      </c>
      <c r="EK3">
        <f t="shared" ref="EK3:EK4" si="72">EJ3+(EF3+EG3)*300/2</f>
        <v>19.065295732987288</v>
      </c>
      <c r="EL3">
        <f t="shared" ref="EL3:EL24" si="73">EK3+(EG3+EH3)*1080/2</f>
        <v>57.487215234307669</v>
      </c>
      <c r="EM3">
        <v>0</v>
      </c>
      <c r="EN3">
        <f t="shared" ref="EN3:EN24" si="74">(EE3-ED3)/ED3*100</f>
        <v>191.23328380386334</v>
      </c>
      <c r="EO3">
        <f t="shared" ref="EO3:EO24" si="75">(EF3-ED3)/ED3*100</f>
        <v>149.04701397712833</v>
      </c>
      <c r="EP3">
        <f t="shared" ref="EP3:EP24" si="76">(EG3-ED3)/ED3*100</f>
        <v>180.60128847530424</v>
      </c>
      <c r="EQ3">
        <f t="shared" ref="EQ3:EQ24" si="77">(EH3-ED3)/ED3*100</f>
        <v>-31.957944852211856</v>
      </c>
      <c r="ER3">
        <f t="shared" ref="ER3:ER24" si="78">EN3*30/2</f>
        <v>2868.4992570579502</v>
      </c>
      <c r="ES3">
        <f t="shared" ref="ES3:ES24" si="79">EN3*30/2+(EN3+EO3)*30/2</f>
        <v>7972.7037237728255</v>
      </c>
      <c r="ET3">
        <f t="shared" ref="ET3:ET24" si="80">ES3+(EO3+EP3)*300/2</f>
        <v>57419.949091637711</v>
      </c>
      <c r="EU3">
        <f t="shared" ref="EU3:EU24" si="81">ET3+(EP3+EQ3)*1080/2</f>
        <v>137687.3546481076</v>
      </c>
      <c r="EV3">
        <v>7.2319201995012472</v>
      </c>
      <c r="EW3">
        <v>7.2319201995012472</v>
      </c>
      <c r="EX3">
        <v>98.273572377158033</v>
      </c>
      <c r="EY3">
        <v>29.40711462450593</v>
      </c>
      <c r="EZ3">
        <v>20.335092953867338</v>
      </c>
      <c r="FA3">
        <v>12.119113573407201</v>
      </c>
      <c r="FB3">
        <f>(EW3+EX3)*30/2+FD3</f>
        <v>12541.706219080728</v>
      </c>
      <c r="FC3">
        <f t="shared" ref="FC3:FC24" si="82">(EW3+EX3)*30/2+(EX3+EY3)*30/2</f>
        <v>3497.7926936748486</v>
      </c>
      <c r="FD3">
        <f t="shared" ref="FD3:FD24" si="83">FC3+(EY3+EZ3)*300/2</f>
        <v>10959.123830430839</v>
      </c>
      <c r="FE3">
        <f t="shared" ref="FE3:FE24" si="84">FD3+(EZ3+FA3)*1080/2</f>
        <v>28484.395355159089</v>
      </c>
      <c r="FF3">
        <v>0</v>
      </c>
      <c r="FG3">
        <f t="shared" ref="FG3:FG24" si="85">(EX3-EW3)/EW3*100</f>
        <v>1258.8862939048404</v>
      </c>
      <c r="FH3">
        <f t="shared" ref="FH3:FH24" si="86">(EY3-EW3)/EW3*100</f>
        <v>306.62941256644405</v>
      </c>
      <c r="FI3">
        <f t="shared" ref="FI3:FI24" si="87">(EZ3-EW3)/EW3*100</f>
        <v>181.18525084485526</v>
      </c>
      <c r="FJ3">
        <f t="shared" ref="FJ3:FJ24" si="88">(FA3-EW3)/EW3*100</f>
        <v>67.578087687458193</v>
      </c>
      <c r="FK3">
        <f t="shared" ref="FK3:FK24" si="89">FG3*30/2</f>
        <v>18883.294408572605</v>
      </c>
      <c r="FL3">
        <f t="shared" ref="FL3:FL24" si="90">FG3*30/2+(FG3+FH3)*30/2</f>
        <v>42366.030005641871</v>
      </c>
      <c r="FM3">
        <f t="shared" ref="FM3:FM24" si="91">FL3+(FH3+FI3)*300/2</f>
        <v>115538.22951733676</v>
      </c>
      <c r="FN3">
        <f t="shared" ref="FN3:FN24" si="92">FM3+(FI3+FJ3)*1080/2</f>
        <v>249870.43232478603</v>
      </c>
      <c r="FO3">
        <v>3.6326530612244898</v>
      </c>
      <c r="FP3">
        <v>3.6326530612244898</v>
      </c>
      <c r="FQ3">
        <v>6.4635958395245163</v>
      </c>
      <c r="FR3">
        <v>4.4345616264294785</v>
      </c>
      <c r="FS3">
        <v>3.6435218324982102</v>
      </c>
      <c r="FT3">
        <v>2.9756000793493356</v>
      </c>
      <c r="FU3">
        <f t="shared" ref="FU3:FU24" si="93">(FP3+FQ3)*30/2</f>
        <v>151.44373351123511</v>
      </c>
      <c r="FV3">
        <f t="shared" ref="FV3:FV24" si="94">(FP3+FQ3)*30/2+(FQ3+FR3)*30/2</f>
        <v>314.916095500545</v>
      </c>
      <c r="FW3">
        <f t="shared" ref="FW3:FW24" si="95">FV3+(FR3+FS3)*300/2</f>
        <v>1526.6286143396983</v>
      </c>
      <c r="FX3">
        <f t="shared" ref="FX3:FX24" si="96">FW3+(FS3+FT3)*1080/2</f>
        <v>5100.9544467373726</v>
      </c>
      <c r="FY3">
        <v>0</v>
      </c>
      <c r="FZ3">
        <f t="shared" ref="FZ3:FZ24" si="97">(FQ3-FP3)/FP3*100</f>
        <v>77.930447267809726</v>
      </c>
      <c r="GA3">
        <f t="shared" ref="GA3:GA24" si="98">(FR3-FP3)/FP3*100</f>
        <v>22.07501106463171</v>
      </c>
      <c r="GB3">
        <f t="shared" ref="GB3:GB24" si="99">(FS3-FP3)/FP3*100</f>
        <v>0.29919651259117747</v>
      </c>
      <c r="GC3">
        <f t="shared" ref="GC3:GC24" si="100">(FT3-FP3)/FP3*100</f>
        <v>-18.087413546001439</v>
      </c>
      <c r="GD3">
        <f t="shared" ref="GD3:GD24" si="101">FZ3*30/2</f>
        <v>1168.9567090171458</v>
      </c>
      <c r="GE3">
        <f t="shared" ref="GE3:GE24" si="102">FZ3*30+(FZ3+GA3)*30/2</f>
        <v>3837.9952930209133</v>
      </c>
      <c r="GF3">
        <f t="shared" ref="GF3:GF24" si="103">GE3+(GA3+GB3)*300/2</f>
        <v>7194.1264296043464</v>
      </c>
      <c r="GG3">
        <f t="shared" ref="GG3:GG24" si="104">GF3+(GB3+GC3)*1080/2</f>
        <v>-2411.510768437196</v>
      </c>
      <c r="GH3">
        <v>0.67</v>
      </c>
      <c r="GI3">
        <v>0.67</v>
      </c>
      <c r="GJ3">
        <v>0.74</v>
      </c>
      <c r="GK3">
        <v>0.77</v>
      </c>
      <c r="GL3">
        <v>0.77</v>
      </c>
      <c r="GM3">
        <v>0.7</v>
      </c>
      <c r="GN3">
        <v>0.69</v>
      </c>
      <c r="GO3">
        <v>0</v>
      </c>
      <c r="GP3">
        <f t="shared" ref="GP3:GP24" si="105">(GJ3-GI3)/GI3*100</f>
        <v>10.447761194029843</v>
      </c>
      <c r="GQ3">
        <f t="shared" ref="GQ3:GQ24" si="106">(GK3-GI3)/GI3*100</f>
        <v>14.925373134328353</v>
      </c>
      <c r="GR3">
        <f t="shared" ref="GR3:GR24" si="107">(GL3-GI3)/GI3*100</f>
        <v>14.925373134328353</v>
      </c>
      <c r="GS3">
        <f t="shared" ref="GS3:GS24" si="108">(GM3-GI3)/GI3*100</f>
        <v>4.4776119402984946</v>
      </c>
      <c r="GT3">
        <f t="shared" ref="GT3:GT24" si="109">(GN3-GI3)/GI3*100</f>
        <v>2.9850746268656576</v>
      </c>
      <c r="GU3">
        <f t="shared" ref="GU3:GU24" si="110">GQ3*30/2</f>
        <v>223.88059701492529</v>
      </c>
      <c r="GV3">
        <f t="shared" ref="GV3:GV23" si="111">(0+GQ3)*30/2+(GQ3+GR3)*30/2</f>
        <v>671.6417910447758</v>
      </c>
      <c r="GW3">
        <f t="shared" ref="GW3:GW24" si="112">GQ3*30/2+(GQ3+GR3)*30/2+(GR3+GS3)*300/2</f>
        <v>3582.0895522388032</v>
      </c>
      <c r="GX3">
        <f t="shared" ref="GX3:GX24" si="113">GW3+(GS3+GT3)*1080/2</f>
        <v>7611.9402985074448</v>
      </c>
      <c r="GY3">
        <v>16.8</v>
      </c>
      <c r="GZ3">
        <v>16.8</v>
      </c>
      <c r="HA3">
        <v>17.100000000000001</v>
      </c>
      <c r="HB3">
        <v>17.399999999999999</v>
      </c>
      <c r="HC3">
        <v>17.8</v>
      </c>
      <c r="HD3">
        <v>16.100000000000001</v>
      </c>
      <c r="HE3">
        <v>11.5</v>
      </c>
      <c r="HF3">
        <v>0</v>
      </c>
      <c r="HG3">
        <f t="shared" ref="HG3:HG24" si="114">(HA3-GZ3)/GZ3*100</f>
        <v>1.7857142857142898</v>
      </c>
      <c r="HH3">
        <f t="shared" ref="HH3:HH24" si="115">(HB3-GZ3)/GZ3*100</f>
        <v>3.5714285714285587</v>
      </c>
      <c r="HI3">
        <f t="shared" ref="HI3:HI24" si="116">(HC3-GZ3)/GZ3*100</f>
        <v>5.9523809523809517</v>
      </c>
      <c r="HJ3">
        <f t="shared" ref="HJ3:HJ24" si="117">(HD3-GZ3)/GZ3*100</f>
        <v>-4.1666666666666625</v>
      </c>
      <c r="HK3">
        <f t="shared" ref="HK3:HK23" si="118">(HE3-GZ3)/GZ3*100</f>
        <v>-31.547619047619051</v>
      </c>
      <c r="HL3">
        <f t="shared" ref="HL3:HL24" si="119">HH3*30/2</f>
        <v>53.571428571428385</v>
      </c>
      <c r="HM3">
        <f t="shared" ref="HM3:HM23" si="120">(0+HH3)*30/2+(HH3+HI3)*30/2</f>
        <v>196.42857142857105</v>
      </c>
      <c r="HN3">
        <f t="shared" ref="HN3:HN24" si="121">HH3*30/2+(HH3+HI3)*30/2+(HI3+HJ3)*300/2</f>
        <v>464.28571428571439</v>
      </c>
      <c r="HO3">
        <f t="shared" ref="HO3:HO23" si="122">HN3+(HJ3+HK3)*1080/2</f>
        <v>-18821.428571428572</v>
      </c>
      <c r="HP3">
        <v>0.93</v>
      </c>
      <c r="HQ3">
        <v>0.93</v>
      </c>
      <c r="HR3">
        <v>0.89</v>
      </c>
      <c r="HS3">
        <v>0.88</v>
      </c>
      <c r="HT3">
        <v>0.9</v>
      </c>
      <c r="HU3">
        <v>0.79</v>
      </c>
      <c r="HV3">
        <v>0.84</v>
      </c>
      <c r="HW3">
        <v>0</v>
      </c>
      <c r="HX3">
        <f>(HR3-HQ3)/HQ3*100</f>
        <v>-4.3010752688172085</v>
      </c>
      <c r="HY3">
        <f t="shared" ref="HY3:HY24" si="123">(HS3-HQ3)/HQ3*100</f>
        <v>-5.3763440860215095</v>
      </c>
      <c r="HZ3">
        <f t="shared" ref="HZ3:HZ24" si="124">(HT3-HQ3)/HQ3*100</f>
        <v>-3.2258064516129057</v>
      </c>
      <c r="IA3">
        <f t="shared" ref="IA3:IA24" si="125">(HU3-HQ3)/HQ3*100</f>
        <v>-15.053763440860216</v>
      </c>
      <c r="IB3">
        <f t="shared" ref="IB3:IB24" si="126">(HV3-HQ3)/HQ3*100</f>
        <v>-9.6774193548387171</v>
      </c>
      <c r="IC3">
        <f t="shared" ref="IC3:IC23" si="127">HY3*30/2</f>
        <v>-80.645161290322648</v>
      </c>
      <c r="ID3">
        <f t="shared" ref="ID3:ID23" si="128">(0+HY3)*30/2+(HY3+HZ3)*30/2</f>
        <v>-209.67741935483886</v>
      </c>
      <c r="IE3">
        <f t="shared" ref="IE3:IE24" si="129">HY3*30/2+(HY3+HZ3)*30/2+(HZ3+IA3)*300/2</f>
        <v>-2951.6129032258068</v>
      </c>
      <c r="IF3">
        <f t="shared" ref="IF3:IF23" si="130">IE3+(IA3+IB3)*1080/2</f>
        <v>-16306.451612903231</v>
      </c>
      <c r="IG3">
        <v>46.4</v>
      </c>
      <c r="IH3">
        <v>46.4</v>
      </c>
      <c r="II3">
        <v>39.9</v>
      </c>
      <c r="IJ3">
        <v>38.700000000000003</v>
      </c>
      <c r="IK3">
        <v>39.200000000000003</v>
      </c>
      <c r="IL3">
        <v>32.799999999999997</v>
      </c>
      <c r="IM3">
        <v>53.7</v>
      </c>
      <c r="IN3">
        <v>0</v>
      </c>
      <c r="IO3">
        <f t="shared" si="0"/>
        <v>-14.008620689655174</v>
      </c>
      <c r="IP3">
        <f t="shared" si="1"/>
        <v>-16.594827586206886</v>
      </c>
      <c r="IQ3">
        <f t="shared" si="2"/>
        <v>-15.517241379310336</v>
      </c>
      <c r="IR3">
        <f t="shared" si="3"/>
        <v>-29.31034482758621</v>
      </c>
      <c r="IS3">
        <f t="shared" si="4"/>
        <v>15.732758620689665</v>
      </c>
      <c r="IT3">
        <f t="shared" ref="IT3:IT23" si="131">IP3*30/2</f>
        <v>-248.92241379310329</v>
      </c>
      <c r="IU3">
        <f t="shared" ref="IU3:IU23" si="132">(0+IP3)*30/2+(IP3+IQ3)*30/2</f>
        <v>-730.60344827586164</v>
      </c>
      <c r="IV3">
        <f t="shared" ref="IV3:IV24" si="133">IP3*30/2+(IP3+IQ3)*30/2+(IQ3+IR3)*300/2</f>
        <v>-7454.7413793103433</v>
      </c>
      <c r="IW3">
        <f t="shared" ref="IW3:IW23" si="134">IV3+(IR3+IS3)*1080/2</f>
        <v>-14786.637931034478</v>
      </c>
      <c r="IX3">
        <v>8.8999999999999986</v>
      </c>
      <c r="IY3">
        <v>8.8999999999999986</v>
      </c>
      <c r="IZ3">
        <v>9</v>
      </c>
      <c r="JA3">
        <v>8.3999999999999986</v>
      </c>
      <c r="JB3">
        <v>7.5</v>
      </c>
      <c r="JC3">
        <v>5.1000000000000014</v>
      </c>
      <c r="JD3">
        <v>7.3999999999999986</v>
      </c>
      <c r="JE3">
        <v>0</v>
      </c>
      <c r="JF3">
        <f t="shared" ref="JF3:JF24" si="135">(IZ3-IY3)/IY3*100</f>
        <v>1.1235955056179936</v>
      </c>
      <c r="JG3">
        <f t="shared" ref="JG3:JG24" si="136">(JA3-IY3)/IY3*100</f>
        <v>-5.6179775280898889</v>
      </c>
      <c r="JH3">
        <f t="shared" ref="JH3:JH24" si="137">(JB3-IY3)/IY3*100</f>
        <v>-15.730337078651671</v>
      </c>
      <c r="JI3">
        <f t="shared" ref="JI3:JI24" si="138">(JC3-IY3)/IY3*100</f>
        <v>-42.696629213483121</v>
      </c>
      <c r="JJ3">
        <f t="shared" ref="JJ3:JJ24" si="139">(JD3-IY3)/IY3*100</f>
        <v>-16.853932584269664</v>
      </c>
      <c r="JK3">
        <f t="shared" ref="JK3:JK23" si="140">JG3*30/2</f>
        <v>-84.269662921348328</v>
      </c>
      <c r="JL3">
        <f t="shared" ref="JL3:JL8" si="141">(0+JG3)*30/2+(JG3+JH3)*30/2</f>
        <v>-404.49438202247177</v>
      </c>
      <c r="JM3">
        <f t="shared" si="5"/>
        <v>-9168.5393258426921</v>
      </c>
      <c r="JN3">
        <f t="shared" si="6"/>
        <v>-41325.842696629195</v>
      </c>
      <c r="JO3">
        <f t="shared" si="7"/>
        <v>0.19181034482758619</v>
      </c>
      <c r="JP3">
        <f t="shared" si="8"/>
        <v>0.19181034482758619</v>
      </c>
      <c r="JQ3">
        <f t="shared" si="9"/>
        <v>0.22556390977443611</v>
      </c>
      <c r="JR3">
        <f t="shared" si="10"/>
        <v>0.21705426356589141</v>
      </c>
      <c r="JS3">
        <f t="shared" si="11"/>
        <v>0.19132653061224489</v>
      </c>
      <c r="JT3">
        <f t="shared" si="12"/>
        <v>0.15548780487804884</v>
      </c>
      <c r="JU3">
        <f t="shared" si="13"/>
        <v>0.13780260707635006</v>
      </c>
      <c r="JV3">
        <v>0</v>
      </c>
      <c r="JW3">
        <f t="shared" ref="JW3:JW24" si="142">(JQ3-JP3)/JP3*100</f>
        <v>17.597364197009398</v>
      </c>
      <c r="JX3">
        <f t="shared" ref="JX3:JX24" si="143">(JR3-JP3)/JP3*100</f>
        <v>13.160874488284973</v>
      </c>
      <c r="JY3">
        <f t="shared" ref="JY3:JY24" si="144">(JS3-JP3)/JP3*100</f>
        <v>-0.25223572575096959</v>
      </c>
      <c r="JZ3">
        <f t="shared" ref="JZ3:JZ24" si="145">(JT3-JP3)/JP3*100</f>
        <v>-18.936694984927342</v>
      </c>
      <c r="KA3">
        <f t="shared" ref="KA3:KA24" si="146">(JU3-JP3)/JP3*100</f>
        <v>-28.156843052329851</v>
      </c>
      <c r="KB3">
        <f t="shared" ref="KB3:KB23" si="147">JX3*30/2</f>
        <v>197.41311732427459</v>
      </c>
      <c r="KC3">
        <f t="shared" ref="KC3:KC23" si="148">(0+JX3)*30/2+(JX3+JY3)*30/2</f>
        <v>391.04269876228466</v>
      </c>
      <c r="KD3">
        <f t="shared" ref="KD3:KD24" si="149">JX3*30/2+(JX3+JY3)*30/2+(JY3+JZ3)*300/2</f>
        <v>-2487.2969078394626</v>
      </c>
      <c r="KE3">
        <f t="shared" ref="KE3:KE24" si="150">KD3+(JZ3+KA3)*1080/2</f>
        <v>-27917.807447958345</v>
      </c>
    </row>
    <row r="4" spans="1:291" ht="31.5" customHeight="1">
      <c r="A4">
        <v>3</v>
      </c>
      <c r="B4">
        <v>67.599999999999994</v>
      </c>
      <c r="C4">
        <v>27.7</v>
      </c>
      <c r="D4" t="s">
        <v>5</v>
      </c>
      <c r="E4" s="11">
        <v>0</v>
      </c>
      <c r="F4" s="11">
        <v>0</v>
      </c>
      <c r="G4" s="11">
        <v>0</v>
      </c>
      <c r="H4" s="11">
        <v>1</v>
      </c>
      <c r="I4" s="11">
        <v>0</v>
      </c>
      <c r="J4" s="11">
        <v>0</v>
      </c>
      <c r="K4">
        <v>36</v>
      </c>
      <c r="L4">
        <v>7</v>
      </c>
      <c r="M4">
        <v>127</v>
      </c>
      <c r="N4">
        <v>78</v>
      </c>
      <c r="O4">
        <v>15.2</v>
      </c>
      <c r="P4">
        <v>4.7</v>
      </c>
      <c r="Q4">
        <v>17</v>
      </c>
      <c r="R4">
        <v>0.7</v>
      </c>
      <c r="S4">
        <v>87.3</v>
      </c>
      <c r="U4">
        <v>1</v>
      </c>
      <c r="Y4">
        <v>5.5</v>
      </c>
      <c r="Z4">
        <v>210</v>
      </c>
      <c r="AD4">
        <v>87.3</v>
      </c>
      <c r="AE4">
        <v>80.900000000000006</v>
      </c>
      <c r="AF4">
        <f t="shared" si="14"/>
        <v>-7.3310423825887652</v>
      </c>
      <c r="AG4">
        <v>23</v>
      </c>
      <c r="AH4">
        <v>5</v>
      </c>
      <c r="AI4">
        <v>47</v>
      </c>
      <c r="AJ4" t="s">
        <v>14</v>
      </c>
      <c r="AK4">
        <v>0</v>
      </c>
      <c r="AL4">
        <v>4.0262451535937965E-2</v>
      </c>
      <c r="AM4">
        <v>4.0262451535937965E-2</v>
      </c>
      <c r="AN4">
        <v>43.684210526315788</v>
      </c>
      <c r="AO4">
        <v>6.9776995305164329</v>
      </c>
      <c r="AP4">
        <v>8.6802480070859167E-2</v>
      </c>
      <c r="AQ4">
        <v>0.23802681992337166</v>
      </c>
      <c r="AR4">
        <f t="shared" si="15"/>
        <v>655.86709466777586</v>
      </c>
      <c r="AS4">
        <f t="shared" si="16"/>
        <v>1415.7957455202591</v>
      </c>
      <c r="AT4">
        <f t="shared" si="17"/>
        <v>2475.4710471083526</v>
      </c>
      <c r="AU4">
        <f t="shared" si="18"/>
        <v>2650.8788691052373</v>
      </c>
      <c r="AV4">
        <v>0</v>
      </c>
      <c r="AW4">
        <f t="shared" si="19"/>
        <v>108398.63547758284</v>
      </c>
      <c r="AX4">
        <f>(AO4-AM4)/AM24*100</f>
        <v>603.84018656840419</v>
      </c>
      <c r="AY4">
        <f t="shared" si="20"/>
        <v>115.59164124265983</v>
      </c>
      <c r="AZ4">
        <f t="shared" si="21"/>
        <v>491.18809422449272</v>
      </c>
      <c r="BA4">
        <f t="shared" si="22"/>
        <v>1625979.5321637425</v>
      </c>
      <c r="BB4">
        <f t="shared" ref="BB4:BB24" si="151">(0+AW4)*30/2+(AW4+AX4)*30/2</f>
        <v>3261016.6671260111</v>
      </c>
      <c r="BC4">
        <f t="shared" si="23"/>
        <v>3368931.4412976708</v>
      </c>
      <c r="BD4">
        <f t="shared" ref="BD4:BD24" si="152">BC4+(AY4+AZ4)*1080/2</f>
        <v>3696592.4984499332</v>
      </c>
      <c r="BE4">
        <v>3.6597677940434128E-2</v>
      </c>
      <c r="BF4">
        <v>3.6597677940434128E-2</v>
      </c>
      <c r="BG4">
        <v>1.3445378151260505</v>
      </c>
      <c r="BH4">
        <v>0</v>
      </c>
      <c r="BI4">
        <v>3.8754021643755486E-2</v>
      </c>
      <c r="BJ4">
        <v>4.2826552462526764E-2</v>
      </c>
      <c r="BK4">
        <f t="shared" si="24"/>
        <v>20.717032395997272</v>
      </c>
      <c r="BL4">
        <f t="shared" si="25"/>
        <v>40.885099622888035</v>
      </c>
      <c r="BM4">
        <f t="shared" si="26"/>
        <v>46.698202869451357</v>
      </c>
      <c r="BN4">
        <f t="shared" si="27"/>
        <v>90.751712886843762</v>
      </c>
      <c r="BO4">
        <v>0</v>
      </c>
      <c r="BP4">
        <f t="shared" si="28"/>
        <v>3573.8336713995941</v>
      </c>
      <c r="BQ4">
        <f t="shared" si="29"/>
        <v>-100</v>
      </c>
      <c r="BR4">
        <f t="shared" ref="BR4:BR24" si="153">(BI4-BF4)/BF4*100</f>
        <v>5.8920232776270467</v>
      </c>
      <c r="BS4">
        <f t="shared" si="30"/>
        <v>17.019862659676566</v>
      </c>
      <c r="BT4">
        <f t="shared" si="31"/>
        <v>53607.50507099391</v>
      </c>
      <c r="BU4">
        <f t="shared" si="32"/>
        <v>105715.01014198782</v>
      </c>
      <c r="BV4">
        <f t="shared" si="33"/>
        <v>91598.813633631871</v>
      </c>
      <c r="BW4">
        <f t="shared" si="34"/>
        <v>103971.23203977582</v>
      </c>
      <c r="BX4">
        <v>1.5732180137190575</v>
      </c>
      <c r="BY4">
        <v>1.5732180137190575</v>
      </c>
      <c r="BZ4">
        <v>85.964912280701768</v>
      </c>
      <c r="CA4">
        <v>6.279342723004695</v>
      </c>
      <c r="CB4">
        <v>12.75465013286094</v>
      </c>
      <c r="CC4">
        <v>29.549808429118773</v>
      </c>
      <c r="CD4">
        <f t="shared" si="35"/>
        <v>1313.0719544163123</v>
      </c>
      <c r="CE4">
        <f t="shared" si="36"/>
        <v>2696.7357794719092</v>
      </c>
      <c r="CF4">
        <f t="shared" si="37"/>
        <v>5551.8347078517545</v>
      </c>
      <c r="CG4">
        <f t="shared" si="38"/>
        <v>28396.242331320802</v>
      </c>
      <c r="CH4">
        <v>0</v>
      </c>
      <c r="CI4">
        <f t="shared" si="39"/>
        <v>5364.2720545439443</v>
      </c>
      <c r="CJ4">
        <f t="shared" si="40"/>
        <v>299.14002180539796</v>
      </c>
      <c r="CK4">
        <f t="shared" si="41"/>
        <v>710.73633925085755</v>
      </c>
      <c r="CL4">
        <f t="shared" si="42"/>
        <v>1778.3034628025639</v>
      </c>
      <c r="CM4">
        <f t="shared" si="43"/>
        <v>80464.080818159156</v>
      </c>
      <c r="CN4">
        <f t="shared" si="44"/>
        <v>165415.2619633993</v>
      </c>
      <c r="CO4">
        <f t="shared" si="45"/>
        <v>316896.71612183761</v>
      </c>
      <c r="CP4">
        <f t="shared" si="46"/>
        <v>1660978.2092306851</v>
      </c>
      <c r="CQ4">
        <v>1.4134275618374559</v>
      </c>
      <c r="CR4">
        <v>1.4134275618374559</v>
      </c>
      <c r="CS4">
        <v>16.806722689075631</v>
      </c>
      <c r="CT4">
        <v>4.511278195488722</v>
      </c>
      <c r="CU4">
        <v>39.99707516817783</v>
      </c>
      <c r="CV4">
        <v>42.987152034261243</v>
      </c>
      <c r="CW4">
        <f t="shared" si="47"/>
        <v>273.30225376369629</v>
      </c>
      <c r="CX4">
        <f t="shared" ref="CX4:CX24" si="154">(CR4+CS4)*30/2+(CS4+CT4)*30/2</f>
        <v>593.07226703216156</v>
      </c>
      <c r="CY4">
        <f t="shared" si="48"/>
        <v>7269.3252715821436</v>
      </c>
      <c r="CZ4">
        <f t="shared" si="49"/>
        <v>52080.807960899241</v>
      </c>
      <c r="DA4">
        <v>0</v>
      </c>
      <c r="DB4">
        <f t="shared" si="50"/>
        <v>1089.0756302521008</v>
      </c>
      <c r="DC4">
        <f t="shared" si="51"/>
        <v>219.17293233082705</v>
      </c>
      <c r="DD4">
        <f t="shared" si="52"/>
        <v>2729.7930681485814</v>
      </c>
      <c r="DE4">
        <f t="shared" si="53"/>
        <v>2941.3410064239824</v>
      </c>
      <c r="DF4">
        <f t="shared" si="54"/>
        <v>16336.134453781513</v>
      </c>
      <c r="DG4">
        <f t="shared" si="55"/>
        <v>35959.862892525431</v>
      </c>
      <c r="DH4">
        <f t="shared" si="56"/>
        <v>478304.76296443673</v>
      </c>
      <c r="DI4">
        <f t="shared" si="57"/>
        <v>3540717.163233621</v>
      </c>
      <c r="DJ4">
        <v>0.1036385326573218</v>
      </c>
      <c r="DK4">
        <v>0.1036385326573218</v>
      </c>
      <c r="DL4">
        <v>1.4035087719298247</v>
      </c>
      <c r="DM4">
        <v>0.69248826291079824</v>
      </c>
      <c r="DN4">
        <v>7.2630646589902578E-2</v>
      </c>
      <c r="DO4">
        <v>7.2796934865900373E-2</v>
      </c>
      <c r="DP4">
        <f t="shared" si="58"/>
        <v>22.607209568807196</v>
      </c>
      <c r="DQ4">
        <f t="shared" si="59"/>
        <v>54.047165091416545</v>
      </c>
      <c r="DR4">
        <f t="shared" si="60"/>
        <v>168.81500151652168</v>
      </c>
      <c r="DS4">
        <f t="shared" si="61"/>
        <v>247.34589550265525</v>
      </c>
      <c r="DT4">
        <v>0</v>
      </c>
      <c r="DU4">
        <f t="shared" si="62"/>
        <v>1254.2345071311374</v>
      </c>
      <c r="DV4">
        <f t="shared" si="63"/>
        <v>568.1764447596853</v>
      </c>
      <c r="DW4">
        <f t="shared" si="64"/>
        <v>-29.919263880304069</v>
      </c>
      <c r="DX4">
        <f t="shared" si="65"/>
        <v>-29.758813638744186</v>
      </c>
      <c r="DY4">
        <f t="shared" si="66"/>
        <v>18813.517606967063</v>
      </c>
      <c r="DZ4">
        <f t="shared" si="67"/>
        <v>46149.681885329403</v>
      </c>
      <c r="EA4">
        <f t="shared" si="68"/>
        <v>126888.25901723659</v>
      </c>
      <c r="EB4">
        <f t="shared" si="69"/>
        <v>94662.097156950535</v>
      </c>
      <c r="EC4">
        <v>8.8339222614840993E-2</v>
      </c>
      <c r="ED4">
        <v>8.8339222614840993E-2</v>
      </c>
      <c r="EE4">
        <v>0.50420168067226889</v>
      </c>
      <c r="EF4">
        <v>0.13157894736842105</v>
      </c>
      <c r="EG4">
        <v>6.1421468265574736E-2</v>
      </c>
      <c r="EH4">
        <v>3.3190578158458245E-2</v>
      </c>
      <c r="EI4">
        <f t="shared" si="70"/>
        <v>8.888113549306647</v>
      </c>
      <c r="EJ4">
        <f t="shared" si="71"/>
        <v>18.424822969916995</v>
      </c>
      <c r="EK4">
        <f t="shared" si="72"/>
        <v>47.374885315016364</v>
      </c>
      <c r="EL4">
        <f t="shared" si="73"/>
        <v>98.465390383994176</v>
      </c>
      <c r="EM4">
        <v>0</v>
      </c>
      <c r="EN4">
        <f t="shared" si="74"/>
        <v>470.75630252100831</v>
      </c>
      <c r="EO4">
        <f t="shared" si="75"/>
        <v>48.947368421052616</v>
      </c>
      <c r="EP4">
        <f t="shared" si="76"/>
        <v>-30.4708979233694</v>
      </c>
      <c r="EQ4">
        <f t="shared" si="77"/>
        <v>-62.428265524625267</v>
      </c>
      <c r="ER4">
        <f t="shared" si="78"/>
        <v>7061.3445378151246</v>
      </c>
      <c r="ES4">
        <f t="shared" si="79"/>
        <v>14856.899601946039</v>
      </c>
      <c r="ET4">
        <f>ES4+(EO4+EP4)*300/2</f>
        <v>17628.370176598521</v>
      </c>
      <c r="EU4">
        <f t="shared" si="81"/>
        <v>-32537.178085318603</v>
      </c>
      <c r="EV4">
        <v>14.16641813301521</v>
      </c>
      <c r="EW4">
        <v>14.16641813301521</v>
      </c>
      <c r="EX4">
        <v>549.12280701754389</v>
      </c>
      <c r="EY4">
        <v>50</v>
      </c>
      <c r="EZ4">
        <v>7.9716563330380872</v>
      </c>
      <c r="FA4">
        <v>10.96743295019157</v>
      </c>
      <c r="FB4">
        <f t="shared" ref="FB4:FB24" si="155">(EW4+EX4)*30/2</f>
        <v>8449.3383772583875</v>
      </c>
      <c r="FC4">
        <f t="shared" si="82"/>
        <v>17436.180482521544</v>
      </c>
      <c r="FD4">
        <f t="shared" si="83"/>
        <v>26131.928932477254</v>
      </c>
      <c r="FE4">
        <f t="shared" si="84"/>
        <v>36359.037145421273</v>
      </c>
      <c r="FF4">
        <v>0</v>
      </c>
      <c r="FG4">
        <f t="shared" si="85"/>
        <v>3776.2289935364734</v>
      </c>
      <c r="FH4">
        <f t="shared" si="86"/>
        <v>252.94736842105263</v>
      </c>
      <c r="FI4">
        <f t="shared" si="87"/>
        <v>-43.728497505943778</v>
      </c>
      <c r="FJ4">
        <f t="shared" si="88"/>
        <v>-22.58146803791087</v>
      </c>
      <c r="FK4">
        <f t="shared" si="89"/>
        <v>56643.434903047098</v>
      </c>
      <c r="FL4">
        <f t="shared" si="90"/>
        <v>117081.08033240998</v>
      </c>
      <c r="FM4">
        <f t="shared" si="91"/>
        <v>148463.9109696763</v>
      </c>
      <c r="FN4">
        <f t="shared" si="92"/>
        <v>112656.52957599479</v>
      </c>
      <c r="FO4">
        <v>10.222110045431601</v>
      </c>
      <c r="FP4">
        <v>10.222110045431601</v>
      </c>
      <c r="FQ4">
        <v>143.69747899159665</v>
      </c>
      <c r="FR4">
        <v>8.6278195488721803</v>
      </c>
      <c r="FS4">
        <v>3.8900263234863997</v>
      </c>
      <c r="FT4">
        <v>1.8040685224839399</v>
      </c>
      <c r="FU4">
        <f t="shared" si="93"/>
        <v>2308.7938355554238</v>
      </c>
      <c r="FV4">
        <f t="shared" si="94"/>
        <v>4593.6733136624562</v>
      </c>
      <c r="FW4">
        <f t="shared" si="95"/>
        <v>6471.3501945162434</v>
      </c>
      <c r="FX4">
        <f t="shared" si="96"/>
        <v>9546.1614113402266</v>
      </c>
      <c r="FY4">
        <v>0</v>
      </c>
      <c r="FZ4">
        <f t="shared" si="97"/>
        <v>1305.751633986928</v>
      </c>
      <c r="GA4">
        <f t="shared" si="98"/>
        <v>-15.59649122807018</v>
      </c>
      <c r="GB4">
        <f t="shared" si="99"/>
        <v>-61.94497705270836</v>
      </c>
      <c r="GC4">
        <f t="shared" si="100"/>
        <v>-82.351309910910203</v>
      </c>
      <c r="GD4">
        <f t="shared" si="101"/>
        <v>19586.274509803919</v>
      </c>
      <c r="GE4">
        <f t="shared" si="102"/>
        <v>58524.876160990709</v>
      </c>
      <c r="GF4">
        <f t="shared" si="103"/>
        <v>46893.655918873927</v>
      </c>
      <c r="GG4">
        <f t="shared" si="104"/>
        <v>-31026.339041480103</v>
      </c>
      <c r="GH4">
        <v>0.73</v>
      </c>
      <c r="GI4">
        <v>0.73</v>
      </c>
      <c r="GJ4">
        <v>1.3</v>
      </c>
      <c r="GK4">
        <v>1.3</v>
      </c>
      <c r="GL4">
        <v>1.26</v>
      </c>
      <c r="GM4">
        <v>1.08</v>
      </c>
      <c r="GN4">
        <v>0.83</v>
      </c>
      <c r="GO4">
        <v>0</v>
      </c>
      <c r="GP4">
        <f t="shared" si="105"/>
        <v>78.08219178082193</v>
      </c>
      <c r="GQ4">
        <f t="shared" si="106"/>
        <v>78.08219178082193</v>
      </c>
      <c r="GR4">
        <f t="shared" si="107"/>
        <v>72.602739726027394</v>
      </c>
      <c r="GS4">
        <f t="shared" si="108"/>
        <v>47.945205479452071</v>
      </c>
      <c r="GT4">
        <f t="shared" si="109"/>
        <v>13.698630136986298</v>
      </c>
      <c r="GU4">
        <f t="shared" si="110"/>
        <v>1171.232876712329</v>
      </c>
      <c r="GV4">
        <f t="shared" si="111"/>
        <v>3431.5068493150688</v>
      </c>
      <c r="GW4">
        <f t="shared" si="112"/>
        <v>21513.698630136987</v>
      </c>
      <c r="GX4">
        <f t="shared" si="113"/>
        <v>54801.369863013708</v>
      </c>
      <c r="GY4">
        <v>13.5</v>
      </c>
      <c r="GZ4">
        <v>13.5</v>
      </c>
      <c r="HA4">
        <v>16</v>
      </c>
      <c r="HB4">
        <v>16.399999999999999</v>
      </c>
      <c r="HC4">
        <v>16.5</v>
      </c>
      <c r="HD4">
        <v>17.399999999999999</v>
      </c>
      <c r="HE4">
        <v>15.7</v>
      </c>
      <c r="HF4">
        <v>0</v>
      </c>
      <c r="HG4">
        <f t="shared" si="114"/>
        <v>18.518518518518519</v>
      </c>
      <c r="HH4">
        <f t="shared" si="115"/>
        <v>21.48148148148147</v>
      </c>
      <c r="HI4">
        <f t="shared" si="116"/>
        <v>22.222222222222221</v>
      </c>
      <c r="HJ4">
        <f t="shared" si="117"/>
        <v>28.888888888888882</v>
      </c>
      <c r="HK4">
        <f t="shared" si="118"/>
        <v>16.296296296296291</v>
      </c>
      <c r="HL4">
        <f t="shared" si="119"/>
        <v>322.22222222222206</v>
      </c>
      <c r="HM4">
        <f t="shared" si="120"/>
        <v>977.77777777777749</v>
      </c>
      <c r="HN4">
        <f t="shared" si="121"/>
        <v>8644.4444444444434</v>
      </c>
      <c r="HO4">
        <f t="shared" si="122"/>
        <v>33044.444444444438</v>
      </c>
      <c r="HP4">
        <v>0.74</v>
      </c>
      <c r="HQ4">
        <v>0.74</v>
      </c>
      <c r="HR4">
        <v>1.42</v>
      </c>
      <c r="HS4">
        <v>1.41</v>
      </c>
      <c r="HT4">
        <v>1.19</v>
      </c>
      <c r="HU4">
        <v>0.82</v>
      </c>
      <c r="HV4">
        <v>0.66</v>
      </c>
      <c r="HW4">
        <v>0</v>
      </c>
      <c r="HX4">
        <f t="shared" ref="HX4:HX24" si="156">(HR4-HQ4)/HQ4*100</f>
        <v>91.891891891891888</v>
      </c>
      <c r="HY4">
        <f t="shared" si="123"/>
        <v>90.540540540540533</v>
      </c>
      <c r="HZ4">
        <f t="shared" si="124"/>
        <v>60.8108108108108</v>
      </c>
      <c r="IA4">
        <f t="shared" si="125"/>
        <v>10.810810810810805</v>
      </c>
      <c r="IB4">
        <f t="shared" si="126"/>
        <v>-10.810810810810805</v>
      </c>
      <c r="IC4">
        <f t="shared" si="127"/>
        <v>1358.1081081081079</v>
      </c>
      <c r="ID4">
        <f t="shared" si="128"/>
        <v>3628.3783783783779</v>
      </c>
      <c r="IE4">
        <f t="shared" si="129"/>
        <v>14371.621621621618</v>
      </c>
      <c r="IF4">
        <f t="shared" si="130"/>
        <v>14371.621621621618</v>
      </c>
      <c r="IG4">
        <v>37.4</v>
      </c>
      <c r="IH4">
        <v>37.4</v>
      </c>
      <c r="II4">
        <v>44.3</v>
      </c>
      <c r="IJ4">
        <v>39.4</v>
      </c>
      <c r="IK4">
        <v>38.6</v>
      </c>
      <c r="IL4">
        <v>36</v>
      </c>
      <c r="IM4">
        <v>49</v>
      </c>
      <c r="IN4">
        <v>0</v>
      </c>
      <c r="IO4">
        <f t="shared" si="0"/>
        <v>18.449197860962563</v>
      </c>
      <c r="IP4">
        <f t="shared" si="1"/>
        <v>5.3475935828877006</v>
      </c>
      <c r="IQ4">
        <f t="shared" si="2"/>
        <v>3.2085561497326283</v>
      </c>
      <c r="IR4">
        <f t="shared" si="3"/>
        <v>-3.7433155080213867</v>
      </c>
      <c r="IS4">
        <f t="shared" si="4"/>
        <v>31.01604278074867</v>
      </c>
      <c r="IT4">
        <f t="shared" si="131"/>
        <v>80.213903743315512</v>
      </c>
      <c r="IU4">
        <f t="shared" si="132"/>
        <v>208.55614973262044</v>
      </c>
      <c r="IV4">
        <f t="shared" si="133"/>
        <v>128.34224598930666</v>
      </c>
      <c r="IW4">
        <f t="shared" si="134"/>
        <v>14855.61497326204</v>
      </c>
      <c r="IX4">
        <v>7.3000000000000043</v>
      </c>
      <c r="IY4">
        <v>7.3000000000000043</v>
      </c>
      <c r="IZ4">
        <v>10</v>
      </c>
      <c r="JA4">
        <v>8.3999999999999986</v>
      </c>
      <c r="JB4">
        <v>7.5</v>
      </c>
      <c r="JC4">
        <v>8.6000000000000014</v>
      </c>
      <c r="JD4">
        <v>7.2000000000000028</v>
      </c>
      <c r="JE4">
        <v>0</v>
      </c>
      <c r="JF4">
        <f t="shared" si="135"/>
        <v>36.986301369862936</v>
      </c>
      <c r="JG4">
        <f t="shared" si="136"/>
        <v>15.068493150684844</v>
      </c>
      <c r="JH4">
        <f t="shared" si="137"/>
        <v>2.7397260273972002</v>
      </c>
      <c r="JI4">
        <f t="shared" si="138"/>
        <v>17.808219178082144</v>
      </c>
      <c r="JJ4">
        <f t="shared" si="139"/>
        <v>-1.3698630136986487</v>
      </c>
      <c r="JK4">
        <f t="shared" si="140"/>
        <v>226.02739726027266</v>
      </c>
      <c r="JL4">
        <f t="shared" si="141"/>
        <v>493.15068493150335</v>
      </c>
      <c r="JM4">
        <f t="shared" si="5"/>
        <v>3575.3424657534051</v>
      </c>
      <c r="JN4">
        <f t="shared" si="6"/>
        <v>12452.054794520493</v>
      </c>
      <c r="JO4">
        <f t="shared" si="7"/>
        <v>0.19518716577540118</v>
      </c>
      <c r="JP4">
        <f t="shared" si="8"/>
        <v>0.19518716577540118</v>
      </c>
      <c r="JQ4">
        <f t="shared" si="9"/>
        <v>0.22573363431151244</v>
      </c>
      <c r="JR4">
        <f t="shared" si="10"/>
        <v>0.21319796954314718</v>
      </c>
      <c r="JS4">
        <f t="shared" si="11"/>
        <v>0.19430051813471502</v>
      </c>
      <c r="JT4">
        <f t="shared" si="12"/>
        <v>0.23888888888888893</v>
      </c>
      <c r="JU4">
        <f t="shared" si="13"/>
        <v>0.14693877551020415</v>
      </c>
      <c r="JV4">
        <v>0</v>
      </c>
      <c r="JW4">
        <f t="shared" si="142"/>
        <v>15.649834565076171</v>
      </c>
      <c r="JX4">
        <f t="shared" si="143"/>
        <v>9.2274528892287648</v>
      </c>
      <c r="JY4">
        <f t="shared" si="144"/>
        <v>-0.4542550926255125</v>
      </c>
      <c r="JZ4">
        <f t="shared" si="145"/>
        <v>22.389649923896449</v>
      </c>
      <c r="KA4">
        <f t="shared" si="146"/>
        <v>-24.719038300251619</v>
      </c>
      <c r="KB4">
        <f t="shared" si="147"/>
        <v>138.41179333843147</v>
      </c>
      <c r="KC4">
        <f t="shared" si="148"/>
        <v>270.00976028748028</v>
      </c>
      <c r="KD4">
        <f t="shared" si="149"/>
        <v>3560.3189849781206</v>
      </c>
      <c r="KE4">
        <f t="shared" si="150"/>
        <v>2302.4492617463293</v>
      </c>
    </row>
    <row r="5" spans="1:291" ht="31.5" customHeight="1">
      <c r="A5">
        <v>4</v>
      </c>
      <c r="B5">
        <v>68.400000000000006</v>
      </c>
      <c r="C5">
        <v>26</v>
      </c>
      <c r="D5" t="s">
        <v>4</v>
      </c>
      <c r="E5" s="11">
        <v>0</v>
      </c>
      <c r="F5" s="11">
        <v>0</v>
      </c>
      <c r="G5" s="11">
        <v>0</v>
      </c>
      <c r="H5" s="13">
        <v>1</v>
      </c>
      <c r="I5" s="13">
        <v>0</v>
      </c>
      <c r="J5" s="13">
        <v>0</v>
      </c>
      <c r="K5">
        <v>28</v>
      </c>
      <c r="L5">
        <v>7</v>
      </c>
      <c r="M5">
        <v>140</v>
      </c>
      <c r="N5">
        <v>76</v>
      </c>
      <c r="O5">
        <v>14.6</v>
      </c>
      <c r="P5">
        <v>4.5</v>
      </c>
      <c r="Q5">
        <v>13</v>
      </c>
      <c r="R5">
        <v>0.85</v>
      </c>
      <c r="S5">
        <v>69.900000000000006</v>
      </c>
      <c r="U5">
        <v>1</v>
      </c>
      <c r="Y5">
        <v>4.9000000000000004</v>
      </c>
      <c r="Z5">
        <v>267</v>
      </c>
      <c r="AD5">
        <v>69.900000000000006</v>
      </c>
      <c r="AE5">
        <v>66.5</v>
      </c>
      <c r="AF5">
        <f t="shared" si="14"/>
        <v>-4.8640915593705367</v>
      </c>
      <c r="AG5">
        <v>21</v>
      </c>
      <c r="AH5">
        <v>30</v>
      </c>
      <c r="AI5">
        <v>17</v>
      </c>
      <c r="AJ5" t="s">
        <v>14</v>
      </c>
      <c r="AK5">
        <v>0</v>
      </c>
      <c r="AL5">
        <v>0</v>
      </c>
      <c r="AM5">
        <v>0</v>
      </c>
      <c r="AN5">
        <v>0.88712871287128703</v>
      </c>
      <c r="AO5">
        <v>0.18193632228719947</v>
      </c>
      <c r="AP5">
        <v>4.7743724010472811E-2</v>
      </c>
      <c r="AQ5">
        <v>0.10427586206896551</v>
      </c>
      <c r="AR5">
        <f t="shared" si="15"/>
        <v>13.306930693069305</v>
      </c>
      <c r="AS5">
        <f t="shared" si="16"/>
        <v>29.342906220446601</v>
      </c>
      <c r="AT5">
        <f>AS5+(AO5+AP5)*300/2</f>
        <v>63.794913165097441</v>
      </c>
      <c r="AU5">
        <f t="shared" si="18"/>
        <v>145.88548964799412</v>
      </c>
      <c r="AV5">
        <v>0</v>
      </c>
      <c r="AW5" t="e">
        <f t="shared" si="19"/>
        <v>#DIV/0!</v>
      </c>
      <c r="AX5" t="e">
        <f t="shared" ref="AX5:AX24" si="157">(AO5-AM5)/AM5*100</f>
        <v>#DIV/0!</v>
      </c>
      <c r="AY5" t="e">
        <f t="shared" si="20"/>
        <v>#DIV/0!</v>
      </c>
      <c r="AZ5" t="e">
        <f t="shared" si="21"/>
        <v>#DIV/0!</v>
      </c>
      <c r="BA5" t="e">
        <f t="shared" si="22"/>
        <v>#DIV/0!</v>
      </c>
      <c r="BB5" t="e">
        <f t="shared" si="151"/>
        <v>#DIV/0!</v>
      </c>
      <c r="BC5" t="e">
        <f t="shared" si="23"/>
        <v>#DIV/0!</v>
      </c>
      <c r="BD5" t="e">
        <f t="shared" si="152"/>
        <v>#DIV/0!</v>
      </c>
      <c r="BE5">
        <v>1.2088766082376304E-2</v>
      </c>
      <c r="BF5">
        <v>1.2088766082376304E-2</v>
      </c>
      <c r="BG5">
        <v>6.1586937840160415E-2</v>
      </c>
      <c r="BH5">
        <v>6.6298342541436475E-2</v>
      </c>
      <c r="BI5">
        <v>3.4371643394199791E-2</v>
      </c>
      <c r="BJ5">
        <v>6.031083275342148E-2</v>
      </c>
      <c r="BK5">
        <f t="shared" si="24"/>
        <v>1.1051355588380509</v>
      </c>
      <c r="BL5">
        <f t="shared" si="25"/>
        <v>3.0234147645620042</v>
      </c>
      <c r="BM5">
        <f>BL5+(BH5+BI5)*300/2</f>
        <v>18.123912654907446</v>
      </c>
      <c r="BN5">
        <f t="shared" si="27"/>
        <v>69.252449774622931</v>
      </c>
      <c r="BO5">
        <v>0</v>
      </c>
      <c r="BP5">
        <f t="shared" si="28"/>
        <v>409.45594794778418</v>
      </c>
      <c r="BQ5">
        <f t="shared" si="29"/>
        <v>448.4293606945543</v>
      </c>
      <c r="BR5">
        <f t="shared" si="153"/>
        <v>184.3271443915913</v>
      </c>
      <c r="BS5">
        <f t="shared" si="30"/>
        <v>398.89982436955302</v>
      </c>
      <c r="BT5">
        <f t="shared" si="31"/>
        <v>6141.839219216763</v>
      </c>
      <c r="BU5">
        <f t="shared" si="32"/>
        <v>19010.118848851838</v>
      </c>
      <c r="BV5">
        <f t="shared" si="33"/>
        <v>113923.59461177367</v>
      </c>
      <c r="BW5">
        <f t="shared" si="34"/>
        <v>428866.15774279163</v>
      </c>
      <c r="BX5">
        <v>1.3313046785850133</v>
      </c>
      <c r="BY5">
        <v>1.3313046785850133</v>
      </c>
      <c r="BZ5">
        <v>27.128712871287128</v>
      </c>
      <c r="CA5">
        <v>3.8336582196231319</v>
      </c>
      <c r="CB5">
        <v>12.274757431079623</v>
      </c>
      <c r="CC5">
        <v>6.1793103448275861</v>
      </c>
      <c r="CD5">
        <f t="shared" si="35"/>
        <v>426.90026324808213</v>
      </c>
      <c r="CE5">
        <f>(BY5+BZ5)*30/2+(BZ5+CA5)*30/2</f>
        <v>891.33582961173602</v>
      </c>
      <c r="CF5">
        <f>CE5+(CA5+CB5)*300/2</f>
        <v>3307.598177217149</v>
      </c>
      <c r="CG5">
        <f>CF5+(CB5+CC5)*1080/2</f>
        <v>13272.794776207042</v>
      </c>
      <c r="CH5">
        <v>0</v>
      </c>
      <c r="CI5">
        <f t="shared" si="39"/>
        <v>1937.7538896746817</v>
      </c>
      <c r="CJ5">
        <f t="shared" si="40"/>
        <v>187.96249883969182</v>
      </c>
      <c r="CK5">
        <f t="shared" si="41"/>
        <v>822.00963675166656</v>
      </c>
      <c r="CL5">
        <f t="shared" si="42"/>
        <v>364.1544827586207</v>
      </c>
      <c r="CM5">
        <f t="shared" si="43"/>
        <v>29066.308345120226</v>
      </c>
      <c r="CN5">
        <f t="shared" si="44"/>
        <v>60952.054172835829</v>
      </c>
      <c r="CO5">
        <f t="shared" si="45"/>
        <v>212447.87451153962</v>
      </c>
      <c r="CP5">
        <f t="shared" si="46"/>
        <v>852976.49904709472</v>
      </c>
      <c r="CQ5">
        <v>1.148432777825749</v>
      </c>
      <c r="CR5">
        <v>1.148432777825749</v>
      </c>
      <c r="CS5">
        <v>1.3176740189057579</v>
      </c>
      <c r="CT5">
        <v>1.694290976058932</v>
      </c>
      <c r="CU5">
        <v>14.822771213748659</v>
      </c>
      <c r="CV5">
        <v>3.4330781721178383</v>
      </c>
      <c r="CW5">
        <f t="shared" si="47"/>
        <v>36.991601950972601</v>
      </c>
      <c r="CX5">
        <f t="shared" si="154"/>
        <v>82.171076875442949</v>
      </c>
      <c r="CY5">
        <f>CX5+(CT5+CU5)*300/2</f>
        <v>2559.7304053465814</v>
      </c>
      <c r="CZ5">
        <f>CY5+(CU5+CV5)*1080/2</f>
        <v>12417.88907371449</v>
      </c>
      <c r="DA5">
        <v>0</v>
      </c>
      <c r="DB5">
        <f t="shared" si="50"/>
        <v>14.736712879305131</v>
      </c>
      <c r="DC5">
        <f t="shared" si="51"/>
        <v>47.530705216078886</v>
      </c>
      <c r="DD5">
        <f t="shared" si="52"/>
        <v>1190.6955896723553</v>
      </c>
      <c r="DE5">
        <f t="shared" si="53"/>
        <v>198.93592715260664</v>
      </c>
      <c r="DF5">
        <f t="shared" si="54"/>
        <v>221.05069318957698</v>
      </c>
      <c r="DG5">
        <f t="shared" si="55"/>
        <v>1155.0619646203372</v>
      </c>
      <c r="DH5">
        <f t="shared" si="56"/>
        <v>186889.00619788544</v>
      </c>
      <c r="DI5">
        <f t="shared" si="57"/>
        <v>937290.02528336481</v>
      </c>
      <c r="DJ5">
        <v>6.846709775580069E-2</v>
      </c>
      <c r="DK5">
        <v>6.846709775580069E-2</v>
      </c>
      <c r="DL5">
        <v>0.16237623762376235</v>
      </c>
      <c r="DM5">
        <v>9.0968161143599735E-2</v>
      </c>
      <c r="DN5">
        <v>5.3904204527953171E-2</v>
      </c>
      <c r="DO5">
        <v>4.9655172413793101E-2</v>
      </c>
      <c r="DP5">
        <f t="shared" si="58"/>
        <v>3.4626500306934456</v>
      </c>
      <c r="DQ5">
        <f t="shared" si="59"/>
        <v>7.262816012203877</v>
      </c>
      <c r="DR5">
        <f>DQ5+(DM5+DN5)*300/2</f>
        <v>28.993670862936813</v>
      </c>
      <c r="DS5">
        <f t="shared" si="61"/>
        <v>84.915734411479804</v>
      </c>
      <c r="DT5">
        <v>0</v>
      </c>
      <c r="DU5">
        <f t="shared" si="62"/>
        <v>137.1595159515951</v>
      </c>
      <c r="DV5">
        <f t="shared" si="63"/>
        <v>32.864053136957601</v>
      </c>
      <c r="DW5">
        <f t="shared" si="64"/>
        <v>-21.269914608895068</v>
      </c>
      <c r="DX5">
        <f t="shared" si="65"/>
        <v>-27.47586206896553</v>
      </c>
      <c r="DY5">
        <f t="shared" si="66"/>
        <v>2057.3927392739265</v>
      </c>
      <c r="DZ5">
        <f t="shared" si="67"/>
        <v>4607.7462756022169</v>
      </c>
      <c r="EA5">
        <f t="shared" si="68"/>
        <v>6346.867054811597</v>
      </c>
      <c r="EB5">
        <f t="shared" si="69"/>
        <v>-19975.852351233123</v>
      </c>
      <c r="EC5">
        <v>7.4259563077454446E-2</v>
      </c>
      <c r="ED5">
        <v>7.4259563077454446E-2</v>
      </c>
      <c r="EE5">
        <v>7.4477227155542836E-2</v>
      </c>
      <c r="EF5">
        <v>4.4198895027624308E-2</v>
      </c>
      <c r="EG5">
        <v>2.6852846401718585E-2</v>
      </c>
      <c r="EH5">
        <v>2.3196474135931337E-2</v>
      </c>
      <c r="EI5">
        <f t="shared" si="70"/>
        <v>2.2310518534949595</v>
      </c>
      <c r="EJ5">
        <f t="shared" si="71"/>
        <v>4.0111936862424669</v>
      </c>
      <c r="EK5">
        <f>EJ5+(EF5+EG5)*300/2</f>
        <v>14.6689549006439</v>
      </c>
      <c r="EL5">
        <f t="shared" si="73"/>
        <v>41.695587990974857</v>
      </c>
      <c r="EM5">
        <v>0</v>
      </c>
      <c r="EN5">
        <f t="shared" si="74"/>
        <v>0.29311252190019027</v>
      </c>
      <c r="EO5">
        <f t="shared" si="75"/>
        <v>-40.480534498265449</v>
      </c>
      <c r="EP5">
        <f t="shared" si="76"/>
        <v>-63.839207653685705</v>
      </c>
      <c r="EQ5">
        <f t="shared" si="77"/>
        <v>-68.762980585090602</v>
      </c>
      <c r="ER5">
        <f t="shared" si="78"/>
        <v>4.3966878285028539</v>
      </c>
      <c r="ES5">
        <f t="shared" si="79"/>
        <v>-598.41464181697597</v>
      </c>
      <c r="ET5">
        <f t="shared" si="80"/>
        <v>-16246.375964609648</v>
      </c>
      <c r="EU5">
        <f t="shared" si="81"/>
        <v>-87851.557613548852</v>
      </c>
      <c r="EV5">
        <v>3.0581970330924308</v>
      </c>
      <c r="EW5">
        <v>3.0581970330924308</v>
      </c>
      <c r="EX5">
        <v>26.059405940594058</v>
      </c>
      <c r="EY5">
        <v>8.6419753086419746</v>
      </c>
      <c r="EZ5">
        <v>4.019713537655937</v>
      </c>
      <c r="FA5">
        <v>5.682758620689655</v>
      </c>
      <c r="FB5">
        <f t="shared" si="155"/>
        <v>436.76404460529733</v>
      </c>
      <c r="FC5">
        <f t="shared" si="82"/>
        <v>957.28476334383777</v>
      </c>
      <c r="FD5">
        <f t="shared" si="83"/>
        <v>2856.5380902885245</v>
      </c>
      <c r="FE5">
        <f t="shared" si="84"/>
        <v>8095.8730557951449</v>
      </c>
      <c r="FF5">
        <v>0</v>
      </c>
      <c r="FG5">
        <f t="shared" si="85"/>
        <v>752.11664450027081</v>
      </c>
      <c r="FH5">
        <f t="shared" si="86"/>
        <v>182.58399361218594</v>
      </c>
      <c r="FI5">
        <f t="shared" si="87"/>
        <v>31.440632966386282</v>
      </c>
      <c r="FJ5">
        <f t="shared" si="88"/>
        <v>85.820552410361955</v>
      </c>
      <c r="FK5">
        <f t="shared" si="89"/>
        <v>11281.749667504062</v>
      </c>
      <c r="FL5">
        <f t="shared" si="90"/>
        <v>25302.259239190913</v>
      </c>
      <c r="FM5">
        <f t="shared" si="91"/>
        <v>57405.953225976744</v>
      </c>
      <c r="FN5">
        <f t="shared" si="92"/>
        <v>120726.9933294208</v>
      </c>
      <c r="FO5">
        <v>4.3260512909075208</v>
      </c>
      <c r="FP5">
        <v>4.3260512909075208</v>
      </c>
      <c r="FQ5">
        <v>9.7822973360068755</v>
      </c>
      <c r="FR5">
        <v>10.165745856353592</v>
      </c>
      <c r="FS5">
        <v>2.4382384532760475</v>
      </c>
      <c r="FT5">
        <v>2.1897471584319184</v>
      </c>
      <c r="FU5">
        <f t="shared" si="93"/>
        <v>211.62522940371593</v>
      </c>
      <c r="FV5">
        <f t="shared" si="94"/>
        <v>510.84587728912294</v>
      </c>
      <c r="FW5">
        <f t="shared" si="95"/>
        <v>2401.4435237335688</v>
      </c>
      <c r="FX5">
        <f t="shared" si="96"/>
        <v>4900.5557540558702</v>
      </c>
      <c r="FY5">
        <v>0</v>
      </c>
      <c r="FZ5">
        <f t="shared" si="97"/>
        <v>126.12532025607909</v>
      </c>
      <c r="GA5">
        <f t="shared" si="98"/>
        <v>134.98902746992206</v>
      </c>
      <c r="GB5">
        <f t="shared" si="99"/>
        <v>-43.638244456307575</v>
      </c>
      <c r="GC5">
        <f t="shared" si="100"/>
        <v>-49.382311693013882</v>
      </c>
      <c r="GD5">
        <f t="shared" si="101"/>
        <v>1891.8798038411865</v>
      </c>
      <c r="GE5">
        <f t="shared" si="102"/>
        <v>7700.4748235723901</v>
      </c>
      <c r="GF5">
        <f t="shared" si="103"/>
        <v>21403.092275614563</v>
      </c>
      <c r="GG5">
        <f t="shared" si="104"/>
        <v>-28828.008045019025</v>
      </c>
      <c r="GH5">
        <v>0.83</v>
      </c>
      <c r="GI5">
        <v>0.83</v>
      </c>
      <c r="GJ5">
        <v>0.96</v>
      </c>
      <c r="GK5">
        <v>1</v>
      </c>
      <c r="GL5">
        <v>1</v>
      </c>
      <c r="GM5">
        <v>0.94</v>
      </c>
      <c r="GN5">
        <v>0.95</v>
      </c>
      <c r="GO5">
        <v>0</v>
      </c>
      <c r="GP5">
        <f t="shared" si="105"/>
        <v>15.66265060240964</v>
      </c>
      <c r="GQ5">
        <f t="shared" si="106"/>
        <v>20.481927710843379</v>
      </c>
      <c r="GR5">
        <f t="shared" si="107"/>
        <v>20.481927710843379</v>
      </c>
      <c r="GS5">
        <f t="shared" si="108"/>
        <v>13.253012048192769</v>
      </c>
      <c r="GT5">
        <f t="shared" si="109"/>
        <v>14.457831325301203</v>
      </c>
      <c r="GU5">
        <f t="shared" si="110"/>
        <v>307.22891566265071</v>
      </c>
      <c r="GV5">
        <f t="shared" si="111"/>
        <v>921.68674698795212</v>
      </c>
      <c r="GW5">
        <f t="shared" si="112"/>
        <v>5981.9277108433744</v>
      </c>
      <c r="GX5">
        <f t="shared" si="113"/>
        <v>20945.783132530119</v>
      </c>
      <c r="GY5">
        <v>12.8</v>
      </c>
      <c r="GZ5">
        <v>12.8</v>
      </c>
      <c r="HA5">
        <v>13.1</v>
      </c>
      <c r="HB5">
        <v>12.8</v>
      </c>
      <c r="HC5">
        <v>13.6</v>
      </c>
      <c r="HD5">
        <v>13.7</v>
      </c>
      <c r="HE5">
        <v>12.8</v>
      </c>
      <c r="HF5">
        <v>0</v>
      </c>
      <c r="HG5">
        <f t="shared" si="114"/>
        <v>2.3437499999999916</v>
      </c>
      <c r="HH5">
        <f t="shared" si="115"/>
        <v>0</v>
      </c>
      <c r="HI5">
        <f t="shared" si="116"/>
        <v>6.249999999999992</v>
      </c>
      <c r="HJ5">
        <f t="shared" si="117"/>
        <v>7.0312499999999893</v>
      </c>
      <c r="HK5">
        <f t="shared" si="118"/>
        <v>0</v>
      </c>
      <c r="HL5">
        <f t="shared" si="119"/>
        <v>0</v>
      </c>
      <c r="HM5">
        <f t="shared" si="120"/>
        <v>93.749999999999886</v>
      </c>
      <c r="HN5">
        <f t="shared" si="121"/>
        <v>2085.9374999999973</v>
      </c>
      <c r="HO5">
        <f t="shared" si="122"/>
        <v>5882.8124999999909</v>
      </c>
      <c r="HP5">
        <v>0.72</v>
      </c>
      <c r="HQ5">
        <v>0.72</v>
      </c>
      <c r="HR5">
        <v>0.78</v>
      </c>
      <c r="HS5">
        <v>0.84</v>
      </c>
      <c r="HT5">
        <v>0.82</v>
      </c>
      <c r="HU5">
        <v>0.71</v>
      </c>
      <c r="HV5">
        <v>0.7</v>
      </c>
      <c r="HW5">
        <v>0</v>
      </c>
      <c r="HX5">
        <f t="shared" si="156"/>
        <v>8.333333333333341</v>
      </c>
      <c r="HY5">
        <f t="shared" si="123"/>
        <v>16.666666666666664</v>
      </c>
      <c r="HZ5">
        <f t="shared" si="124"/>
        <v>13.888888888888888</v>
      </c>
      <c r="IA5">
        <f t="shared" si="125"/>
        <v>-1.3888888888888902</v>
      </c>
      <c r="IB5">
        <f t="shared" si="126"/>
        <v>-2.7777777777777803</v>
      </c>
      <c r="IC5">
        <f t="shared" si="127"/>
        <v>249.99999999999997</v>
      </c>
      <c r="ID5">
        <f t="shared" si="128"/>
        <v>708.33333333333326</v>
      </c>
      <c r="IE5">
        <f t="shared" si="129"/>
        <v>2583.333333333333</v>
      </c>
      <c r="IF5">
        <f t="shared" si="130"/>
        <v>333.33333333333076</v>
      </c>
      <c r="IG5">
        <v>42.5</v>
      </c>
      <c r="IH5">
        <v>42.5</v>
      </c>
      <c r="II5">
        <v>39.700000000000003</v>
      </c>
      <c r="IJ5">
        <v>37.9</v>
      </c>
      <c r="IK5">
        <v>37.6</v>
      </c>
      <c r="IL5">
        <v>33.200000000000003</v>
      </c>
      <c r="IM5">
        <v>51</v>
      </c>
      <c r="IN5">
        <v>0</v>
      </c>
      <c r="IO5">
        <f t="shared" si="0"/>
        <v>-6.5882352941176405</v>
      </c>
      <c r="IP5">
        <f t="shared" si="1"/>
        <v>-10.82352941176471</v>
      </c>
      <c r="IQ5">
        <f t="shared" si="2"/>
        <v>-11.52941176470588</v>
      </c>
      <c r="IR5">
        <f t="shared" si="3"/>
        <v>-21.882352941176464</v>
      </c>
      <c r="IS5">
        <f t="shared" si="4"/>
        <v>20</v>
      </c>
      <c r="IT5">
        <f>IP5*30/2</f>
        <v>-162.35294117647067</v>
      </c>
      <c r="IU5">
        <f t="shared" si="132"/>
        <v>-497.64705882352951</v>
      </c>
      <c r="IV5">
        <f t="shared" si="133"/>
        <v>-5509.411764705882</v>
      </c>
      <c r="IW5">
        <f t="shared" si="134"/>
        <v>-6525.8823529411729</v>
      </c>
      <c r="IX5">
        <v>7.1000000000000014</v>
      </c>
      <c r="IY5">
        <v>7.1000000000000014</v>
      </c>
      <c r="IZ5">
        <v>7</v>
      </c>
      <c r="JA5">
        <v>7.2000000000000028</v>
      </c>
      <c r="JB5">
        <v>7.6999999999999957</v>
      </c>
      <c r="JC5">
        <v>8.1999999999999957</v>
      </c>
      <c r="JD5">
        <v>8.2999999999999972</v>
      </c>
      <c r="JE5">
        <v>0</v>
      </c>
      <c r="JF5">
        <f t="shared" si="135"/>
        <v>-1.408450704225372</v>
      </c>
      <c r="JG5">
        <f t="shared" si="136"/>
        <v>1.408450704225372</v>
      </c>
      <c r="JH5">
        <f t="shared" si="137"/>
        <v>8.4507042253520304</v>
      </c>
      <c r="JI5">
        <f t="shared" si="138"/>
        <v>15.492957746478789</v>
      </c>
      <c r="JJ5">
        <f t="shared" si="139"/>
        <v>16.90140845070416</v>
      </c>
      <c r="JK5">
        <f>JG5*30/2</f>
        <v>21.126760563380579</v>
      </c>
      <c r="JL5">
        <f t="shared" si="141"/>
        <v>169.01408450704159</v>
      </c>
      <c r="JM5">
        <f t="shared" si="5"/>
        <v>3760.5633802816646</v>
      </c>
      <c r="JN5">
        <f t="shared" si="6"/>
        <v>21253.521126760454</v>
      </c>
      <c r="JO5">
        <f t="shared" si="7"/>
        <v>0.16705882352941179</v>
      </c>
      <c r="JP5">
        <f t="shared" si="8"/>
        <v>0.16705882352941179</v>
      </c>
      <c r="JQ5">
        <f t="shared" si="9"/>
        <v>0.17632241813602015</v>
      </c>
      <c r="JR5">
        <f t="shared" si="10"/>
        <v>0.18997361477572566</v>
      </c>
      <c r="JS5">
        <f t="shared" si="11"/>
        <v>0.20478723404255306</v>
      </c>
      <c r="JT5">
        <f t="shared" si="12"/>
        <v>0.24698795180722877</v>
      </c>
      <c r="JU5">
        <f t="shared" si="13"/>
        <v>0.16274509803921564</v>
      </c>
      <c r="JV5">
        <v>0</v>
      </c>
      <c r="JW5">
        <f t="shared" si="142"/>
        <v>5.5451094476176799</v>
      </c>
      <c r="JX5">
        <f t="shared" si="143"/>
        <v>13.716600393920276</v>
      </c>
      <c r="JY5">
        <f t="shared" si="144"/>
        <v>22.583907701528222</v>
      </c>
      <c r="JZ5">
        <f t="shared" si="145"/>
        <v>47.844900729679175</v>
      </c>
      <c r="KA5">
        <f t="shared" si="146"/>
        <v>-2.582159624413189</v>
      </c>
      <c r="KB5">
        <f>JX5*30/2</f>
        <v>205.74900590880412</v>
      </c>
      <c r="KC5">
        <f t="shared" si="148"/>
        <v>750.25662734053162</v>
      </c>
      <c r="KD5">
        <f t="shared" si="149"/>
        <v>11314.577892021642</v>
      </c>
      <c r="KE5">
        <f t="shared" si="150"/>
        <v>35756.458088865278</v>
      </c>
    </row>
    <row r="6" spans="1:291" ht="31.5" customHeight="1">
      <c r="A6">
        <v>5</v>
      </c>
      <c r="B6">
        <v>78.400000000000006</v>
      </c>
      <c r="C6">
        <v>26.9</v>
      </c>
      <c r="D6" t="s">
        <v>4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>
        <v>26</v>
      </c>
      <c r="L6">
        <v>9</v>
      </c>
      <c r="M6">
        <v>112</v>
      </c>
      <c r="N6">
        <v>74</v>
      </c>
      <c r="O6">
        <v>14</v>
      </c>
      <c r="P6">
        <v>4.5</v>
      </c>
      <c r="Q6">
        <v>9</v>
      </c>
      <c r="R6">
        <v>0.75</v>
      </c>
      <c r="S6">
        <v>89.7</v>
      </c>
      <c r="U6">
        <v>1</v>
      </c>
      <c r="Y6">
        <v>7.9</v>
      </c>
      <c r="Z6">
        <v>276</v>
      </c>
      <c r="AD6">
        <v>89.7</v>
      </c>
      <c r="AE6">
        <v>81.400000000000006</v>
      </c>
      <c r="AF6">
        <f t="shared" si="14"/>
        <v>-9.2530657748049006</v>
      </c>
      <c r="AG6">
        <v>18</v>
      </c>
      <c r="AH6">
        <v>35</v>
      </c>
      <c r="AI6">
        <v>14</v>
      </c>
      <c r="AJ6" t="s">
        <v>14</v>
      </c>
      <c r="AK6">
        <v>0</v>
      </c>
      <c r="AL6">
        <v>0</v>
      </c>
      <c r="AM6">
        <v>0</v>
      </c>
      <c r="AN6">
        <v>0.39280409308466741</v>
      </c>
      <c r="AO6">
        <v>0.18679950186799502</v>
      </c>
      <c r="AP6">
        <v>4.3039842597147077E-2</v>
      </c>
      <c r="AQ6">
        <v>5.6191917008861031E-2</v>
      </c>
      <c r="AR6">
        <f t="shared" si="15"/>
        <v>5.8920613962700115</v>
      </c>
      <c r="AS6">
        <f t="shared" si="16"/>
        <v>14.586115320559948</v>
      </c>
      <c r="AT6">
        <f t="shared" ref="AT6:AT24" si="158">AS6+(AO6+AP6)*300/2</f>
        <v>49.062016990331259</v>
      </c>
      <c r="AU6">
        <f t="shared" si="18"/>
        <v>102.64716717757564</v>
      </c>
      <c r="AV6">
        <v>0</v>
      </c>
      <c r="AW6" t="e">
        <f t="shared" si="19"/>
        <v>#DIV/0!</v>
      </c>
      <c r="AX6" t="e">
        <f t="shared" si="157"/>
        <v>#DIV/0!</v>
      </c>
      <c r="AY6" t="e">
        <f t="shared" si="20"/>
        <v>#DIV/0!</v>
      </c>
      <c r="AZ6" t="e">
        <f t="shared" si="21"/>
        <v>#DIV/0!</v>
      </c>
      <c r="BA6" t="e">
        <f t="shared" si="22"/>
        <v>#DIV/0!</v>
      </c>
      <c r="BB6" t="e">
        <f t="shared" si="151"/>
        <v>#DIV/0!</v>
      </c>
      <c r="BC6" t="e">
        <f t="shared" si="23"/>
        <v>#DIV/0!</v>
      </c>
      <c r="BD6" t="e">
        <f t="shared" si="152"/>
        <v>#DIV/0!</v>
      </c>
      <c r="BE6">
        <v>0</v>
      </c>
      <c r="BF6">
        <v>0</v>
      </c>
      <c r="BG6">
        <v>6.3371356147021553E-3</v>
      </c>
      <c r="BH6">
        <v>0</v>
      </c>
      <c r="BI6">
        <v>0</v>
      </c>
      <c r="BJ6">
        <v>0</v>
      </c>
      <c r="BK6">
        <f t="shared" si="24"/>
        <v>9.5057034220532327E-2</v>
      </c>
      <c r="BL6">
        <f t="shared" si="25"/>
        <v>0.19011406844106465</v>
      </c>
      <c r="BM6">
        <f t="shared" ref="BM6:BM24" si="159">BL6+(BH6+BI6)*300/2</f>
        <v>0.19011406844106465</v>
      </c>
      <c r="BN6">
        <f t="shared" si="27"/>
        <v>0.19011406844106465</v>
      </c>
      <c r="BO6">
        <v>0</v>
      </c>
      <c r="BP6" t="e">
        <f t="shared" si="28"/>
        <v>#DIV/0!</v>
      </c>
      <c r="BQ6" t="e">
        <f t="shared" si="29"/>
        <v>#DIV/0!</v>
      </c>
      <c r="BR6" t="e">
        <f t="shared" si="153"/>
        <v>#DIV/0!</v>
      </c>
      <c r="BS6" t="e">
        <f t="shared" si="30"/>
        <v>#DIV/0!</v>
      </c>
      <c r="BT6" t="e">
        <f t="shared" si="31"/>
        <v>#DIV/0!</v>
      </c>
      <c r="BU6" t="e">
        <f t="shared" si="32"/>
        <v>#DIV/0!</v>
      </c>
      <c r="BV6" t="e">
        <f t="shared" si="33"/>
        <v>#DIV/0!</v>
      </c>
      <c r="BW6" t="e">
        <f t="shared" si="34"/>
        <v>#DIV/0!</v>
      </c>
      <c r="BX6">
        <v>1.0764262648008613</v>
      </c>
      <c r="BY6">
        <v>1.0764262648008613</v>
      </c>
      <c r="BZ6">
        <v>8.6317874236672711</v>
      </c>
      <c r="CA6">
        <v>3.5699460356994606</v>
      </c>
      <c r="CB6">
        <v>3.1972454500737828</v>
      </c>
      <c r="CC6">
        <v>2.2692889561270801</v>
      </c>
      <c r="CD6">
        <f t="shared" si="35"/>
        <v>145.62320532702199</v>
      </c>
      <c r="CE6">
        <f t="shared" si="36"/>
        <v>328.64920721752299</v>
      </c>
      <c r="CF6">
        <f t="shared" ref="CF6:CF24" si="160">CE6+(CA6+CB6)*300/2</f>
        <v>1343.7279300835094</v>
      </c>
      <c r="CG6">
        <f t="shared" si="38"/>
        <v>4295.6565094319758</v>
      </c>
      <c r="CH6">
        <v>0</v>
      </c>
      <c r="CI6">
        <f t="shared" si="39"/>
        <v>701.89305165868939</v>
      </c>
      <c r="CJ6">
        <f t="shared" si="40"/>
        <v>231.64798671647983</v>
      </c>
      <c r="CK6">
        <f t="shared" si="41"/>
        <v>197.02410231185436</v>
      </c>
      <c r="CL6">
        <f t="shared" si="42"/>
        <v>110.8169440242057</v>
      </c>
      <c r="CM6">
        <f t="shared" si="43"/>
        <v>10528.39577488034</v>
      </c>
      <c r="CN6">
        <f t="shared" si="44"/>
        <v>24531.511350507877</v>
      </c>
      <c r="CO6">
        <f t="shared" si="45"/>
        <v>88832.324704758008</v>
      </c>
      <c r="CP6">
        <f t="shared" si="46"/>
        <v>255066.48972623044</v>
      </c>
      <c r="CQ6">
        <v>1.060267857142857</v>
      </c>
      <c r="CR6">
        <v>1.060267857142857</v>
      </c>
      <c r="CS6">
        <v>0.98225602027883396</v>
      </c>
      <c r="CT6">
        <v>0.68748209682039541</v>
      </c>
      <c r="CU6">
        <v>9.9932705248990583</v>
      </c>
      <c r="CV6">
        <v>2.0459081836327346</v>
      </c>
      <c r="CW6">
        <f t="shared" si="47"/>
        <v>30.637858161325365</v>
      </c>
      <c r="CX6">
        <f t="shared" si="154"/>
        <v>55.683929917813806</v>
      </c>
      <c r="CY6">
        <f t="shared" ref="CY6:CY24" si="161">CX6+(CT6+CU6)*300/2</f>
        <v>1657.7968231757318</v>
      </c>
      <c r="CZ6">
        <f t="shared" si="49"/>
        <v>8158.9533257829007</v>
      </c>
      <c r="DA6">
        <v>0</v>
      </c>
      <c r="DB6">
        <f t="shared" si="50"/>
        <v>-7.3577479821225937</v>
      </c>
      <c r="DC6">
        <f t="shared" si="51"/>
        <v>-35.15958328936059</v>
      </c>
      <c r="DD6">
        <f t="shared" si="52"/>
        <v>842.52319897995335</v>
      </c>
      <c r="DE6">
        <f t="shared" si="53"/>
        <v>92.961445529992687</v>
      </c>
      <c r="DF6">
        <f t="shared" si="54"/>
        <v>-110.36621973183891</v>
      </c>
      <c r="DG6">
        <f t="shared" si="55"/>
        <v>-748.12618880408672</v>
      </c>
      <c r="DH6">
        <f t="shared" si="56"/>
        <v>120356.41616478482</v>
      </c>
      <c r="DI6">
        <f t="shared" si="57"/>
        <v>625518.12420015573</v>
      </c>
      <c r="DJ6">
        <v>3.7674919268030141E-2</v>
      </c>
      <c r="DK6">
        <v>3.7674919268030141E-2</v>
      </c>
      <c r="DL6">
        <v>6.1066182538372669E-2</v>
      </c>
      <c r="DM6">
        <v>5.8115400581154004E-2</v>
      </c>
      <c r="DN6">
        <v>1.721593703885883E-2</v>
      </c>
      <c r="DO6">
        <v>8.6449103090555438E-3</v>
      </c>
      <c r="DP6">
        <f t="shared" si="58"/>
        <v>1.481116527096042</v>
      </c>
      <c r="DQ6">
        <f t="shared" si="59"/>
        <v>3.2688402738889422</v>
      </c>
      <c r="DR6">
        <f t="shared" ref="DR6:DR24" si="162">DQ6+(DM6+DN6)*300/2</f>
        <v>14.568540916890868</v>
      </c>
      <c r="DS6">
        <f t="shared" si="61"/>
        <v>28.533398484764632</v>
      </c>
      <c r="DT6">
        <v>0</v>
      </c>
      <c r="DU6">
        <f t="shared" si="62"/>
        <v>62.087095937566303</v>
      </c>
      <c r="DV6">
        <f t="shared" si="63"/>
        <v>54.254877542548762</v>
      </c>
      <c r="DW6">
        <f t="shared" si="64"/>
        <v>-54.30398425971471</v>
      </c>
      <c r="DX6">
        <f t="shared" si="65"/>
        <v>-77.053938065392572</v>
      </c>
      <c r="DY6">
        <f t="shared" si="66"/>
        <v>931.30643906349451</v>
      </c>
      <c r="DZ6">
        <f t="shared" si="67"/>
        <v>2676.4360412652204</v>
      </c>
      <c r="EA6">
        <f t="shared" si="68"/>
        <v>2669.0700336903283</v>
      </c>
      <c r="EB6">
        <f t="shared" si="69"/>
        <v>-68264.208021867598</v>
      </c>
      <c r="EC6">
        <v>3.3482142857142856E-2</v>
      </c>
      <c r="ED6">
        <v>3.3482142857142856E-2</v>
      </c>
      <c r="EE6">
        <v>1.2674271229404311E-2</v>
      </c>
      <c r="EF6">
        <v>1.145803494700659E-2</v>
      </c>
      <c r="EG6">
        <v>1.3458950201884255E-2</v>
      </c>
      <c r="EH6">
        <v>1.9960079840319365E-2</v>
      </c>
      <c r="EI6">
        <f t="shared" si="70"/>
        <v>0.6923462112982075</v>
      </c>
      <c r="EJ6">
        <f t="shared" si="71"/>
        <v>1.0543308039443711</v>
      </c>
      <c r="EK6">
        <f t="shared" ref="EK6:EK24" si="163">EJ6+(EF6+EG6)*300/2</f>
        <v>4.7918785762779983</v>
      </c>
      <c r="EL6">
        <f t="shared" si="73"/>
        <v>22.838154799067951</v>
      </c>
      <c r="EM6">
        <v>0</v>
      </c>
      <c r="EN6">
        <f t="shared" si="74"/>
        <v>-62.146176594845791</v>
      </c>
      <c r="EO6">
        <f t="shared" si="75"/>
        <v>-65.778668958273641</v>
      </c>
      <c r="EP6">
        <f t="shared" si="76"/>
        <v>-59.802602063705692</v>
      </c>
      <c r="EQ6">
        <f t="shared" si="77"/>
        <v>-40.385894876912829</v>
      </c>
      <c r="ER6">
        <f t="shared" si="78"/>
        <v>-932.19264892268689</v>
      </c>
      <c r="ES6">
        <f>EN6*30/2+(EN6+EO6)*30/2</f>
        <v>-2851.0653322194785</v>
      </c>
      <c r="ET6">
        <f t="shared" si="80"/>
        <v>-21688.255985516378</v>
      </c>
      <c r="EU6">
        <f t="shared" si="81"/>
        <v>-75790.04433345038</v>
      </c>
      <c r="EV6">
        <v>1.9429494079655547</v>
      </c>
      <c r="EW6">
        <v>1.9429494079655547</v>
      </c>
      <c r="EX6">
        <v>23.106123122627494</v>
      </c>
      <c r="EY6">
        <v>15.857202158572022</v>
      </c>
      <c r="EZ6">
        <v>6.3207083128381711</v>
      </c>
      <c r="FA6">
        <v>6.4188459044737405</v>
      </c>
      <c r="FB6">
        <f t="shared" si="155"/>
        <v>375.73608795889572</v>
      </c>
      <c r="FC6">
        <f t="shared" si="82"/>
        <v>960.18596717688843</v>
      </c>
      <c r="FD6">
        <f t="shared" si="83"/>
        <v>4286.8725378884174</v>
      </c>
      <c r="FE6">
        <f t="shared" si="84"/>
        <v>11166.23181523685</v>
      </c>
      <c r="FF6">
        <v>0</v>
      </c>
      <c r="FG6">
        <f t="shared" si="85"/>
        <v>1089.2292731812156</v>
      </c>
      <c r="FH6">
        <f t="shared" si="86"/>
        <v>716.14076483730776</v>
      </c>
      <c r="FI6">
        <f t="shared" si="87"/>
        <v>225.31512590729417</v>
      </c>
      <c r="FJ6">
        <f t="shared" si="88"/>
        <v>230.36608560975645</v>
      </c>
      <c r="FK6">
        <f t="shared" si="89"/>
        <v>16338.439097718234</v>
      </c>
      <c r="FL6">
        <f t="shared" si="90"/>
        <v>43418.98966799608</v>
      </c>
      <c r="FM6">
        <f t="shared" si="91"/>
        <v>184637.37327968638</v>
      </c>
      <c r="FN6">
        <f t="shared" si="92"/>
        <v>430705.22749889374</v>
      </c>
      <c r="FO6">
        <v>2.2712053571428572</v>
      </c>
      <c r="FP6">
        <v>2.2712053571428572</v>
      </c>
      <c r="FQ6">
        <v>3.6121673003802282</v>
      </c>
      <c r="FR6">
        <v>1.7731309080492696</v>
      </c>
      <c r="FS6">
        <v>1.3862718707940782</v>
      </c>
      <c r="FT6">
        <v>2.7495009980039922</v>
      </c>
      <c r="FU6">
        <f t="shared" si="93"/>
        <v>88.250589862846283</v>
      </c>
      <c r="FV6">
        <f t="shared" si="94"/>
        <v>169.03006298928875</v>
      </c>
      <c r="FW6">
        <f t="shared" si="95"/>
        <v>642.94047981579092</v>
      </c>
      <c r="FX6">
        <f t="shared" si="96"/>
        <v>2876.257828966749</v>
      </c>
      <c r="FY6">
        <v>0</v>
      </c>
      <c r="FZ6">
        <f t="shared" si="97"/>
        <v>59.041862463915692</v>
      </c>
      <c r="GA6">
        <f t="shared" si="98"/>
        <v>-21.929961001860168</v>
      </c>
      <c r="GB6">
        <f t="shared" si="99"/>
        <v>-38.963164804349191</v>
      </c>
      <c r="GC6">
        <f t="shared" si="100"/>
        <v>21.05911028066717</v>
      </c>
      <c r="GD6">
        <f t="shared" si="101"/>
        <v>885.6279369587354</v>
      </c>
      <c r="GE6">
        <f t="shared" si="102"/>
        <v>2327.9343958483037</v>
      </c>
      <c r="GF6">
        <f t="shared" si="103"/>
        <v>-6806.0344750830991</v>
      </c>
      <c r="GG6">
        <f t="shared" si="104"/>
        <v>-16474.22391787139</v>
      </c>
      <c r="GH6">
        <v>0.69</v>
      </c>
      <c r="GI6">
        <v>0.69</v>
      </c>
      <c r="GJ6">
        <v>0.81</v>
      </c>
      <c r="GK6">
        <v>0.83</v>
      </c>
      <c r="GL6">
        <v>0.84</v>
      </c>
      <c r="GM6">
        <v>0.91</v>
      </c>
      <c r="GN6">
        <v>0.84</v>
      </c>
      <c r="GO6">
        <v>0</v>
      </c>
      <c r="GP6">
        <f t="shared" si="105"/>
        <v>17.391304347826104</v>
      </c>
      <c r="GQ6">
        <f t="shared" si="106"/>
        <v>20.289855072463773</v>
      </c>
      <c r="GR6">
        <f t="shared" si="107"/>
        <v>21.739130434782613</v>
      </c>
      <c r="GS6">
        <f t="shared" si="108"/>
        <v>31.884057971014506</v>
      </c>
      <c r="GT6">
        <f t="shared" si="109"/>
        <v>21.739130434782613</v>
      </c>
      <c r="GU6">
        <f t="shared" si="110"/>
        <v>304.34782608695662</v>
      </c>
      <c r="GV6">
        <f>(0+GQ6)*30/2+(GQ6+GR6)*30/2</f>
        <v>934.78260869565247</v>
      </c>
      <c r="GW6">
        <f t="shared" si="112"/>
        <v>8978.2608695652216</v>
      </c>
      <c r="GX6">
        <f t="shared" si="113"/>
        <v>37934.78260869567</v>
      </c>
      <c r="GY6">
        <v>12.3</v>
      </c>
      <c r="GZ6">
        <v>12.3</v>
      </c>
      <c r="HA6">
        <v>12.1</v>
      </c>
      <c r="HB6">
        <v>11.5</v>
      </c>
      <c r="HC6">
        <v>11.6</v>
      </c>
      <c r="HD6">
        <v>10.199999999999999</v>
      </c>
      <c r="HE6">
        <v>8.5</v>
      </c>
      <c r="HF6">
        <v>0</v>
      </c>
      <c r="HG6">
        <f t="shared" si="114"/>
        <v>-1.62601626016261</v>
      </c>
      <c r="HH6">
        <f t="shared" si="115"/>
        <v>-6.5040650406504117</v>
      </c>
      <c r="HI6">
        <f t="shared" si="116"/>
        <v>-5.691056910569114</v>
      </c>
      <c r="HJ6">
        <f t="shared" si="117"/>
        <v>-17.073170731707325</v>
      </c>
      <c r="HK6">
        <f t="shared" si="118"/>
        <v>-30.894308943089431</v>
      </c>
      <c r="HL6">
        <f t="shared" si="119"/>
        <v>-97.56097560975617</v>
      </c>
      <c r="HM6">
        <f t="shared" si="120"/>
        <v>-280.48780487804908</v>
      </c>
      <c r="HN6">
        <f t="shared" si="121"/>
        <v>-3695.1219512195148</v>
      </c>
      <c r="HO6">
        <f t="shared" si="122"/>
        <v>-29597.560975609762</v>
      </c>
      <c r="HP6">
        <v>0.61</v>
      </c>
      <c r="HQ6">
        <v>0.61</v>
      </c>
      <c r="HR6">
        <v>0.64</v>
      </c>
      <c r="HS6">
        <v>0.68</v>
      </c>
      <c r="HT6">
        <v>0.62</v>
      </c>
      <c r="HU6">
        <v>0.73</v>
      </c>
      <c r="HV6">
        <v>0.71</v>
      </c>
      <c r="HW6">
        <v>0</v>
      </c>
      <c r="HX6">
        <f t="shared" si="156"/>
        <v>4.9180327868852505</v>
      </c>
      <c r="HY6">
        <f t="shared" si="123"/>
        <v>11.475409836065584</v>
      </c>
      <c r="HZ6">
        <f t="shared" si="124"/>
        <v>1.6393442622950833</v>
      </c>
      <c r="IA6">
        <f t="shared" si="125"/>
        <v>19.672131147540984</v>
      </c>
      <c r="IB6">
        <f t="shared" si="126"/>
        <v>16.393442622950815</v>
      </c>
      <c r="IC6">
        <f t="shared" si="127"/>
        <v>172.13114754098376</v>
      </c>
      <c r="ID6">
        <f t="shared" si="128"/>
        <v>368.85245901639377</v>
      </c>
      <c r="IE6">
        <f t="shared" si="129"/>
        <v>3565.5737704918038</v>
      </c>
      <c r="IF6">
        <f t="shared" si="130"/>
        <v>23040.983606557373</v>
      </c>
      <c r="IG6">
        <v>54.5</v>
      </c>
      <c r="IH6">
        <v>54.5</v>
      </c>
      <c r="II6">
        <v>54</v>
      </c>
      <c r="IJ6">
        <v>50.2</v>
      </c>
      <c r="IK6">
        <v>52.4</v>
      </c>
      <c r="IL6">
        <v>37.6</v>
      </c>
      <c r="IM6">
        <v>58.6</v>
      </c>
      <c r="IN6">
        <v>0</v>
      </c>
      <c r="IO6">
        <f t="shared" si="0"/>
        <v>-0.91743119266055051</v>
      </c>
      <c r="IP6">
        <f t="shared" si="1"/>
        <v>-7.8899082568807284</v>
      </c>
      <c r="IQ6">
        <f t="shared" si="2"/>
        <v>-3.8532110091743141</v>
      </c>
      <c r="IR6">
        <f t="shared" si="3"/>
        <v>-31.0091743119266</v>
      </c>
      <c r="IS6">
        <f t="shared" si="4"/>
        <v>7.5229357798165166</v>
      </c>
      <c r="IT6">
        <f t="shared" si="131"/>
        <v>-118.34862385321092</v>
      </c>
      <c r="IU6">
        <f t="shared" si="132"/>
        <v>-294.49541284403659</v>
      </c>
      <c r="IV6">
        <f t="shared" si="133"/>
        <v>-5523.8532110091746</v>
      </c>
      <c r="IW6">
        <f t="shared" si="134"/>
        <v>-18206.422018348618</v>
      </c>
      <c r="IX6">
        <v>10</v>
      </c>
      <c r="IY6">
        <v>10</v>
      </c>
      <c r="IZ6">
        <v>8.7999999999999972</v>
      </c>
      <c r="JA6">
        <v>8.0999999999999943</v>
      </c>
      <c r="JB6">
        <v>9.1000000000000014</v>
      </c>
      <c r="JC6">
        <v>15.399999999999999</v>
      </c>
      <c r="JD6">
        <v>7.3999999999999986</v>
      </c>
      <c r="JE6">
        <v>0</v>
      </c>
      <c r="JF6">
        <f t="shared" si="135"/>
        <v>-12.000000000000028</v>
      </c>
      <c r="JG6">
        <f t="shared" si="136"/>
        <v>-19.000000000000057</v>
      </c>
      <c r="JH6">
        <f t="shared" si="137"/>
        <v>-8.9999999999999858</v>
      </c>
      <c r="JI6">
        <f t="shared" si="138"/>
        <v>53.999999999999979</v>
      </c>
      <c r="JJ6">
        <f t="shared" si="139"/>
        <v>-26.000000000000011</v>
      </c>
      <c r="JK6">
        <f t="shared" si="140"/>
        <v>-285.00000000000085</v>
      </c>
      <c r="JL6">
        <f t="shared" si="141"/>
        <v>-705.00000000000148</v>
      </c>
      <c r="JM6">
        <f t="shared" si="5"/>
        <v>6044.9999999999973</v>
      </c>
      <c r="JN6">
        <f t="shared" si="6"/>
        <v>21164.999999999982</v>
      </c>
      <c r="JO6">
        <f t="shared" si="7"/>
        <v>0.1834862385321101</v>
      </c>
      <c r="JP6">
        <f t="shared" si="8"/>
        <v>0.1834862385321101</v>
      </c>
      <c r="JQ6">
        <f t="shared" si="9"/>
        <v>0.16296296296296292</v>
      </c>
      <c r="JR6">
        <f t="shared" si="10"/>
        <v>0.16135458167330666</v>
      </c>
      <c r="JS6">
        <f t="shared" si="11"/>
        <v>0.17366412213740462</v>
      </c>
      <c r="JT6">
        <f t="shared" si="12"/>
        <v>0.40957446808510634</v>
      </c>
      <c r="JU6">
        <f t="shared" si="13"/>
        <v>0.12627986348122863</v>
      </c>
      <c r="JV6">
        <v>0</v>
      </c>
      <c r="JW6">
        <f t="shared" si="142"/>
        <v>-11.185185185185214</v>
      </c>
      <c r="JX6">
        <f t="shared" si="143"/>
        <v>-12.061752988047877</v>
      </c>
      <c r="JY6">
        <f t="shared" si="144"/>
        <v>-5.3530534351144876</v>
      </c>
      <c r="JZ6">
        <f t="shared" si="145"/>
        <v>123.21808510638294</v>
      </c>
      <c r="KA6">
        <f t="shared" si="146"/>
        <v>-31.177474402730397</v>
      </c>
      <c r="KB6">
        <f t="shared" si="147"/>
        <v>-180.92629482071814</v>
      </c>
      <c r="KC6">
        <f t="shared" si="148"/>
        <v>-442.14839116815358</v>
      </c>
      <c r="KD6">
        <f t="shared" si="149"/>
        <v>17237.606359522113</v>
      </c>
      <c r="KE6">
        <f t="shared" si="150"/>
        <v>66939.536139494478</v>
      </c>
    </row>
    <row r="7" spans="1:291" ht="31.5" customHeight="1">
      <c r="A7">
        <v>6</v>
      </c>
      <c r="B7">
        <v>54.6</v>
      </c>
      <c r="C7">
        <v>23</v>
      </c>
      <c r="D7" t="s">
        <v>4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>
        <v>33</v>
      </c>
      <c r="L7">
        <v>8</v>
      </c>
      <c r="M7">
        <v>114</v>
      </c>
      <c r="N7">
        <v>62</v>
      </c>
      <c r="O7">
        <v>11.3</v>
      </c>
      <c r="P7">
        <v>4.0999999999999996</v>
      </c>
      <c r="Q7">
        <v>18</v>
      </c>
      <c r="R7">
        <v>0.77</v>
      </c>
      <c r="S7">
        <v>54.9</v>
      </c>
      <c r="V7">
        <v>1</v>
      </c>
      <c r="Y7">
        <v>5.0999999999999996</v>
      </c>
      <c r="Z7">
        <v>221</v>
      </c>
      <c r="AD7">
        <v>54.9</v>
      </c>
      <c r="AE7">
        <v>54.9</v>
      </c>
      <c r="AF7">
        <f t="shared" si="14"/>
        <v>0</v>
      </c>
      <c r="AG7">
        <v>20</v>
      </c>
      <c r="AH7">
        <v>32</v>
      </c>
      <c r="AI7">
        <v>9</v>
      </c>
      <c r="AJ7" t="s">
        <v>14</v>
      </c>
      <c r="AK7">
        <v>0</v>
      </c>
      <c r="AL7">
        <v>0.11957569913211186</v>
      </c>
      <c r="AM7">
        <v>0.11957569913211186</v>
      </c>
      <c r="AN7">
        <v>3.2960893854748603</v>
      </c>
      <c r="AO7">
        <v>0.71773220747889033</v>
      </c>
      <c r="AP7">
        <v>0.14504116032928263</v>
      </c>
      <c r="AQ7">
        <v>0.32631335339041889</v>
      </c>
      <c r="AR7">
        <f t="shared" si="15"/>
        <v>51.234976269104585</v>
      </c>
      <c r="AS7">
        <f t="shared" si="16"/>
        <v>111.44230016341083</v>
      </c>
      <c r="AT7">
        <f t="shared" si="158"/>
        <v>240.85830533463678</v>
      </c>
      <c r="AU7">
        <f t="shared" si="18"/>
        <v>495.38974274327558</v>
      </c>
      <c r="AV7">
        <v>0</v>
      </c>
      <c r="AW7">
        <f t="shared" si="19"/>
        <v>2656.4876554334114</v>
      </c>
      <c r="AX7">
        <f t="shared" si="157"/>
        <v>500.23249931903973</v>
      </c>
      <c r="AY7">
        <f t="shared" si="20"/>
        <v>21.296518759246847</v>
      </c>
      <c r="AZ7">
        <f t="shared" si="21"/>
        <v>172.89269956924548</v>
      </c>
      <c r="BA7">
        <f t="shared" si="22"/>
        <v>39847.314831501171</v>
      </c>
      <c r="BB7">
        <f t="shared" si="151"/>
        <v>87198.117152787934</v>
      </c>
      <c r="BC7">
        <f t="shared" si="23"/>
        <v>165427.4698645309</v>
      </c>
      <c r="BD7">
        <f t="shared" si="152"/>
        <v>270289.64776191674</v>
      </c>
      <c r="BE7">
        <v>0.1374570446735395</v>
      </c>
      <c r="BF7">
        <v>0.1374570446735395</v>
      </c>
      <c r="BG7">
        <v>0.46972269383135257</v>
      </c>
      <c r="BH7">
        <v>0.13043478260869565</v>
      </c>
      <c r="BI7">
        <v>0.14755197853789404</v>
      </c>
      <c r="BJ7">
        <v>0.13154910410523926</v>
      </c>
      <c r="BK7">
        <f t="shared" si="24"/>
        <v>9.1076960775733813</v>
      </c>
      <c r="BL7">
        <f t="shared" si="25"/>
        <v>18.110058224174104</v>
      </c>
      <c r="BM7">
        <f t="shared" si="159"/>
        <v>59.808072396162558</v>
      </c>
      <c r="BN7">
        <f t="shared" si="27"/>
        <v>210.52265702345454</v>
      </c>
      <c r="BO7">
        <v>0</v>
      </c>
      <c r="BP7">
        <f t="shared" si="28"/>
        <v>241.72325976230903</v>
      </c>
      <c r="BQ7">
        <f t="shared" si="29"/>
        <v>-5.1086956521739042</v>
      </c>
      <c r="BR7">
        <f t="shared" si="153"/>
        <v>7.3440643863179238</v>
      </c>
      <c r="BS7">
        <f t="shared" si="30"/>
        <v>-4.2980267634384255</v>
      </c>
      <c r="BT7">
        <f t="shared" si="31"/>
        <v>3625.8488964346352</v>
      </c>
      <c r="BU7">
        <f t="shared" si="32"/>
        <v>7175.0673580866624</v>
      </c>
      <c r="BV7">
        <f t="shared" si="33"/>
        <v>7510.3726682082652</v>
      </c>
      <c r="BW7">
        <f t="shared" si="34"/>
        <v>9155.2329845631939</v>
      </c>
      <c r="BX7">
        <v>3.8572806171648986</v>
      </c>
      <c r="BY7">
        <v>3.8572806171648986</v>
      </c>
      <c r="BZ7">
        <v>46.368715083798882</v>
      </c>
      <c r="CA7">
        <v>6.5741857659831124</v>
      </c>
      <c r="CB7">
        <v>54.880439043512347</v>
      </c>
      <c r="CC7">
        <v>35.408470261513536</v>
      </c>
      <c r="CD7">
        <f t="shared" si="35"/>
        <v>753.38993551445674</v>
      </c>
      <c r="CE7">
        <f t="shared" si="36"/>
        <v>1547.5334482611865</v>
      </c>
      <c r="CF7">
        <f t="shared" si="160"/>
        <v>10765.727169685506</v>
      </c>
      <c r="CG7">
        <f t="shared" si="38"/>
        <v>59521.738194399484</v>
      </c>
      <c r="CH7">
        <v>0</v>
      </c>
      <c r="CI7">
        <f t="shared" si="39"/>
        <v>1102.1089385474861</v>
      </c>
      <c r="CJ7">
        <f t="shared" si="40"/>
        <v>70.435765983112191</v>
      </c>
      <c r="CK7">
        <f t="shared" si="41"/>
        <v>1322.7753822030577</v>
      </c>
      <c r="CL7">
        <f t="shared" si="42"/>
        <v>817.9645915297383</v>
      </c>
      <c r="CM7">
        <f t="shared" si="43"/>
        <v>16531.634078212293</v>
      </c>
      <c r="CN7">
        <f t="shared" si="44"/>
        <v>34119.804646171266</v>
      </c>
      <c r="CO7">
        <f t="shared" si="45"/>
        <v>243101.47687409673</v>
      </c>
      <c r="CP7">
        <f t="shared" si="46"/>
        <v>1399101.0626898066</v>
      </c>
      <c r="CQ7">
        <v>3.5891561664757541</v>
      </c>
      <c r="CR7">
        <v>3.5891561664757541</v>
      </c>
      <c r="CS7">
        <v>4.52744765138653</v>
      </c>
      <c r="CT7">
        <v>4.1304347826086962</v>
      </c>
      <c r="CU7">
        <v>79.141515761234075</v>
      </c>
      <c r="CV7">
        <v>19.800408255840324</v>
      </c>
      <c r="CW7">
        <f t="shared" si="47"/>
        <v>121.74905726793426</v>
      </c>
      <c r="CX7">
        <f t="shared" si="154"/>
        <v>251.61729377786267</v>
      </c>
      <c r="CY7">
        <f t="shared" si="161"/>
        <v>12742.40987535428</v>
      </c>
      <c r="CZ7">
        <f t="shared" si="49"/>
        <v>66171.048844574456</v>
      </c>
      <c r="DA7">
        <v>0</v>
      </c>
      <c r="DB7">
        <f t="shared" si="50"/>
        <v>26.142397861503429</v>
      </c>
      <c r="DC7">
        <f t="shared" si="51"/>
        <v>15.080943570767824</v>
      </c>
      <c r="DD7">
        <f t="shared" si="52"/>
        <v>2105.0173380709789</v>
      </c>
      <c r="DE7">
        <f t="shared" si="53"/>
        <v>451.67307683027457</v>
      </c>
      <c r="DF7">
        <f t="shared" si="54"/>
        <v>392.13596792255146</v>
      </c>
      <c r="DG7">
        <f>(0+DB7)*30/2+(DB7+DC7)*30/2</f>
        <v>1010.4860894066203</v>
      </c>
      <c r="DH7">
        <f t="shared" si="56"/>
        <v>319025.22833566862</v>
      </c>
      <c r="DI7">
        <f t="shared" si="57"/>
        <v>1699638.0523823455</v>
      </c>
      <c r="DJ7">
        <v>0.25458052073288329</v>
      </c>
      <c r="DK7">
        <v>0.25458052073288329</v>
      </c>
      <c r="DL7">
        <v>0.94972067039106145</v>
      </c>
      <c r="DM7">
        <v>0.44632086851628477</v>
      </c>
      <c r="DN7">
        <v>0.33320266562132494</v>
      </c>
      <c r="DO7">
        <v>0.18282804906271696</v>
      </c>
      <c r="DP7">
        <f t="shared" si="58"/>
        <v>18.06451786685917</v>
      </c>
      <c r="DQ7">
        <f t="shared" si="59"/>
        <v>39.005140950469361</v>
      </c>
      <c r="DR7">
        <f t="shared" si="162"/>
        <v>155.93367107111081</v>
      </c>
      <c r="DS7">
        <f t="shared" si="61"/>
        <v>434.59025700049347</v>
      </c>
      <c r="DT7">
        <v>0</v>
      </c>
      <c r="DU7">
        <f t="shared" si="62"/>
        <v>273.05315727103442</v>
      </c>
      <c r="DV7">
        <f t="shared" si="63"/>
        <v>75.316189640677038</v>
      </c>
      <c r="DW7">
        <f t="shared" si="64"/>
        <v>30.883016761103793</v>
      </c>
      <c r="DX7">
        <f t="shared" si="65"/>
        <v>-28.184588303773666</v>
      </c>
      <c r="DY7">
        <f t="shared" si="66"/>
        <v>4095.7973590655165</v>
      </c>
      <c r="DZ7">
        <f t="shared" si="67"/>
        <v>9321.3375627411879</v>
      </c>
      <c r="EA7">
        <f t="shared" si="68"/>
        <v>25251.218523008312</v>
      </c>
      <c r="EB7">
        <f t="shared" si="69"/>
        <v>26708.36988996658</v>
      </c>
      <c r="EC7">
        <v>0.21191294387170675</v>
      </c>
      <c r="ED7">
        <v>0.21191294387170675</v>
      </c>
      <c r="EE7">
        <v>0.23203169213355967</v>
      </c>
      <c r="EF7">
        <v>0.19565217391304349</v>
      </c>
      <c r="EG7">
        <v>0.18779342723004694</v>
      </c>
      <c r="EH7">
        <v>0.1224767520979814</v>
      </c>
      <c r="EI7">
        <f t="shared" si="70"/>
        <v>6.659169540078997</v>
      </c>
      <c r="EJ7">
        <f t="shared" si="71"/>
        <v>13.074427530778044</v>
      </c>
      <c r="EK7">
        <f t="shared" si="163"/>
        <v>70.591267702241609</v>
      </c>
      <c r="EL7">
        <f t="shared" si="73"/>
        <v>238.1371645393769</v>
      </c>
      <c r="EM7">
        <v>0</v>
      </c>
      <c r="EN7">
        <f t="shared" si="74"/>
        <v>9.4938741797824875</v>
      </c>
      <c r="EO7">
        <f t="shared" si="75"/>
        <v>-7.6733254994124502</v>
      </c>
      <c r="EP7">
        <f t="shared" si="76"/>
        <v>-11.381804339550822</v>
      </c>
      <c r="EQ7">
        <f t="shared" si="77"/>
        <v>-42.204213739709317</v>
      </c>
      <c r="ER7">
        <f t="shared" si="78"/>
        <v>142.40811269673731</v>
      </c>
      <c r="ES7">
        <f t="shared" si="79"/>
        <v>169.71634290228786</v>
      </c>
      <c r="ET7">
        <f t="shared" si="80"/>
        <v>-2688.5531329422029</v>
      </c>
      <c r="EU7">
        <f t="shared" si="81"/>
        <v>-31625.002895742677</v>
      </c>
      <c r="EV7">
        <v>9.7396335583413691</v>
      </c>
      <c r="EW7">
        <v>9.7396335583413691</v>
      </c>
      <c r="EX7">
        <v>251.95530726256982</v>
      </c>
      <c r="EY7">
        <v>34.680337756332932</v>
      </c>
      <c r="EZ7">
        <v>17.483339866718932</v>
      </c>
      <c r="FA7">
        <v>12.149965285813469</v>
      </c>
      <c r="FB7">
        <f t="shared" si="155"/>
        <v>3925.424112313668</v>
      </c>
      <c r="FC7">
        <f t="shared" si="82"/>
        <v>8224.9587875972102</v>
      </c>
      <c r="FD7">
        <f t="shared" si="83"/>
        <v>16049.51043105499</v>
      </c>
      <c r="FE7">
        <f t="shared" si="84"/>
        <v>32051.495213422488</v>
      </c>
      <c r="FF7">
        <v>0</v>
      </c>
      <c r="FG7">
        <f t="shared" si="85"/>
        <v>2486.9074616958901</v>
      </c>
      <c r="FH7">
        <f t="shared" si="86"/>
        <v>256.07435894373521</v>
      </c>
      <c r="FI7">
        <f t="shared" si="87"/>
        <v>79.507162789975567</v>
      </c>
      <c r="FJ7">
        <f t="shared" si="88"/>
        <v>24.747663380084823</v>
      </c>
      <c r="FK7">
        <f t="shared" si="89"/>
        <v>37303.611925438352</v>
      </c>
      <c r="FL7">
        <f>FG7*30/2+(FG7+FH7)*30/2</f>
        <v>78448.339235032734</v>
      </c>
      <c r="FM7">
        <f t="shared" si="91"/>
        <v>128785.56749508934</v>
      </c>
      <c r="FN7">
        <f t="shared" si="92"/>
        <v>185083.17362692195</v>
      </c>
      <c r="FO7">
        <v>10.481099656357388</v>
      </c>
      <c r="FP7">
        <v>10.481099656357388</v>
      </c>
      <c r="FQ7">
        <v>27.730616864742498</v>
      </c>
      <c r="FR7">
        <v>16.173913043478262</v>
      </c>
      <c r="FS7">
        <v>10.731052984574111</v>
      </c>
      <c r="FT7">
        <v>1.4651848491721475</v>
      </c>
      <c r="FU7">
        <f t="shared" si="93"/>
        <v>573.1757478164983</v>
      </c>
      <c r="FV7">
        <f t="shared" si="94"/>
        <v>1231.7436964398098</v>
      </c>
      <c r="FW7">
        <f t="shared" si="95"/>
        <v>5267.4886006476654</v>
      </c>
      <c r="FX7">
        <f t="shared" si="96"/>
        <v>11853.457030870646</v>
      </c>
      <c r="FY7">
        <v>0</v>
      </c>
      <c r="FZ7">
        <f t="shared" si="97"/>
        <v>164.57736090623166</v>
      </c>
      <c r="GA7">
        <f t="shared" si="98"/>
        <v>54.315039201710626</v>
      </c>
      <c r="GB7">
        <f t="shared" si="99"/>
        <v>2.3848006069202077</v>
      </c>
      <c r="GC7">
        <f t="shared" si="100"/>
        <v>-86.020695373472293</v>
      </c>
      <c r="GD7">
        <f t="shared" si="101"/>
        <v>2468.6604135934749</v>
      </c>
      <c r="GE7">
        <f t="shared" si="102"/>
        <v>8220.7068288060836</v>
      </c>
      <c r="GF7">
        <f t="shared" si="103"/>
        <v>16725.682800100709</v>
      </c>
      <c r="GG7">
        <f t="shared" si="104"/>
        <v>-28437.700373837419</v>
      </c>
      <c r="GH7">
        <v>0.6</v>
      </c>
      <c r="GI7">
        <v>0.6</v>
      </c>
      <c r="GJ7">
        <v>0.71</v>
      </c>
      <c r="GK7">
        <v>0.75</v>
      </c>
      <c r="GL7">
        <v>0.87</v>
      </c>
      <c r="GM7">
        <v>1</v>
      </c>
      <c r="GN7">
        <v>0.7</v>
      </c>
      <c r="GO7">
        <v>0</v>
      </c>
      <c r="GP7">
        <f t="shared" si="105"/>
        <v>18.333333333333332</v>
      </c>
      <c r="GQ7">
        <f t="shared" si="106"/>
        <v>25.000000000000007</v>
      </c>
      <c r="GR7">
        <f t="shared" si="107"/>
        <v>45.000000000000007</v>
      </c>
      <c r="GS7">
        <f t="shared" si="108"/>
        <v>66.666666666666671</v>
      </c>
      <c r="GT7">
        <f t="shared" si="109"/>
        <v>16.666666666666664</v>
      </c>
      <c r="GU7">
        <f t="shared" si="110"/>
        <v>375.00000000000011</v>
      </c>
      <c r="GV7">
        <f t="shared" si="111"/>
        <v>1425.0000000000005</v>
      </c>
      <c r="GW7">
        <f>GQ7*30/2+(GQ7+GR7)*30/2+(GR7+GS7)*300/2</f>
        <v>18175.000000000004</v>
      </c>
      <c r="GX7">
        <f t="shared" si="113"/>
        <v>63175.000000000015</v>
      </c>
      <c r="GY7">
        <v>17.100000000000001</v>
      </c>
      <c r="GZ7">
        <v>17.100000000000001</v>
      </c>
      <c r="HA7">
        <v>18</v>
      </c>
      <c r="HB7">
        <v>18.100000000000001</v>
      </c>
      <c r="HC7">
        <v>18.100000000000001</v>
      </c>
      <c r="HD7">
        <v>18.2</v>
      </c>
      <c r="HE7">
        <v>12.3</v>
      </c>
      <c r="HF7">
        <v>0</v>
      </c>
      <c r="HG7">
        <f t="shared" si="114"/>
        <v>5.2631578947368336</v>
      </c>
      <c r="HH7">
        <f t="shared" si="115"/>
        <v>5.8479532163742682</v>
      </c>
      <c r="HI7">
        <f t="shared" si="116"/>
        <v>5.8479532163742682</v>
      </c>
      <c r="HJ7">
        <f t="shared" si="117"/>
        <v>6.4327485380116833</v>
      </c>
      <c r="HK7">
        <f t="shared" si="118"/>
        <v>-28.070175438596497</v>
      </c>
      <c r="HL7">
        <f t="shared" si="119"/>
        <v>87.719298245614027</v>
      </c>
      <c r="HM7">
        <f t="shared" si="120"/>
        <v>263.15789473684208</v>
      </c>
      <c r="HN7">
        <f t="shared" si="121"/>
        <v>2105.2631578947348</v>
      </c>
      <c r="HO7">
        <f t="shared" si="122"/>
        <v>-9578.9473684210643</v>
      </c>
      <c r="HP7">
        <v>0.96</v>
      </c>
      <c r="HQ7">
        <v>0.96</v>
      </c>
      <c r="HR7">
        <v>1.1399999999999999</v>
      </c>
      <c r="HS7">
        <v>1.17</v>
      </c>
      <c r="HT7">
        <v>1.06</v>
      </c>
      <c r="HU7">
        <v>0.75</v>
      </c>
      <c r="HV7">
        <v>0.83</v>
      </c>
      <c r="HW7">
        <v>0</v>
      </c>
      <c r="HX7">
        <f t="shared" si="156"/>
        <v>18.749999999999993</v>
      </c>
      <c r="HY7">
        <f t="shared" si="123"/>
        <v>21.874999999999996</v>
      </c>
      <c r="HZ7">
        <f t="shared" si="124"/>
        <v>10.416666666666677</v>
      </c>
      <c r="IA7">
        <f t="shared" si="125"/>
        <v>-21.874999999999996</v>
      </c>
      <c r="IB7">
        <f t="shared" si="126"/>
        <v>-13.541666666666668</v>
      </c>
      <c r="IC7">
        <f t="shared" si="127"/>
        <v>328.12499999999994</v>
      </c>
      <c r="ID7">
        <f t="shared" si="128"/>
        <v>812.5</v>
      </c>
      <c r="IE7">
        <f t="shared" si="129"/>
        <v>-906.24999999999795</v>
      </c>
      <c r="IF7">
        <f t="shared" si="130"/>
        <v>-20031.249999999996</v>
      </c>
      <c r="IG7">
        <v>30.8</v>
      </c>
      <c r="IH7">
        <v>30.8</v>
      </c>
      <c r="II7">
        <v>28.2</v>
      </c>
      <c r="IJ7">
        <v>27.2</v>
      </c>
      <c r="IK7">
        <v>26.8</v>
      </c>
      <c r="IL7">
        <v>25.5</v>
      </c>
      <c r="IM7">
        <v>34.200000000000003</v>
      </c>
      <c r="IN7">
        <v>0</v>
      </c>
      <c r="IO7">
        <f t="shared" si="0"/>
        <v>-8.4415584415584455</v>
      </c>
      <c r="IP7">
        <f t="shared" si="1"/>
        <v>-11.688311688311693</v>
      </c>
      <c r="IQ7">
        <f t="shared" si="2"/>
        <v>-12.987012987012985</v>
      </c>
      <c r="IR7">
        <f t="shared" si="3"/>
        <v>-17.20779220779221</v>
      </c>
      <c r="IS7">
        <f t="shared" si="4"/>
        <v>11.038961038961045</v>
      </c>
      <c r="IT7">
        <f t="shared" si="131"/>
        <v>-175.32467532467538</v>
      </c>
      <c r="IU7">
        <f t="shared" si="132"/>
        <v>-545.4545454545455</v>
      </c>
      <c r="IV7">
        <f t="shared" si="133"/>
        <v>-5074.6753246753251</v>
      </c>
      <c r="IW7">
        <f t="shared" si="134"/>
        <v>-8405.8441558441536</v>
      </c>
      <c r="IX7">
        <v>5.6999999999999993</v>
      </c>
      <c r="IY7">
        <v>5.6999999999999993</v>
      </c>
      <c r="IZ7">
        <v>6.8000000000000007</v>
      </c>
      <c r="JA7">
        <v>5.1999999999999993</v>
      </c>
      <c r="JB7">
        <v>4.8000000000000007</v>
      </c>
      <c r="JC7">
        <v>4.8000000000000007</v>
      </c>
      <c r="JD7">
        <v>5.2999999999999972</v>
      </c>
      <c r="JE7">
        <v>0</v>
      </c>
      <c r="JF7">
        <f t="shared" si="135"/>
        <v>19.298245614035114</v>
      </c>
      <c r="JG7">
        <f t="shared" si="136"/>
        <v>-8.7719298245614041</v>
      </c>
      <c r="JH7">
        <f t="shared" si="137"/>
        <v>-15.789473684210503</v>
      </c>
      <c r="JI7">
        <f t="shared" si="138"/>
        <v>-15.789473684210503</v>
      </c>
      <c r="JJ7">
        <f t="shared" si="139"/>
        <v>-7.0175438596491615</v>
      </c>
      <c r="JK7">
        <f t="shared" si="140"/>
        <v>-131.57894736842107</v>
      </c>
      <c r="JL7">
        <f t="shared" si="141"/>
        <v>-499.99999999999966</v>
      </c>
      <c r="JM7">
        <f t="shared" si="5"/>
        <v>-5236.8421052631511</v>
      </c>
      <c r="JN7">
        <f t="shared" si="6"/>
        <v>-17552.63157894737</v>
      </c>
      <c r="JO7">
        <f t="shared" si="7"/>
        <v>0.18506493506493504</v>
      </c>
      <c r="JP7">
        <f t="shared" si="8"/>
        <v>0.18506493506493504</v>
      </c>
      <c r="JQ7">
        <f t="shared" si="9"/>
        <v>0.24113475177304969</v>
      </c>
      <c r="JR7">
        <f t="shared" si="10"/>
        <v>0.19117647058823528</v>
      </c>
      <c r="JS7">
        <f t="shared" si="11"/>
        <v>0.17910447761194032</v>
      </c>
      <c r="JT7">
        <f t="shared" si="12"/>
        <v>0.18823529411764708</v>
      </c>
      <c r="JU7">
        <f t="shared" si="13"/>
        <v>0.15497076023391804</v>
      </c>
      <c r="JV7">
        <v>0</v>
      </c>
      <c r="JW7">
        <f t="shared" si="142"/>
        <v>30.297374642279497</v>
      </c>
      <c r="JX7">
        <f t="shared" si="143"/>
        <v>3.302373581011357</v>
      </c>
      <c r="JY7">
        <f t="shared" si="144"/>
        <v>-3.2207384131971515</v>
      </c>
      <c r="JZ7">
        <f t="shared" si="145"/>
        <v>1.7131062951496645</v>
      </c>
      <c r="KA7">
        <f t="shared" si="146"/>
        <v>-16.261413768339018</v>
      </c>
      <c r="KB7">
        <f t="shared" si="147"/>
        <v>49.535603715170353</v>
      </c>
      <c r="KC7">
        <f t="shared" si="148"/>
        <v>50.760131232383436</v>
      </c>
      <c r="KD7">
        <f t="shared" si="149"/>
        <v>-175.38468647473962</v>
      </c>
      <c r="KE7">
        <f t="shared" si="150"/>
        <v>-8031.4707219969905</v>
      </c>
    </row>
    <row r="8" spans="1:291" ht="31.5" customHeight="1">
      <c r="A8">
        <v>7</v>
      </c>
      <c r="B8">
        <v>58</v>
      </c>
      <c r="C8">
        <v>23.6</v>
      </c>
      <c r="D8" t="s">
        <v>4</v>
      </c>
      <c r="E8" s="11">
        <v>0</v>
      </c>
      <c r="F8" s="11">
        <v>0</v>
      </c>
      <c r="G8" s="11">
        <v>1</v>
      </c>
      <c r="H8" s="11">
        <v>0</v>
      </c>
      <c r="I8" s="11">
        <v>1</v>
      </c>
      <c r="J8" s="11">
        <v>0</v>
      </c>
      <c r="K8">
        <v>24</v>
      </c>
      <c r="L8">
        <v>7</v>
      </c>
      <c r="M8">
        <v>146</v>
      </c>
      <c r="N8">
        <v>79</v>
      </c>
      <c r="O8">
        <v>14</v>
      </c>
      <c r="P8">
        <v>4.2</v>
      </c>
      <c r="Q8">
        <v>15</v>
      </c>
      <c r="R8">
        <v>0.56999999999999995</v>
      </c>
      <c r="S8">
        <v>79.7</v>
      </c>
      <c r="U8">
        <v>1</v>
      </c>
      <c r="Y8">
        <v>3.7</v>
      </c>
      <c r="Z8">
        <v>216</v>
      </c>
      <c r="AD8">
        <v>79.7</v>
      </c>
      <c r="AE8">
        <v>82.8</v>
      </c>
      <c r="AF8">
        <f t="shared" si="14"/>
        <v>3.8895859473023764</v>
      </c>
      <c r="AG8">
        <v>11</v>
      </c>
      <c r="AH8">
        <v>5</v>
      </c>
      <c r="AI8">
        <v>8</v>
      </c>
      <c r="AJ8" t="s">
        <v>14</v>
      </c>
      <c r="AK8">
        <v>0</v>
      </c>
      <c r="AL8">
        <v>2.1593608291945583E-2</v>
      </c>
      <c r="AM8">
        <v>2.1593608291945583E-2</v>
      </c>
      <c r="AN8">
        <v>0.57291666666666663</v>
      </c>
      <c r="AO8">
        <v>0.1932021466905188</v>
      </c>
      <c r="AP8">
        <v>7.5625363583478766E-2</v>
      </c>
      <c r="AQ8">
        <v>0.2447869446962829</v>
      </c>
      <c r="AR8">
        <f t="shared" si="15"/>
        <v>8.9176541243791831</v>
      </c>
      <c r="AS8">
        <f t="shared" si="16"/>
        <v>20.409436324736966</v>
      </c>
      <c r="AT8">
        <f t="shared" si="158"/>
        <v>60.733562865836596</v>
      </c>
      <c r="AU8">
        <f t="shared" si="18"/>
        <v>233.75620933690789</v>
      </c>
      <c r="AV8">
        <v>0</v>
      </c>
      <c r="AW8">
        <f t="shared" si="19"/>
        <v>2553.1770833333335</v>
      </c>
      <c r="AX8">
        <f t="shared" si="157"/>
        <v>794.71914132379254</v>
      </c>
      <c r="AY8">
        <f t="shared" si="20"/>
        <v>250.22105875509021</v>
      </c>
      <c r="AZ8">
        <f t="shared" si="21"/>
        <v>1033.6083408884861</v>
      </c>
      <c r="BA8">
        <f t="shared" si="22"/>
        <v>38297.65625</v>
      </c>
      <c r="BB8">
        <f t="shared" si="151"/>
        <v>88516.09961985689</v>
      </c>
      <c r="BC8">
        <f t="shared" si="23"/>
        <v>245257.12963168931</v>
      </c>
      <c r="BD8">
        <f t="shared" si="152"/>
        <v>938525.00543922058</v>
      </c>
      <c r="BE8">
        <v>0</v>
      </c>
      <c r="BF8">
        <v>0</v>
      </c>
      <c r="BG8">
        <v>0</v>
      </c>
      <c r="BH8">
        <v>3.5373187124159884E-2</v>
      </c>
      <c r="BI8">
        <v>0.20751953125</v>
      </c>
      <c r="BJ8">
        <v>1.6816143497757848E-2</v>
      </c>
      <c r="BK8">
        <f t="shared" si="24"/>
        <v>0</v>
      </c>
      <c r="BL8">
        <f t="shared" si="25"/>
        <v>0.53059780686239821</v>
      </c>
      <c r="BM8">
        <f t="shared" si="159"/>
        <v>36.964505562986375</v>
      </c>
      <c r="BN8">
        <f>BM8+(BI8+BJ8)*1080/2</f>
        <v>158.10576992677562</v>
      </c>
      <c r="BO8">
        <v>0</v>
      </c>
      <c r="BP8" t="e">
        <f t="shared" si="28"/>
        <v>#DIV/0!</v>
      </c>
      <c r="BQ8" t="e">
        <f t="shared" si="29"/>
        <v>#DIV/0!</v>
      </c>
      <c r="BR8" t="e">
        <f t="shared" si="153"/>
        <v>#DIV/0!</v>
      </c>
      <c r="BS8" t="e">
        <f t="shared" si="30"/>
        <v>#DIV/0!</v>
      </c>
      <c r="BT8" t="e">
        <f t="shared" si="31"/>
        <v>#DIV/0!</v>
      </c>
      <c r="BU8" t="e">
        <f t="shared" si="32"/>
        <v>#DIV/0!</v>
      </c>
      <c r="BV8" t="e">
        <f t="shared" si="33"/>
        <v>#DIV/0!</v>
      </c>
      <c r="BW8" t="e">
        <f t="shared" si="34"/>
        <v>#DIV/0!</v>
      </c>
      <c r="BX8">
        <v>1.921831137983157</v>
      </c>
      <c r="BY8">
        <v>1.921831137983157</v>
      </c>
      <c r="BZ8">
        <v>2.083333333333333</v>
      </c>
      <c r="CA8">
        <v>5.7960644007155633</v>
      </c>
      <c r="CB8">
        <v>20.040721349621872</v>
      </c>
      <c r="CC8">
        <v>41.976427923844064</v>
      </c>
      <c r="CD8">
        <f t="shared" si="35"/>
        <v>60.077467069747357</v>
      </c>
      <c r="CE8">
        <f t="shared" si="36"/>
        <v>178.2684330804808</v>
      </c>
      <c r="CF8">
        <f t="shared" si="160"/>
        <v>4053.786295631096</v>
      </c>
      <c r="CG8">
        <f t="shared" si="38"/>
        <v>37543.046903302697</v>
      </c>
      <c r="CH8">
        <v>0</v>
      </c>
      <c r="CI8">
        <f t="shared" si="39"/>
        <v>8.4035580524344429</v>
      </c>
      <c r="CJ8">
        <f t="shared" si="40"/>
        <v>201.59072179453679</v>
      </c>
      <c r="CK8">
        <f t="shared" si="41"/>
        <v>942.79304011347062</v>
      </c>
      <c r="CL8">
        <f t="shared" si="42"/>
        <v>2084.1891878126053</v>
      </c>
      <c r="CM8">
        <f t="shared" si="43"/>
        <v>126.05337078651664</v>
      </c>
      <c r="CN8">
        <f t="shared" si="44"/>
        <v>3275.9675684910853</v>
      </c>
      <c r="CO8">
        <f t="shared" si="45"/>
        <v>174933.53185469221</v>
      </c>
      <c r="CP8">
        <f t="shared" si="46"/>
        <v>1809503.9349347732</v>
      </c>
      <c r="CQ8">
        <v>2.3977433004231314</v>
      </c>
      <c r="CR8">
        <v>2.3977433004231314</v>
      </c>
      <c r="CS8">
        <v>13.043478260869565</v>
      </c>
      <c r="CT8">
        <v>2.7591085956844714</v>
      </c>
      <c r="CU8">
        <v>50.537109375</v>
      </c>
      <c r="CV8">
        <v>28.923766816143498</v>
      </c>
      <c r="CW8">
        <f t="shared" si="47"/>
        <v>231.61832341939044</v>
      </c>
      <c r="CX8">
        <f t="shared" si="154"/>
        <v>468.65712626770096</v>
      </c>
      <c r="CY8">
        <f t="shared" si="161"/>
        <v>8463.0898218703715</v>
      </c>
      <c r="CZ8">
        <f t="shared" si="49"/>
        <v>51371.962965087863</v>
      </c>
      <c r="DA8">
        <v>0</v>
      </c>
      <c r="DB8">
        <f t="shared" si="50"/>
        <v>443.98976982097179</v>
      </c>
      <c r="DC8">
        <f>(CT8-CR8)/CR8*100</f>
        <v>15.071058490605296</v>
      </c>
      <c r="DD8">
        <f t="shared" si="52"/>
        <v>2007.6947380514703</v>
      </c>
      <c r="DE8">
        <f t="shared" si="53"/>
        <v>1106.2912160379847</v>
      </c>
      <c r="DF8">
        <f t="shared" si="54"/>
        <v>6659.846547314577</v>
      </c>
      <c r="DG8">
        <f>(0+DB8)*30/2+(DB8+DC8)*30/2</f>
        <v>13545.758971988234</v>
      </c>
      <c r="DH8">
        <f t="shared" si="56"/>
        <v>316960.62845329958</v>
      </c>
      <c r="DI8">
        <f t="shared" si="57"/>
        <v>1998513.0436616053</v>
      </c>
      <c r="DJ8">
        <v>0.11228676311811704</v>
      </c>
      <c r="DK8">
        <v>0.11228676311811704</v>
      </c>
      <c r="DL8">
        <v>0.11363636363636363</v>
      </c>
      <c r="DM8">
        <v>0.10733452593917711</v>
      </c>
      <c r="DN8">
        <v>8.144269924374635E-2</v>
      </c>
      <c r="DO8">
        <v>3.6264732547597468E-2</v>
      </c>
      <c r="DP8">
        <f t="shared" si="58"/>
        <v>3.3888469013172102</v>
      </c>
      <c r="DQ8">
        <f t="shared" si="59"/>
        <v>6.7034102449503212</v>
      </c>
      <c r="DR8">
        <f t="shared" si="162"/>
        <v>35.019994022388836</v>
      </c>
      <c r="DS8">
        <f t="shared" si="61"/>
        <v>98.582007189714503</v>
      </c>
      <c r="DT8">
        <v>0</v>
      </c>
      <c r="DU8">
        <f t="shared" si="62"/>
        <v>1.2019230769230698</v>
      </c>
      <c r="DV8">
        <f t="shared" si="63"/>
        <v>-4.410348149167465</v>
      </c>
      <c r="DW8">
        <f t="shared" si="64"/>
        <v>-27.469011500425129</v>
      </c>
      <c r="DX8">
        <f t="shared" si="65"/>
        <v>-67.703466071553095</v>
      </c>
      <c r="DY8">
        <f t="shared" si="66"/>
        <v>18.028846153846047</v>
      </c>
      <c r="DZ8">
        <f t="shared" si="67"/>
        <v>-30.097529929819885</v>
      </c>
      <c r="EA8">
        <f t="shared" si="68"/>
        <v>-4812.0014773687089</v>
      </c>
      <c r="EB8">
        <f t="shared" si="69"/>
        <v>-56205.139366236945</v>
      </c>
      <c r="EC8">
        <v>0.11988716502115655</v>
      </c>
      <c r="ED8">
        <v>0.11988716502115655</v>
      </c>
      <c r="EE8">
        <v>0.43478260869565216</v>
      </c>
      <c r="EF8">
        <v>4.2447824548991861E-2</v>
      </c>
      <c r="EG8">
        <v>0.22705078125</v>
      </c>
      <c r="EH8">
        <v>2.2421524663677132E-2</v>
      </c>
      <c r="EI8">
        <f t="shared" si="70"/>
        <v>8.3200466057521307</v>
      </c>
      <c r="EJ8">
        <f t="shared" si="71"/>
        <v>15.47850310442179</v>
      </c>
      <c r="EK8">
        <f t="shared" si="163"/>
        <v>55.903293974270568</v>
      </c>
      <c r="EL8">
        <f t="shared" si="73"/>
        <v>190.61833916765625</v>
      </c>
      <c r="EM8">
        <v>0</v>
      </c>
      <c r="EN8">
        <f t="shared" si="74"/>
        <v>262.6598465473146</v>
      </c>
      <c r="EO8">
        <f t="shared" si="75"/>
        <v>-64.593520464429147</v>
      </c>
      <c r="EP8">
        <f t="shared" si="76"/>
        <v>89.387063419117652</v>
      </c>
      <c r="EQ8">
        <f t="shared" si="77"/>
        <v>-81.297810604062263</v>
      </c>
      <c r="ER8">
        <f t="shared" si="78"/>
        <v>3939.8976982097192</v>
      </c>
      <c r="ES8">
        <f t="shared" si="79"/>
        <v>6910.8925894530003</v>
      </c>
      <c r="ET8">
        <f t="shared" si="80"/>
        <v>10629.924032656276</v>
      </c>
      <c r="EU8">
        <f t="shared" si="81"/>
        <v>14998.120552786186</v>
      </c>
      <c r="EV8">
        <v>5.2904340315266678</v>
      </c>
      <c r="EW8">
        <v>5.2904340315266678</v>
      </c>
      <c r="EX8">
        <v>8.7594696969696972</v>
      </c>
      <c r="EY8">
        <v>6.7978533094812166</v>
      </c>
      <c r="EZ8">
        <v>4.9447353112274577</v>
      </c>
      <c r="FA8">
        <v>13.417951042611062</v>
      </c>
      <c r="FB8">
        <f t="shared" si="155"/>
        <v>210.74855592744547</v>
      </c>
      <c r="FC8">
        <f t="shared" si="82"/>
        <v>444.10840102420917</v>
      </c>
      <c r="FD8">
        <f t="shared" si="83"/>
        <v>2205.4966941305101</v>
      </c>
      <c r="FE8">
        <f t="shared" si="84"/>
        <v>12121.347325203311</v>
      </c>
      <c r="FF8">
        <v>0</v>
      </c>
      <c r="FG8">
        <f t="shared" si="85"/>
        <v>65.571853741496611</v>
      </c>
      <c r="FH8">
        <f t="shared" si="86"/>
        <v>28.49330071921435</v>
      </c>
      <c r="FI8">
        <f t="shared" si="87"/>
        <v>-6.5344113212475188</v>
      </c>
      <c r="FJ8">
        <f t="shared" si="88"/>
        <v>153.62665827890541</v>
      </c>
      <c r="FK8">
        <f t="shared" si="89"/>
        <v>983.57780612244915</v>
      </c>
      <c r="FL8">
        <f t="shared" si="90"/>
        <v>2394.5551230331134</v>
      </c>
      <c r="FM8">
        <f t="shared" si="91"/>
        <v>5688.3885327281387</v>
      </c>
      <c r="FN8">
        <f t="shared" si="92"/>
        <v>85118.201889863412</v>
      </c>
      <c r="FO8">
        <v>5.2045133991537371</v>
      </c>
      <c r="FP8">
        <v>5.2045133991537371</v>
      </c>
      <c r="FQ8">
        <v>5.8695652173913047</v>
      </c>
      <c r="FR8">
        <v>2.182525645560665</v>
      </c>
      <c r="FS8">
        <v>3.1494140625</v>
      </c>
      <c r="FT8">
        <v>3.5706278026905833</v>
      </c>
      <c r="FU8">
        <f t="shared" si="93"/>
        <v>166.1111792481756</v>
      </c>
      <c r="FV8">
        <f t="shared" si="94"/>
        <v>286.89254219245515</v>
      </c>
      <c r="FW8">
        <f t="shared" si="95"/>
        <v>1086.683498401555</v>
      </c>
      <c r="FX8">
        <f t="shared" si="96"/>
        <v>4715.5061056044706</v>
      </c>
      <c r="FY8">
        <v>0</v>
      </c>
      <c r="FZ8">
        <f t="shared" si="97"/>
        <v>12.778366914103941</v>
      </c>
      <c r="GA8">
        <f t="shared" si="98"/>
        <v>-58.064751146273395</v>
      </c>
      <c r="GB8">
        <f t="shared" si="99"/>
        <v>-39.486868013211371</v>
      </c>
      <c r="GC8">
        <f t="shared" si="100"/>
        <v>-31.39362839816738</v>
      </c>
      <c r="GD8">
        <f t="shared" si="101"/>
        <v>191.67550371155912</v>
      </c>
      <c r="GE8">
        <f t="shared" si="102"/>
        <v>-295.94475605942358</v>
      </c>
      <c r="GF8">
        <f t="shared" si="103"/>
        <v>-14928.68762998214</v>
      </c>
      <c r="GG8">
        <f t="shared" si="104"/>
        <v>-53204.15569212666</v>
      </c>
      <c r="GH8">
        <v>0.56999999999999995</v>
      </c>
      <c r="GI8">
        <v>0.56999999999999995</v>
      </c>
      <c r="GJ8">
        <v>0.69</v>
      </c>
      <c r="GK8">
        <v>0.71</v>
      </c>
      <c r="GL8">
        <v>0.7</v>
      </c>
      <c r="GM8">
        <v>0.55000000000000004</v>
      </c>
      <c r="GN8">
        <v>0.52</v>
      </c>
      <c r="GO8">
        <v>0</v>
      </c>
      <c r="GP8">
        <f t="shared" si="105"/>
        <v>21.05263157894737</v>
      </c>
      <c r="GQ8">
        <f t="shared" si="106"/>
        <v>24.561403508771935</v>
      </c>
      <c r="GR8">
        <f t="shared" si="107"/>
        <v>22.807017543859651</v>
      </c>
      <c r="GS8">
        <f t="shared" si="108"/>
        <v>-3.5087719298245452</v>
      </c>
      <c r="GT8">
        <f t="shared" si="109"/>
        <v>-8.7719298245613917</v>
      </c>
      <c r="GU8">
        <f t="shared" si="110"/>
        <v>368.42105263157902</v>
      </c>
      <c r="GV8">
        <f t="shared" si="111"/>
        <v>1078.9473684210529</v>
      </c>
      <c r="GW8">
        <f t="shared" si="112"/>
        <v>3973.684210526319</v>
      </c>
      <c r="GX8">
        <f>GW8+(GS8+GT8)*1080/2</f>
        <v>-2657.8947368420872</v>
      </c>
      <c r="GY8">
        <v>11.1</v>
      </c>
      <c r="GZ8">
        <v>11.1</v>
      </c>
      <c r="HA8">
        <v>12.1</v>
      </c>
      <c r="HB8">
        <v>11.8</v>
      </c>
      <c r="HC8">
        <v>11.9</v>
      </c>
      <c r="HD8">
        <v>8.6999999999999993</v>
      </c>
      <c r="HE8">
        <v>5.5</v>
      </c>
      <c r="HF8">
        <v>0</v>
      </c>
      <c r="HG8">
        <f t="shared" si="114"/>
        <v>9.0090090090090094</v>
      </c>
      <c r="HH8">
        <f t="shared" si="115"/>
        <v>6.3063063063063156</v>
      </c>
      <c r="HI8">
        <f t="shared" si="116"/>
        <v>7.2072072072072144</v>
      </c>
      <c r="HJ8">
        <f t="shared" si="117"/>
        <v>-21.621621621621625</v>
      </c>
      <c r="HK8">
        <f t="shared" si="118"/>
        <v>-50.450450450450447</v>
      </c>
      <c r="HL8">
        <f t="shared" si="119"/>
        <v>94.594594594594739</v>
      </c>
      <c r="HM8">
        <f t="shared" si="120"/>
        <v>297.29729729729769</v>
      </c>
      <c r="HN8">
        <f t="shared" si="121"/>
        <v>-1864.8648648648639</v>
      </c>
      <c r="HO8">
        <f t="shared" si="122"/>
        <v>-40783.783783783787</v>
      </c>
      <c r="HP8">
        <v>0.78</v>
      </c>
      <c r="HQ8">
        <v>0.78</v>
      </c>
      <c r="HR8">
        <v>0.89</v>
      </c>
      <c r="HS8">
        <v>0.89</v>
      </c>
      <c r="HT8">
        <v>0.82</v>
      </c>
      <c r="HU8">
        <v>0.54</v>
      </c>
      <c r="HV8">
        <v>0.71</v>
      </c>
      <c r="HW8">
        <v>0</v>
      </c>
      <c r="HX8">
        <f t="shared" si="156"/>
        <v>14.1025641025641</v>
      </c>
      <c r="HY8">
        <f t="shared" si="123"/>
        <v>14.1025641025641</v>
      </c>
      <c r="HZ8">
        <f t="shared" si="124"/>
        <v>5.128205128205118</v>
      </c>
      <c r="IA8">
        <f t="shared" si="125"/>
        <v>-30.769230769230766</v>
      </c>
      <c r="IB8">
        <f t="shared" si="126"/>
        <v>-8.9743589743589816</v>
      </c>
      <c r="IC8">
        <f t="shared" si="127"/>
        <v>211.53846153846152</v>
      </c>
      <c r="ID8">
        <f t="shared" si="128"/>
        <v>499.99999999999977</v>
      </c>
      <c r="IE8">
        <f t="shared" si="129"/>
        <v>-3346.1538461538476</v>
      </c>
      <c r="IF8">
        <f t="shared" si="130"/>
        <v>-24807.692307692312</v>
      </c>
      <c r="IG8">
        <v>32</v>
      </c>
      <c r="IH8">
        <v>32</v>
      </c>
      <c r="II8">
        <v>30.2</v>
      </c>
      <c r="IJ8">
        <v>29.1</v>
      </c>
      <c r="IK8">
        <v>28.2</v>
      </c>
      <c r="IL8">
        <v>24.3</v>
      </c>
      <c r="IM8">
        <v>38.799999999999997</v>
      </c>
      <c r="IN8">
        <v>0</v>
      </c>
      <c r="IO8">
        <f t="shared" si="0"/>
        <v>-5.6250000000000018</v>
      </c>
      <c r="IP8">
        <f t="shared" si="1"/>
        <v>-9.0624999999999964</v>
      </c>
      <c r="IQ8">
        <f t="shared" si="2"/>
        <v>-11.875000000000002</v>
      </c>
      <c r="IR8">
        <f t="shared" si="3"/>
        <v>-24.062499999999996</v>
      </c>
      <c r="IS8">
        <f t="shared" si="4"/>
        <v>21.249999999999993</v>
      </c>
      <c r="IT8">
        <f t="shared" si="131"/>
        <v>-135.93749999999994</v>
      </c>
      <c r="IU8">
        <f t="shared" si="132"/>
        <v>-449.99999999999994</v>
      </c>
      <c r="IV8">
        <f t="shared" si="133"/>
        <v>-5840.625</v>
      </c>
      <c r="IW8">
        <f t="shared" si="134"/>
        <v>-7359.3750000000018</v>
      </c>
      <c r="IX8">
        <v>13.5</v>
      </c>
      <c r="IY8">
        <v>13.5</v>
      </c>
      <c r="IZ8">
        <v>12.2</v>
      </c>
      <c r="JA8">
        <v>10.600000000000001</v>
      </c>
      <c r="JB8">
        <v>10.199999999999999</v>
      </c>
      <c r="JC8">
        <v>4.3999999999999986</v>
      </c>
      <c r="JD8">
        <v>3.7000000000000028</v>
      </c>
      <c r="JE8">
        <v>0</v>
      </c>
      <c r="JF8">
        <f t="shared" si="135"/>
        <v>-9.6296296296296351</v>
      </c>
      <c r="JG8">
        <f t="shared" si="136"/>
        <v>-21.48148148148147</v>
      </c>
      <c r="JH8">
        <f t="shared" si="137"/>
        <v>-24.44444444444445</v>
      </c>
      <c r="JI8">
        <f t="shared" si="138"/>
        <v>-67.407407407407419</v>
      </c>
      <c r="JJ8">
        <f t="shared" si="139"/>
        <v>-72.592592592592581</v>
      </c>
      <c r="JK8">
        <f t="shared" si="140"/>
        <v>-322.22222222222206</v>
      </c>
      <c r="JL8">
        <f t="shared" si="141"/>
        <v>-1011.111111111111</v>
      </c>
      <c r="JM8">
        <f t="shared" si="5"/>
        <v>-14788.888888888892</v>
      </c>
      <c r="JN8">
        <f t="shared" si="6"/>
        <v>-90388.888888888891</v>
      </c>
      <c r="JO8">
        <f t="shared" si="7"/>
        <v>0.421875</v>
      </c>
      <c r="JP8">
        <f t="shared" si="8"/>
        <v>0.421875</v>
      </c>
      <c r="JQ8">
        <f t="shared" si="9"/>
        <v>0.40397350993377484</v>
      </c>
      <c r="JR8">
        <f t="shared" si="10"/>
        <v>0.36426116838487976</v>
      </c>
      <c r="JS8">
        <f t="shared" si="11"/>
        <v>0.36170212765957444</v>
      </c>
      <c r="JT8">
        <f t="shared" si="12"/>
        <v>0.18106995884773655</v>
      </c>
      <c r="JU8">
        <f t="shared" si="13"/>
        <v>9.5360824742268119E-2</v>
      </c>
      <c r="JV8">
        <v>0</v>
      </c>
      <c r="JW8">
        <f t="shared" si="142"/>
        <v>-4.2433161638459627</v>
      </c>
      <c r="JX8">
        <f t="shared" si="143"/>
        <v>-13.656611938398871</v>
      </c>
      <c r="JY8">
        <f t="shared" si="144"/>
        <v>-14.263199369582354</v>
      </c>
      <c r="JZ8">
        <f t="shared" si="145"/>
        <v>-57.079713458314295</v>
      </c>
      <c r="KA8">
        <f t="shared" si="146"/>
        <v>-77.395952653684589</v>
      </c>
      <c r="KB8">
        <f t="shared" si="147"/>
        <v>-204.84917907598307</v>
      </c>
      <c r="KC8">
        <f t="shared" si="148"/>
        <v>-623.64634869570148</v>
      </c>
      <c r="KD8">
        <f t="shared" si="149"/>
        <v>-11325.0832728802</v>
      </c>
      <c r="KE8">
        <f t="shared" si="150"/>
        <v>-83941.942973359604</v>
      </c>
    </row>
    <row r="9" spans="1:291" ht="31.5" customHeight="1">
      <c r="A9">
        <v>8</v>
      </c>
      <c r="B9">
        <v>64.5</v>
      </c>
      <c r="C9">
        <v>24.7</v>
      </c>
      <c r="D9" t="s">
        <v>5</v>
      </c>
      <c r="E9" s="11">
        <v>0</v>
      </c>
      <c r="F9" s="11">
        <v>0</v>
      </c>
      <c r="G9" s="11">
        <v>1</v>
      </c>
      <c r="H9" s="11">
        <v>1</v>
      </c>
      <c r="I9" s="11">
        <v>1</v>
      </c>
      <c r="J9" s="11">
        <v>0</v>
      </c>
      <c r="K9">
        <v>31</v>
      </c>
      <c r="L9">
        <v>7</v>
      </c>
      <c r="M9">
        <v>129</v>
      </c>
      <c r="N9">
        <v>73</v>
      </c>
      <c r="O9">
        <v>13.9</v>
      </c>
      <c r="P9">
        <v>4.4000000000000004</v>
      </c>
      <c r="Q9">
        <v>20</v>
      </c>
      <c r="R9">
        <v>1.03</v>
      </c>
      <c r="S9">
        <v>55.7</v>
      </c>
      <c r="V9">
        <v>1</v>
      </c>
      <c r="Y9">
        <v>7.4</v>
      </c>
      <c r="Z9">
        <v>239</v>
      </c>
      <c r="AD9">
        <v>55.7</v>
      </c>
      <c r="AE9">
        <v>45.3</v>
      </c>
      <c r="AF9">
        <f t="shared" si="14"/>
        <v>-18.671454219030529</v>
      </c>
      <c r="AG9">
        <v>15</v>
      </c>
      <c r="AH9">
        <v>115</v>
      </c>
      <c r="AI9">
        <v>29</v>
      </c>
      <c r="AJ9" t="s">
        <v>14</v>
      </c>
      <c r="AK9">
        <v>0</v>
      </c>
      <c r="AL9">
        <v>0</v>
      </c>
      <c r="AM9">
        <v>0</v>
      </c>
      <c r="AN9">
        <v>1.1121108511786935</v>
      </c>
      <c r="AO9">
        <v>0.78412201798983183</v>
      </c>
      <c r="AP9">
        <v>0.28944150020383203</v>
      </c>
      <c r="AQ9">
        <v>0.15291837174240791</v>
      </c>
      <c r="AR9">
        <f t="shared" si="15"/>
        <v>16.6816627676804</v>
      </c>
      <c r="AS9">
        <f t="shared" si="16"/>
        <v>45.12515580520828</v>
      </c>
      <c r="AT9">
        <f t="shared" si="158"/>
        <v>206.15968353425785</v>
      </c>
      <c r="AU9">
        <f t="shared" si="18"/>
        <v>445.03401438522741</v>
      </c>
      <c r="AV9">
        <v>0</v>
      </c>
      <c r="AW9" t="e">
        <f t="shared" si="19"/>
        <v>#DIV/0!</v>
      </c>
      <c r="AX9" t="e">
        <f t="shared" si="157"/>
        <v>#DIV/0!</v>
      </c>
      <c r="AY9" t="e">
        <f t="shared" si="20"/>
        <v>#DIV/0!</v>
      </c>
      <c r="AZ9" t="e">
        <f t="shared" si="21"/>
        <v>#DIV/0!</v>
      </c>
      <c r="BA9" t="e">
        <f t="shared" si="22"/>
        <v>#DIV/0!</v>
      </c>
      <c r="BB9" t="e">
        <f t="shared" si="151"/>
        <v>#DIV/0!</v>
      </c>
      <c r="BC9" t="e">
        <f t="shared" si="23"/>
        <v>#DIV/0!</v>
      </c>
      <c r="BD9" t="e">
        <f t="shared" si="152"/>
        <v>#DIV/0!</v>
      </c>
      <c r="BE9">
        <v>4.048582995951417E-2</v>
      </c>
      <c r="BF9">
        <v>4.048582995951417E-2</v>
      </c>
      <c r="BG9">
        <v>0.23225806451612904</v>
      </c>
      <c r="BH9">
        <v>0.15945330296127563</v>
      </c>
      <c r="BI9">
        <v>0.32692307692307693</v>
      </c>
      <c r="BJ9">
        <v>0.19992108378271733</v>
      </c>
      <c r="BK9">
        <f t="shared" si="24"/>
        <v>4.0911584171346487</v>
      </c>
      <c r="BL9">
        <f t="shared" si="25"/>
        <v>9.9668289292957191</v>
      </c>
      <c r="BM9">
        <f t="shared" si="159"/>
        <v>82.923285911948597</v>
      </c>
      <c r="BN9">
        <f t="shared" si="27"/>
        <v>367.41913269307753</v>
      </c>
      <c r="BO9">
        <v>0</v>
      </c>
      <c r="BP9">
        <f t="shared" si="28"/>
        <v>473.67741935483878</v>
      </c>
      <c r="BQ9">
        <f t="shared" si="29"/>
        <v>293.84965831435085</v>
      </c>
      <c r="BR9">
        <f t="shared" si="153"/>
        <v>707.5</v>
      </c>
      <c r="BS9">
        <f t="shared" si="30"/>
        <v>393.8050769433118</v>
      </c>
      <c r="BT9">
        <f t="shared" si="31"/>
        <v>7105.1612903225814</v>
      </c>
      <c r="BU9">
        <f t="shared" si="32"/>
        <v>18618.067455360426</v>
      </c>
      <c r="BV9">
        <f t="shared" si="33"/>
        <v>168820.51620251304</v>
      </c>
      <c r="BW9">
        <f t="shared" si="34"/>
        <v>763525.2577519014</v>
      </c>
      <c r="BX9">
        <v>4.2124542124542126</v>
      </c>
      <c r="BY9">
        <v>4.2124542124542126</v>
      </c>
      <c r="BZ9">
        <v>6.9102033471297464</v>
      </c>
      <c r="CA9">
        <v>4.2236996480250291</v>
      </c>
      <c r="CB9">
        <v>39.258051365674682</v>
      </c>
      <c r="CC9">
        <v>17.44561705793668</v>
      </c>
      <c r="CD9">
        <f t="shared" si="35"/>
        <v>166.8398633937594</v>
      </c>
      <c r="CE9">
        <f t="shared" si="36"/>
        <v>333.84840832108102</v>
      </c>
      <c r="CF9">
        <f t="shared" si="160"/>
        <v>6856.1110603760371</v>
      </c>
      <c r="CG9">
        <f t="shared" si="38"/>
        <v>37476.092009126172</v>
      </c>
      <c r="CH9">
        <v>0</v>
      </c>
      <c r="CI9">
        <f t="shared" si="39"/>
        <v>64.042218588384415</v>
      </c>
      <c r="CJ9">
        <f t="shared" si="40"/>
        <v>0.26695686181155631</v>
      </c>
      <c r="CK9">
        <f t="shared" si="41"/>
        <v>831.95200198514669</v>
      </c>
      <c r="CL9">
        <f t="shared" si="42"/>
        <v>314.14377885362728</v>
      </c>
      <c r="CM9">
        <f t="shared" si="43"/>
        <v>960.63327882576618</v>
      </c>
      <c r="CN9">
        <f t="shared" si="44"/>
        <v>1925.2709105787058</v>
      </c>
      <c r="CO9">
        <f t="shared" si="45"/>
        <v>126758.11473762244</v>
      </c>
      <c r="CP9">
        <f t="shared" si="46"/>
        <v>745649.83639056038</v>
      </c>
      <c r="CQ9">
        <v>3.8461538461538463</v>
      </c>
      <c r="CR9">
        <v>3.8461538461538463</v>
      </c>
      <c r="CS9">
        <v>2.6838709677419357</v>
      </c>
      <c r="CT9">
        <v>3.1890660592255129</v>
      </c>
      <c r="CU9">
        <v>165.38461538461539</v>
      </c>
      <c r="CV9">
        <v>23.280284098382218</v>
      </c>
      <c r="CW9">
        <f t="shared" si="47"/>
        <v>97.950372208436733</v>
      </c>
      <c r="CX9">
        <f t="shared" si="154"/>
        <v>186.04442761294848</v>
      </c>
      <c r="CY9">
        <f t="shared" si="161"/>
        <v>25472.096644189085</v>
      </c>
      <c r="CZ9">
        <f t="shared" si="49"/>
        <v>127351.14236500781</v>
      </c>
      <c r="DA9">
        <v>0</v>
      </c>
      <c r="DB9">
        <f t="shared" si="50"/>
        <v>-30.219354838709673</v>
      </c>
      <c r="DC9">
        <f t="shared" si="51"/>
        <v>-17.08428246013667</v>
      </c>
      <c r="DD9">
        <f t="shared" si="52"/>
        <v>4200</v>
      </c>
      <c r="DE9">
        <f t="shared" si="53"/>
        <v>505.28738655793762</v>
      </c>
      <c r="DF9">
        <f t="shared" si="54"/>
        <v>-453.29032258064512</v>
      </c>
      <c r="DG9">
        <f t="shared" si="55"/>
        <v>-1162.8448820633403</v>
      </c>
      <c r="DH9">
        <f t="shared" si="56"/>
        <v>626274.51274891617</v>
      </c>
      <c r="DI9">
        <f t="shared" si="57"/>
        <v>3167129.7014902025</v>
      </c>
      <c r="DJ9">
        <v>8.2417582417582416E-2</v>
      </c>
      <c r="DK9">
        <v>8.2417582417582416E-2</v>
      </c>
      <c r="DL9">
        <v>0.21594385459780457</v>
      </c>
      <c r="DM9">
        <v>0.14274540477121628</v>
      </c>
      <c r="DN9">
        <v>0.18344883815735832</v>
      </c>
      <c r="DO9">
        <v>6.8920956278268372E-2</v>
      </c>
      <c r="DP9">
        <f t="shared" si="58"/>
        <v>4.4754215552308043</v>
      </c>
      <c r="DQ9">
        <f t="shared" si="59"/>
        <v>9.8557604457661174</v>
      </c>
      <c r="DR9">
        <f t="shared" si="162"/>
        <v>58.784896885052305</v>
      </c>
      <c r="DS9">
        <f t="shared" si="61"/>
        <v>195.06458588029074</v>
      </c>
      <c r="DT9">
        <v>0</v>
      </c>
      <c r="DU9">
        <f t="shared" si="62"/>
        <v>162.01187691200289</v>
      </c>
      <c r="DV9">
        <f t="shared" si="63"/>
        <v>73.197757789075752</v>
      </c>
      <c r="DW9">
        <f t="shared" si="64"/>
        <v>122.58459029759476</v>
      </c>
      <c r="DX9">
        <f t="shared" si="65"/>
        <v>-16.37590638236771</v>
      </c>
      <c r="DY9">
        <f t="shared" si="66"/>
        <v>2430.1781536800436</v>
      </c>
      <c r="DZ9">
        <f t="shared" si="67"/>
        <v>5958.3226741962226</v>
      </c>
      <c r="EA9">
        <f t="shared" si="68"/>
        <v>35325.674887196801</v>
      </c>
      <c r="EB9">
        <f t="shared" si="69"/>
        <v>92678.364201419405</v>
      </c>
      <c r="EC9">
        <v>8.771929824561403E-2</v>
      </c>
      <c r="ED9">
        <v>8.771929824561403E-2</v>
      </c>
      <c r="EE9">
        <v>4.1290322580645161E-2</v>
      </c>
      <c r="EF9">
        <v>5.9225512528473807E-2</v>
      </c>
      <c r="EG9">
        <v>9.6153846153846145E-2</v>
      </c>
      <c r="EH9">
        <v>7.6285676706563194E-2</v>
      </c>
      <c r="EI9">
        <f t="shared" si="70"/>
        <v>1.9351443123938878</v>
      </c>
      <c r="EJ9">
        <f t="shared" si="71"/>
        <v>3.4428818390306724</v>
      </c>
      <c r="EK9">
        <f t="shared" si="163"/>
        <v>26.749785641378665</v>
      </c>
      <c r="EL9">
        <f t="shared" si="73"/>
        <v>119.8671279859997</v>
      </c>
      <c r="EM9">
        <v>0</v>
      </c>
      <c r="EN9">
        <f t="shared" si="74"/>
        <v>-52.92903225806451</v>
      </c>
      <c r="EO9">
        <f t="shared" si="75"/>
        <v>-32.482915717539854</v>
      </c>
      <c r="EP9">
        <f t="shared" si="76"/>
        <v>9.6153846153846114</v>
      </c>
      <c r="EQ9">
        <f t="shared" si="77"/>
        <v>-13.034328554517954</v>
      </c>
      <c r="ER9">
        <f t="shared" si="78"/>
        <v>-793.93548387096769</v>
      </c>
      <c r="ES9">
        <f t="shared" si="79"/>
        <v>-2075.114703505033</v>
      </c>
      <c r="ET9">
        <f t="shared" si="80"/>
        <v>-5505.2443688283192</v>
      </c>
      <c r="EU9">
        <f t="shared" si="81"/>
        <v>-7351.4740959603241</v>
      </c>
      <c r="EV9">
        <v>3.2509157509157509</v>
      </c>
      <c r="EW9">
        <v>3.2509157509157509</v>
      </c>
      <c r="EX9">
        <v>45.348209465538957</v>
      </c>
      <c r="EY9">
        <v>28.940164254986311</v>
      </c>
      <c r="EZ9">
        <v>10.436200570729719</v>
      </c>
      <c r="FA9">
        <v>3.4352789144949387</v>
      </c>
      <c r="FB9">
        <f t="shared" si="155"/>
        <v>728.98687824682065</v>
      </c>
      <c r="FC9">
        <f t="shared" si="82"/>
        <v>1843.3124840546998</v>
      </c>
      <c r="FD9">
        <f t="shared" si="83"/>
        <v>7749.7672079121048</v>
      </c>
      <c r="FE9">
        <f t="shared" si="84"/>
        <v>15240.36612993342</v>
      </c>
      <c r="FF9">
        <v>0</v>
      </c>
      <c r="FG9">
        <f t="shared" si="85"/>
        <v>1294.9364714470012</v>
      </c>
      <c r="FH9">
        <f t="shared" si="86"/>
        <v>790.21575680126898</v>
      </c>
      <c r="FI9">
        <f t="shared" si="87"/>
        <v>221.02340910526345</v>
      </c>
      <c r="FJ9">
        <f t="shared" si="88"/>
        <v>5.6711147782668476</v>
      </c>
      <c r="FK9">
        <f t="shared" si="89"/>
        <v>19424.047071705019</v>
      </c>
      <c r="FL9">
        <f t="shared" si="90"/>
        <v>50701.330495429072</v>
      </c>
      <c r="FM9">
        <f t="shared" si="91"/>
        <v>202387.20538140894</v>
      </c>
      <c r="FN9">
        <f t="shared" si="92"/>
        <v>324802.2482785153</v>
      </c>
      <c r="FO9">
        <v>1.8893387314439947</v>
      </c>
      <c r="FP9">
        <v>1.8893387314439947</v>
      </c>
      <c r="FQ9">
        <v>8.5677419354838715</v>
      </c>
      <c r="FR9">
        <v>6.9248291571753988</v>
      </c>
      <c r="FS9">
        <v>5.1346153846153841</v>
      </c>
      <c r="FT9">
        <v>4.4850716822306982</v>
      </c>
      <c r="FU9">
        <f t="shared" si="93"/>
        <v>156.85621000391797</v>
      </c>
      <c r="FV9">
        <f t="shared" si="94"/>
        <v>389.244776393807</v>
      </c>
      <c r="FW9">
        <f t="shared" si="95"/>
        <v>2198.1614576624243</v>
      </c>
      <c r="FX9">
        <f t="shared" si="96"/>
        <v>7392.7924737593094</v>
      </c>
      <c r="FY9">
        <v>0</v>
      </c>
      <c r="FZ9">
        <f t="shared" si="97"/>
        <v>353.47834101382489</v>
      </c>
      <c r="GA9">
        <f t="shared" si="98"/>
        <v>266.52131467621217</v>
      </c>
      <c r="GB9">
        <f t="shared" si="99"/>
        <v>171.76785714285711</v>
      </c>
      <c r="GC9">
        <f t="shared" si="100"/>
        <v>137.38843689521053</v>
      </c>
      <c r="GD9">
        <f t="shared" si="101"/>
        <v>5302.175115207373</v>
      </c>
      <c r="GE9">
        <f t="shared" si="102"/>
        <v>19904.345065765301</v>
      </c>
      <c r="GF9">
        <f t="shared" si="103"/>
        <v>85647.720838625697</v>
      </c>
      <c r="GG9">
        <f t="shared" si="104"/>
        <v>252592.11961918225</v>
      </c>
      <c r="GH9">
        <v>0.98</v>
      </c>
      <c r="GI9">
        <v>0.98</v>
      </c>
      <c r="GJ9">
        <v>1.05</v>
      </c>
      <c r="GK9">
        <v>1.1000000000000001</v>
      </c>
      <c r="GL9">
        <v>1.07</v>
      </c>
      <c r="GM9">
        <v>1.04</v>
      </c>
      <c r="GN9">
        <v>1.23</v>
      </c>
      <c r="GO9">
        <v>0</v>
      </c>
      <c r="GP9">
        <f t="shared" si="105"/>
        <v>7.1428571428571495</v>
      </c>
      <c r="GQ9">
        <f t="shared" si="106"/>
        <v>12.244897959183684</v>
      </c>
      <c r="GR9">
        <f t="shared" si="107"/>
        <v>9.1836734693877631</v>
      </c>
      <c r="GS9">
        <f t="shared" si="108"/>
        <v>6.1224489795918418</v>
      </c>
      <c r="GT9">
        <f t="shared" si="109"/>
        <v>25.510204081632654</v>
      </c>
      <c r="GU9">
        <f t="shared" si="110"/>
        <v>183.67346938775526</v>
      </c>
      <c r="GV9">
        <f t="shared" si="111"/>
        <v>505.10204081632696</v>
      </c>
      <c r="GW9">
        <f t="shared" si="112"/>
        <v>2801.0204081632673</v>
      </c>
      <c r="GX9">
        <f t="shared" si="113"/>
        <v>19882.653061224497</v>
      </c>
      <c r="GY9">
        <v>17.8</v>
      </c>
      <c r="GZ9">
        <v>17.8</v>
      </c>
      <c r="HA9">
        <v>17.5</v>
      </c>
      <c r="HB9">
        <v>17.399999999999999</v>
      </c>
      <c r="HC9">
        <v>17.600000000000001</v>
      </c>
      <c r="HD9">
        <v>17.2</v>
      </c>
      <c r="HE9">
        <v>21.4</v>
      </c>
      <c r="HF9">
        <v>0</v>
      </c>
      <c r="HG9">
        <f t="shared" si="114"/>
        <v>-1.68539325842697</v>
      </c>
      <c r="HH9">
        <f t="shared" si="115"/>
        <v>-2.2471910112359668</v>
      </c>
      <c r="HI9">
        <f t="shared" si="116"/>
        <v>-1.1235955056179736</v>
      </c>
      <c r="HJ9">
        <f t="shared" si="117"/>
        <v>-3.3707865168539399</v>
      </c>
      <c r="HK9">
        <f t="shared" si="118"/>
        <v>20.224719101123583</v>
      </c>
      <c r="HL9">
        <f t="shared" si="119"/>
        <v>-33.707865168539499</v>
      </c>
      <c r="HM9">
        <f t="shared" si="120"/>
        <v>-84.269662921348612</v>
      </c>
      <c r="HN9">
        <f t="shared" si="121"/>
        <v>-758.42696629213572</v>
      </c>
      <c r="HO9">
        <f t="shared" si="122"/>
        <v>8342.6966292134712</v>
      </c>
      <c r="HP9">
        <v>1.01</v>
      </c>
      <c r="HQ9">
        <v>1.01</v>
      </c>
      <c r="HR9">
        <v>1.2</v>
      </c>
      <c r="HS9">
        <v>1.21</v>
      </c>
      <c r="HT9">
        <v>1.1100000000000001</v>
      </c>
      <c r="HU9">
        <v>1.08</v>
      </c>
      <c r="HV9">
        <v>1.08</v>
      </c>
      <c r="HW9">
        <v>0</v>
      </c>
      <c r="HX9">
        <f t="shared" si="156"/>
        <v>18.811881188118807</v>
      </c>
      <c r="HY9">
        <f t="shared" si="123"/>
        <v>19.801980198019798</v>
      </c>
      <c r="HZ9">
        <f t="shared" si="124"/>
        <v>9.9009900990099098</v>
      </c>
      <c r="IA9">
        <f t="shared" si="125"/>
        <v>6.9306930693069368</v>
      </c>
      <c r="IB9">
        <f t="shared" si="126"/>
        <v>6.9306930693069368</v>
      </c>
      <c r="IC9">
        <f t="shared" si="127"/>
        <v>297.02970297029697</v>
      </c>
      <c r="ID9">
        <f>(0+HY9)*30/2+(HY9+HZ9)*30/2</f>
        <v>742.57425742574264</v>
      </c>
      <c r="IE9">
        <f t="shared" si="129"/>
        <v>3267.3267326732694</v>
      </c>
      <c r="IF9">
        <f t="shared" si="130"/>
        <v>10752.475247524762</v>
      </c>
      <c r="IG9">
        <v>51.7</v>
      </c>
      <c r="IH9">
        <v>51.7</v>
      </c>
      <c r="II9">
        <v>50.4</v>
      </c>
      <c r="IJ9">
        <v>47.5</v>
      </c>
      <c r="IK9">
        <v>44.2</v>
      </c>
      <c r="IL9">
        <v>39.299999999999997</v>
      </c>
      <c r="IM9">
        <v>87.5</v>
      </c>
      <c r="IN9">
        <v>0</v>
      </c>
      <c r="IO9">
        <f t="shared" si="0"/>
        <v>-2.5145067698259269</v>
      </c>
      <c r="IP9">
        <f t="shared" si="1"/>
        <v>-8.1237911025145113</v>
      </c>
      <c r="IQ9">
        <f t="shared" si="2"/>
        <v>-14.506769825918761</v>
      </c>
      <c r="IR9">
        <f t="shared" si="3"/>
        <v>-23.984526112185698</v>
      </c>
      <c r="IS9">
        <f t="shared" si="4"/>
        <v>69.245647969052214</v>
      </c>
      <c r="IT9">
        <f t="shared" si="131"/>
        <v>-121.85686653771766</v>
      </c>
      <c r="IU9">
        <f>(0+IP9)*30/2+(IP9+IQ9)*30/2</f>
        <v>-461.31528046421676</v>
      </c>
      <c r="IV9">
        <f t="shared" si="133"/>
        <v>-6235.0096711798851</v>
      </c>
      <c r="IW9">
        <f t="shared" si="134"/>
        <v>18205.996131528031</v>
      </c>
      <c r="IX9">
        <v>9.2999999999999972</v>
      </c>
      <c r="IY9">
        <v>9.2999999999999972</v>
      </c>
      <c r="IZ9">
        <v>9.3999999999999986</v>
      </c>
      <c r="JA9">
        <v>8.7000000000000028</v>
      </c>
      <c r="JB9">
        <v>9.6999999999999957</v>
      </c>
      <c r="JC9">
        <v>11.600000000000001</v>
      </c>
      <c r="JD9">
        <v>15</v>
      </c>
      <c r="JE9">
        <v>0</v>
      </c>
      <c r="JF9">
        <f t="shared" si="135"/>
        <v>1.0752688172043166</v>
      </c>
      <c r="JG9">
        <f t="shared" si="136"/>
        <v>-6.4516129032257483</v>
      </c>
      <c r="JH9">
        <f t="shared" si="137"/>
        <v>4.3010752688171898</v>
      </c>
      <c r="JI9">
        <f t="shared" si="138"/>
        <v>24.731182795698977</v>
      </c>
      <c r="JJ9">
        <f t="shared" si="139"/>
        <v>61.29032258064521</v>
      </c>
      <c r="JK9">
        <f t="shared" si="140"/>
        <v>-96.774193548386222</v>
      </c>
      <c r="JL9">
        <f>(0+JG9)*30/2+(JG9+JH9)*30/2</f>
        <v>-129.03225806451459</v>
      </c>
      <c r="JM9">
        <f t="shared" si="5"/>
        <v>4225.8064516129107</v>
      </c>
      <c r="JN9">
        <f t="shared" si="6"/>
        <v>50677.419354838763</v>
      </c>
      <c r="JO9">
        <f t="shared" si="7"/>
        <v>0.17988394584139258</v>
      </c>
      <c r="JP9">
        <f t="shared" si="8"/>
        <v>0.17988394584139258</v>
      </c>
      <c r="JQ9">
        <f t="shared" si="9"/>
        <v>0.18650793650793648</v>
      </c>
      <c r="JR9">
        <f t="shared" si="10"/>
        <v>0.18315789473684216</v>
      </c>
      <c r="JS9">
        <f t="shared" si="11"/>
        <v>0.21945701357466052</v>
      </c>
      <c r="JT9">
        <f t="shared" si="12"/>
        <v>0.29516539440203571</v>
      </c>
      <c r="JU9">
        <f t="shared" si="13"/>
        <v>0.17142857142857143</v>
      </c>
      <c r="JV9">
        <v>0</v>
      </c>
      <c r="JW9">
        <f t="shared" si="142"/>
        <v>3.6823690049496745</v>
      </c>
      <c r="JX9">
        <f t="shared" si="143"/>
        <v>1.8200339558574523</v>
      </c>
      <c r="JY9">
        <f t="shared" si="144"/>
        <v>21.999221524838205</v>
      </c>
      <c r="JZ9">
        <f t="shared" si="145"/>
        <v>64.086568715970444</v>
      </c>
      <c r="KA9">
        <f t="shared" si="146"/>
        <v>-4.7004608294930517</v>
      </c>
      <c r="KB9">
        <f t="shared" si="147"/>
        <v>27.300509337861783</v>
      </c>
      <c r="KC9">
        <f t="shared" si="148"/>
        <v>384.58934154829666</v>
      </c>
      <c r="KD9">
        <f t="shared" si="149"/>
        <v>13297.457877669594</v>
      </c>
      <c r="KE9">
        <f t="shared" si="150"/>
        <v>45365.956136367386</v>
      </c>
    </row>
    <row r="10" spans="1:291" ht="31.5" customHeight="1">
      <c r="A10">
        <v>9</v>
      </c>
      <c r="B10">
        <v>51.4</v>
      </c>
      <c r="C10">
        <v>24.6</v>
      </c>
      <c r="D10" t="s">
        <v>4</v>
      </c>
      <c r="E10" s="11">
        <v>1</v>
      </c>
      <c r="F10" s="11">
        <v>0</v>
      </c>
      <c r="G10" s="11">
        <v>0</v>
      </c>
      <c r="H10" s="11">
        <v>1</v>
      </c>
      <c r="I10" s="11">
        <v>0</v>
      </c>
      <c r="J10" s="11">
        <v>1</v>
      </c>
      <c r="K10">
        <v>18</v>
      </c>
      <c r="L10">
        <v>9</v>
      </c>
      <c r="M10">
        <v>134</v>
      </c>
      <c r="N10">
        <v>90</v>
      </c>
      <c r="O10">
        <v>13.3</v>
      </c>
      <c r="P10">
        <v>4.0999999999999996</v>
      </c>
      <c r="Q10">
        <v>13</v>
      </c>
      <c r="R10">
        <v>0.54</v>
      </c>
      <c r="S10">
        <v>83.5</v>
      </c>
      <c r="U10">
        <v>1</v>
      </c>
      <c r="Y10">
        <v>5.5</v>
      </c>
      <c r="Z10">
        <v>206</v>
      </c>
      <c r="AD10">
        <v>83.5</v>
      </c>
      <c r="AE10">
        <v>85.2</v>
      </c>
      <c r="AF10">
        <f t="shared" si="14"/>
        <v>2.0359281437125785</v>
      </c>
      <c r="AG10">
        <v>13</v>
      </c>
      <c r="AH10">
        <v>6</v>
      </c>
      <c r="AI10">
        <v>2</v>
      </c>
      <c r="AJ10" t="s">
        <v>14</v>
      </c>
      <c r="AK10">
        <v>0</v>
      </c>
      <c r="AL10">
        <v>0</v>
      </c>
      <c r="AM10">
        <v>0</v>
      </c>
      <c r="AN10">
        <v>4.1095890410958902E-2</v>
      </c>
      <c r="AO10">
        <v>1.8456995201181249E-2</v>
      </c>
      <c r="AP10">
        <v>0.14265668849391955</v>
      </c>
      <c r="AQ10">
        <v>0.17278617710583155</v>
      </c>
      <c r="AR10">
        <f t="shared" si="15"/>
        <v>0.61643835616438358</v>
      </c>
      <c r="AS10">
        <f t="shared" si="16"/>
        <v>1.509731640346486</v>
      </c>
      <c r="AT10">
        <f t="shared" si="158"/>
        <v>25.676784194611606</v>
      </c>
      <c r="AU10">
        <f t="shared" si="18"/>
        <v>196.0159316184772</v>
      </c>
      <c r="AV10">
        <v>0</v>
      </c>
      <c r="AW10" t="e">
        <f t="shared" si="19"/>
        <v>#DIV/0!</v>
      </c>
      <c r="AX10" t="e">
        <f t="shared" si="157"/>
        <v>#DIV/0!</v>
      </c>
      <c r="AY10" t="e">
        <f t="shared" si="20"/>
        <v>#DIV/0!</v>
      </c>
      <c r="AZ10" t="e">
        <f t="shared" si="21"/>
        <v>#DIV/0!</v>
      </c>
      <c r="BA10" t="e">
        <f t="shared" si="22"/>
        <v>#DIV/0!</v>
      </c>
      <c r="BB10" t="e">
        <f t="shared" si="151"/>
        <v>#DIV/0!</v>
      </c>
      <c r="BC10" t="e">
        <f t="shared" si="23"/>
        <v>#DIV/0!</v>
      </c>
      <c r="BD10" t="e">
        <f t="shared" si="152"/>
        <v>#DIV/0!</v>
      </c>
      <c r="BE10">
        <v>0</v>
      </c>
      <c r="BF10">
        <v>0</v>
      </c>
      <c r="BG10">
        <v>0</v>
      </c>
      <c r="BH10">
        <v>8.2462891698735566E-3</v>
      </c>
      <c r="BI10">
        <v>1.1865211200759373E-2</v>
      </c>
      <c r="BJ10">
        <v>7.477906186267845E-2</v>
      </c>
      <c r="BK10">
        <f t="shared" si="24"/>
        <v>0</v>
      </c>
      <c r="BL10">
        <f t="shared" si="25"/>
        <v>0.12369433754810336</v>
      </c>
      <c r="BM10">
        <f t="shared" si="159"/>
        <v>3.1404193931430431</v>
      </c>
      <c r="BN10">
        <f t="shared" si="27"/>
        <v>49.928326847399461</v>
      </c>
      <c r="BO10">
        <v>0</v>
      </c>
      <c r="BP10" t="e">
        <f t="shared" si="28"/>
        <v>#DIV/0!</v>
      </c>
      <c r="BQ10" t="e">
        <f t="shared" si="29"/>
        <v>#DIV/0!</v>
      </c>
      <c r="BR10" t="e">
        <f t="shared" si="153"/>
        <v>#DIV/0!</v>
      </c>
      <c r="BS10" t="e">
        <f t="shared" si="30"/>
        <v>#DIV/0!</v>
      </c>
      <c r="BT10" t="e">
        <f t="shared" si="31"/>
        <v>#DIV/0!</v>
      </c>
      <c r="BU10" t="e">
        <f t="shared" si="32"/>
        <v>#DIV/0!</v>
      </c>
      <c r="BV10" t="e">
        <f t="shared" si="33"/>
        <v>#DIV/0!</v>
      </c>
      <c r="BW10" t="e">
        <f t="shared" si="34"/>
        <v>#DIV/0!</v>
      </c>
      <c r="BX10">
        <v>2.2905027932960897</v>
      </c>
      <c r="BY10">
        <v>2.2905027932960897</v>
      </c>
      <c r="BZ10">
        <v>7.8082191780821919</v>
      </c>
      <c r="CA10">
        <v>2.4363233665559245</v>
      </c>
      <c r="CB10">
        <v>11.318989710009355</v>
      </c>
      <c r="CC10">
        <v>3.7257019438444927</v>
      </c>
      <c r="CD10">
        <f t="shared" si="35"/>
        <v>151.48082957067425</v>
      </c>
      <c r="CE10">
        <f t="shared" si="36"/>
        <v>305.14896774024601</v>
      </c>
      <c r="CF10">
        <f t="shared" si="160"/>
        <v>2368.4459292250381</v>
      </c>
      <c r="CG10">
        <f t="shared" si="38"/>
        <v>10492.579422306117</v>
      </c>
      <c r="CH10">
        <v>0</v>
      </c>
      <c r="CI10">
        <f t="shared" si="39"/>
        <v>240.89542265285661</v>
      </c>
      <c r="CJ10">
        <f t="shared" si="40"/>
        <v>6.3663128325635174</v>
      </c>
      <c r="CK10">
        <f t="shared" si="41"/>
        <v>394.17052636382294</v>
      </c>
      <c r="CL10">
        <f t="shared" si="42"/>
        <v>62.658694621503443</v>
      </c>
      <c r="CM10">
        <f t="shared" si="43"/>
        <v>3613.431339792849</v>
      </c>
      <c r="CN10">
        <f t="shared" si="44"/>
        <v>7322.3573720741515</v>
      </c>
      <c r="CO10">
        <f t="shared" si="45"/>
        <v>67402.883251532112</v>
      </c>
      <c r="CP10">
        <f t="shared" si="46"/>
        <v>314090.66258360835</v>
      </c>
      <c r="CQ10">
        <v>13.450292397660819</v>
      </c>
      <c r="CR10">
        <v>13.450292397660819</v>
      </c>
      <c r="CS10">
        <v>15.625</v>
      </c>
      <c r="CT10">
        <v>1.1132490379329301</v>
      </c>
      <c r="CU10">
        <v>20.953962980541053</v>
      </c>
      <c r="CV10">
        <v>4.486743711760707</v>
      </c>
      <c r="CW10">
        <f t="shared" si="47"/>
        <v>436.12938596491227</v>
      </c>
      <c r="CX10">
        <f t="shared" si="154"/>
        <v>687.20312153390626</v>
      </c>
      <c r="CY10">
        <f t="shared" si="161"/>
        <v>3997.2849243050036</v>
      </c>
      <c r="CZ10">
        <f t="shared" si="49"/>
        <v>17735.266538147953</v>
      </c>
      <c r="DA10">
        <v>0</v>
      </c>
      <c r="DB10">
        <f t="shared" si="50"/>
        <v>16.168478260869563</v>
      </c>
      <c r="DC10">
        <f t="shared" si="51"/>
        <v>-91.723235413629084</v>
      </c>
      <c r="DD10">
        <f t="shared" si="52"/>
        <v>55.788159550979131</v>
      </c>
      <c r="DE10">
        <f t="shared" si="53"/>
        <v>-66.642035882126919</v>
      </c>
      <c r="DF10">
        <f t="shared" si="54"/>
        <v>242.52717391304344</v>
      </c>
      <c r="DG10">
        <f t="shared" si="55"/>
        <v>-890.79418337834932</v>
      </c>
      <c r="DH10">
        <f t="shared" si="56"/>
        <v>-6281.0555627758422</v>
      </c>
      <c r="DI10">
        <f t="shared" si="57"/>
        <v>-12142.148781595648</v>
      </c>
      <c r="DJ10">
        <v>0.11731843575418996</v>
      </c>
      <c r="DK10">
        <v>0.11731843575418996</v>
      </c>
      <c r="DL10">
        <v>0.20547945205479454</v>
      </c>
      <c r="DM10">
        <v>0.11812476928755999</v>
      </c>
      <c r="DN10">
        <v>4.2095416276894296E-2</v>
      </c>
      <c r="DO10">
        <v>2.6997840172786176E-2</v>
      </c>
      <c r="DP10">
        <f t="shared" si="58"/>
        <v>4.8419683171347678</v>
      </c>
      <c r="DQ10">
        <f t="shared" si="59"/>
        <v>9.6960316372700852</v>
      </c>
      <c r="DR10">
        <f t="shared" si="162"/>
        <v>33.729059471938228</v>
      </c>
      <c r="DS10">
        <f t="shared" si="61"/>
        <v>71.039417954765696</v>
      </c>
      <c r="DT10">
        <v>0</v>
      </c>
      <c r="DU10">
        <f t="shared" si="62"/>
        <v>75.146771037181992</v>
      </c>
      <c r="DV10">
        <f t="shared" si="63"/>
        <v>0.68730334511064883</v>
      </c>
      <c r="DW10">
        <f t="shared" si="64"/>
        <v>-64.118668983028201</v>
      </c>
      <c r="DX10">
        <f t="shared" si="65"/>
        <v>-76.987555281291804</v>
      </c>
      <c r="DY10">
        <f t="shared" si="66"/>
        <v>1127.20156555773</v>
      </c>
      <c r="DZ10">
        <f t="shared" si="67"/>
        <v>2264.7126812921197</v>
      </c>
      <c r="EA10">
        <f t="shared" si="68"/>
        <v>-7249.9921643955131</v>
      </c>
      <c r="EB10">
        <f t="shared" si="69"/>
        <v>-83447.353267128332</v>
      </c>
      <c r="EC10">
        <v>0.40935672514619881</v>
      </c>
      <c r="ED10">
        <v>0.40935672514619881</v>
      </c>
      <c r="EE10">
        <v>0.41666666666666669</v>
      </c>
      <c r="EF10">
        <v>3.4359538207806482E-2</v>
      </c>
      <c r="EG10">
        <v>1.1865211200759373E-2</v>
      </c>
      <c r="EH10">
        <v>2.7192386131883073E-2</v>
      </c>
      <c r="EI10">
        <f t="shared" si="70"/>
        <v>12.390350877192981</v>
      </c>
      <c r="EJ10">
        <f t="shared" si="71"/>
        <v>19.155743950310079</v>
      </c>
      <c r="EK10">
        <f t="shared" si="163"/>
        <v>26.089456361594959</v>
      </c>
      <c r="EL10">
        <f t="shared" si="73"/>
        <v>47.180558921221881</v>
      </c>
      <c r="EM10">
        <v>0</v>
      </c>
      <c r="EN10">
        <f t="shared" si="74"/>
        <v>1.785714285714296</v>
      </c>
      <c r="EO10">
        <f t="shared" si="75"/>
        <v>-91.606455666378707</v>
      </c>
      <c r="EP10">
        <f t="shared" si="76"/>
        <v>-97.101498406671638</v>
      </c>
      <c r="EQ10">
        <f t="shared" si="77"/>
        <v>-93.357288530639991</v>
      </c>
      <c r="ER10">
        <f t="shared" si="78"/>
        <v>26.785714285714441</v>
      </c>
      <c r="ES10">
        <f t="shared" si="79"/>
        <v>-1320.5254064242517</v>
      </c>
      <c r="ET10">
        <f t="shared" si="80"/>
        <v>-29626.718517381803</v>
      </c>
      <c r="EU10">
        <f t="shared" si="81"/>
        <v>-132474.46346353009</v>
      </c>
      <c r="EV10">
        <v>5.9217877094972069</v>
      </c>
      <c r="EW10">
        <v>5.9217877094972069</v>
      </c>
      <c r="EX10">
        <v>36.438356164383563</v>
      </c>
      <c r="EY10">
        <v>16.2421557770395</v>
      </c>
      <c r="EZ10">
        <v>7.7174929840972872</v>
      </c>
      <c r="FA10">
        <v>6.4794816414686824</v>
      </c>
      <c r="FB10">
        <f t="shared" si="155"/>
        <v>635.40215810821155</v>
      </c>
      <c r="FC10">
        <f t="shared" si="82"/>
        <v>1425.6098372295573</v>
      </c>
      <c r="FD10">
        <f t="shared" si="83"/>
        <v>5019.5571514000749</v>
      </c>
      <c r="FE10">
        <f t="shared" si="84"/>
        <v>12685.923449205698</v>
      </c>
      <c r="FF10">
        <v>0</v>
      </c>
      <c r="FG10">
        <f t="shared" si="85"/>
        <v>515.32695787025068</v>
      </c>
      <c r="FH10">
        <f t="shared" si="86"/>
        <v>174.27791359340287</v>
      </c>
      <c r="FI10">
        <f t="shared" si="87"/>
        <v>30.323702278623998</v>
      </c>
      <c r="FJ10">
        <f t="shared" si="88"/>
        <v>9.4176616814051055</v>
      </c>
      <c r="FK10">
        <f t="shared" si="89"/>
        <v>7729.9043680537598</v>
      </c>
      <c r="FL10">
        <f t="shared" si="90"/>
        <v>18073.977440008566</v>
      </c>
      <c r="FM10">
        <f t="shared" si="91"/>
        <v>48764.219820812592</v>
      </c>
      <c r="FN10">
        <f t="shared" si="92"/>
        <v>70224.5563592283</v>
      </c>
      <c r="FO10">
        <v>32.57309941520468</v>
      </c>
      <c r="FP10">
        <v>32.57309941520468</v>
      </c>
      <c r="FQ10">
        <v>29.375</v>
      </c>
      <c r="FR10">
        <v>1.2355689939527212</v>
      </c>
      <c r="FS10">
        <v>1.9601328903654482</v>
      </c>
      <c r="FT10">
        <v>4.7042828008157711</v>
      </c>
      <c r="FU10">
        <f t="shared" si="93"/>
        <v>929.22149122807025</v>
      </c>
      <c r="FV10">
        <f t="shared" si="94"/>
        <v>1388.380026137361</v>
      </c>
      <c r="FW10">
        <f t="shared" si="95"/>
        <v>1867.7353087850865</v>
      </c>
      <c r="FX10">
        <f t="shared" si="96"/>
        <v>5466.5197820229441</v>
      </c>
      <c r="FY10">
        <v>0</v>
      </c>
      <c r="FZ10">
        <f t="shared" si="97"/>
        <v>-9.8182226211849244</v>
      </c>
      <c r="GA10">
        <f t="shared" si="98"/>
        <v>-96.206781005997925</v>
      </c>
      <c r="GB10">
        <f t="shared" si="99"/>
        <v>-93.982356835682381</v>
      </c>
      <c r="GC10">
        <f t="shared" si="100"/>
        <v>-85.557767343994669</v>
      </c>
      <c r="GD10">
        <f t="shared" si="101"/>
        <v>-147.27333931777386</v>
      </c>
      <c r="GE10">
        <f t="shared" si="102"/>
        <v>-1884.9217330432907</v>
      </c>
      <c r="GF10">
        <f t="shared" si="103"/>
        <v>-30413.292409295336</v>
      </c>
      <c r="GG10">
        <f t="shared" si="104"/>
        <v>-127364.95946632093</v>
      </c>
      <c r="GH10">
        <v>0.68</v>
      </c>
      <c r="GI10">
        <v>0.68</v>
      </c>
      <c r="GJ10">
        <v>0.71</v>
      </c>
      <c r="GK10">
        <v>0.72</v>
      </c>
      <c r="GL10">
        <v>0.77</v>
      </c>
      <c r="GM10">
        <v>0.61</v>
      </c>
      <c r="GN10">
        <v>0.52</v>
      </c>
      <c r="GO10">
        <v>0</v>
      </c>
      <c r="GP10">
        <f t="shared" si="105"/>
        <v>4.4117647058823399</v>
      </c>
      <c r="GQ10">
        <f t="shared" si="106"/>
        <v>5.8823529411764595</v>
      </c>
      <c r="GR10">
        <f t="shared" si="107"/>
        <v>13.235294117647053</v>
      </c>
      <c r="GS10">
        <f t="shared" si="108"/>
        <v>-10.294117647058831</v>
      </c>
      <c r="GT10">
        <f t="shared" si="109"/>
        <v>-23.529411764705884</v>
      </c>
      <c r="GU10">
        <f t="shared" si="110"/>
        <v>88.235294117646887</v>
      </c>
      <c r="GV10">
        <f t="shared" si="111"/>
        <v>374.99999999999955</v>
      </c>
      <c r="GW10">
        <f t="shared" si="112"/>
        <v>816.17647058823275</v>
      </c>
      <c r="GX10">
        <f t="shared" si="113"/>
        <v>-17448.529411764714</v>
      </c>
      <c r="GY10">
        <v>16.8</v>
      </c>
      <c r="GZ10">
        <v>16.8</v>
      </c>
      <c r="HA10">
        <v>16.3</v>
      </c>
      <c r="HB10">
        <v>15.9</v>
      </c>
      <c r="HC10">
        <v>16.100000000000001</v>
      </c>
      <c r="HD10">
        <v>12</v>
      </c>
      <c r="HE10">
        <v>6.4</v>
      </c>
      <c r="HF10">
        <v>0</v>
      </c>
      <c r="HG10">
        <f t="shared" si="114"/>
        <v>-2.9761904761904758</v>
      </c>
      <c r="HH10">
        <f t="shared" si="115"/>
        <v>-5.3571428571428585</v>
      </c>
      <c r="HI10">
        <f t="shared" si="116"/>
        <v>-4.1666666666666625</v>
      </c>
      <c r="HJ10">
        <f t="shared" si="117"/>
        <v>-28.571428571428577</v>
      </c>
      <c r="HK10">
        <f t="shared" si="118"/>
        <v>-61.904761904761905</v>
      </c>
      <c r="HL10">
        <f t="shared" si="119"/>
        <v>-80.357142857142875</v>
      </c>
      <c r="HM10">
        <f t="shared" si="120"/>
        <v>-223.21428571428572</v>
      </c>
      <c r="HN10">
        <f t="shared" si="121"/>
        <v>-5133.9285714285716</v>
      </c>
      <c r="HO10">
        <f t="shared" si="122"/>
        <v>-53991.071428571435</v>
      </c>
      <c r="HP10">
        <v>0.88</v>
      </c>
      <c r="HQ10">
        <v>0.88</v>
      </c>
      <c r="HR10">
        <v>0.83</v>
      </c>
      <c r="HS10">
        <v>0.75</v>
      </c>
      <c r="HT10">
        <v>0.8</v>
      </c>
      <c r="HU10">
        <v>0.6</v>
      </c>
      <c r="HV10">
        <v>0.55000000000000004</v>
      </c>
      <c r="HW10">
        <v>0</v>
      </c>
      <c r="HX10">
        <f t="shared" si="156"/>
        <v>-5.681818181818187</v>
      </c>
      <c r="HY10">
        <f t="shared" si="123"/>
        <v>-14.772727272727273</v>
      </c>
      <c r="HZ10">
        <f t="shared" si="124"/>
        <v>-9.0909090909090864</v>
      </c>
      <c r="IA10">
        <f t="shared" si="125"/>
        <v>-31.818181818181824</v>
      </c>
      <c r="IB10">
        <f t="shared" si="126"/>
        <v>-37.499999999999993</v>
      </c>
      <c r="IC10">
        <f t="shared" si="127"/>
        <v>-221.59090909090909</v>
      </c>
      <c r="ID10">
        <f t="shared" si="128"/>
        <v>-579.5454545454545</v>
      </c>
      <c r="IE10">
        <f t="shared" si="129"/>
        <v>-6715.9090909090901</v>
      </c>
      <c r="IF10">
        <f t="shared" si="130"/>
        <v>-44147.727272727265</v>
      </c>
      <c r="IG10">
        <v>37.5</v>
      </c>
      <c r="IH10">
        <v>37.5</v>
      </c>
      <c r="II10">
        <v>32.6</v>
      </c>
      <c r="IJ10">
        <v>31.1</v>
      </c>
      <c r="IK10">
        <v>32.1</v>
      </c>
      <c r="IL10">
        <v>32.6</v>
      </c>
      <c r="IM10">
        <v>48.1</v>
      </c>
      <c r="IN10">
        <v>0</v>
      </c>
      <c r="IO10">
        <f t="shared" si="0"/>
        <v>-13.066666666666663</v>
      </c>
      <c r="IP10">
        <f t="shared" si="1"/>
        <v>-17.066666666666663</v>
      </c>
      <c r="IQ10">
        <f t="shared" si="2"/>
        <v>-14.399999999999997</v>
      </c>
      <c r="IR10">
        <f t="shared" si="3"/>
        <v>-13.066666666666663</v>
      </c>
      <c r="IS10">
        <f t="shared" si="4"/>
        <v>28.266666666666669</v>
      </c>
      <c r="IT10">
        <f t="shared" si="131"/>
        <v>-255.99999999999994</v>
      </c>
      <c r="IU10">
        <f t="shared" si="132"/>
        <v>-727.99999999999989</v>
      </c>
      <c r="IV10">
        <f t="shared" si="133"/>
        <v>-4847.9999999999991</v>
      </c>
      <c r="IW10">
        <f t="shared" si="134"/>
        <v>3360.0000000000045</v>
      </c>
      <c r="IX10">
        <v>8.1000000000000014</v>
      </c>
      <c r="IY10">
        <v>8.1000000000000014</v>
      </c>
      <c r="IZ10">
        <v>8.6999999999999957</v>
      </c>
      <c r="JA10">
        <v>7.6999999999999957</v>
      </c>
      <c r="JB10">
        <v>6.7999999999999972</v>
      </c>
      <c r="JC10">
        <v>5.2999999999999972</v>
      </c>
      <c r="JD10">
        <v>4.7999999999999972</v>
      </c>
      <c r="JE10">
        <v>0</v>
      </c>
      <c r="JF10">
        <f t="shared" si="135"/>
        <v>7.4074074074073364</v>
      </c>
      <c r="JG10">
        <f t="shared" si="136"/>
        <v>-4.9382716049383406</v>
      </c>
      <c r="JH10">
        <f t="shared" si="137"/>
        <v>-16.049382716049433</v>
      </c>
      <c r="JI10">
        <f t="shared" si="138"/>
        <v>-34.567901234567948</v>
      </c>
      <c r="JJ10">
        <f t="shared" si="139"/>
        <v>-40.74074074074079</v>
      </c>
      <c r="JK10">
        <f t="shared" si="140"/>
        <v>-74.074074074075114</v>
      </c>
      <c r="JL10">
        <f t="shared" ref="JL10:JL23" si="164">(0+JG10)*30/2+(JG10+JH10)*30/2</f>
        <v>-388.8888888888917</v>
      </c>
      <c r="JM10">
        <f t="shared" si="5"/>
        <v>-7981.4814814814981</v>
      </c>
      <c r="JN10">
        <f t="shared" si="6"/>
        <v>-48648.148148148219</v>
      </c>
      <c r="JO10">
        <f t="shared" si="7"/>
        <v>0.21600000000000003</v>
      </c>
      <c r="JP10">
        <f t="shared" si="8"/>
        <v>0.21600000000000003</v>
      </c>
      <c r="JQ10">
        <f t="shared" si="9"/>
        <v>0.26687116564417163</v>
      </c>
      <c r="JR10">
        <f t="shared" si="10"/>
        <v>0.24758842443729889</v>
      </c>
      <c r="JS10">
        <f t="shared" si="11"/>
        <v>0.21183800623052951</v>
      </c>
      <c r="JT10">
        <f t="shared" si="12"/>
        <v>0.16257668711656431</v>
      </c>
      <c r="JU10">
        <f t="shared" si="13"/>
        <v>9.9792099792099728E-2</v>
      </c>
      <c r="JV10">
        <v>0</v>
      </c>
      <c r="JW10">
        <f t="shared" si="142"/>
        <v>23.551465576005366</v>
      </c>
      <c r="JX10">
        <f t="shared" si="143"/>
        <v>14.624270572823548</v>
      </c>
      <c r="JY10">
        <f t="shared" si="144"/>
        <v>-1.9268489673474616</v>
      </c>
      <c r="JZ10">
        <f t="shared" si="145"/>
        <v>-24.733015223812828</v>
      </c>
      <c r="KA10">
        <f t="shared" si="146"/>
        <v>-53.79995379995384</v>
      </c>
      <c r="KB10">
        <f t="shared" si="147"/>
        <v>219.36405859235322</v>
      </c>
      <c r="KC10">
        <f t="shared" si="148"/>
        <v>409.82538267449451</v>
      </c>
      <c r="KD10">
        <f t="shared" si="149"/>
        <v>-3589.1542459995489</v>
      </c>
      <c r="KE10">
        <f t="shared" si="150"/>
        <v>-45996.957518833551</v>
      </c>
    </row>
    <row r="11" spans="1:291" ht="31.5" customHeight="1">
      <c r="A11">
        <v>10</v>
      </c>
      <c r="B11">
        <v>68.599999999999994</v>
      </c>
      <c r="C11">
        <v>25.3</v>
      </c>
      <c r="D11" t="s">
        <v>5</v>
      </c>
      <c r="E11" s="11">
        <v>0</v>
      </c>
      <c r="F11" s="11">
        <v>0</v>
      </c>
      <c r="G11" s="11">
        <v>1</v>
      </c>
      <c r="H11" s="11">
        <v>1</v>
      </c>
      <c r="I11" s="11">
        <v>1</v>
      </c>
      <c r="J11" s="11">
        <v>0</v>
      </c>
      <c r="K11">
        <v>24</v>
      </c>
      <c r="L11">
        <v>8</v>
      </c>
      <c r="M11">
        <v>141</v>
      </c>
      <c r="N11">
        <v>79</v>
      </c>
      <c r="O11">
        <v>16.2</v>
      </c>
      <c r="P11">
        <v>4.7</v>
      </c>
      <c r="Q11">
        <v>17</v>
      </c>
      <c r="R11">
        <v>0.76</v>
      </c>
      <c r="S11">
        <v>77.099999999999994</v>
      </c>
      <c r="U11">
        <v>1</v>
      </c>
      <c r="Y11">
        <v>6.4</v>
      </c>
      <c r="Z11">
        <v>205</v>
      </c>
      <c r="AD11">
        <v>77.099999999999994</v>
      </c>
      <c r="AE11">
        <v>71.900000000000006</v>
      </c>
      <c r="AF11">
        <f t="shared" si="14"/>
        <v>-6.7444876783398042</v>
      </c>
      <c r="AG11">
        <v>15</v>
      </c>
      <c r="AH11">
        <v>5</v>
      </c>
      <c r="AI11">
        <v>7</v>
      </c>
      <c r="AJ11" t="s">
        <v>14</v>
      </c>
      <c r="AK11">
        <v>0</v>
      </c>
      <c r="AL11">
        <v>0</v>
      </c>
      <c r="AM11">
        <v>0</v>
      </c>
      <c r="AN11">
        <v>0.95812182741116747</v>
      </c>
      <c r="AO11">
        <v>0.18470263641937465</v>
      </c>
      <c r="AP11">
        <v>6.8879747440926051E-2</v>
      </c>
      <c r="AQ11">
        <v>0.33081933493315047</v>
      </c>
      <c r="AR11">
        <f t="shared" si="15"/>
        <v>14.371827411167512</v>
      </c>
      <c r="AS11">
        <f t="shared" si="16"/>
        <v>31.514194368625642</v>
      </c>
      <c r="AT11">
        <f t="shared" si="158"/>
        <v>69.551551947670745</v>
      </c>
      <c r="AU11">
        <f t="shared" si="18"/>
        <v>285.38905642967205</v>
      </c>
      <c r="AV11">
        <v>0</v>
      </c>
      <c r="AW11" t="e">
        <f t="shared" si="19"/>
        <v>#DIV/0!</v>
      </c>
      <c r="AX11" t="e">
        <f t="shared" si="157"/>
        <v>#DIV/0!</v>
      </c>
      <c r="AY11" t="e">
        <f t="shared" si="20"/>
        <v>#DIV/0!</v>
      </c>
      <c r="AZ11" t="e">
        <f t="shared" si="21"/>
        <v>#DIV/0!</v>
      </c>
      <c r="BA11" t="e">
        <f t="shared" si="22"/>
        <v>#DIV/0!</v>
      </c>
      <c r="BB11" t="e">
        <f t="shared" si="151"/>
        <v>#DIV/0!</v>
      </c>
      <c r="BC11" t="e">
        <f t="shared" si="23"/>
        <v>#DIV/0!</v>
      </c>
      <c r="BD11" t="e">
        <f t="shared" si="152"/>
        <v>#DIV/0!</v>
      </c>
      <c r="BE11">
        <v>0</v>
      </c>
      <c r="BF11">
        <v>0</v>
      </c>
      <c r="BG11">
        <v>5.1216389244558257E-2</v>
      </c>
      <c r="BH11">
        <v>7.2503172013775596E-2</v>
      </c>
      <c r="BI11">
        <v>1.2701100762066046E-2</v>
      </c>
      <c r="BJ11">
        <v>9.9657890822549458E-2</v>
      </c>
      <c r="BK11">
        <f t="shared" si="24"/>
        <v>0.76824583866837381</v>
      </c>
      <c r="BL11">
        <f t="shared" si="25"/>
        <v>2.6240392575433815</v>
      </c>
      <c r="BM11">
        <f t="shared" si="159"/>
        <v>15.404680173919628</v>
      </c>
      <c r="BN11">
        <f t="shared" si="27"/>
        <v>76.078535629611991</v>
      </c>
      <c r="BO11">
        <v>0</v>
      </c>
      <c r="BP11" t="e">
        <f t="shared" si="28"/>
        <v>#DIV/0!</v>
      </c>
      <c r="BQ11" t="e">
        <f t="shared" si="29"/>
        <v>#DIV/0!</v>
      </c>
      <c r="BR11" t="e">
        <f t="shared" si="153"/>
        <v>#DIV/0!</v>
      </c>
      <c r="BS11" t="e">
        <f t="shared" si="30"/>
        <v>#DIV/0!</v>
      </c>
      <c r="BT11" t="e">
        <f t="shared" si="31"/>
        <v>#DIV/0!</v>
      </c>
      <c r="BU11" t="e">
        <f t="shared" si="32"/>
        <v>#DIV/0!</v>
      </c>
      <c r="BV11" t="e">
        <f t="shared" si="33"/>
        <v>#DIV/0!</v>
      </c>
      <c r="BW11" t="e">
        <f t="shared" si="34"/>
        <v>#DIV/0!</v>
      </c>
      <c r="BX11">
        <v>1.9559902200488999</v>
      </c>
      <c r="BY11">
        <v>1.9559902200488999</v>
      </c>
      <c r="BZ11">
        <v>9.8984771573604053</v>
      </c>
      <c r="CA11">
        <v>1.4178418148375231</v>
      </c>
      <c r="CB11">
        <v>0.54529800057399791</v>
      </c>
      <c r="CC11">
        <v>2.6911210147411722</v>
      </c>
      <c r="CD11">
        <f t="shared" si="35"/>
        <v>177.81701066113959</v>
      </c>
      <c r="CE11">
        <f t="shared" si="36"/>
        <v>347.56179524410851</v>
      </c>
      <c r="CF11">
        <f t="shared" si="160"/>
        <v>642.0327675558367</v>
      </c>
      <c r="CG11">
        <f t="shared" si="38"/>
        <v>2389.6990358260286</v>
      </c>
      <c r="CH11">
        <v>0</v>
      </c>
      <c r="CI11">
        <f t="shared" si="39"/>
        <v>406.05964467005072</v>
      </c>
      <c r="CJ11">
        <f t="shared" si="40"/>
        <v>-27.512837216431635</v>
      </c>
      <c r="CK11">
        <f t="shared" si="41"/>
        <v>-72.121639720654358</v>
      </c>
      <c r="CL11">
        <f t="shared" si="42"/>
        <v>37.583561878642421</v>
      </c>
      <c r="CM11">
        <f t="shared" si="43"/>
        <v>6090.8946700507604</v>
      </c>
      <c r="CN11">
        <f t="shared" si="44"/>
        <v>11769.096781855045</v>
      </c>
      <c r="CO11">
        <f t="shared" si="45"/>
        <v>-3176.0747587078531</v>
      </c>
      <c r="CP11">
        <f t="shared" si="46"/>
        <v>-21826.636793394297</v>
      </c>
      <c r="CQ11">
        <v>1.0052447552447552</v>
      </c>
      <c r="CR11">
        <v>1.0052447552447552</v>
      </c>
      <c r="CS11">
        <v>0.98164746052069995</v>
      </c>
      <c r="CT11">
        <v>1.8669566793547216</v>
      </c>
      <c r="CU11">
        <v>9.6316680779000841</v>
      </c>
      <c r="CV11">
        <v>5.6745500520600922</v>
      </c>
      <c r="CW11">
        <f t="shared" si="47"/>
        <v>29.803383236481828</v>
      </c>
      <c r="CX11">
        <f t="shared" si="154"/>
        <v>72.532445334613158</v>
      </c>
      <c r="CY11">
        <f t="shared" si="161"/>
        <v>1797.3261589228341</v>
      </c>
      <c r="CZ11">
        <f t="shared" si="49"/>
        <v>10062.683949101327</v>
      </c>
      <c r="DA11">
        <v>0</v>
      </c>
      <c r="DB11">
        <f t="shared" si="50"/>
        <v>-2.3474178403755834</v>
      </c>
      <c r="DC11">
        <f t="shared" si="51"/>
        <v>85.72160358102623</v>
      </c>
      <c r="DD11">
        <f t="shared" si="52"/>
        <v>858.14158966240848</v>
      </c>
      <c r="DE11">
        <f t="shared" si="53"/>
        <v>464.49437039623876</v>
      </c>
      <c r="DF11">
        <f t="shared" si="54"/>
        <v>-35.211267605633751</v>
      </c>
      <c r="DG11">
        <f t="shared" si="55"/>
        <v>1215.401518504126</v>
      </c>
      <c r="DH11">
        <f t="shared" si="56"/>
        <v>142794.88050501933</v>
      </c>
      <c r="DI11">
        <f t="shared" si="57"/>
        <v>857018.29893668881</v>
      </c>
      <c r="DJ11">
        <v>4.8899755501222497E-2</v>
      </c>
      <c r="DK11">
        <v>4.8899755501222497E-2</v>
      </c>
      <c r="DL11">
        <v>0.26649746192893403</v>
      </c>
      <c r="DM11">
        <v>8.2004904966278352E-2</v>
      </c>
      <c r="DN11">
        <v>7.8446379029943544E-2</v>
      </c>
      <c r="DO11">
        <v>2.9996571820363385E-2</v>
      </c>
      <c r="DP11">
        <f t="shared" si="58"/>
        <v>4.730958261452348</v>
      </c>
      <c r="DQ11">
        <f t="shared" si="59"/>
        <v>9.958493764880533</v>
      </c>
      <c r="DR11">
        <f t="shared" si="162"/>
        <v>34.026186364313816</v>
      </c>
      <c r="DS11">
        <f t="shared" si="61"/>
        <v>92.585379823479556</v>
      </c>
      <c r="DT11">
        <v>0</v>
      </c>
      <c r="DU11">
        <f t="shared" si="62"/>
        <v>444.98730964467006</v>
      </c>
      <c r="DV11">
        <f t="shared" si="63"/>
        <v>67.700030656039218</v>
      </c>
      <c r="DW11">
        <f t="shared" si="64"/>
        <v>60.422845116234534</v>
      </c>
      <c r="DX11">
        <f t="shared" si="65"/>
        <v>-38.657010627356883</v>
      </c>
      <c r="DY11">
        <f t="shared" si="66"/>
        <v>6674.8096446700511</v>
      </c>
      <c r="DZ11">
        <f t="shared" si="67"/>
        <v>14365.119749180689</v>
      </c>
      <c r="EA11">
        <f t="shared" si="68"/>
        <v>33583.55111502175</v>
      </c>
      <c r="EB11">
        <f t="shared" si="69"/>
        <v>45337.101739015678</v>
      </c>
      <c r="EC11">
        <v>2.6223776223776224E-2</v>
      </c>
      <c r="ED11">
        <v>2.6223776223776224E-2</v>
      </c>
      <c r="EE11">
        <v>4.2680324370465213E-2</v>
      </c>
      <c r="EF11">
        <v>3.2626427406199018E-2</v>
      </c>
      <c r="EG11">
        <v>6.7739204064352243E-2</v>
      </c>
      <c r="EH11">
        <v>2.3798899300907332E-2</v>
      </c>
      <c r="EI11">
        <f t="shared" si="70"/>
        <v>1.0335615089136214</v>
      </c>
      <c r="EJ11">
        <f t="shared" si="71"/>
        <v>2.1631627855635847</v>
      </c>
      <c r="EK11">
        <f t="shared" si="163"/>
        <v>17.218007506146275</v>
      </c>
      <c r="EL11">
        <f t="shared" si="73"/>
        <v>66.648583323386447</v>
      </c>
      <c r="EM11">
        <v>0</v>
      </c>
      <c r="EN11">
        <f t="shared" si="74"/>
        <v>62.754303599374005</v>
      </c>
      <c r="EO11">
        <f t="shared" si="75"/>
        <v>24.415443175638924</v>
      </c>
      <c r="EP11">
        <f t="shared" si="76"/>
        <v>158.31216483206322</v>
      </c>
      <c r="EQ11">
        <f t="shared" si="77"/>
        <v>-9.2468639992067079</v>
      </c>
      <c r="ER11">
        <f t="shared" si="78"/>
        <v>941.31455399061008</v>
      </c>
      <c r="ES11">
        <f t="shared" si="79"/>
        <v>2248.860755615804</v>
      </c>
      <c r="ET11">
        <f t="shared" si="80"/>
        <v>29658.001956771128</v>
      </c>
      <c r="EU11">
        <f t="shared" si="81"/>
        <v>110153.26440651364</v>
      </c>
      <c r="EV11">
        <v>10.268948655256724</v>
      </c>
      <c r="EW11">
        <v>10.268948655256724</v>
      </c>
      <c r="EX11">
        <v>121.82741116751269</v>
      </c>
      <c r="EY11">
        <v>14.944819129368486</v>
      </c>
      <c r="EZ11">
        <v>3.7405529513058453</v>
      </c>
      <c r="FA11">
        <v>2.6311278711004453</v>
      </c>
      <c r="FB11">
        <f t="shared" si="155"/>
        <v>1981.4453973415411</v>
      </c>
      <c r="FC11">
        <f t="shared" si="82"/>
        <v>4033.0288517947588</v>
      </c>
      <c r="FD11">
        <f t="shared" si="83"/>
        <v>6835.8346638959083</v>
      </c>
      <c r="FE11">
        <f t="shared" si="84"/>
        <v>10276.542307995305</v>
      </c>
      <c r="FF11">
        <v>0</v>
      </c>
      <c r="FG11">
        <f t="shared" si="85"/>
        <v>1086.3669325598262</v>
      </c>
      <c r="FH11">
        <f t="shared" si="86"/>
        <v>45.534071997897883</v>
      </c>
      <c r="FI11">
        <f t="shared" si="87"/>
        <v>-63.574139117045462</v>
      </c>
      <c r="FJ11">
        <f t="shared" si="88"/>
        <v>-74.37782620761709</v>
      </c>
      <c r="FK11">
        <f t="shared" si="89"/>
        <v>16295.503988397393</v>
      </c>
      <c r="FL11">
        <f t="shared" si="90"/>
        <v>33274.019056763253</v>
      </c>
      <c r="FM11">
        <f t="shared" si="91"/>
        <v>30568.008988891117</v>
      </c>
      <c r="FN11">
        <f t="shared" si="92"/>
        <v>-43926.052286426668</v>
      </c>
      <c r="FO11">
        <v>1.4007867132867131</v>
      </c>
      <c r="FP11">
        <v>1.4007867132867131</v>
      </c>
      <c r="FQ11">
        <v>6.7434912505335038</v>
      </c>
      <c r="FR11">
        <v>2.193220953416712</v>
      </c>
      <c r="FS11">
        <v>2.8154106689246401</v>
      </c>
      <c r="FT11">
        <v>1.5320541424959095</v>
      </c>
      <c r="FU11">
        <f t="shared" si="93"/>
        <v>122.16416945730326</v>
      </c>
      <c r="FV11">
        <f t="shared" si="94"/>
        <v>256.2148525165565</v>
      </c>
      <c r="FW11">
        <f t="shared" si="95"/>
        <v>1007.5095958677593</v>
      </c>
      <c r="FX11">
        <f t="shared" si="96"/>
        <v>3355.1405940348563</v>
      </c>
      <c r="FY11">
        <v>0</v>
      </c>
      <c r="FZ11">
        <f t="shared" si="97"/>
        <v>381.40742531109697</v>
      </c>
      <c r="GA11">
        <f t="shared" si="98"/>
        <v>56.570656518484796</v>
      </c>
      <c r="GB11">
        <f t="shared" si="99"/>
        <v>100.98781936036123</v>
      </c>
      <c r="GC11">
        <f t="shared" si="100"/>
        <v>9.3709790337173615</v>
      </c>
      <c r="GD11">
        <f t="shared" si="101"/>
        <v>5721.1113796664549</v>
      </c>
      <c r="GE11">
        <f t="shared" si="102"/>
        <v>18011.893986776635</v>
      </c>
      <c r="GF11">
        <f t="shared" si="103"/>
        <v>41645.665368603542</v>
      </c>
      <c r="GG11">
        <f t="shared" si="104"/>
        <v>101239.41650140598</v>
      </c>
      <c r="GH11">
        <v>0.76</v>
      </c>
      <c r="GI11">
        <v>0.76</v>
      </c>
      <c r="GJ11">
        <v>1.02</v>
      </c>
      <c r="GK11">
        <v>1.06</v>
      </c>
      <c r="GL11">
        <v>1.03</v>
      </c>
      <c r="GM11">
        <v>0.78</v>
      </c>
      <c r="GN11">
        <v>0.76</v>
      </c>
      <c r="GO11">
        <v>0</v>
      </c>
      <c r="GP11">
        <f t="shared" si="105"/>
        <v>34.210526315789473</v>
      </c>
      <c r="GQ11">
        <f t="shared" si="106"/>
        <v>39.473684210526322</v>
      </c>
      <c r="GR11">
        <f t="shared" si="107"/>
        <v>35.526315789473685</v>
      </c>
      <c r="GS11">
        <f t="shared" si="108"/>
        <v>2.6315789473684235</v>
      </c>
      <c r="GT11">
        <f t="shared" si="109"/>
        <v>0</v>
      </c>
      <c r="GU11">
        <f t="shared" si="110"/>
        <v>592.1052631578948</v>
      </c>
      <c r="GV11">
        <f t="shared" si="111"/>
        <v>1717.1052631578948</v>
      </c>
      <c r="GW11">
        <f t="shared" si="112"/>
        <v>7440.7894736842118</v>
      </c>
      <c r="GX11">
        <f t="shared" si="113"/>
        <v>8861.8421052631602</v>
      </c>
      <c r="GY11">
        <v>13.4</v>
      </c>
      <c r="GZ11">
        <v>13.4</v>
      </c>
      <c r="HA11">
        <v>14.3</v>
      </c>
      <c r="HB11">
        <v>14.8</v>
      </c>
      <c r="HC11">
        <v>14.3</v>
      </c>
      <c r="HD11">
        <v>12.5</v>
      </c>
      <c r="HE11">
        <v>10</v>
      </c>
      <c r="HF11">
        <v>0</v>
      </c>
      <c r="HG11">
        <f t="shared" si="114"/>
        <v>6.7164179104477642</v>
      </c>
      <c r="HH11">
        <f t="shared" si="115"/>
        <v>10.447761194029853</v>
      </c>
      <c r="HI11">
        <f t="shared" si="116"/>
        <v>6.7164179104477642</v>
      </c>
      <c r="HJ11">
        <f t="shared" si="117"/>
        <v>-6.7164179104477642</v>
      </c>
      <c r="HK11">
        <f t="shared" si="118"/>
        <v>-25.373134328358208</v>
      </c>
      <c r="HL11">
        <f t="shared" si="119"/>
        <v>156.7164179104478</v>
      </c>
      <c r="HM11">
        <f t="shared" si="120"/>
        <v>414.1791044776121</v>
      </c>
      <c r="HN11">
        <f t="shared" si="121"/>
        <v>414.1791044776121</v>
      </c>
      <c r="HO11">
        <f t="shared" si="122"/>
        <v>-16914.179104477615</v>
      </c>
      <c r="HP11">
        <v>0.82</v>
      </c>
      <c r="HQ11">
        <v>0.82</v>
      </c>
      <c r="HR11">
        <v>1.07</v>
      </c>
      <c r="HS11">
        <v>1.04</v>
      </c>
      <c r="HT11">
        <v>0.93</v>
      </c>
      <c r="HU11">
        <v>0.77</v>
      </c>
      <c r="HV11">
        <v>0.83</v>
      </c>
      <c r="HW11">
        <v>0</v>
      </c>
      <c r="HX11">
        <f t="shared" si="156"/>
        <v>30.487804878048795</v>
      </c>
      <c r="HY11">
        <f t="shared" si="123"/>
        <v>26.82926829268294</v>
      </c>
      <c r="HZ11">
        <f t="shared" si="124"/>
        <v>13.414634146341475</v>
      </c>
      <c r="IA11">
        <f t="shared" si="125"/>
        <v>-6.0975609756097482</v>
      </c>
      <c r="IB11">
        <f t="shared" si="126"/>
        <v>1.2195121951219523</v>
      </c>
      <c r="IC11">
        <f t="shared" si="127"/>
        <v>402.43902439024407</v>
      </c>
      <c r="ID11">
        <f t="shared" si="128"/>
        <v>1006.0975609756103</v>
      </c>
      <c r="IE11">
        <f t="shared" si="129"/>
        <v>2103.6585365853693</v>
      </c>
      <c r="IF11">
        <f t="shared" si="130"/>
        <v>-530.48780487804061</v>
      </c>
      <c r="IG11">
        <v>47.1</v>
      </c>
      <c r="IH11">
        <v>47.1</v>
      </c>
      <c r="II11">
        <v>46</v>
      </c>
      <c r="IJ11">
        <v>43.5</v>
      </c>
      <c r="IK11">
        <v>44.2</v>
      </c>
      <c r="IL11">
        <v>36</v>
      </c>
      <c r="IM11">
        <v>55.8</v>
      </c>
      <c r="IN11">
        <v>0</v>
      </c>
      <c r="IO11">
        <f t="shared" si="0"/>
        <v>-2.3354564755838672</v>
      </c>
      <c r="IP11">
        <f t="shared" si="1"/>
        <v>-7.6433121019108308</v>
      </c>
      <c r="IQ11">
        <f t="shared" si="2"/>
        <v>-6.157112526539275</v>
      </c>
      <c r="IR11">
        <f t="shared" si="3"/>
        <v>-23.566878980891723</v>
      </c>
      <c r="IS11">
        <f t="shared" si="4"/>
        <v>18.471337579617824</v>
      </c>
      <c r="IT11">
        <f t="shared" si="131"/>
        <v>-114.64968152866246</v>
      </c>
      <c r="IU11">
        <f t="shared" si="132"/>
        <v>-321.656050955414</v>
      </c>
      <c r="IV11">
        <f t="shared" si="133"/>
        <v>-4780.2547770700639</v>
      </c>
      <c r="IW11">
        <f t="shared" si="134"/>
        <v>-7531.8471337579685</v>
      </c>
      <c r="IX11">
        <v>11.5</v>
      </c>
      <c r="IY11">
        <v>11.5</v>
      </c>
      <c r="IZ11">
        <v>10.700000000000003</v>
      </c>
      <c r="JA11">
        <v>9.8999999999999986</v>
      </c>
      <c r="JB11">
        <v>9.6999999999999957</v>
      </c>
      <c r="JC11">
        <v>9.1000000000000014</v>
      </c>
      <c r="JD11">
        <v>7.2000000000000028</v>
      </c>
      <c r="JE11">
        <v>0</v>
      </c>
      <c r="JF11">
        <f t="shared" si="135"/>
        <v>-6.9565217391304097</v>
      </c>
      <c r="JG11">
        <f t="shared" si="136"/>
        <v>-13.913043478260882</v>
      </c>
      <c r="JH11">
        <f t="shared" si="137"/>
        <v>-15.652173913043516</v>
      </c>
      <c r="JI11">
        <f t="shared" si="138"/>
        <v>-20.86956521739129</v>
      </c>
      <c r="JJ11">
        <f t="shared" si="139"/>
        <v>-37.391304347826058</v>
      </c>
      <c r="JK11">
        <f t="shared" si="140"/>
        <v>-208.69565217391323</v>
      </c>
      <c r="JL11">
        <f t="shared" si="164"/>
        <v>-652.17391304347916</v>
      </c>
      <c r="JM11">
        <f t="shared" si="5"/>
        <v>-6130.4347826087005</v>
      </c>
      <c r="JN11">
        <f t="shared" si="6"/>
        <v>-37591.304347826066</v>
      </c>
      <c r="JO11">
        <f t="shared" si="7"/>
        <v>0.24416135881104034</v>
      </c>
      <c r="JP11">
        <f t="shared" si="8"/>
        <v>0.24416135881104034</v>
      </c>
      <c r="JQ11">
        <f t="shared" si="9"/>
        <v>0.23260869565217399</v>
      </c>
      <c r="JR11">
        <f t="shared" si="10"/>
        <v>0.22758620689655168</v>
      </c>
      <c r="JS11">
        <f t="shared" si="11"/>
        <v>0.21945701357466052</v>
      </c>
      <c r="JT11">
        <f t="shared" si="12"/>
        <v>0.25277777777777782</v>
      </c>
      <c r="JU11">
        <f t="shared" si="13"/>
        <v>0.12903225806451618</v>
      </c>
      <c r="JV11">
        <v>0</v>
      </c>
      <c r="JW11">
        <f t="shared" si="142"/>
        <v>-4.7315689981096112</v>
      </c>
      <c r="JX11">
        <f t="shared" si="143"/>
        <v>-6.7886056971514428</v>
      </c>
      <c r="JY11">
        <f t="shared" si="144"/>
        <v>-10.118040527247734</v>
      </c>
      <c r="JZ11">
        <f t="shared" si="145"/>
        <v>3.5289855072463947</v>
      </c>
      <c r="KA11">
        <f t="shared" si="146"/>
        <v>-47.152875175315543</v>
      </c>
      <c r="KB11">
        <f t="shared" si="147"/>
        <v>-101.82908545727165</v>
      </c>
      <c r="KC11">
        <f t="shared" si="148"/>
        <v>-355.42877882325928</v>
      </c>
      <c r="KD11">
        <f t="shared" si="149"/>
        <v>-1343.7870318234602</v>
      </c>
      <c r="KE11">
        <f t="shared" si="150"/>
        <v>-24900.687452580798</v>
      </c>
    </row>
    <row r="12" spans="1:291" ht="31.5" customHeight="1">
      <c r="A12">
        <v>11</v>
      </c>
      <c r="B12">
        <v>42.8</v>
      </c>
      <c r="C12">
        <v>19</v>
      </c>
      <c r="D12" t="s">
        <v>4</v>
      </c>
      <c r="E12" s="11">
        <v>0</v>
      </c>
      <c r="F12" s="11">
        <v>0</v>
      </c>
      <c r="G12" s="11">
        <v>1</v>
      </c>
      <c r="H12" s="11">
        <v>0</v>
      </c>
      <c r="I12" s="11">
        <v>1</v>
      </c>
      <c r="J12" s="11">
        <v>1</v>
      </c>
      <c r="K12">
        <v>21</v>
      </c>
      <c r="L12">
        <v>7</v>
      </c>
      <c r="M12">
        <v>138</v>
      </c>
      <c r="N12">
        <v>67</v>
      </c>
      <c r="O12">
        <v>12</v>
      </c>
      <c r="P12">
        <v>4.0999999999999996</v>
      </c>
      <c r="Q12">
        <v>13</v>
      </c>
      <c r="R12">
        <v>0.61</v>
      </c>
      <c r="S12">
        <v>70.5</v>
      </c>
      <c r="U12">
        <v>1</v>
      </c>
      <c r="Y12">
        <v>4.9000000000000004</v>
      </c>
      <c r="Z12">
        <v>189</v>
      </c>
      <c r="AD12">
        <v>70.5</v>
      </c>
      <c r="AE12">
        <v>65.8</v>
      </c>
      <c r="AF12">
        <f t="shared" si="14"/>
        <v>-6.6666666666666705</v>
      </c>
      <c r="AG12">
        <v>13</v>
      </c>
      <c r="AH12">
        <v>5</v>
      </c>
      <c r="AI12">
        <v>5</v>
      </c>
      <c r="AJ12" t="s">
        <v>14</v>
      </c>
      <c r="AK12">
        <v>0</v>
      </c>
      <c r="AL12">
        <v>0.28245659497279085</v>
      </c>
      <c r="AM12">
        <v>0.28245659497279085</v>
      </c>
      <c r="AN12">
        <v>4.4054054054054053</v>
      </c>
      <c r="AO12">
        <v>0.61366061899679836</v>
      </c>
      <c r="AP12">
        <v>0.37709168041480084</v>
      </c>
      <c r="AQ12">
        <v>0.45602605863192186</v>
      </c>
      <c r="AR12">
        <f t="shared" si="15"/>
        <v>70.317930005672935</v>
      </c>
      <c r="AS12">
        <f t="shared" si="16"/>
        <v>145.60392037170598</v>
      </c>
      <c r="AT12">
        <f t="shared" si="158"/>
        <v>294.21676528344585</v>
      </c>
      <c r="AU12">
        <f t="shared" si="18"/>
        <v>744.10034436867613</v>
      </c>
      <c r="AV12">
        <v>0</v>
      </c>
      <c r="AW12">
        <f t="shared" si="19"/>
        <v>1459.6751797669231</v>
      </c>
      <c r="AX12">
        <f t="shared" si="157"/>
        <v>117.25837878060963</v>
      </c>
      <c r="AY12">
        <f t="shared" si="20"/>
        <v>33.504293093643724</v>
      </c>
      <c r="AZ12">
        <f t="shared" si="21"/>
        <v>61.449959656934553</v>
      </c>
      <c r="BA12">
        <f t="shared" si="22"/>
        <v>21895.127696503845</v>
      </c>
      <c r="BB12">
        <f t="shared" si="151"/>
        <v>45549.131074716832</v>
      </c>
      <c r="BC12">
        <f t="shared" si="23"/>
        <v>68163.531855854832</v>
      </c>
      <c r="BD12">
        <f t="shared" si="152"/>
        <v>119438.8283411671</v>
      </c>
      <c r="BE12">
        <v>0.1577402787967718</v>
      </c>
      <c r="BF12">
        <v>0.1577402787967718</v>
      </c>
      <c r="BG12">
        <v>0.55329536208299435</v>
      </c>
      <c r="BH12">
        <v>0.28029445073612685</v>
      </c>
      <c r="BI12">
        <v>0.29989868287740629</v>
      </c>
      <c r="BJ12">
        <v>0.33449680046538682</v>
      </c>
      <c r="BK12">
        <f t="shared" si="24"/>
        <v>10.665534613196492</v>
      </c>
      <c r="BL12">
        <f t="shared" si="25"/>
        <v>23.169381805483312</v>
      </c>
      <c r="BM12">
        <f t="shared" si="159"/>
        <v>110.19835184751328</v>
      </c>
      <c r="BN12">
        <f t="shared" si="27"/>
        <v>452.7719128526216</v>
      </c>
      <c r="BO12">
        <v>0</v>
      </c>
      <c r="BP12">
        <f t="shared" si="28"/>
        <v>250.76352489261464</v>
      </c>
      <c r="BQ12">
        <f t="shared" si="29"/>
        <v>77.693644815507426</v>
      </c>
      <c r="BR12">
        <f t="shared" si="153"/>
        <v>90.121816168327825</v>
      </c>
      <c r="BS12">
        <f t="shared" si="30"/>
        <v>112.05541350433596</v>
      </c>
      <c r="BT12">
        <f t="shared" si="31"/>
        <v>3761.4528733892198</v>
      </c>
      <c r="BU12">
        <f t="shared" si="32"/>
        <v>8688.3104190110516</v>
      </c>
      <c r="BV12">
        <f t="shared" si="33"/>
        <v>33860.629566586336</v>
      </c>
      <c r="BW12">
        <f t="shared" si="34"/>
        <v>143036.33358982476</v>
      </c>
      <c r="BX12">
        <v>5.5454781031355269</v>
      </c>
      <c r="BY12">
        <v>5.5454781031355269</v>
      </c>
      <c r="BZ12">
        <v>30.54054054054054</v>
      </c>
      <c r="CA12">
        <v>9.9252934898612608</v>
      </c>
      <c r="CB12">
        <v>80.603346688663677</v>
      </c>
      <c r="CC12">
        <v>114.00651465798046</v>
      </c>
      <c r="CD12">
        <f t="shared" si="35"/>
        <v>541.29027965514103</v>
      </c>
      <c r="CE12">
        <f t="shared" si="36"/>
        <v>1148.2777901111681</v>
      </c>
      <c r="CF12">
        <f t="shared" si="160"/>
        <v>14727.573816889908</v>
      </c>
      <c r="CG12">
        <f t="shared" si="38"/>
        <v>119816.89894407775</v>
      </c>
      <c r="CH12">
        <v>0</v>
      </c>
      <c r="CI12">
        <f t="shared" si="39"/>
        <v>450.72871937357928</v>
      </c>
      <c r="CJ12">
        <f t="shared" si="40"/>
        <v>78.979941950348646</v>
      </c>
      <c r="CK12">
        <f t="shared" si="41"/>
        <v>1353.4967984652017</v>
      </c>
      <c r="CL12">
        <f t="shared" si="42"/>
        <v>1955.8464489025544</v>
      </c>
      <c r="CM12">
        <f t="shared" si="43"/>
        <v>6760.9307906036893</v>
      </c>
      <c r="CN12">
        <f t="shared" si="44"/>
        <v>14706.560710462607</v>
      </c>
      <c r="CO12">
        <f t="shared" si="45"/>
        <v>229578.07177279514</v>
      </c>
      <c r="CP12">
        <f t="shared" si="46"/>
        <v>2016623.4253513834</v>
      </c>
      <c r="CQ12">
        <v>8.767424798239178</v>
      </c>
      <c r="CR12">
        <v>8.767424798239178</v>
      </c>
      <c r="CS12">
        <v>7.5671277461350694</v>
      </c>
      <c r="CT12">
        <v>5.3793884484711212</v>
      </c>
      <c r="CU12">
        <v>72.137791286727449</v>
      </c>
      <c r="CV12">
        <v>109.36591041303082</v>
      </c>
      <c r="CW12">
        <f t="shared" si="47"/>
        <v>245.01828816561371</v>
      </c>
      <c r="CX12">
        <f t="shared" si="154"/>
        <v>439.21603108470651</v>
      </c>
      <c r="CY12">
        <f t="shared" si="161"/>
        <v>12066.792991364491</v>
      </c>
      <c r="CZ12">
        <f t="shared" si="49"/>
        <v>110078.79190923396</v>
      </c>
      <c r="DA12">
        <v>0</v>
      </c>
      <c r="DB12">
        <f t="shared" si="50"/>
        <v>-13.690417422743934</v>
      </c>
      <c r="DC12">
        <f t="shared" si="51"/>
        <v>-38.643460625387966</v>
      </c>
      <c r="DD12">
        <f t="shared" si="52"/>
        <v>722.79338513648133</v>
      </c>
      <c r="DE12">
        <f t="shared" si="53"/>
        <v>1147.4120158406779</v>
      </c>
      <c r="DF12">
        <f t="shared" si="54"/>
        <v>-205.35626134115901</v>
      </c>
      <c r="DG12">
        <f t="shared" si="55"/>
        <v>-990.36443206313754</v>
      </c>
      <c r="DH12">
        <f t="shared" si="56"/>
        <v>101632.12424460085</v>
      </c>
      <c r="DI12">
        <f t="shared" si="57"/>
        <v>1111543.0407722667</v>
      </c>
      <c r="DJ12">
        <v>0.29541331951282712</v>
      </c>
      <c r="DK12">
        <v>0.29541331951282712</v>
      </c>
      <c r="DL12">
        <v>1.2972972972972971</v>
      </c>
      <c r="DM12">
        <v>0.60298826040554976</v>
      </c>
      <c r="DN12">
        <v>0.33231204336554326</v>
      </c>
      <c r="DO12">
        <v>0.19543973941368079</v>
      </c>
      <c r="DP12">
        <f t="shared" si="58"/>
        <v>23.890659252151863</v>
      </c>
      <c r="DQ12">
        <f t="shared" si="59"/>
        <v>52.394942617694568</v>
      </c>
      <c r="DR12">
        <f t="shared" si="162"/>
        <v>192.68998818335851</v>
      </c>
      <c r="DS12">
        <f t="shared" si="61"/>
        <v>477.67595088413952</v>
      </c>
      <c r="DT12">
        <v>0</v>
      </c>
      <c r="DU12">
        <f t="shared" si="62"/>
        <v>339.14651493598865</v>
      </c>
      <c r="DV12">
        <f t="shared" si="63"/>
        <v>104.11681551798392</v>
      </c>
      <c r="DW12">
        <f t="shared" si="64"/>
        <v>12.490541697160667</v>
      </c>
      <c r="DX12">
        <f t="shared" si="65"/>
        <v>-33.841933824789976</v>
      </c>
      <c r="DY12">
        <f t="shared" si="66"/>
        <v>5087.1977240398301</v>
      </c>
      <c r="DZ12">
        <f t="shared" si="67"/>
        <v>11736.147680849419</v>
      </c>
      <c r="EA12">
        <f t="shared" si="68"/>
        <v>29227.251263121107</v>
      </c>
      <c r="EB12">
        <f t="shared" si="69"/>
        <v>17697.499514201278</v>
      </c>
      <c r="EC12">
        <v>0.18708730741012469</v>
      </c>
      <c r="ED12">
        <v>0.18708730741012469</v>
      </c>
      <c r="EE12">
        <v>0.30919446704637915</v>
      </c>
      <c r="EF12">
        <v>0.27463193657984142</v>
      </c>
      <c r="EG12">
        <v>0.33232016210739612</v>
      </c>
      <c r="EH12">
        <v>0.13961605584642231</v>
      </c>
      <c r="EI12">
        <f t="shared" si="70"/>
        <v>7.4442266168475575</v>
      </c>
      <c r="EJ12">
        <f t="shared" si="71"/>
        <v>16.201622671240866</v>
      </c>
      <c r="EK12">
        <f t="shared" si="163"/>
        <v>107.2444374743265</v>
      </c>
      <c r="EL12">
        <f t="shared" si="73"/>
        <v>362.08999516938843</v>
      </c>
      <c r="EM12">
        <v>0</v>
      </c>
      <c r="EN12">
        <f t="shared" si="74"/>
        <v>65.267473954594053</v>
      </c>
      <c r="EO12">
        <f t="shared" si="75"/>
        <v>46.79346257189173</v>
      </c>
      <c r="EP12">
        <f t="shared" si="76"/>
        <v>77.628384687208225</v>
      </c>
      <c r="EQ12">
        <f t="shared" si="77"/>
        <v>-25.373849365226025</v>
      </c>
      <c r="ER12">
        <f t="shared" si="78"/>
        <v>979.0121093189108</v>
      </c>
      <c r="ES12">
        <f t="shared" si="79"/>
        <v>2659.9261572161977</v>
      </c>
      <c r="ET12">
        <f t="shared" si="80"/>
        <v>21323.20324608119</v>
      </c>
      <c r="EU12">
        <f t="shared" si="81"/>
        <v>49540.65231995158</v>
      </c>
      <c r="EV12">
        <v>10.779994817310182</v>
      </c>
      <c r="EW12">
        <v>10.779994817310182</v>
      </c>
      <c r="EX12">
        <v>182.70270270270268</v>
      </c>
      <c r="EY12">
        <v>24.706510138740665</v>
      </c>
      <c r="EZ12">
        <v>8.9559274098515207</v>
      </c>
      <c r="FA12">
        <v>7.3289902280130299</v>
      </c>
      <c r="FB12">
        <f t="shared" si="155"/>
        <v>2902.2404628001927</v>
      </c>
      <c r="FC12">
        <f t="shared" si="82"/>
        <v>6013.3786554218432</v>
      </c>
      <c r="FD12">
        <f t="shared" si="83"/>
        <v>11062.744287710671</v>
      </c>
      <c r="FE12">
        <f t="shared" si="84"/>
        <v>19856.599812157532</v>
      </c>
      <c r="FF12">
        <v>0</v>
      </c>
      <c r="FG12">
        <f t="shared" si="85"/>
        <v>1594.8310810810813</v>
      </c>
      <c r="FH12">
        <f t="shared" si="86"/>
        <v>129.1885159264429</v>
      </c>
      <c r="FI12">
        <f t="shared" si="87"/>
        <v>-16.920856070632155</v>
      </c>
      <c r="FJ12">
        <f t="shared" si="88"/>
        <v>-32.013044976196426</v>
      </c>
      <c r="FK12">
        <f t="shared" si="89"/>
        <v>23922.46621621622</v>
      </c>
      <c r="FL12">
        <f t="shared" si="90"/>
        <v>49782.760171329079</v>
      </c>
      <c r="FM12">
        <f t="shared" si="91"/>
        <v>66622.909149700688</v>
      </c>
      <c r="FN12">
        <f t="shared" si="92"/>
        <v>40198.602584413253</v>
      </c>
      <c r="FO12">
        <v>9.9046221570066031</v>
      </c>
      <c r="FP12">
        <v>9.9046221570066031</v>
      </c>
      <c r="FQ12">
        <v>34.74369406021156</v>
      </c>
      <c r="FR12">
        <v>10.673839184597961</v>
      </c>
      <c r="FS12">
        <v>8.7335359675785202</v>
      </c>
      <c r="FT12">
        <v>4.3048283885980219</v>
      </c>
      <c r="FU12">
        <f t="shared" si="93"/>
        <v>669.7247432582725</v>
      </c>
      <c r="FV12">
        <f t="shared" si="94"/>
        <v>1350.9877419304153</v>
      </c>
      <c r="FW12">
        <f t="shared" si="95"/>
        <v>4262.0940147568872</v>
      </c>
      <c r="FX12">
        <f t="shared" si="96"/>
        <v>11302.81076709222</v>
      </c>
      <c r="FY12">
        <v>0</v>
      </c>
      <c r="FZ12">
        <f t="shared" si="97"/>
        <v>250.78262965976558</v>
      </c>
      <c r="GA12">
        <f t="shared" si="98"/>
        <v>7.7662430267186719</v>
      </c>
      <c r="GB12">
        <f t="shared" si="99"/>
        <v>-11.823633156966496</v>
      </c>
      <c r="GC12">
        <f t="shared" si="100"/>
        <v>-56.537177084006643</v>
      </c>
      <c r="GD12">
        <f t="shared" si="101"/>
        <v>3761.7394448964837</v>
      </c>
      <c r="GE12">
        <f t="shared" si="102"/>
        <v>11401.711980090231</v>
      </c>
      <c r="GF12">
        <f t="shared" si="103"/>
        <v>10793.103460553057</v>
      </c>
      <c r="GG12">
        <f t="shared" si="104"/>
        <v>-26121.734069572434</v>
      </c>
      <c r="GH12">
        <v>0.63</v>
      </c>
      <c r="GI12">
        <v>0.63</v>
      </c>
      <c r="GJ12">
        <v>0.75</v>
      </c>
      <c r="GK12">
        <v>0.77</v>
      </c>
      <c r="GL12">
        <v>0.78</v>
      </c>
      <c r="GM12">
        <v>0.62</v>
      </c>
      <c r="GN12">
        <v>0.49</v>
      </c>
      <c r="GO12">
        <v>0</v>
      </c>
      <c r="GP12">
        <f t="shared" si="105"/>
        <v>19.047619047619047</v>
      </c>
      <c r="GQ12">
        <f t="shared" si="106"/>
        <v>22.222222222222225</v>
      </c>
      <c r="GR12">
        <f t="shared" si="107"/>
        <v>23.809523809523814</v>
      </c>
      <c r="GS12">
        <f t="shared" si="108"/>
        <v>-1.5873015873015885</v>
      </c>
      <c r="GT12">
        <f t="shared" si="109"/>
        <v>-22.222222222222225</v>
      </c>
      <c r="GU12">
        <f t="shared" si="110"/>
        <v>333.33333333333337</v>
      </c>
      <c r="GV12">
        <f t="shared" si="111"/>
        <v>1023.809523809524</v>
      </c>
      <c r="GW12">
        <f t="shared" si="112"/>
        <v>4357.1428571428578</v>
      </c>
      <c r="GX12">
        <f t="shared" si="113"/>
        <v>-8500</v>
      </c>
      <c r="GY12">
        <v>16.100000000000001</v>
      </c>
      <c r="GZ12">
        <v>16.100000000000001</v>
      </c>
      <c r="HA12">
        <v>16.100000000000001</v>
      </c>
      <c r="HB12">
        <v>16.7</v>
      </c>
      <c r="HC12">
        <v>16.7</v>
      </c>
      <c r="HD12">
        <v>15.5</v>
      </c>
      <c r="HE12">
        <v>12</v>
      </c>
      <c r="HF12">
        <v>0</v>
      </c>
      <c r="HG12">
        <f t="shared" si="114"/>
        <v>0</v>
      </c>
      <c r="HH12">
        <f t="shared" si="115"/>
        <v>3.7267080745341477</v>
      </c>
      <c r="HI12">
        <f t="shared" si="116"/>
        <v>3.7267080745341477</v>
      </c>
      <c r="HJ12">
        <f t="shared" si="117"/>
        <v>-3.7267080745341699</v>
      </c>
      <c r="HK12">
        <f t="shared" si="118"/>
        <v>-25.465838509316779</v>
      </c>
      <c r="HL12">
        <f t="shared" si="119"/>
        <v>55.900621118012218</v>
      </c>
      <c r="HM12">
        <f t="shared" si="120"/>
        <v>167.70186335403665</v>
      </c>
      <c r="HN12">
        <f t="shared" si="121"/>
        <v>167.70186335403332</v>
      </c>
      <c r="HO12">
        <f t="shared" si="122"/>
        <v>-15596.273291925478</v>
      </c>
      <c r="HP12">
        <v>0.96</v>
      </c>
      <c r="HQ12">
        <v>0.96</v>
      </c>
      <c r="HR12">
        <v>1.21</v>
      </c>
      <c r="HS12">
        <v>1.2</v>
      </c>
      <c r="HT12">
        <v>1.1100000000000001</v>
      </c>
      <c r="HU12">
        <v>0.85</v>
      </c>
      <c r="HV12">
        <v>0.76</v>
      </c>
      <c r="HW12">
        <v>0</v>
      </c>
      <c r="HX12">
        <f t="shared" si="156"/>
        <v>26.041666666666668</v>
      </c>
      <c r="HY12">
        <f t="shared" si="123"/>
        <v>25</v>
      </c>
      <c r="HZ12">
        <f t="shared" si="124"/>
        <v>15.625000000000014</v>
      </c>
      <c r="IA12">
        <f t="shared" si="125"/>
        <v>-11.458333333333332</v>
      </c>
      <c r="IB12">
        <f t="shared" si="126"/>
        <v>-20.833333333333329</v>
      </c>
      <c r="IC12">
        <f t="shared" si="127"/>
        <v>375</v>
      </c>
      <c r="ID12">
        <f t="shared" si="128"/>
        <v>984.37500000000023</v>
      </c>
      <c r="IE12">
        <f t="shared" si="129"/>
        <v>1609.3750000000025</v>
      </c>
      <c r="IF12">
        <f t="shared" si="130"/>
        <v>-15828.124999999995</v>
      </c>
      <c r="IG12">
        <v>20.7</v>
      </c>
      <c r="IH12">
        <v>20.7</v>
      </c>
      <c r="II12">
        <v>18.2</v>
      </c>
      <c r="IJ12">
        <v>18.2</v>
      </c>
      <c r="IK12">
        <v>18.2</v>
      </c>
      <c r="IL12">
        <v>20</v>
      </c>
      <c r="IM12">
        <v>29.7</v>
      </c>
      <c r="IN12">
        <v>0</v>
      </c>
      <c r="IO12">
        <f t="shared" si="0"/>
        <v>-12.077294685990339</v>
      </c>
      <c r="IP12">
        <f t="shared" si="1"/>
        <v>-12.077294685990339</v>
      </c>
      <c r="IQ12">
        <f t="shared" si="2"/>
        <v>-12.077294685990339</v>
      </c>
      <c r="IR12">
        <f t="shared" si="3"/>
        <v>-3.3816425120772915</v>
      </c>
      <c r="IS12">
        <f t="shared" si="4"/>
        <v>43.478260869565219</v>
      </c>
      <c r="IT12">
        <f t="shared" si="131"/>
        <v>-181.15942028985506</v>
      </c>
      <c r="IU12">
        <f t="shared" si="132"/>
        <v>-543.47826086956525</v>
      </c>
      <c r="IV12">
        <f t="shared" si="133"/>
        <v>-2862.31884057971</v>
      </c>
      <c r="IW12">
        <f t="shared" si="134"/>
        <v>18789.855072463768</v>
      </c>
      <c r="IX12">
        <v>11.900000000000002</v>
      </c>
      <c r="IY12">
        <v>11.900000000000002</v>
      </c>
      <c r="IZ12">
        <v>11.3</v>
      </c>
      <c r="JA12">
        <v>11.400000000000002</v>
      </c>
      <c r="JB12">
        <v>10.400000000000002</v>
      </c>
      <c r="JC12">
        <v>5</v>
      </c>
      <c r="JD12">
        <v>3.8000000000000007</v>
      </c>
      <c r="JE12">
        <v>0</v>
      </c>
      <c r="JF12">
        <f t="shared" si="135"/>
        <v>-5.0420168067227005</v>
      </c>
      <c r="JG12">
        <f t="shared" si="136"/>
        <v>-4.2016806722689068</v>
      </c>
      <c r="JH12">
        <f t="shared" si="137"/>
        <v>-12.605042016806719</v>
      </c>
      <c r="JI12">
        <f t="shared" si="138"/>
        <v>-57.983193277310932</v>
      </c>
      <c r="JJ12">
        <f t="shared" si="139"/>
        <v>-68.067226890756302</v>
      </c>
      <c r="JK12">
        <f t="shared" si="140"/>
        <v>-63.025210084033603</v>
      </c>
      <c r="JL12">
        <f t="shared" si="164"/>
        <v>-315.12605042016799</v>
      </c>
      <c r="JM12">
        <f t="shared" si="5"/>
        <v>-10903.361344537816</v>
      </c>
      <c r="JN12">
        <f t="shared" si="6"/>
        <v>-78970.588235294126</v>
      </c>
      <c r="JO12">
        <f t="shared" si="7"/>
        <v>0.57487922705314021</v>
      </c>
      <c r="JP12">
        <f t="shared" si="8"/>
        <v>0.57487922705314021</v>
      </c>
      <c r="JQ12">
        <f t="shared" si="9"/>
        <v>0.62087912087912089</v>
      </c>
      <c r="JR12">
        <f t="shared" si="10"/>
        <v>0.62637362637362648</v>
      </c>
      <c r="JS12">
        <f t="shared" si="11"/>
        <v>0.57142857142857162</v>
      </c>
      <c r="JT12">
        <f t="shared" si="12"/>
        <v>0.25</v>
      </c>
      <c r="JU12">
        <f t="shared" si="13"/>
        <v>0.12794612794612797</v>
      </c>
      <c r="JV12">
        <v>0</v>
      </c>
      <c r="JW12">
        <f t="shared" si="142"/>
        <v>8.0016622033428568</v>
      </c>
      <c r="JX12">
        <f t="shared" si="143"/>
        <v>8.9574291254963487</v>
      </c>
      <c r="JY12">
        <f t="shared" si="144"/>
        <v>-0.60024009603840134</v>
      </c>
      <c r="JZ12">
        <f t="shared" si="145"/>
        <v>-56.512605042016816</v>
      </c>
      <c r="KA12">
        <f t="shared" si="146"/>
        <v>-77.743824802648334</v>
      </c>
      <c r="KB12">
        <f t="shared" si="147"/>
        <v>134.36143688244522</v>
      </c>
      <c r="KC12">
        <f t="shared" si="148"/>
        <v>259.71927232431443</v>
      </c>
      <c r="KD12">
        <f t="shared" si="149"/>
        <v>-8307.2074983839666</v>
      </c>
      <c r="KE12">
        <f t="shared" si="150"/>
        <v>-80805.679614503155</v>
      </c>
    </row>
    <row r="13" spans="1:291" ht="31.5" customHeight="1">
      <c r="A13">
        <v>12</v>
      </c>
      <c r="B13">
        <v>81</v>
      </c>
      <c r="C13">
        <v>30.4</v>
      </c>
      <c r="D13" t="s">
        <v>4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1</v>
      </c>
      <c r="K13">
        <v>20</v>
      </c>
      <c r="L13">
        <v>8</v>
      </c>
      <c r="M13">
        <v>142</v>
      </c>
      <c r="N13">
        <v>79</v>
      </c>
      <c r="O13">
        <v>14.1</v>
      </c>
      <c r="P13">
        <v>4.2</v>
      </c>
      <c r="Q13">
        <v>15</v>
      </c>
      <c r="R13">
        <v>0.88</v>
      </c>
      <c r="S13" s="3">
        <v>63</v>
      </c>
      <c r="U13">
        <v>1</v>
      </c>
      <c r="Y13" s="3">
        <v>6</v>
      </c>
      <c r="Z13">
        <v>181</v>
      </c>
      <c r="AD13">
        <v>63</v>
      </c>
      <c r="AE13">
        <v>47</v>
      </c>
      <c r="AF13">
        <f t="shared" si="14"/>
        <v>-25.396825396825395</v>
      </c>
      <c r="AG13">
        <v>21</v>
      </c>
      <c r="AH13">
        <v>12</v>
      </c>
      <c r="AI13">
        <v>7</v>
      </c>
      <c r="AJ13" t="s">
        <v>14</v>
      </c>
      <c r="AK13">
        <v>0</v>
      </c>
      <c r="AL13">
        <v>0</v>
      </c>
      <c r="AM13">
        <v>0</v>
      </c>
      <c r="AN13">
        <v>0.77212261422787742</v>
      </c>
      <c r="AO13">
        <v>0.61448900388098315</v>
      </c>
      <c r="AP13">
        <v>0.18083440125302574</v>
      </c>
      <c r="AQ13">
        <v>0.27695768311542246</v>
      </c>
      <c r="AR13">
        <f t="shared" si="15"/>
        <v>11.581839213418162</v>
      </c>
      <c r="AS13">
        <f t="shared" si="16"/>
        <v>32.381013485051071</v>
      </c>
      <c r="AT13">
        <f t="shared" si="158"/>
        <v>151.67952425515239</v>
      </c>
      <c r="AU13">
        <f t="shared" si="18"/>
        <v>398.8872498141144</v>
      </c>
      <c r="AV13">
        <v>0</v>
      </c>
      <c r="AW13" t="e">
        <f t="shared" si="19"/>
        <v>#DIV/0!</v>
      </c>
      <c r="AX13" t="e">
        <f t="shared" si="157"/>
        <v>#DIV/0!</v>
      </c>
      <c r="AY13" t="e">
        <f t="shared" si="20"/>
        <v>#DIV/0!</v>
      </c>
      <c r="AZ13" t="e">
        <f t="shared" si="21"/>
        <v>#DIV/0!</v>
      </c>
      <c r="BA13" t="e">
        <f t="shared" si="22"/>
        <v>#DIV/0!</v>
      </c>
      <c r="BB13" t="e">
        <f t="shared" si="151"/>
        <v>#DIV/0!</v>
      </c>
      <c r="BC13" t="e">
        <f t="shared" si="23"/>
        <v>#DIV/0!</v>
      </c>
      <c r="BD13" t="e">
        <f t="shared" si="152"/>
        <v>#DIV/0!</v>
      </c>
      <c r="BE13">
        <v>0</v>
      </c>
      <c r="BF13">
        <v>0</v>
      </c>
      <c r="BG13">
        <v>8.0538878313076573E-2</v>
      </c>
      <c r="BH13">
        <v>9.5627361764479071E-2</v>
      </c>
      <c r="BI13">
        <v>4.6570169918187541E-2</v>
      </c>
      <c r="BJ13">
        <v>0.13747228381374724</v>
      </c>
      <c r="BK13">
        <f t="shared" si="24"/>
        <v>1.2080831746961487</v>
      </c>
      <c r="BL13">
        <f t="shared" si="25"/>
        <v>3.8505767758594835</v>
      </c>
      <c r="BM13">
        <f t="shared" si="159"/>
        <v>25.180206528259475</v>
      </c>
      <c r="BN13">
        <f t="shared" si="27"/>
        <v>124.56313154350426</v>
      </c>
      <c r="BO13">
        <v>0</v>
      </c>
      <c r="BP13" t="e">
        <f t="shared" si="28"/>
        <v>#DIV/0!</v>
      </c>
      <c r="BQ13" t="e">
        <f t="shared" si="29"/>
        <v>#DIV/0!</v>
      </c>
      <c r="BR13" t="e">
        <f t="shared" si="153"/>
        <v>#DIV/0!</v>
      </c>
      <c r="BS13" t="e">
        <f t="shared" si="30"/>
        <v>#DIV/0!</v>
      </c>
      <c r="BT13" t="e">
        <f t="shared" si="31"/>
        <v>#DIV/0!</v>
      </c>
      <c r="BU13" t="e">
        <f t="shared" si="32"/>
        <v>#DIV/0!</v>
      </c>
      <c r="BV13" t="e">
        <f t="shared" si="33"/>
        <v>#DIV/0!</v>
      </c>
      <c r="BW13" t="e">
        <f t="shared" si="34"/>
        <v>#DIV/0!</v>
      </c>
      <c r="BX13">
        <v>4.1265474552957357</v>
      </c>
      <c r="BY13">
        <v>4.1265474552957357</v>
      </c>
      <c r="BZ13">
        <v>3.5858877964141125</v>
      </c>
      <c r="CA13">
        <v>2.8783958602846051</v>
      </c>
      <c r="CB13">
        <v>4.5991741421045136</v>
      </c>
      <c r="CC13">
        <v>7.6339097427245894</v>
      </c>
      <c r="CD13">
        <f t="shared" si="35"/>
        <v>115.68652877564773</v>
      </c>
      <c r="CE13">
        <f t="shared" si="36"/>
        <v>212.65078362612849</v>
      </c>
      <c r="CF13">
        <f t="shared" si="160"/>
        <v>1334.2862839844963</v>
      </c>
      <c r="CG13">
        <f t="shared" si="38"/>
        <v>7940.1515817922118</v>
      </c>
      <c r="CH13">
        <v>0</v>
      </c>
      <c r="CI13">
        <f t="shared" si="39"/>
        <v>-13.101985733564673</v>
      </c>
      <c r="CJ13">
        <f t="shared" si="40"/>
        <v>-30.246873652436403</v>
      </c>
      <c r="CK13">
        <f t="shared" si="41"/>
        <v>11.45332004366605</v>
      </c>
      <c r="CL13">
        <f t="shared" si="42"/>
        <v>84.995079432025889</v>
      </c>
      <c r="CM13">
        <f t="shared" si="43"/>
        <v>-196.52978600347009</v>
      </c>
      <c r="CN13">
        <f t="shared" si="44"/>
        <v>-846.76267679348621</v>
      </c>
      <c r="CO13">
        <f t="shared" si="45"/>
        <v>-3665.7957181090392</v>
      </c>
      <c r="CP13">
        <f t="shared" si="46"/>
        <v>48416.339998764612</v>
      </c>
      <c r="CQ13">
        <v>1.020714500150105</v>
      </c>
      <c r="CR13">
        <v>1.020714500150105</v>
      </c>
      <c r="CS13">
        <v>0.3807292429345438</v>
      </c>
      <c r="CT13">
        <v>0.62466260507441973</v>
      </c>
      <c r="CU13">
        <v>4.5689112649465073</v>
      </c>
      <c r="CV13">
        <v>6.0310421286031044</v>
      </c>
      <c r="CW13">
        <f t="shared" si="47"/>
        <v>21.021656146269734</v>
      </c>
      <c r="CX13">
        <f t="shared" si="154"/>
        <v>36.102533866404187</v>
      </c>
      <c r="CY13">
        <f t="shared" si="161"/>
        <v>815.13861436954323</v>
      </c>
      <c r="CZ13">
        <f t="shared" si="49"/>
        <v>6539.1134468863338</v>
      </c>
      <c r="DA13">
        <v>0</v>
      </c>
      <c r="DB13">
        <f t="shared" si="50"/>
        <v>-62.699732111324543</v>
      </c>
      <c r="DC13">
        <f t="shared" si="51"/>
        <v>-38.801437132267871</v>
      </c>
      <c r="DD13">
        <f t="shared" si="52"/>
        <v>347.61892422167102</v>
      </c>
      <c r="DE13">
        <f t="shared" si="53"/>
        <v>490.86474501108654</v>
      </c>
      <c r="DF13">
        <f t="shared" si="54"/>
        <v>-940.49598166986812</v>
      </c>
      <c r="DG13">
        <f t="shared" si="55"/>
        <v>-2463.0135203237542</v>
      </c>
      <c r="DH13">
        <f t="shared" si="56"/>
        <v>43859.609543086721</v>
      </c>
      <c r="DI13">
        <f>DH13+(DD13+DE13)*1080/2</f>
        <v>496640.79092877585</v>
      </c>
      <c r="DJ13">
        <v>0.19257221458046767</v>
      </c>
      <c r="DK13">
        <v>0.19257221458046767</v>
      </c>
      <c r="DL13">
        <v>0.26894158473105845</v>
      </c>
      <c r="DM13">
        <v>0.2166882276843467</v>
      </c>
      <c r="DN13">
        <v>0.1139114338601737</v>
      </c>
      <c r="DO13">
        <v>7.4511457893996907E-2</v>
      </c>
      <c r="DP13">
        <f t="shared" si="58"/>
        <v>6.9227069896728919</v>
      </c>
      <c r="DQ13">
        <f t="shared" si="59"/>
        <v>14.20715417590397</v>
      </c>
      <c r="DR13">
        <f t="shared" si="162"/>
        <v>63.797103407582028</v>
      </c>
      <c r="DS13">
        <f t="shared" si="61"/>
        <v>165.54546495483413</v>
      </c>
      <c r="DT13">
        <v>0</v>
      </c>
      <c r="DU13">
        <f t="shared" si="62"/>
        <v>39.657522928199647</v>
      </c>
      <c r="DV13">
        <f t="shared" si="63"/>
        <v>12.523101090371473</v>
      </c>
      <c r="DW13">
        <f t="shared" si="64"/>
        <v>-40.847419702609791</v>
      </c>
      <c r="DX13">
        <f t="shared" si="65"/>
        <v>-61.307264365045889</v>
      </c>
      <c r="DY13">
        <f t="shared" si="66"/>
        <v>594.86284392299467</v>
      </c>
      <c r="DZ13">
        <f t="shared" si="67"/>
        <v>1377.5722042015614</v>
      </c>
      <c r="EA13">
        <f t="shared" si="68"/>
        <v>-2871.0755876341864</v>
      </c>
      <c r="EB13">
        <f t="shared" si="69"/>
        <v>-58034.604984168254</v>
      </c>
      <c r="EC13">
        <v>0.15010507355148603</v>
      </c>
      <c r="ED13">
        <v>0.15010507355148603</v>
      </c>
      <c r="EE13">
        <v>5.4180699956069701E-2</v>
      </c>
      <c r="EF13">
        <v>6.5551014112747746E-2</v>
      </c>
      <c r="EG13">
        <v>8.0553807426054128E-2</v>
      </c>
      <c r="EH13">
        <v>5.2106430155210645E-2</v>
      </c>
      <c r="EI13">
        <f t="shared" si="70"/>
        <v>3.0642866026133357</v>
      </c>
      <c r="EJ13">
        <f t="shared" si="71"/>
        <v>4.8602623136455971</v>
      </c>
      <c r="EK13">
        <f t="shared" si="163"/>
        <v>26.775985544465883</v>
      </c>
      <c r="EL13">
        <f t="shared" si="73"/>
        <v>98.412513838348858</v>
      </c>
      <c r="EM13">
        <v>0</v>
      </c>
      <c r="EN13">
        <f t="shared" si="74"/>
        <v>-63.904817689266366</v>
      </c>
      <c r="EO13">
        <f t="shared" si="75"/>
        <v>-56.329914398087446</v>
      </c>
      <c r="EP13">
        <f t="shared" si="76"/>
        <v>-46.335053492762732</v>
      </c>
      <c r="EQ13">
        <f t="shared" si="77"/>
        <v>-65.286696230598665</v>
      </c>
      <c r="ER13">
        <f t="shared" si="78"/>
        <v>-958.57226533899552</v>
      </c>
      <c r="ES13">
        <f t="shared" si="79"/>
        <v>-2762.0932466493027</v>
      </c>
      <c r="ET13">
        <f t="shared" si="80"/>
        <v>-18161.838430276828</v>
      </c>
      <c r="EU13">
        <f t="shared" si="81"/>
        <v>-78437.58328089198</v>
      </c>
      <c r="EV13">
        <v>22.420907840440165</v>
      </c>
      <c r="EW13">
        <v>22.420907840440165</v>
      </c>
      <c r="EX13">
        <v>39.329091960670908</v>
      </c>
      <c r="EY13">
        <v>34.28201811125485</v>
      </c>
      <c r="EZ13">
        <v>20.931225971806921</v>
      </c>
      <c r="FA13">
        <v>14.199353296780544</v>
      </c>
      <c r="FB13">
        <f t="shared" si="155"/>
        <v>926.24999701666616</v>
      </c>
      <c r="FC13">
        <f t="shared" si="82"/>
        <v>2030.4166480955525</v>
      </c>
      <c r="FD13">
        <f t="shared" si="83"/>
        <v>10312.403260554816</v>
      </c>
      <c r="FE13">
        <f t="shared" si="84"/>
        <v>29282.91606559205</v>
      </c>
      <c r="FF13">
        <v>0</v>
      </c>
      <c r="FG13">
        <f t="shared" si="85"/>
        <v>75.412575800047549</v>
      </c>
      <c r="FH13">
        <f t="shared" si="86"/>
        <v>52.902007158786965</v>
      </c>
      <c r="FI13">
        <f t="shared" si="87"/>
        <v>-6.6441639171556366</v>
      </c>
      <c r="FJ13">
        <f t="shared" si="88"/>
        <v>-36.669142044420525</v>
      </c>
      <c r="FK13">
        <f t="shared" si="89"/>
        <v>1131.1886370007132</v>
      </c>
      <c r="FL13">
        <f t="shared" si="90"/>
        <v>3055.907381383231</v>
      </c>
      <c r="FM13">
        <f t="shared" si="91"/>
        <v>9994.5838676279309</v>
      </c>
      <c r="FN13">
        <f t="shared" si="92"/>
        <v>-13394.601351623198</v>
      </c>
      <c r="FO13">
        <v>4.3530471329930949</v>
      </c>
      <c r="FP13">
        <v>4.3530471329930949</v>
      </c>
      <c r="FQ13">
        <v>3.9097964562893539</v>
      </c>
      <c r="FR13">
        <v>3.9561964988046583</v>
      </c>
      <c r="FS13">
        <v>5.626179987413467</v>
      </c>
      <c r="FT13">
        <v>6.0532150776053211</v>
      </c>
      <c r="FU13">
        <f t="shared" si="93"/>
        <v>123.94265383923673</v>
      </c>
      <c r="FV13">
        <f t="shared" si="94"/>
        <v>241.93254816564689</v>
      </c>
      <c r="FW13">
        <f t="shared" si="95"/>
        <v>1679.2890210983658</v>
      </c>
      <c r="FX13">
        <f t="shared" si="96"/>
        <v>7986.1623562085115</v>
      </c>
      <c r="FY13">
        <v>0</v>
      </c>
      <c r="FZ13">
        <f t="shared" si="97"/>
        <v>-10.182537959311457</v>
      </c>
      <c r="GA13">
        <f t="shared" si="98"/>
        <v>-9.1166169826322925</v>
      </c>
      <c r="GB13">
        <f t="shared" si="99"/>
        <v>29.246934745339725</v>
      </c>
      <c r="GC13">
        <f t="shared" si="100"/>
        <v>39.056961541402245</v>
      </c>
      <c r="GD13">
        <f t="shared" si="101"/>
        <v>-152.73806938967186</v>
      </c>
      <c r="GE13">
        <f t="shared" si="102"/>
        <v>-594.96346290849988</v>
      </c>
      <c r="GF13">
        <f t="shared" si="103"/>
        <v>2424.5842014976151</v>
      </c>
      <c r="GG13">
        <f t="shared" si="104"/>
        <v>39308.688196338284</v>
      </c>
      <c r="GH13">
        <v>0.91</v>
      </c>
      <c r="GI13">
        <v>0.91</v>
      </c>
      <c r="GJ13">
        <v>1.1000000000000001</v>
      </c>
      <c r="GK13">
        <v>1.1399999999999999</v>
      </c>
      <c r="GL13">
        <v>1.17</v>
      </c>
      <c r="GM13">
        <v>1.1100000000000001</v>
      </c>
      <c r="GN13">
        <v>0.98</v>
      </c>
      <c r="GO13">
        <v>0</v>
      </c>
      <c r="GP13">
        <f t="shared" si="105"/>
        <v>20.879120879120887</v>
      </c>
      <c r="GQ13">
        <f t="shared" si="106"/>
        <v>25.274725274725256</v>
      </c>
      <c r="GR13">
        <f t="shared" si="107"/>
        <v>28.571428571428559</v>
      </c>
      <c r="GS13">
        <f t="shared" si="108"/>
        <v>21.978021978021982</v>
      </c>
      <c r="GT13">
        <f t="shared" si="109"/>
        <v>7.6923076923076872</v>
      </c>
      <c r="GU13">
        <f t="shared" si="110"/>
        <v>379.12087912087884</v>
      </c>
      <c r="GV13">
        <f t="shared" si="111"/>
        <v>1186.8131868131859</v>
      </c>
      <c r="GW13">
        <f t="shared" si="112"/>
        <v>8769.2307692307659</v>
      </c>
      <c r="GX13">
        <f t="shared" si="113"/>
        <v>24791.208791208788</v>
      </c>
      <c r="GY13">
        <v>13.7</v>
      </c>
      <c r="GZ13">
        <v>13.7</v>
      </c>
      <c r="HA13">
        <v>14.3</v>
      </c>
      <c r="HB13">
        <v>14.5</v>
      </c>
      <c r="HC13">
        <v>14.8</v>
      </c>
      <c r="HD13">
        <v>14.3</v>
      </c>
      <c r="HE13">
        <v>10.1</v>
      </c>
      <c r="HF13">
        <v>0</v>
      </c>
      <c r="HG13">
        <f t="shared" si="114"/>
        <v>4.3795620437956311</v>
      </c>
      <c r="HH13">
        <f t="shared" si="115"/>
        <v>5.8394160583941659</v>
      </c>
      <c r="HI13">
        <f t="shared" si="116"/>
        <v>8.029197080291981</v>
      </c>
      <c r="HJ13">
        <f t="shared" si="117"/>
        <v>4.3795620437956311</v>
      </c>
      <c r="HK13">
        <f t="shared" si="118"/>
        <v>-26.277372262773724</v>
      </c>
      <c r="HL13">
        <f t="shared" si="119"/>
        <v>87.59124087591249</v>
      </c>
      <c r="HM13">
        <f t="shared" si="120"/>
        <v>295.62043795620468</v>
      </c>
      <c r="HN13">
        <f t="shared" si="121"/>
        <v>2156.9343065693465</v>
      </c>
      <c r="HO13">
        <f t="shared" si="122"/>
        <v>-9667.8832116788235</v>
      </c>
      <c r="HP13">
        <v>0.99</v>
      </c>
      <c r="HQ13">
        <v>0.99</v>
      </c>
      <c r="HR13">
        <v>1.17</v>
      </c>
      <c r="HS13">
        <v>1.22</v>
      </c>
      <c r="HT13">
        <v>1.1499999999999999</v>
      </c>
      <c r="HU13">
        <v>1.02</v>
      </c>
      <c r="HV13">
        <v>0.91</v>
      </c>
      <c r="HW13">
        <v>0</v>
      </c>
      <c r="HX13">
        <f t="shared" si="156"/>
        <v>18.181818181818176</v>
      </c>
      <c r="HY13">
        <f t="shared" si="123"/>
        <v>23.232323232323232</v>
      </c>
      <c r="HZ13">
        <f t="shared" si="124"/>
        <v>16.161616161616156</v>
      </c>
      <c r="IA13">
        <f t="shared" si="125"/>
        <v>3.0303030303030329</v>
      </c>
      <c r="IB13">
        <f t="shared" si="126"/>
        <v>-8.0808080808080778</v>
      </c>
      <c r="IC13">
        <f t="shared" si="127"/>
        <v>348.4848484848485</v>
      </c>
      <c r="ID13">
        <f t="shared" si="128"/>
        <v>939.39393939393938</v>
      </c>
      <c r="IE13">
        <f t="shared" si="129"/>
        <v>3818.181818181818</v>
      </c>
      <c r="IF13">
        <f t="shared" si="130"/>
        <v>1090.9090909090937</v>
      </c>
      <c r="IG13">
        <v>47.4</v>
      </c>
      <c r="IH13">
        <v>47.4</v>
      </c>
      <c r="II13">
        <v>43.5</v>
      </c>
      <c r="IJ13">
        <v>40.9</v>
      </c>
      <c r="IK13">
        <v>41.3</v>
      </c>
      <c r="IL13">
        <v>40.4</v>
      </c>
      <c r="IM13">
        <v>48.3</v>
      </c>
      <c r="IN13">
        <v>0</v>
      </c>
      <c r="IO13">
        <f t="shared" si="0"/>
        <v>-8.2278481012658187</v>
      </c>
      <c r="IP13">
        <f t="shared" si="1"/>
        <v>-13.71308016877637</v>
      </c>
      <c r="IQ13">
        <f t="shared" si="2"/>
        <v>-12.869198312236291</v>
      </c>
      <c r="IR13">
        <f t="shared" si="3"/>
        <v>-14.767932489451477</v>
      </c>
      <c r="IS13">
        <f t="shared" si="4"/>
        <v>1.8987341772151869</v>
      </c>
      <c r="IT13">
        <f t="shared" si="131"/>
        <v>-205.69620253164555</v>
      </c>
      <c r="IU13">
        <f t="shared" si="132"/>
        <v>-604.43037974683546</v>
      </c>
      <c r="IV13">
        <f t="shared" si="133"/>
        <v>-4750.0000000000009</v>
      </c>
      <c r="IW13">
        <f t="shared" si="134"/>
        <v>-11699.367088607596</v>
      </c>
      <c r="IX13">
        <v>12.399999999999999</v>
      </c>
      <c r="IY13">
        <v>12.399999999999999</v>
      </c>
      <c r="IZ13">
        <v>11.200000000000003</v>
      </c>
      <c r="JA13">
        <v>11.800000000000004</v>
      </c>
      <c r="JB13">
        <v>9.8000000000000043</v>
      </c>
      <c r="JC13">
        <v>11</v>
      </c>
      <c r="JD13">
        <v>9.9000000000000057</v>
      </c>
      <c r="JE13">
        <v>0</v>
      </c>
      <c r="JF13">
        <f t="shared" si="135"/>
        <v>-9.6774193548386762</v>
      </c>
      <c r="JG13">
        <f t="shared" si="136"/>
        <v>-4.8387096774193097</v>
      </c>
      <c r="JH13">
        <f t="shared" si="137"/>
        <v>-20.967741935483826</v>
      </c>
      <c r="JI13">
        <f t="shared" si="138"/>
        <v>-11.290322580645151</v>
      </c>
      <c r="JJ13">
        <f t="shared" si="139"/>
        <v>-20.161290322580591</v>
      </c>
      <c r="JK13">
        <f t="shared" si="140"/>
        <v>-72.580645161289652</v>
      </c>
      <c r="JL13">
        <f t="shared" si="164"/>
        <v>-459.67741935483673</v>
      </c>
      <c r="JM13">
        <f t="shared" si="5"/>
        <v>-5298.3870967741823</v>
      </c>
      <c r="JN13">
        <f t="shared" si="6"/>
        <v>-22282.258064516085</v>
      </c>
      <c r="JO13">
        <f t="shared" si="7"/>
        <v>0.26160337552742613</v>
      </c>
      <c r="JP13">
        <f t="shared" si="8"/>
        <v>0.26160337552742613</v>
      </c>
      <c r="JQ13">
        <f t="shared" si="9"/>
        <v>0.25747126436781614</v>
      </c>
      <c r="JR13">
        <f t="shared" si="10"/>
        <v>0.28850855745721282</v>
      </c>
      <c r="JS13">
        <f t="shared" si="11"/>
        <v>0.23728813559322046</v>
      </c>
      <c r="JT13">
        <f t="shared" si="12"/>
        <v>0.2722772277227723</v>
      </c>
      <c r="JU13">
        <f t="shared" si="13"/>
        <v>0.20496894409937902</v>
      </c>
      <c r="JV13">
        <v>0</v>
      </c>
      <c r="JW13">
        <f t="shared" si="142"/>
        <v>-1.579532814238011</v>
      </c>
      <c r="JX13">
        <f t="shared" si="143"/>
        <v>10.284722769934591</v>
      </c>
      <c r="JY13">
        <f t="shared" si="144"/>
        <v>-9.2946965554947507</v>
      </c>
      <c r="JZ13">
        <f t="shared" si="145"/>
        <v>4.0801660811242613</v>
      </c>
      <c r="KA13">
        <f t="shared" si="146"/>
        <v>-21.64896814265672</v>
      </c>
      <c r="KB13">
        <f t="shared" si="147"/>
        <v>154.27084154901885</v>
      </c>
      <c r="KC13">
        <f t="shared" si="148"/>
        <v>169.12123476561646</v>
      </c>
      <c r="KD13">
        <f t="shared" si="149"/>
        <v>-613.05833638995693</v>
      </c>
      <c r="KE13">
        <f t="shared" si="150"/>
        <v>-10100.211449617485</v>
      </c>
    </row>
    <row r="14" spans="1:291" ht="31.5" customHeight="1">
      <c r="A14">
        <v>13</v>
      </c>
      <c r="B14">
        <v>63.5</v>
      </c>
      <c r="C14">
        <v>25.2</v>
      </c>
      <c r="D14" t="s">
        <v>4</v>
      </c>
      <c r="E14" s="11">
        <v>0</v>
      </c>
      <c r="F14" s="11">
        <v>0</v>
      </c>
      <c r="G14" s="11">
        <v>1</v>
      </c>
      <c r="H14" s="11">
        <v>1</v>
      </c>
      <c r="I14" s="11">
        <v>1</v>
      </c>
      <c r="J14" s="11">
        <v>0</v>
      </c>
      <c r="K14">
        <v>32</v>
      </c>
      <c r="L14">
        <v>7</v>
      </c>
      <c r="M14">
        <v>111</v>
      </c>
      <c r="N14">
        <v>60</v>
      </c>
      <c r="O14">
        <v>16.5</v>
      </c>
      <c r="P14">
        <v>4.5</v>
      </c>
      <c r="Q14">
        <v>18</v>
      </c>
      <c r="R14">
        <v>0.69</v>
      </c>
      <c r="S14">
        <v>86.4</v>
      </c>
      <c r="U14">
        <v>1</v>
      </c>
      <c r="Y14">
        <v>8.4</v>
      </c>
      <c r="Z14">
        <v>195</v>
      </c>
      <c r="AD14">
        <v>86.4</v>
      </c>
      <c r="AE14">
        <v>77.7</v>
      </c>
      <c r="AF14">
        <f t="shared" si="14"/>
        <v>-10.069444444444448</v>
      </c>
      <c r="AG14">
        <v>15</v>
      </c>
      <c r="AH14">
        <v>13</v>
      </c>
      <c r="AI14">
        <v>27</v>
      </c>
      <c r="AJ14" t="s">
        <v>14</v>
      </c>
      <c r="AK14">
        <v>0</v>
      </c>
      <c r="AL14">
        <v>0</v>
      </c>
      <c r="AM14">
        <v>0</v>
      </c>
      <c r="AN14">
        <v>0</v>
      </c>
      <c r="AO14">
        <v>0.45864933188876844</v>
      </c>
      <c r="AP14">
        <v>0.25977540251657422</v>
      </c>
      <c r="AQ14">
        <v>0.15565228861627753</v>
      </c>
      <c r="AR14">
        <f t="shared" si="15"/>
        <v>0</v>
      </c>
      <c r="AS14">
        <f t="shared" si="16"/>
        <v>6.8797399783315267</v>
      </c>
      <c r="AT14">
        <f t="shared" si="158"/>
        <v>114.64345013913294</v>
      </c>
      <c r="AU14">
        <f t="shared" si="18"/>
        <v>338.97440335087288</v>
      </c>
      <c r="AV14">
        <v>0</v>
      </c>
      <c r="AW14" t="e">
        <f t="shared" si="19"/>
        <v>#DIV/0!</v>
      </c>
      <c r="AX14" t="e">
        <f t="shared" si="157"/>
        <v>#DIV/0!</v>
      </c>
      <c r="AY14" t="e">
        <f t="shared" si="20"/>
        <v>#DIV/0!</v>
      </c>
      <c r="AZ14" t="e">
        <f t="shared" si="21"/>
        <v>#DIV/0!</v>
      </c>
      <c r="BA14" t="e">
        <f t="shared" si="22"/>
        <v>#DIV/0!</v>
      </c>
      <c r="BB14" t="e">
        <f t="shared" si="151"/>
        <v>#DIV/0!</v>
      </c>
      <c r="BC14" t="e">
        <f t="shared" si="23"/>
        <v>#DIV/0!</v>
      </c>
      <c r="BD14" t="e">
        <f t="shared" si="152"/>
        <v>#DIV/0!</v>
      </c>
      <c r="BE14">
        <v>0</v>
      </c>
      <c r="BF14">
        <v>0</v>
      </c>
      <c r="BG14">
        <v>0</v>
      </c>
      <c r="BH14">
        <v>0</v>
      </c>
      <c r="BI14">
        <v>0.24081632653061225</v>
      </c>
      <c r="BJ14">
        <v>0.11538461538461538</v>
      </c>
      <c r="BK14">
        <f t="shared" si="24"/>
        <v>0</v>
      </c>
      <c r="BL14">
        <f t="shared" si="25"/>
        <v>0</v>
      </c>
      <c r="BM14">
        <f t="shared" si="159"/>
        <v>36.122448979591837</v>
      </c>
      <c r="BN14">
        <f t="shared" si="27"/>
        <v>228.47095761381473</v>
      </c>
      <c r="BO14">
        <v>0</v>
      </c>
      <c r="BP14" t="e">
        <f t="shared" si="28"/>
        <v>#DIV/0!</v>
      </c>
      <c r="BQ14" t="e">
        <f t="shared" si="29"/>
        <v>#DIV/0!</v>
      </c>
      <c r="BR14" t="e">
        <f t="shared" si="153"/>
        <v>#DIV/0!</v>
      </c>
      <c r="BS14" t="e">
        <f t="shared" si="30"/>
        <v>#DIV/0!</v>
      </c>
      <c r="BT14" t="e">
        <f t="shared" si="31"/>
        <v>#DIV/0!</v>
      </c>
      <c r="BU14" t="e">
        <f t="shared" si="32"/>
        <v>#DIV/0!</v>
      </c>
      <c r="BV14" t="e">
        <f t="shared" si="33"/>
        <v>#DIV/0!</v>
      </c>
      <c r="BW14" t="e">
        <f t="shared" si="34"/>
        <v>#DIV/0!</v>
      </c>
      <c r="BX14">
        <v>1.0490177379362959</v>
      </c>
      <c r="BY14">
        <v>1.0490177379362959</v>
      </c>
      <c r="BZ14">
        <v>56.666666666666671</v>
      </c>
      <c r="CA14">
        <v>2.9613578909353557</v>
      </c>
      <c r="CB14">
        <v>3.5448518468407526</v>
      </c>
      <c r="CC14">
        <v>1.1739876005803984</v>
      </c>
      <c r="CD14">
        <f t="shared" si="35"/>
        <v>865.73526606904454</v>
      </c>
      <c r="CE14">
        <f t="shared" si="36"/>
        <v>1760.155634433075</v>
      </c>
      <c r="CF14">
        <f t="shared" si="160"/>
        <v>2736.0870950994913</v>
      </c>
      <c r="CG14">
        <f t="shared" si="38"/>
        <v>5284.2603967069126</v>
      </c>
      <c r="CH14">
        <v>0</v>
      </c>
      <c r="CI14">
        <f t="shared" si="39"/>
        <v>5301.8787878787889</v>
      </c>
      <c r="CJ14">
        <f t="shared" si="40"/>
        <v>182.29817131225582</v>
      </c>
      <c r="CK14">
        <f t="shared" si="41"/>
        <v>237.92105878156482</v>
      </c>
      <c r="CL14">
        <f t="shared" si="42"/>
        <v>11.91303617896417</v>
      </c>
      <c r="CM14">
        <f t="shared" si="43"/>
        <v>79528.181818181838</v>
      </c>
      <c r="CN14">
        <f t="shared" si="44"/>
        <v>161790.8362060475</v>
      </c>
      <c r="CO14">
        <f t="shared" si="45"/>
        <v>224823.72072012059</v>
      </c>
      <c r="CP14">
        <f t="shared" si="46"/>
        <v>359734.13199880626</v>
      </c>
      <c r="CQ14">
        <v>2.9850746268656714</v>
      </c>
      <c r="CR14">
        <v>2.9850746268656714</v>
      </c>
      <c r="CS14">
        <v>2.3183925811437405</v>
      </c>
      <c r="CT14">
        <v>64.705882352941174</v>
      </c>
      <c r="CU14">
        <v>26.408163265306122</v>
      </c>
      <c r="CV14">
        <v>2.5480769230769229</v>
      </c>
      <c r="CW14">
        <f t="shared" si="47"/>
        <v>79.552008120141181</v>
      </c>
      <c r="CX14">
        <f t="shared" si="154"/>
        <v>1084.916132131415</v>
      </c>
      <c r="CY14">
        <f t="shared" si="161"/>
        <v>14752.022974868511</v>
      </c>
      <c r="CZ14">
        <f t="shared" si="49"/>
        <v>30388.392676595355</v>
      </c>
      <c r="DA14">
        <v>0</v>
      </c>
      <c r="DB14">
        <f t="shared" si="50"/>
        <v>-22.333848531684687</v>
      </c>
      <c r="DC14">
        <f t="shared" si="51"/>
        <v>2067.6470588235297</v>
      </c>
      <c r="DD14">
        <f t="shared" si="52"/>
        <v>784.67346938775518</v>
      </c>
      <c r="DE14">
        <f t="shared" si="53"/>
        <v>-14.639423076923075</v>
      </c>
      <c r="DF14">
        <f t="shared" si="54"/>
        <v>-335.00772797527031</v>
      </c>
      <c r="DG14">
        <f t="shared" si="55"/>
        <v>30344.690426402405</v>
      </c>
      <c r="DH14">
        <f t="shared" si="56"/>
        <v>458192.76965809509</v>
      </c>
      <c r="DI14">
        <f t="shared" si="57"/>
        <v>874011.1546659444</v>
      </c>
      <c r="DJ14">
        <v>7.0570284188441731E-2</v>
      </c>
      <c r="DK14">
        <v>7.0570284188441731E-2</v>
      </c>
      <c r="DL14">
        <v>1.3333333333333335</v>
      </c>
      <c r="DM14">
        <v>0.15167930660888407</v>
      </c>
      <c r="DN14">
        <v>0.1813015830063591</v>
      </c>
      <c r="DO14">
        <v>4.7487138899881279E-2</v>
      </c>
      <c r="DP14">
        <f t="shared" si="58"/>
        <v>21.058554262826629</v>
      </c>
      <c r="DQ14">
        <f t="shared" si="59"/>
        <v>43.333743861959888</v>
      </c>
      <c r="DR14">
        <f t="shared" si="162"/>
        <v>93.28087730424636</v>
      </c>
      <c r="DS14">
        <f t="shared" si="61"/>
        <v>216.82678713361616</v>
      </c>
      <c r="DT14">
        <v>0</v>
      </c>
      <c r="DU14">
        <f t="shared" si="62"/>
        <v>1789.3693693693695</v>
      </c>
      <c r="DV14">
        <f t="shared" si="63"/>
        <v>114.93367690550788</v>
      </c>
      <c r="DW14">
        <f t="shared" si="64"/>
        <v>156.90924316279481</v>
      </c>
      <c r="DX14">
        <f t="shared" si="65"/>
        <v>-32.709440742681743</v>
      </c>
      <c r="DY14">
        <f t="shared" si="66"/>
        <v>26840.54054054054</v>
      </c>
      <c r="DZ14">
        <f t="shared" si="67"/>
        <v>55405.0862346637</v>
      </c>
      <c r="EA14">
        <f t="shared" si="68"/>
        <v>96181.524244909117</v>
      </c>
      <c r="EB14">
        <f t="shared" si="69"/>
        <v>163249.41755177017</v>
      </c>
      <c r="EC14">
        <v>0.11940298507462686</v>
      </c>
      <c r="ED14">
        <v>0.11940298507462686</v>
      </c>
      <c r="EE14">
        <v>6.1823802163833083E-2</v>
      </c>
      <c r="EF14">
        <v>2.3529411764705883</v>
      </c>
      <c r="EG14">
        <v>5.3061224489795923E-2</v>
      </c>
      <c r="EH14">
        <v>5.2884615384615384E-2</v>
      </c>
      <c r="EI14">
        <f t="shared" si="70"/>
        <v>2.7184018085768993</v>
      </c>
      <c r="EJ14">
        <f t="shared" si="71"/>
        <v>38.939876488093219</v>
      </c>
      <c r="EK14">
        <f t="shared" si="163"/>
        <v>399.84023663215089</v>
      </c>
      <c r="EL14">
        <f t="shared" si="73"/>
        <v>457.05099016433297</v>
      </c>
      <c r="EM14">
        <v>0</v>
      </c>
      <c r="EN14">
        <f t="shared" si="74"/>
        <v>-48.222565687789789</v>
      </c>
      <c r="EO14">
        <f t="shared" si="75"/>
        <v>1870.5882352941178</v>
      </c>
      <c r="EP14">
        <f t="shared" si="76"/>
        <v>-55.561224489795912</v>
      </c>
      <c r="EQ14">
        <f t="shared" si="77"/>
        <v>-55.709134615384627</v>
      </c>
      <c r="ER14">
        <f t="shared" si="78"/>
        <v>-723.3384853168468</v>
      </c>
      <c r="ES14">
        <f>EN14*30/2+(EN14+EO14)*30/2</f>
        <v>26612.146558778077</v>
      </c>
      <c r="ET14">
        <f t="shared" si="80"/>
        <v>298866.19817942637</v>
      </c>
      <c r="EU14">
        <f t="shared" si="81"/>
        <v>238780.20426262886</v>
      </c>
      <c r="EV14">
        <v>2.7274461186343695</v>
      </c>
      <c r="EW14">
        <v>2.7274461186343695</v>
      </c>
      <c r="EX14">
        <v>203</v>
      </c>
      <c r="EY14">
        <v>32.43048031780426</v>
      </c>
      <c r="EZ14">
        <v>15.694763902043025</v>
      </c>
      <c r="FA14">
        <v>2.7041287429099063</v>
      </c>
      <c r="FB14">
        <f t="shared" si="155"/>
        <v>3085.9116917795154</v>
      </c>
      <c r="FC14">
        <f t="shared" si="82"/>
        <v>6617.368896546579</v>
      </c>
      <c r="FD14">
        <f t="shared" si="83"/>
        <v>13836.155529523672</v>
      </c>
      <c r="FE14">
        <f t="shared" si="84"/>
        <v>23771.557557798253</v>
      </c>
      <c r="FF14">
        <v>0</v>
      </c>
      <c r="FG14">
        <f t="shared" si="85"/>
        <v>7342.8601398601404</v>
      </c>
      <c r="FH14">
        <f t="shared" si="86"/>
        <v>1089.0420161276068</v>
      </c>
      <c r="FI14">
        <f t="shared" si="87"/>
        <v>475.43809187700418</v>
      </c>
      <c r="FJ14">
        <f t="shared" si="88"/>
        <v>-0.8549160903731482</v>
      </c>
      <c r="FK14">
        <f t="shared" si="89"/>
        <v>110142.9020979021</v>
      </c>
      <c r="FL14">
        <f t="shared" si="90"/>
        <v>236621.4344377183</v>
      </c>
      <c r="FM14">
        <f t="shared" si="91"/>
        <v>471293.45063840994</v>
      </c>
      <c r="FN14">
        <f t="shared" si="92"/>
        <v>727568.36556319066</v>
      </c>
      <c r="FO14">
        <v>6.4179104477611935</v>
      </c>
      <c r="FP14">
        <v>6.4179104477611935</v>
      </c>
      <c r="FQ14">
        <v>9.8145285935085003</v>
      </c>
      <c r="FR14">
        <v>10.588235294117647</v>
      </c>
      <c r="FS14">
        <v>7.8367346938775508</v>
      </c>
      <c r="FT14">
        <v>3.2115384615384612</v>
      </c>
      <c r="FU14">
        <f t="shared" si="93"/>
        <v>243.4865856190454</v>
      </c>
      <c r="FV14">
        <f t="shared" si="94"/>
        <v>549.52804393343763</v>
      </c>
      <c r="FW14">
        <f t="shared" si="95"/>
        <v>3313.273542132717</v>
      </c>
      <c r="FX14">
        <f t="shared" si="96"/>
        <v>9279.341046057365</v>
      </c>
      <c r="FY14">
        <v>0</v>
      </c>
      <c r="FZ14">
        <f t="shared" si="97"/>
        <v>52.924050177923156</v>
      </c>
      <c r="GA14">
        <f t="shared" si="98"/>
        <v>64.979480164158701</v>
      </c>
      <c r="GB14">
        <f t="shared" si="99"/>
        <v>22.107261509254872</v>
      </c>
      <c r="GC14">
        <f t="shared" si="100"/>
        <v>-49.959749552772806</v>
      </c>
      <c r="GD14">
        <f t="shared" si="101"/>
        <v>793.86075266884734</v>
      </c>
      <c r="GE14">
        <f t="shared" si="102"/>
        <v>3356.2744604689224</v>
      </c>
      <c r="GF14">
        <f t="shared" si="103"/>
        <v>16419.285711480959</v>
      </c>
      <c r="GG14">
        <f t="shared" si="104"/>
        <v>1378.9421679812749</v>
      </c>
      <c r="GH14">
        <v>0.69</v>
      </c>
      <c r="GI14">
        <v>0.69</v>
      </c>
      <c r="GJ14">
        <v>0.85</v>
      </c>
      <c r="GK14">
        <v>0.9</v>
      </c>
      <c r="GL14">
        <v>0.91</v>
      </c>
      <c r="GM14">
        <v>0.81</v>
      </c>
      <c r="GN14">
        <v>0.83</v>
      </c>
      <c r="GO14">
        <v>0</v>
      </c>
      <c r="GP14">
        <f t="shared" si="105"/>
        <v>23.188405797101456</v>
      </c>
      <c r="GQ14">
        <f t="shared" si="106"/>
        <v>30.434782608695667</v>
      </c>
      <c r="GR14">
        <f t="shared" si="107"/>
        <v>31.884057971014506</v>
      </c>
      <c r="GS14">
        <f t="shared" si="108"/>
        <v>17.391304347826104</v>
      </c>
      <c r="GT14">
        <f t="shared" si="109"/>
        <v>20.289855072463773</v>
      </c>
      <c r="GU14">
        <f t="shared" si="110"/>
        <v>456.52173913043498</v>
      </c>
      <c r="GV14">
        <f t="shared" si="111"/>
        <v>1391.3043478260875</v>
      </c>
      <c r="GW14">
        <f t="shared" si="112"/>
        <v>8782.6086956521776</v>
      </c>
      <c r="GX14">
        <f t="shared" si="113"/>
        <v>29130.434782608711</v>
      </c>
      <c r="GY14">
        <v>14</v>
      </c>
      <c r="GZ14">
        <v>14</v>
      </c>
      <c r="HA14">
        <v>14.4</v>
      </c>
      <c r="HB14">
        <v>14.7</v>
      </c>
      <c r="HC14">
        <v>14.3</v>
      </c>
      <c r="HD14">
        <v>12.9</v>
      </c>
      <c r="HE14">
        <v>7.9</v>
      </c>
      <c r="HF14">
        <v>0</v>
      </c>
      <c r="HG14">
        <f t="shared" si="114"/>
        <v>2.8571428571428599</v>
      </c>
      <c r="HH14">
        <f t="shared" si="115"/>
        <v>4.9999999999999947</v>
      </c>
      <c r="HI14">
        <f t="shared" si="116"/>
        <v>2.1428571428571481</v>
      </c>
      <c r="HJ14">
        <f t="shared" si="117"/>
        <v>-7.8571428571428541</v>
      </c>
      <c r="HK14">
        <f t="shared" si="118"/>
        <v>-43.571428571428569</v>
      </c>
      <c r="HL14">
        <f t="shared" si="119"/>
        <v>74.999999999999915</v>
      </c>
      <c r="HM14">
        <f t="shared" si="120"/>
        <v>182.14285714285705</v>
      </c>
      <c r="HN14">
        <f t="shared" si="121"/>
        <v>-674.99999999999886</v>
      </c>
      <c r="HO14">
        <f t="shared" si="122"/>
        <v>-28446.428571428569</v>
      </c>
      <c r="HP14">
        <v>0.75</v>
      </c>
      <c r="HQ14">
        <v>0.75</v>
      </c>
      <c r="HR14">
        <v>0.9</v>
      </c>
      <c r="HS14">
        <v>0.85</v>
      </c>
      <c r="HT14">
        <v>0.88</v>
      </c>
      <c r="HU14">
        <v>0.77</v>
      </c>
      <c r="HV14">
        <v>0.77</v>
      </c>
      <c r="HW14">
        <v>0</v>
      </c>
      <c r="HX14">
        <f t="shared" si="156"/>
        <v>20.000000000000004</v>
      </c>
      <c r="HY14">
        <f t="shared" si="123"/>
        <v>13.33333333333333</v>
      </c>
      <c r="HZ14">
        <f t="shared" si="124"/>
        <v>17.333333333333336</v>
      </c>
      <c r="IA14">
        <f t="shared" si="125"/>
        <v>2.6666666666666687</v>
      </c>
      <c r="IB14">
        <f t="shared" si="126"/>
        <v>2.6666666666666687</v>
      </c>
      <c r="IC14">
        <f t="shared" si="127"/>
        <v>199.99999999999994</v>
      </c>
      <c r="ID14">
        <f t="shared" si="128"/>
        <v>659.99999999999989</v>
      </c>
      <c r="IE14">
        <f t="shared" si="129"/>
        <v>3660.0000000000005</v>
      </c>
      <c r="IF14">
        <f t="shared" si="130"/>
        <v>6540.0000000000027</v>
      </c>
      <c r="IG14">
        <v>51.2</v>
      </c>
      <c r="IH14">
        <v>51.2</v>
      </c>
      <c r="II14">
        <v>46.8</v>
      </c>
      <c r="IJ14">
        <v>44.1</v>
      </c>
      <c r="IK14">
        <v>44.6</v>
      </c>
      <c r="IL14">
        <v>44.8</v>
      </c>
      <c r="IM14">
        <v>62.4</v>
      </c>
      <c r="IN14">
        <v>0</v>
      </c>
      <c r="IO14">
        <f t="shared" si="0"/>
        <v>-8.5937500000000107</v>
      </c>
      <c r="IP14">
        <f t="shared" si="1"/>
        <v>-13.867187500000004</v>
      </c>
      <c r="IQ14">
        <f t="shared" si="2"/>
        <v>-12.890625000000004</v>
      </c>
      <c r="IR14">
        <f t="shared" si="3"/>
        <v>-12.500000000000011</v>
      </c>
      <c r="IS14">
        <f t="shared" si="4"/>
        <v>21.874999999999993</v>
      </c>
      <c r="IT14">
        <f t="shared" si="131"/>
        <v>-208.00781250000006</v>
      </c>
      <c r="IU14">
        <f t="shared" si="132"/>
        <v>-609.37500000000023</v>
      </c>
      <c r="IV14">
        <f t="shared" si="133"/>
        <v>-4417.9687500000027</v>
      </c>
      <c r="IW14">
        <f t="shared" si="134"/>
        <v>644.53124999998727</v>
      </c>
      <c r="IX14">
        <v>10.5</v>
      </c>
      <c r="IY14">
        <v>10.5</v>
      </c>
      <c r="IZ14">
        <v>11.5</v>
      </c>
      <c r="JA14">
        <v>10.699999999999996</v>
      </c>
      <c r="JB14">
        <v>11.100000000000001</v>
      </c>
      <c r="JC14">
        <v>7.7000000000000028</v>
      </c>
      <c r="JD14">
        <v>9.8000000000000043</v>
      </c>
      <c r="JE14">
        <v>0</v>
      </c>
      <c r="JF14">
        <f t="shared" si="135"/>
        <v>9.5238095238095237</v>
      </c>
      <c r="JG14">
        <f t="shared" si="136"/>
        <v>1.904761904761864</v>
      </c>
      <c r="JH14">
        <f t="shared" si="137"/>
        <v>5.7142857142857277</v>
      </c>
      <c r="JI14">
        <f t="shared" si="138"/>
        <v>-26.666666666666639</v>
      </c>
      <c r="JJ14">
        <f t="shared" si="139"/>
        <v>-6.6666666666666261</v>
      </c>
      <c r="JK14">
        <f t="shared" si="140"/>
        <v>28.571428571427962</v>
      </c>
      <c r="JL14">
        <f t="shared" si="164"/>
        <v>142.85714285714184</v>
      </c>
      <c r="JM14">
        <f t="shared" si="5"/>
        <v>-2999.9999999999955</v>
      </c>
      <c r="JN14">
        <f t="shared" si="6"/>
        <v>-20999.99999999996</v>
      </c>
      <c r="JO14">
        <f t="shared" si="7"/>
        <v>0.205078125</v>
      </c>
      <c r="JP14">
        <f t="shared" si="8"/>
        <v>0.205078125</v>
      </c>
      <c r="JQ14">
        <f t="shared" si="9"/>
        <v>0.24572649572649574</v>
      </c>
      <c r="JR14">
        <f t="shared" si="10"/>
        <v>0.24263038548752824</v>
      </c>
      <c r="JS14">
        <f t="shared" si="11"/>
        <v>0.24887892376681617</v>
      </c>
      <c r="JT14">
        <f t="shared" si="12"/>
        <v>0.17187500000000008</v>
      </c>
      <c r="JU14">
        <f t="shared" si="13"/>
        <v>0.15705128205128213</v>
      </c>
      <c r="JV14">
        <v>0</v>
      </c>
      <c r="JW14">
        <f t="shared" si="142"/>
        <v>19.820919820919826</v>
      </c>
      <c r="JX14">
        <f t="shared" si="143"/>
        <v>18.311197494870914</v>
      </c>
      <c r="JY14">
        <f t="shared" si="144"/>
        <v>21.358103779628454</v>
      </c>
      <c r="JZ14">
        <f t="shared" si="145"/>
        <v>-16.190476190476151</v>
      </c>
      <c r="KA14">
        <f t="shared" si="146"/>
        <v>-23.418803418803378</v>
      </c>
      <c r="KB14">
        <f t="shared" si="147"/>
        <v>274.66796242306373</v>
      </c>
      <c r="KC14">
        <f t="shared" si="148"/>
        <v>869.70748154055423</v>
      </c>
      <c r="KD14">
        <f t="shared" si="149"/>
        <v>1644.8516199133996</v>
      </c>
      <c r="KE14">
        <f t="shared" si="150"/>
        <v>-19744.159369097546</v>
      </c>
    </row>
    <row r="15" spans="1:291" ht="31.5" customHeight="1">
      <c r="A15">
        <v>14</v>
      </c>
      <c r="B15">
        <v>73.8</v>
      </c>
      <c r="C15">
        <v>26.9</v>
      </c>
      <c r="D15" t="s">
        <v>5</v>
      </c>
      <c r="E15" s="11">
        <v>0</v>
      </c>
      <c r="F15" s="11">
        <v>0</v>
      </c>
      <c r="G15" s="11">
        <v>1</v>
      </c>
      <c r="H15" s="11">
        <v>0</v>
      </c>
      <c r="I15" s="11">
        <v>1</v>
      </c>
      <c r="J15" s="11">
        <v>0</v>
      </c>
      <c r="K15">
        <v>17</v>
      </c>
      <c r="L15">
        <v>7</v>
      </c>
      <c r="M15">
        <v>130</v>
      </c>
      <c r="N15">
        <v>79</v>
      </c>
      <c r="O15">
        <v>14.7</v>
      </c>
      <c r="P15">
        <v>4.5</v>
      </c>
      <c r="Q15">
        <v>17</v>
      </c>
      <c r="R15">
        <v>0.79</v>
      </c>
      <c r="S15">
        <v>81.2</v>
      </c>
      <c r="U15">
        <v>1</v>
      </c>
      <c r="Y15">
        <v>6.3</v>
      </c>
      <c r="Z15">
        <v>189</v>
      </c>
      <c r="AD15">
        <v>81.2</v>
      </c>
      <c r="AE15">
        <v>69.2</v>
      </c>
      <c r="AF15">
        <f t="shared" si="14"/>
        <v>-14.778325123152708</v>
      </c>
      <c r="AG15">
        <v>12</v>
      </c>
      <c r="AH15">
        <v>5</v>
      </c>
      <c r="AI15">
        <v>5</v>
      </c>
      <c r="AJ15" t="s">
        <v>14</v>
      </c>
      <c r="AK15">
        <v>0</v>
      </c>
      <c r="AL15">
        <v>8.6711467591588983E-3</v>
      </c>
      <c r="AM15">
        <v>8.6711467591588983E-3</v>
      </c>
      <c r="AN15">
        <v>5.5411255411255409</v>
      </c>
      <c r="AO15">
        <v>0.13354917037636582</v>
      </c>
      <c r="AP15">
        <v>6.581226186352615E-2</v>
      </c>
      <c r="AQ15">
        <v>5.267877157587985E-2</v>
      </c>
      <c r="AR15">
        <f t="shared" si="15"/>
        <v>83.246950318270507</v>
      </c>
      <c r="AS15">
        <f t="shared" si="16"/>
        <v>168.36707099079911</v>
      </c>
      <c r="AT15">
        <f t="shared" si="158"/>
        <v>198.2712858267829</v>
      </c>
      <c r="AU15">
        <f t="shared" si="18"/>
        <v>262.25644388406215</v>
      </c>
      <c r="AV15">
        <v>0</v>
      </c>
      <c r="AW15">
        <f t="shared" si="19"/>
        <v>63803.030303030304</v>
      </c>
      <c r="AX15">
        <f t="shared" si="157"/>
        <v>1440.1558073654392</v>
      </c>
      <c r="AY15">
        <f t="shared" si="20"/>
        <v>658.97990994111535</v>
      </c>
      <c r="AZ15">
        <f t="shared" si="21"/>
        <v>507.51793319883438</v>
      </c>
      <c r="BA15">
        <f t="shared" si="22"/>
        <v>957045.45454545459</v>
      </c>
      <c r="BB15">
        <f t="shared" si="151"/>
        <v>1935693.2462013909</v>
      </c>
      <c r="BC15">
        <f t="shared" si="23"/>
        <v>2250563.6037973738</v>
      </c>
      <c r="BD15">
        <f t="shared" si="152"/>
        <v>2880472.4390929467</v>
      </c>
      <c r="BE15">
        <v>0</v>
      </c>
      <c r="BF15">
        <v>0</v>
      </c>
      <c r="BG15">
        <v>7.491675915649279E-2</v>
      </c>
      <c r="BH15">
        <v>5.8035714285714281E-2</v>
      </c>
      <c r="BI15">
        <v>6.3433599345201555E-2</v>
      </c>
      <c r="BJ15">
        <v>0.25522552255225522</v>
      </c>
      <c r="BK15">
        <f t="shared" si="24"/>
        <v>1.1237513873473919</v>
      </c>
      <c r="BL15">
        <f t="shared" si="25"/>
        <v>3.1180384889804977</v>
      </c>
      <c r="BM15">
        <f t="shared" si="159"/>
        <v>21.338435533617876</v>
      </c>
      <c r="BN15">
        <f t="shared" si="27"/>
        <v>193.41436135824455</v>
      </c>
      <c r="BO15">
        <v>0</v>
      </c>
      <c r="BP15" t="e">
        <f t="shared" si="28"/>
        <v>#DIV/0!</v>
      </c>
      <c r="BQ15" t="e">
        <f t="shared" si="29"/>
        <v>#DIV/0!</v>
      </c>
      <c r="BR15" t="e">
        <f t="shared" si="153"/>
        <v>#DIV/0!</v>
      </c>
      <c r="BS15" t="e">
        <f t="shared" si="30"/>
        <v>#DIV/0!</v>
      </c>
      <c r="BT15" t="e">
        <f t="shared" si="31"/>
        <v>#DIV/0!</v>
      </c>
      <c r="BU15" t="e">
        <f t="shared" si="32"/>
        <v>#DIV/0!</v>
      </c>
      <c r="BV15" t="e">
        <f t="shared" si="33"/>
        <v>#DIV/0!</v>
      </c>
      <c r="BW15" t="e">
        <f t="shared" si="34"/>
        <v>#DIV/0!</v>
      </c>
      <c r="BX15">
        <v>1.1380880121396053</v>
      </c>
      <c r="BY15">
        <v>1.1380880121396053</v>
      </c>
      <c r="BZ15">
        <v>42.424242424242422</v>
      </c>
      <c r="CA15">
        <v>2.7923917442331039</v>
      </c>
      <c r="CB15">
        <v>7.9782934995958898</v>
      </c>
      <c r="CC15">
        <v>27.123963236942391</v>
      </c>
      <c r="CD15">
        <f t="shared" si="35"/>
        <v>653.43495654573042</v>
      </c>
      <c r="CE15">
        <f t="shared" si="36"/>
        <v>1331.6844690728633</v>
      </c>
      <c r="CF15">
        <f t="shared" si="160"/>
        <v>2947.2872556472121</v>
      </c>
      <c r="CG15">
        <f t="shared" si="38"/>
        <v>21902.505893377886</v>
      </c>
      <c r="CH15">
        <v>0</v>
      </c>
      <c r="CI15">
        <f t="shared" si="39"/>
        <v>3627.6767676767681</v>
      </c>
      <c r="CJ15">
        <f t="shared" si="40"/>
        <v>145.35815459328211</v>
      </c>
      <c r="CK15">
        <f t="shared" si="41"/>
        <v>601.02605549782561</v>
      </c>
      <c r="CL15">
        <f t="shared" si="42"/>
        <v>2283.2922364193382</v>
      </c>
      <c r="CM15">
        <f t="shared" si="43"/>
        <v>54415.15151515152</v>
      </c>
      <c r="CN15">
        <f t="shared" si="44"/>
        <v>111010.67534920227</v>
      </c>
      <c r="CO15">
        <f t="shared" si="45"/>
        <v>222968.30686286843</v>
      </c>
      <c r="CP15">
        <f t="shared" si="46"/>
        <v>1780500.1844981369</v>
      </c>
      <c r="CQ15">
        <v>0.88976767177459215</v>
      </c>
      <c r="CR15">
        <v>0.88976767177459215</v>
      </c>
      <c r="CS15">
        <v>0.83240843507214213</v>
      </c>
      <c r="CT15">
        <v>0.83333333333333326</v>
      </c>
      <c r="CU15">
        <v>19.337016574585636</v>
      </c>
      <c r="CV15">
        <v>4.1364136413641361</v>
      </c>
      <c r="CW15">
        <f t="shared" si="47"/>
        <v>25.832641602701013</v>
      </c>
      <c r="CX15">
        <f t="shared" si="154"/>
        <v>50.818768128783148</v>
      </c>
      <c r="CY15">
        <f t="shared" si="161"/>
        <v>3076.3712543166284</v>
      </c>
      <c r="CZ15">
        <f t="shared" si="49"/>
        <v>15752.023570929505</v>
      </c>
      <c r="DA15">
        <v>0</v>
      </c>
      <c r="DB15">
        <f t="shared" si="50"/>
        <v>-6.4465408805031332</v>
      </c>
      <c r="DC15">
        <f t="shared" si="51"/>
        <v>-6.342592592592597</v>
      </c>
      <c r="DD15">
        <f t="shared" si="52"/>
        <v>2073.265807243708</v>
      </c>
      <c r="DE15">
        <f t="shared" si="53"/>
        <v>364.88693313775815</v>
      </c>
      <c r="DF15">
        <f t="shared" si="54"/>
        <v>-96.698113207546996</v>
      </c>
      <c r="DG15">
        <f t="shared" si="55"/>
        <v>-288.53511530398299</v>
      </c>
      <c r="DH15">
        <f t="shared" si="56"/>
        <v>309749.9470823633</v>
      </c>
      <c r="DI15">
        <f t="shared" si="57"/>
        <v>1626352.4268883551</v>
      </c>
      <c r="DJ15">
        <v>5.2026880554953386E-2</v>
      </c>
      <c r="DK15">
        <v>5.2026880554953386E-2</v>
      </c>
      <c r="DL15">
        <v>2.0346320346320348</v>
      </c>
      <c r="DM15">
        <v>8.4985835694050993E-2</v>
      </c>
      <c r="DN15">
        <v>2.7710426047800486E-2</v>
      </c>
      <c r="DO15">
        <v>5.6041246357318988E-3</v>
      </c>
      <c r="DP15">
        <f t="shared" si="58"/>
        <v>31.299883727804826</v>
      </c>
      <c r="DQ15">
        <f t="shared" si="59"/>
        <v>63.094151782696116</v>
      </c>
      <c r="DR15">
        <f t="shared" si="162"/>
        <v>79.998591043973846</v>
      </c>
      <c r="DS15">
        <f t="shared" si="61"/>
        <v>97.988448413081329</v>
      </c>
      <c r="DT15">
        <v>0</v>
      </c>
      <c r="DU15">
        <f t="shared" si="62"/>
        <v>3810.7323232323238</v>
      </c>
      <c r="DV15">
        <f t="shared" si="63"/>
        <v>63.349858356940537</v>
      </c>
      <c r="DW15">
        <f t="shared" si="64"/>
        <v>-46.738251933956811</v>
      </c>
      <c r="DX15">
        <f t="shared" si="65"/>
        <v>-89.228405439736974</v>
      </c>
      <c r="DY15">
        <f t="shared" si="66"/>
        <v>57160.984848484855</v>
      </c>
      <c r="DZ15">
        <f t="shared" si="67"/>
        <v>115272.21757232382</v>
      </c>
      <c r="EA15">
        <f t="shared" si="68"/>
        <v>117763.95853577138</v>
      </c>
      <c r="EB15">
        <f t="shared" si="69"/>
        <v>44341.963553976733</v>
      </c>
      <c r="EC15">
        <v>9.8863074641621362E-3</v>
      </c>
      <c r="ED15">
        <v>9.8863074641621362E-3</v>
      </c>
      <c r="EE15">
        <v>1.1098779134295229E-2</v>
      </c>
      <c r="EF15">
        <v>5.9523809523809521E-3</v>
      </c>
      <c r="EG15">
        <v>7.5711070186208318E-2</v>
      </c>
      <c r="EH15">
        <v>2.4202420242024202E-2</v>
      </c>
      <c r="EI15">
        <f t="shared" si="70"/>
        <v>0.31477629897686049</v>
      </c>
      <c r="EJ15">
        <f t="shared" si="71"/>
        <v>0.5705437002770033</v>
      </c>
      <c r="EK15">
        <f t="shared" si="163"/>
        <v>12.820061371065394</v>
      </c>
      <c r="EL15">
        <f t="shared" si="73"/>
        <v>66.773346202310961</v>
      </c>
      <c r="EM15">
        <v>0</v>
      </c>
      <c r="EN15">
        <f t="shared" si="74"/>
        <v>12.264150943396231</v>
      </c>
      <c r="EO15">
        <f t="shared" si="75"/>
        <v>-39.791666666666679</v>
      </c>
      <c r="EP15">
        <f t="shared" si="76"/>
        <v>665.81747493349712</v>
      </c>
      <c r="EQ15">
        <f t="shared" si="77"/>
        <v>144.80748074807477</v>
      </c>
      <c r="ER15">
        <f t="shared" si="78"/>
        <v>183.96226415094347</v>
      </c>
      <c r="ES15">
        <f t="shared" si="79"/>
        <v>-228.95047169811326</v>
      </c>
      <c r="ET15">
        <f t="shared" si="80"/>
        <v>93674.920768326454</v>
      </c>
      <c r="EU15">
        <f t="shared" si="81"/>
        <v>531412.39683637535</v>
      </c>
      <c r="EV15">
        <v>3.6960763060914803</v>
      </c>
      <c r="EW15">
        <v>3.6960763060914803</v>
      </c>
      <c r="EX15">
        <v>380.08658008658006</v>
      </c>
      <c r="EY15">
        <v>8.2962363415621212</v>
      </c>
      <c r="EZ15">
        <v>5.588269252973098</v>
      </c>
      <c r="FA15">
        <v>3.1719345438242548</v>
      </c>
      <c r="FB15">
        <f>(EW15+EX15)*30/2</f>
        <v>5756.7398458900725</v>
      </c>
      <c r="FC15">
        <f t="shared" si="82"/>
        <v>11582.482092312206</v>
      </c>
      <c r="FD15">
        <f t="shared" si="83"/>
        <v>13665.157931492489</v>
      </c>
      <c r="FE15">
        <f t="shared" si="84"/>
        <v>18395.667981763057</v>
      </c>
      <c r="FF15">
        <v>0</v>
      </c>
      <c r="FG15">
        <f t="shared" si="85"/>
        <v>10183.515506975918</v>
      </c>
      <c r="FH15">
        <f t="shared" si="86"/>
        <v>124.46063485997693</v>
      </c>
      <c r="FI15">
        <f t="shared" si="87"/>
        <v>51.194639671348405</v>
      </c>
      <c r="FJ15">
        <f t="shared" si="88"/>
        <v>-14.181031960930859</v>
      </c>
      <c r="FK15">
        <f t="shared" si="89"/>
        <v>152752.73260463879</v>
      </c>
      <c r="FL15">
        <f t="shared" si="90"/>
        <v>307372.37473217724</v>
      </c>
      <c r="FM15">
        <f t="shared" si="91"/>
        <v>333720.66591187601</v>
      </c>
      <c r="FN15">
        <f t="shared" si="92"/>
        <v>353708.01407550147</v>
      </c>
      <c r="FO15">
        <v>3.1636183885318832</v>
      </c>
      <c r="FP15">
        <v>3.1636183885318832</v>
      </c>
      <c r="FQ15">
        <v>6.1598224195338513</v>
      </c>
      <c r="FR15">
        <v>2.3809523809523809</v>
      </c>
      <c r="FS15">
        <v>3.9697155719255171</v>
      </c>
      <c r="FT15">
        <v>7.3927392739273925</v>
      </c>
      <c r="FU15">
        <f>(FP15+FQ15)*30/2</f>
        <v>139.85161212098603</v>
      </c>
      <c r="FV15">
        <f t="shared" si="94"/>
        <v>267.96323412827951</v>
      </c>
      <c r="FW15">
        <f t="shared" si="95"/>
        <v>1220.5634270599642</v>
      </c>
      <c r="FX15">
        <f t="shared" si="96"/>
        <v>7356.289043820535</v>
      </c>
      <c r="FY15">
        <v>0</v>
      </c>
      <c r="FZ15">
        <f t="shared" si="97"/>
        <v>94.708136792452848</v>
      </c>
      <c r="GA15">
        <f t="shared" si="98"/>
        <v>-24.739583333333329</v>
      </c>
      <c r="GB15">
        <f t="shared" si="99"/>
        <v>25.480228156333144</v>
      </c>
      <c r="GC15">
        <f t="shared" si="100"/>
        <v>133.67986798679868</v>
      </c>
      <c r="GD15">
        <f t="shared" si="101"/>
        <v>1420.6220518867926</v>
      </c>
      <c r="GE15">
        <f t="shared" si="102"/>
        <v>3890.7724056603784</v>
      </c>
      <c r="GF15">
        <f t="shared" si="103"/>
        <v>4001.8691291103505</v>
      </c>
      <c r="GG15">
        <f t="shared" si="104"/>
        <v>89948.321046401528</v>
      </c>
      <c r="GH15">
        <v>0.77</v>
      </c>
      <c r="GI15">
        <v>0.77</v>
      </c>
      <c r="GJ15">
        <v>1.07</v>
      </c>
      <c r="GK15">
        <v>1.17</v>
      </c>
      <c r="GL15">
        <v>1.1200000000000001</v>
      </c>
      <c r="GM15">
        <v>1</v>
      </c>
      <c r="GN15">
        <v>0.86</v>
      </c>
      <c r="GO15">
        <v>0</v>
      </c>
      <c r="GP15">
        <f t="shared" si="105"/>
        <v>38.961038961038966</v>
      </c>
      <c r="GQ15">
        <f t="shared" si="106"/>
        <v>51.948051948051933</v>
      </c>
      <c r="GR15">
        <f t="shared" si="107"/>
        <v>45.454545454545467</v>
      </c>
      <c r="GS15">
        <f t="shared" si="108"/>
        <v>29.870129870129869</v>
      </c>
      <c r="GT15">
        <f t="shared" si="109"/>
        <v>11.688311688311684</v>
      </c>
      <c r="GU15">
        <f t="shared" si="110"/>
        <v>779.22077922077904</v>
      </c>
      <c r="GV15">
        <f t="shared" si="111"/>
        <v>2240.2597402597398</v>
      </c>
      <c r="GW15">
        <f t="shared" si="112"/>
        <v>13538.961038961041</v>
      </c>
      <c r="GX15">
        <f t="shared" si="113"/>
        <v>35980.519480519477</v>
      </c>
      <c r="GY15">
        <v>16.100000000000001</v>
      </c>
      <c r="GZ15">
        <v>16.100000000000001</v>
      </c>
      <c r="HA15">
        <v>17.3</v>
      </c>
      <c r="HB15">
        <v>18</v>
      </c>
      <c r="HC15">
        <v>17.399999999999999</v>
      </c>
      <c r="HD15">
        <v>16.100000000000001</v>
      </c>
      <c r="HE15">
        <v>12.6</v>
      </c>
      <c r="HF15">
        <v>0</v>
      </c>
      <c r="HG15">
        <f t="shared" si="114"/>
        <v>7.4534161490683175</v>
      </c>
      <c r="HH15">
        <f t="shared" si="115"/>
        <v>11.801242236024835</v>
      </c>
      <c r="HI15">
        <f t="shared" si="116"/>
        <v>8.0745341614906643</v>
      </c>
      <c r="HJ15">
        <f t="shared" si="117"/>
        <v>0</v>
      </c>
      <c r="HK15">
        <f t="shared" si="118"/>
        <v>-21.73913043478262</v>
      </c>
      <c r="HL15">
        <f t="shared" si="119"/>
        <v>177.01863354037252</v>
      </c>
      <c r="HM15">
        <f t="shared" si="120"/>
        <v>475.15527950310502</v>
      </c>
      <c r="HN15">
        <f t="shared" si="121"/>
        <v>1686.3354037267047</v>
      </c>
      <c r="HO15">
        <f t="shared" si="122"/>
        <v>-10052.79503105591</v>
      </c>
      <c r="HP15">
        <v>0.92</v>
      </c>
      <c r="HQ15">
        <v>0.92</v>
      </c>
      <c r="HR15">
        <v>1.29</v>
      </c>
      <c r="HS15">
        <v>1.32</v>
      </c>
      <c r="HT15">
        <v>1.2</v>
      </c>
      <c r="HU15">
        <v>0.77</v>
      </c>
      <c r="HV15">
        <v>0.82</v>
      </c>
      <c r="HW15">
        <v>0</v>
      </c>
      <c r="HX15">
        <f t="shared" si="156"/>
        <v>40.217391304347821</v>
      </c>
      <c r="HY15">
        <f t="shared" si="123"/>
        <v>43.478260869565219</v>
      </c>
      <c r="HZ15">
        <f t="shared" si="124"/>
        <v>30.434782608695642</v>
      </c>
      <c r="IA15">
        <f t="shared" si="125"/>
        <v>-16.304347826086961</v>
      </c>
      <c r="IB15">
        <f t="shared" si="126"/>
        <v>-10.869565217391314</v>
      </c>
      <c r="IC15">
        <f t="shared" si="127"/>
        <v>652.17391304347825</v>
      </c>
      <c r="ID15">
        <f t="shared" si="128"/>
        <v>1760.8695652173913</v>
      </c>
      <c r="IE15">
        <f t="shared" si="129"/>
        <v>3880.4347826086932</v>
      </c>
      <c r="IF15">
        <f t="shared" si="130"/>
        <v>-10793.478260869575</v>
      </c>
      <c r="IG15">
        <v>38.4</v>
      </c>
      <c r="IH15">
        <v>38.4</v>
      </c>
      <c r="II15">
        <v>40</v>
      </c>
      <c r="IJ15">
        <v>39.9</v>
      </c>
      <c r="IK15">
        <v>40.6</v>
      </c>
      <c r="IL15">
        <v>33</v>
      </c>
      <c r="IM15">
        <v>48.2</v>
      </c>
      <c r="IN15">
        <v>0</v>
      </c>
      <c r="IO15">
        <f t="shared" si="0"/>
        <v>4.1666666666666705</v>
      </c>
      <c r="IP15">
        <f t="shared" si="1"/>
        <v>3.90625</v>
      </c>
      <c r="IQ15">
        <f t="shared" si="2"/>
        <v>5.7291666666666741</v>
      </c>
      <c r="IR15">
        <f t="shared" si="3"/>
        <v>-14.062499999999996</v>
      </c>
      <c r="IS15">
        <f t="shared" si="4"/>
        <v>25.52083333333335</v>
      </c>
      <c r="IT15">
        <f t="shared" si="131"/>
        <v>58.59375</v>
      </c>
      <c r="IU15">
        <f t="shared" si="132"/>
        <v>203.12500000000011</v>
      </c>
      <c r="IV15">
        <f t="shared" si="133"/>
        <v>-1046.8749999999982</v>
      </c>
      <c r="IW15">
        <f t="shared" si="134"/>
        <v>5140.6250000000127</v>
      </c>
      <c r="IX15">
        <v>7.5</v>
      </c>
      <c r="IY15">
        <v>7.5</v>
      </c>
      <c r="IZ15">
        <v>8.7999999999999972</v>
      </c>
      <c r="JA15">
        <v>7.3000000000000043</v>
      </c>
      <c r="JB15">
        <v>7</v>
      </c>
      <c r="JC15">
        <v>7.6000000000000014</v>
      </c>
      <c r="JD15">
        <v>6.8999999999999986</v>
      </c>
      <c r="JE15">
        <v>0</v>
      </c>
      <c r="JF15">
        <f t="shared" si="135"/>
        <v>17.333333333333297</v>
      </c>
      <c r="JG15">
        <f t="shared" si="136"/>
        <v>-2.6666666666666101</v>
      </c>
      <c r="JH15">
        <f t="shared" si="137"/>
        <v>-6.666666666666667</v>
      </c>
      <c r="JI15">
        <f t="shared" si="138"/>
        <v>1.3333333333333524</v>
      </c>
      <c r="JJ15">
        <f t="shared" si="139"/>
        <v>-8.0000000000000195</v>
      </c>
      <c r="JK15">
        <f t="shared" si="140"/>
        <v>-39.999999999999154</v>
      </c>
      <c r="JL15">
        <f t="shared" si="164"/>
        <v>-179.99999999999829</v>
      </c>
      <c r="JM15">
        <f t="shared" si="5"/>
        <v>-979.99999999999545</v>
      </c>
      <c r="JN15">
        <f t="shared" si="6"/>
        <v>-4579.9999999999955</v>
      </c>
      <c r="JO15">
        <f t="shared" si="7"/>
        <v>0.1953125</v>
      </c>
      <c r="JP15">
        <f t="shared" si="8"/>
        <v>0.1953125</v>
      </c>
      <c r="JQ15">
        <f t="shared" si="9"/>
        <v>0.21999999999999992</v>
      </c>
      <c r="JR15">
        <f t="shared" si="10"/>
        <v>0.18295739348370937</v>
      </c>
      <c r="JS15">
        <f t="shared" si="11"/>
        <v>0.17241379310344826</v>
      </c>
      <c r="JT15">
        <f t="shared" si="12"/>
        <v>0.23030303030303034</v>
      </c>
      <c r="JU15">
        <f t="shared" si="13"/>
        <v>0.14315352697095432</v>
      </c>
      <c r="JV15">
        <v>0</v>
      </c>
      <c r="JW15">
        <f t="shared" si="142"/>
        <v>12.639999999999956</v>
      </c>
      <c r="JX15">
        <f t="shared" si="143"/>
        <v>-6.3258145363407996</v>
      </c>
      <c r="JY15">
        <f t="shared" si="144"/>
        <v>-11.724137931034491</v>
      </c>
      <c r="JZ15">
        <f t="shared" si="145"/>
        <v>17.915151515151535</v>
      </c>
      <c r="KA15">
        <f t="shared" si="146"/>
        <v>-26.705394190871388</v>
      </c>
      <c r="KB15">
        <f>JX15*30/2</f>
        <v>-94.887218045111993</v>
      </c>
      <c r="KC15">
        <f t="shared" si="148"/>
        <v>-365.63650505574134</v>
      </c>
      <c r="KD15">
        <f t="shared" si="149"/>
        <v>563.01553256181523</v>
      </c>
      <c r="KE15">
        <f t="shared" si="150"/>
        <v>-4183.7155123269049</v>
      </c>
    </row>
    <row r="16" spans="1:291" ht="31.5" customHeight="1">
      <c r="A16">
        <v>15</v>
      </c>
      <c r="B16">
        <v>66.099999999999994</v>
      </c>
      <c r="C16">
        <v>23.6</v>
      </c>
      <c r="D16" t="s">
        <v>4</v>
      </c>
      <c r="E16" s="11">
        <v>0</v>
      </c>
      <c r="F16" s="11">
        <v>0</v>
      </c>
      <c r="G16" s="11">
        <v>1</v>
      </c>
      <c r="H16" s="11">
        <v>0</v>
      </c>
      <c r="I16" s="11">
        <v>0</v>
      </c>
      <c r="J16" s="11">
        <v>0</v>
      </c>
      <c r="K16">
        <v>28</v>
      </c>
      <c r="L16">
        <v>9</v>
      </c>
      <c r="M16">
        <v>150</v>
      </c>
      <c r="N16">
        <v>88</v>
      </c>
      <c r="O16">
        <v>14.7</v>
      </c>
      <c r="P16">
        <v>4.8</v>
      </c>
      <c r="Q16">
        <v>11</v>
      </c>
      <c r="R16">
        <v>0.64</v>
      </c>
      <c r="S16">
        <v>99.6</v>
      </c>
      <c r="U16">
        <v>1</v>
      </c>
      <c r="Y16">
        <v>5.0999999999999996</v>
      </c>
      <c r="Z16">
        <v>240</v>
      </c>
      <c r="AD16">
        <v>99.6</v>
      </c>
      <c r="AE16">
        <v>91.7</v>
      </c>
      <c r="AF16">
        <f t="shared" si="14"/>
        <v>-7.9317269076305141</v>
      </c>
      <c r="AG16">
        <v>17</v>
      </c>
      <c r="AH16">
        <v>10</v>
      </c>
      <c r="AI16">
        <v>19</v>
      </c>
      <c r="AJ16" t="s">
        <v>14</v>
      </c>
      <c r="AK16">
        <v>0</v>
      </c>
      <c r="AL16">
        <v>0</v>
      </c>
      <c r="AM16">
        <v>0</v>
      </c>
      <c r="AN16">
        <v>0.15071934231559717</v>
      </c>
      <c r="AO16">
        <v>1.6281823564239194E-2</v>
      </c>
      <c r="AP16">
        <v>1.7313875834776154E-2</v>
      </c>
      <c r="AQ16">
        <v>0.14004829251466025</v>
      </c>
      <c r="AR16">
        <f t="shared" si="15"/>
        <v>2.2607901347339574</v>
      </c>
      <c r="AS16">
        <f t="shared" si="16"/>
        <v>4.7658076229315025</v>
      </c>
      <c r="AT16">
        <f t="shared" si="158"/>
        <v>9.8051625327838039</v>
      </c>
      <c r="AU16">
        <f t="shared" si="18"/>
        <v>94.78073344147947</v>
      </c>
      <c r="AV16">
        <v>0</v>
      </c>
      <c r="AW16" t="e">
        <f t="shared" si="19"/>
        <v>#DIV/0!</v>
      </c>
      <c r="AX16" t="e">
        <f t="shared" si="157"/>
        <v>#DIV/0!</v>
      </c>
      <c r="AY16" t="e">
        <f t="shared" si="20"/>
        <v>#DIV/0!</v>
      </c>
      <c r="AZ16" t="e">
        <f t="shared" si="21"/>
        <v>#DIV/0!</v>
      </c>
      <c r="BA16" t="e">
        <f t="shared" si="22"/>
        <v>#DIV/0!</v>
      </c>
      <c r="BB16" t="e">
        <f t="shared" si="151"/>
        <v>#DIV/0!</v>
      </c>
      <c r="BC16" t="e">
        <f t="shared" si="23"/>
        <v>#DIV/0!</v>
      </c>
      <c r="BD16" t="e">
        <f t="shared" si="152"/>
        <v>#DIV/0!</v>
      </c>
      <c r="BE16">
        <v>0</v>
      </c>
      <c r="BF16">
        <v>0</v>
      </c>
      <c r="BG16">
        <v>6.0949681077250177E-2</v>
      </c>
      <c r="BH16">
        <v>3.0309153364316024E-2</v>
      </c>
      <c r="BI16">
        <v>0</v>
      </c>
      <c r="BJ16">
        <v>5.5242966751918164E-2</v>
      </c>
      <c r="BK16">
        <f t="shared" si="24"/>
        <v>0.91424521615875265</v>
      </c>
      <c r="BL16">
        <f t="shared" si="25"/>
        <v>2.2831277327822459</v>
      </c>
      <c r="BM16">
        <f t="shared" si="159"/>
        <v>6.8295007374296492</v>
      </c>
      <c r="BN16">
        <f t="shared" si="27"/>
        <v>36.66070278346546</v>
      </c>
      <c r="BO16">
        <v>0</v>
      </c>
      <c r="BP16" t="e">
        <f t="shared" si="28"/>
        <v>#DIV/0!</v>
      </c>
      <c r="BQ16" t="e">
        <f t="shared" si="29"/>
        <v>#DIV/0!</v>
      </c>
      <c r="BR16" t="e">
        <f t="shared" si="153"/>
        <v>#DIV/0!</v>
      </c>
      <c r="BS16" t="e">
        <f t="shared" si="30"/>
        <v>#DIV/0!</v>
      </c>
      <c r="BT16" t="e">
        <f t="shared" si="31"/>
        <v>#DIV/0!</v>
      </c>
      <c r="BU16" t="e">
        <f t="shared" si="32"/>
        <v>#DIV/0!</v>
      </c>
      <c r="BV16" t="e">
        <f t="shared" si="33"/>
        <v>#DIV/0!</v>
      </c>
      <c r="BW16" t="e">
        <f t="shared" si="34"/>
        <v>#DIV/0!</v>
      </c>
      <c r="BX16">
        <v>1.7561465127947817</v>
      </c>
      <c r="BY16">
        <v>1.7561465127947817</v>
      </c>
      <c r="BZ16">
        <v>8.2438912993834208</v>
      </c>
      <c r="CA16">
        <v>3.1231497927767911</v>
      </c>
      <c r="CB16">
        <v>20.603512243383626</v>
      </c>
      <c r="CC16">
        <v>11.659192825112109</v>
      </c>
      <c r="CD16">
        <f t="shared" si="35"/>
        <v>150.00056718267305</v>
      </c>
      <c r="CE16">
        <f t="shared" si="36"/>
        <v>320.50618356507624</v>
      </c>
      <c r="CF16">
        <f t="shared" si="160"/>
        <v>3879.5054889891389</v>
      </c>
      <c r="CG16">
        <f t="shared" si="38"/>
        <v>21301.366225976835</v>
      </c>
      <c r="CH16">
        <v>0</v>
      </c>
      <c r="CI16">
        <f t="shared" si="39"/>
        <v>369.43072456203305</v>
      </c>
      <c r="CJ16">
        <f t="shared" si="40"/>
        <v>77.841072485832711</v>
      </c>
      <c r="CK16">
        <f t="shared" si="41"/>
        <v>1073.222854316102</v>
      </c>
      <c r="CL16">
        <f t="shared" si="42"/>
        <v>563.90775144138377</v>
      </c>
      <c r="CM16">
        <f t="shared" si="43"/>
        <v>5541.4608684304958</v>
      </c>
      <c r="CN16">
        <f t="shared" si="44"/>
        <v>12250.537824148483</v>
      </c>
      <c r="CO16">
        <f t="shared" si="45"/>
        <v>184910.1268444387</v>
      </c>
      <c r="CP16">
        <f t="shared" si="46"/>
        <v>1068960.653953481</v>
      </c>
      <c r="CQ16">
        <v>1.9096288327057558</v>
      </c>
      <c r="CR16">
        <v>1.9096288327057558</v>
      </c>
      <c r="CS16">
        <v>1.9702338766832035</v>
      </c>
      <c r="CT16">
        <v>1.2527783390583958</v>
      </c>
      <c r="CU16">
        <v>32.829095590601867</v>
      </c>
      <c r="CV16">
        <v>8.0204603580562654</v>
      </c>
      <c r="CW16">
        <f t="shared" si="47"/>
        <v>58.197940640834389</v>
      </c>
      <c r="CX16">
        <f t="shared" si="154"/>
        <v>106.54312387695839</v>
      </c>
      <c r="CY16">
        <f t="shared" si="161"/>
        <v>5218.8242133259982</v>
      </c>
      <c r="CZ16">
        <f t="shared" si="49"/>
        <v>27277.584425601392</v>
      </c>
      <c r="DA16">
        <v>0</v>
      </c>
      <c r="DB16">
        <f t="shared" si="50"/>
        <v>3.1736556832133882</v>
      </c>
      <c r="DC16">
        <f t="shared" si="51"/>
        <v>-34.396762470153305</v>
      </c>
      <c r="DD16">
        <f t="shared" si="52"/>
        <v>1619.1348930402498</v>
      </c>
      <c r="DE16">
        <f t="shared" si="53"/>
        <v>320.00100860919997</v>
      </c>
      <c r="DF16">
        <f t="shared" si="54"/>
        <v>47.604835248200821</v>
      </c>
      <c r="DG16">
        <f t="shared" si="55"/>
        <v>-420.74176655589793</v>
      </c>
      <c r="DH16">
        <f t="shared" si="56"/>
        <v>237289.97781895858</v>
      </c>
      <c r="DI16">
        <f t="shared" si="57"/>
        <v>1284423.3647096613</v>
      </c>
      <c r="DJ16">
        <v>7.5263421976919223E-2</v>
      </c>
      <c r="DK16">
        <v>7.5263421976919223E-2</v>
      </c>
      <c r="DL16">
        <v>0.1393012103219913</v>
      </c>
      <c r="DM16">
        <v>9.4730609828300769E-2</v>
      </c>
      <c r="DN16">
        <v>9.8936433341578044E-3</v>
      </c>
      <c r="DO16">
        <v>4.8982407726802346E-2</v>
      </c>
      <c r="DP16">
        <f t="shared" si="58"/>
        <v>3.2184694844836583</v>
      </c>
      <c r="DQ16">
        <f t="shared" si="59"/>
        <v>6.7289467867380388</v>
      </c>
      <c r="DR16">
        <f t="shared" si="162"/>
        <v>22.422584761106826</v>
      </c>
      <c r="DS16">
        <f t="shared" si="61"/>
        <v>54.215652334025307</v>
      </c>
      <c r="DT16">
        <v>0</v>
      </c>
      <c r="DU16">
        <f t="shared" si="62"/>
        <v>85.084874781152436</v>
      </c>
      <c r="DV16">
        <f t="shared" si="63"/>
        <v>25.865403591868947</v>
      </c>
      <c r="DW16">
        <f t="shared" si="64"/>
        <v>-86.854645890015661</v>
      </c>
      <c r="DX16">
        <f t="shared" si="65"/>
        <v>-34.918707600321952</v>
      </c>
      <c r="DY16">
        <f t="shared" si="66"/>
        <v>1276.2731217172866</v>
      </c>
      <c r="DZ16">
        <f t="shared" si="67"/>
        <v>2940.5272973126075</v>
      </c>
      <c r="EA16">
        <f t="shared" si="68"/>
        <v>-6207.859047409399</v>
      </c>
      <c r="EB16">
        <f t="shared" si="69"/>
        <v>-71965.4699321917</v>
      </c>
      <c r="EC16">
        <v>0.11565357719203873</v>
      </c>
      <c r="ED16">
        <v>0.11565357719203873</v>
      </c>
      <c r="EE16">
        <v>0.10630758327427357</v>
      </c>
      <c r="EF16">
        <v>5.9001818549201862E-2</v>
      </c>
      <c r="EG16">
        <v>1.287415513356936E-2</v>
      </c>
      <c r="EH16">
        <v>3.0690537084398978E-2</v>
      </c>
      <c r="EI16">
        <f t="shared" si="70"/>
        <v>3.3294174069946845</v>
      </c>
      <c r="EJ16">
        <f t="shared" si="71"/>
        <v>5.8090584343468157</v>
      </c>
      <c r="EK16">
        <f t="shared" si="163"/>
        <v>16.5904544867625</v>
      </c>
      <c r="EL16">
        <f t="shared" si="73"/>
        <v>40.115388284465404</v>
      </c>
      <c r="EM16">
        <v>0</v>
      </c>
      <c r="EN16">
        <f t="shared" si="74"/>
        <v>-8.0810245084304277</v>
      </c>
      <c r="EO16">
        <f t="shared" si="75"/>
        <v>-48.984008984666858</v>
      </c>
      <c r="EP16">
        <f t="shared" si="76"/>
        <v>-88.868346793811426</v>
      </c>
      <c r="EQ16">
        <f t="shared" si="77"/>
        <v>-73.463391423303392</v>
      </c>
      <c r="ER16">
        <f t="shared" si="78"/>
        <v>-121.21536762645641</v>
      </c>
      <c r="ES16">
        <f t="shared" si="79"/>
        <v>-977.19087002291576</v>
      </c>
      <c r="ET16">
        <f t="shared" si="80"/>
        <v>-21655.044236794656</v>
      </c>
      <c r="EU16">
        <f t="shared" si="81"/>
        <v>-109314.18287403666</v>
      </c>
      <c r="EV16">
        <v>4.5158053186151532</v>
      </c>
      <c r="EW16">
        <v>4.5158053186151532</v>
      </c>
      <c r="EX16">
        <v>30.828956382735786</v>
      </c>
      <c r="EY16">
        <v>13.217880402605092</v>
      </c>
      <c r="EZ16">
        <v>6.2824635171902052</v>
      </c>
      <c r="FA16">
        <v>4.3463263194204904</v>
      </c>
      <c r="FB16">
        <f t="shared" si="155"/>
        <v>530.17142552026405</v>
      </c>
      <c r="FC16">
        <f t="shared" si="82"/>
        <v>1190.8739773003772</v>
      </c>
      <c r="FD16">
        <f t="shared" si="83"/>
        <v>4115.925565269672</v>
      </c>
      <c r="FE16">
        <f t="shared" si="84"/>
        <v>9855.4720770394488</v>
      </c>
      <c r="FF16">
        <v>0</v>
      </c>
      <c r="FG16">
        <f t="shared" si="85"/>
        <v>582.69011189769355</v>
      </c>
      <c r="FH16">
        <f t="shared" si="86"/>
        <v>192.70261824879941</v>
      </c>
      <c r="FI16">
        <f t="shared" si="87"/>
        <v>39.121664330667535</v>
      </c>
      <c r="FJ16">
        <f t="shared" si="88"/>
        <v>-3.7530182821662552</v>
      </c>
      <c r="FK16">
        <f t="shared" si="89"/>
        <v>8740.3516784654039</v>
      </c>
      <c r="FL16">
        <f t="shared" si="90"/>
        <v>20371.242630662797</v>
      </c>
      <c r="FM16">
        <f t="shared" si="91"/>
        <v>55144.885017582841</v>
      </c>
      <c r="FN16">
        <f t="shared" si="92"/>
        <v>74243.953883773531</v>
      </c>
      <c r="FO16">
        <v>4.8413125336202256</v>
      </c>
      <c r="FP16">
        <v>4.8413125336202256</v>
      </c>
      <c r="FQ16">
        <v>8.1785967399007795</v>
      </c>
      <c r="FR16">
        <v>1.8872499494847446</v>
      </c>
      <c r="FS16">
        <v>4.023173479240425</v>
      </c>
      <c r="FT16">
        <v>1.5345268542199488</v>
      </c>
      <c r="FU16">
        <f t="shared" si="93"/>
        <v>195.29863910281509</v>
      </c>
      <c r="FV16">
        <f t="shared" si="94"/>
        <v>346.28633944359797</v>
      </c>
      <c r="FW16">
        <f t="shared" si="95"/>
        <v>1232.8498537523733</v>
      </c>
      <c r="FX16">
        <f t="shared" si="96"/>
        <v>4234.0080338209755</v>
      </c>
      <c r="FY16">
        <v>0</v>
      </c>
      <c r="FZ16">
        <f t="shared" si="97"/>
        <v>68.933459327506114</v>
      </c>
      <c r="GA16">
        <f t="shared" si="98"/>
        <v>-61.017803821198434</v>
      </c>
      <c r="GB16">
        <f t="shared" si="99"/>
        <v>-16.899116689911661</v>
      </c>
      <c r="GC16">
        <f t="shared" si="100"/>
        <v>-68.30349531116795</v>
      </c>
      <c r="GD16">
        <f t="shared" si="101"/>
        <v>1034.0018899125917</v>
      </c>
      <c r="GE16">
        <f t="shared" si="102"/>
        <v>2186.7386124197983</v>
      </c>
      <c r="GF16">
        <f t="shared" si="103"/>
        <v>-9500.7994642467147</v>
      </c>
      <c r="GG16">
        <f t="shared" si="104"/>
        <v>-55510.209944829709</v>
      </c>
      <c r="GH16">
        <v>0.63</v>
      </c>
      <c r="GI16">
        <v>0.63</v>
      </c>
      <c r="GJ16">
        <v>0.76</v>
      </c>
      <c r="GK16">
        <v>0.81</v>
      </c>
      <c r="GL16">
        <v>0.86</v>
      </c>
      <c r="GM16">
        <v>0.67</v>
      </c>
      <c r="GN16">
        <v>0.67</v>
      </c>
      <c r="GO16">
        <v>0</v>
      </c>
      <c r="GP16">
        <f t="shared" si="105"/>
        <v>20.634920634920636</v>
      </c>
      <c r="GQ16">
        <f t="shared" si="106"/>
        <v>28.57142857142858</v>
      </c>
      <c r="GR16">
        <f t="shared" si="107"/>
        <v>36.507936507936506</v>
      </c>
      <c r="GS16">
        <f t="shared" si="108"/>
        <v>6.3492063492063542</v>
      </c>
      <c r="GT16">
        <f t="shared" si="109"/>
        <v>6.3492063492063542</v>
      </c>
      <c r="GU16">
        <f t="shared" si="110"/>
        <v>428.57142857142873</v>
      </c>
      <c r="GV16">
        <f t="shared" si="111"/>
        <v>1404.761904761905</v>
      </c>
      <c r="GW16">
        <f t="shared" si="112"/>
        <v>7833.3333333333339</v>
      </c>
      <c r="GX16">
        <f t="shared" si="113"/>
        <v>14690.476190476196</v>
      </c>
      <c r="GY16">
        <v>12.5</v>
      </c>
      <c r="GZ16">
        <v>12.5</v>
      </c>
      <c r="HA16">
        <v>12.2</v>
      </c>
      <c r="HB16">
        <v>12.7</v>
      </c>
      <c r="HC16">
        <v>12.8</v>
      </c>
      <c r="HD16">
        <v>10.199999999999999</v>
      </c>
      <c r="HE16">
        <v>9</v>
      </c>
      <c r="HF16">
        <v>0</v>
      </c>
      <c r="HG16">
        <f t="shared" si="114"/>
        <v>-2.4000000000000057</v>
      </c>
      <c r="HH16">
        <f t="shared" si="115"/>
        <v>1.5999999999999945</v>
      </c>
      <c r="HI16">
        <f t="shared" si="116"/>
        <v>2.4000000000000057</v>
      </c>
      <c r="HJ16">
        <f t="shared" si="117"/>
        <v>-18.400000000000006</v>
      </c>
      <c r="HK16">
        <f t="shared" si="118"/>
        <v>-28.000000000000004</v>
      </c>
      <c r="HL16">
        <f t="shared" si="119"/>
        <v>23.999999999999918</v>
      </c>
      <c r="HM16">
        <f t="shared" si="120"/>
        <v>83.999999999999915</v>
      </c>
      <c r="HN16">
        <f t="shared" si="121"/>
        <v>-2316</v>
      </c>
      <c r="HO16">
        <f t="shared" si="122"/>
        <v>-27372.000000000004</v>
      </c>
      <c r="HP16">
        <v>0.68</v>
      </c>
      <c r="HQ16">
        <v>0.68</v>
      </c>
      <c r="HR16">
        <v>0.81</v>
      </c>
      <c r="HS16">
        <v>0.84</v>
      </c>
      <c r="HT16">
        <v>0.8</v>
      </c>
      <c r="HU16">
        <v>0.66</v>
      </c>
      <c r="HV16">
        <v>0.73</v>
      </c>
      <c r="HW16">
        <v>0</v>
      </c>
      <c r="HX16">
        <f t="shared" si="156"/>
        <v>19.117647058823529</v>
      </c>
      <c r="HY16">
        <f t="shared" si="123"/>
        <v>23.52941176470587</v>
      </c>
      <c r="HZ16">
        <f t="shared" si="124"/>
        <v>17.647058823529409</v>
      </c>
      <c r="IA16">
        <f t="shared" si="125"/>
        <v>-2.9411764705882377</v>
      </c>
      <c r="IB16">
        <f t="shared" si="126"/>
        <v>7.3529411764705772</v>
      </c>
      <c r="IC16">
        <f t="shared" si="127"/>
        <v>352.94117647058806</v>
      </c>
      <c r="ID16">
        <f t="shared" si="128"/>
        <v>970.58823529411723</v>
      </c>
      <c r="IE16">
        <f t="shared" si="129"/>
        <v>3176.4705882352928</v>
      </c>
      <c r="IF16">
        <f t="shared" si="130"/>
        <v>5558.8235294117558</v>
      </c>
      <c r="IG16">
        <v>36.5</v>
      </c>
      <c r="IH16">
        <v>36.5</v>
      </c>
      <c r="II16">
        <v>31.1</v>
      </c>
      <c r="IJ16">
        <v>29.5</v>
      </c>
      <c r="IK16">
        <v>31.1</v>
      </c>
      <c r="IL16">
        <v>28</v>
      </c>
      <c r="IM16">
        <v>40.5</v>
      </c>
      <c r="IN16">
        <v>0</v>
      </c>
      <c r="IO16">
        <f t="shared" si="0"/>
        <v>-14.794520547945201</v>
      </c>
      <c r="IP16">
        <f t="shared" si="1"/>
        <v>-19.17808219178082</v>
      </c>
      <c r="IQ16">
        <f t="shared" si="2"/>
        <v>-14.794520547945201</v>
      </c>
      <c r="IR16">
        <f t="shared" si="3"/>
        <v>-23.287671232876711</v>
      </c>
      <c r="IS16">
        <f t="shared" si="4"/>
        <v>10.95890410958904</v>
      </c>
      <c r="IT16">
        <f t="shared" si="131"/>
        <v>-287.67123287671228</v>
      </c>
      <c r="IU16">
        <f t="shared" si="132"/>
        <v>-797.26027397260259</v>
      </c>
      <c r="IV16">
        <f t="shared" si="133"/>
        <v>-6509.58904109589</v>
      </c>
      <c r="IW16">
        <f t="shared" si="134"/>
        <v>-13167.123287671231</v>
      </c>
      <c r="IX16">
        <v>9.2000000000000028</v>
      </c>
      <c r="IY16">
        <v>9.2000000000000028</v>
      </c>
      <c r="IZ16">
        <v>8.3999999999999986</v>
      </c>
      <c r="JA16">
        <v>7.6000000000000014</v>
      </c>
      <c r="JB16">
        <v>7.3999999999999986</v>
      </c>
      <c r="JC16">
        <v>7.2000000000000028</v>
      </c>
      <c r="JD16">
        <v>6.7000000000000028</v>
      </c>
      <c r="JE16">
        <v>0</v>
      </c>
      <c r="JF16">
        <f t="shared" si="135"/>
        <v>-8.6956521739130874</v>
      </c>
      <c r="JG16">
        <f t="shared" si="136"/>
        <v>-17.391304347826097</v>
      </c>
      <c r="JH16">
        <f t="shared" si="137"/>
        <v>-19.565217391304387</v>
      </c>
      <c r="JI16">
        <f t="shared" si="138"/>
        <v>-21.739130434782602</v>
      </c>
      <c r="JJ16">
        <f t="shared" si="139"/>
        <v>-27.173913043478255</v>
      </c>
      <c r="JK16">
        <f t="shared" si="140"/>
        <v>-260.86956521739143</v>
      </c>
      <c r="JL16">
        <f t="shared" si="164"/>
        <v>-815.21739130434867</v>
      </c>
      <c r="JM16">
        <f t="shared" si="5"/>
        <v>-7010.8695652173974</v>
      </c>
      <c r="JN16">
        <f t="shared" si="6"/>
        <v>-33423.913043478264</v>
      </c>
      <c r="JO16">
        <f t="shared" si="7"/>
        <v>0.25205479452054802</v>
      </c>
      <c r="JP16">
        <f t="shared" si="8"/>
        <v>0.25205479452054802</v>
      </c>
      <c r="JQ16">
        <f t="shared" si="9"/>
        <v>0.270096463022508</v>
      </c>
      <c r="JR16">
        <f t="shared" si="10"/>
        <v>0.25762711864406784</v>
      </c>
      <c r="JS16">
        <f t="shared" si="11"/>
        <v>0.23794212218649513</v>
      </c>
      <c r="JT16">
        <f t="shared" si="12"/>
        <v>0.25714285714285723</v>
      </c>
      <c r="JU16">
        <f t="shared" si="13"/>
        <v>0.16543209876543216</v>
      </c>
      <c r="JV16">
        <v>0</v>
      </c>
      <c r="JW16">
        <f t="shared" si="142"/>
        <v>7.1578358730602085</v>
      </c>
      <c r="JX16">
        <f t="shared" si="143"/>
        <v>2.210759027266016</v>
      </c>
      <c r="JY16">
        <f t="shared" si="144"/>
        <v>-5.5990493499231553</v>
      </c>
      <c r="JZ16">
        <f t="shared" si="145"/>
        <v>2.0186335403726745</v>
      </c>
      <c r="KA16">
        <f t="shared" si="146"/>
        <v>-34.366612989801396</v>
      </c>
      <c r="KB16">
        <f t="shared" si="147"/>
        <v>33.161385408990242</v>
      </c>
      <c r="KC16">
        <f t="shared" si="148"/>
        <v>-17.662969430866845</v>
      </c>
      <c r="KD16">
        <f t="shared" si="149"/>
        <v>-554.72534086343899</v>
      </c>
      <c r="KE16">
        <f t="shared" si="150"/>
        <v>-18022.634243554949</v>
      </c>
    </row>
    <row r="17" spans="1:291" ht="31.5" customHeight="1">
      <c r="A17">
        <v>16</v>
      </c>
      <c r="B17">
        <v>71.400000000000006</v>
      </c>
      <c r="C17">
        <v>26.6</v>
      </c>
      <c r="D17" t="s">
        <v>4</v>
      </c>
      <c r="E17" s="11">
        <v>0</v>
      </c>
      <c r="F17" s="11">
        <v>1</v>
      </c>
      <c r="G17" s="11">
        <v>0</v>
      </c>
      <c r="H17" s="11">
        <v>1</v>
      </c>
      <c r="I17" s="11">
        <v>0</v>
      </c>
      <c r="J17" s="11">
        <v>0</v>
      </c>
      <c r="K17">
        <v>23</v>
      </c>
      <c r="L17">
        <v>6</v>
      </c>
      <c r="M17">
        <v>127</v>
      </c>
      <c r="N17">
        <v>88</v>
      </c>
      <c r="O17">
        <v>14.1</v>
      </c>
      <c r="P17" s="3">
        <v>4</v>
      </c>
      <c r="Q17">
        <v>16</v>
      </c>
      <c r="R17">
        <v>0.81</v>
      </c>
      <c r="S17">
        <v>69.2</v>
      </c>
      <c r="U17">
        <v>1</v>
      </c>
      <c r="Y17">
        <v>5.8</v>
      </c>
      <c r="Z17">
        <v>192</v>
      </c>
      <c r="AD17">
        <v>69.2</v>
      </c>
      <c r="AE17">
        <v>56.2</v>
      </c>
      <c r="AF17">
        <f t="shared" si="14"/>
        <v>-18.786127167630056</v>
      </c>
      <c r="AG17">
        <v>14</v>
      </c>
      <c r="AH17">
        <v>10</v>
      </c>
      <c r="AI17">
        <v>10</v>
      </c>
      <c r="AJ17" t="s">
        <v>14</v>
      </c>
      <c r="AK17">
        <v>0</v>
      </c>
      <c r="AL17">
        <v>0.11711471919084376</v>
      </c>
      <c r="AM17">
        <v>0.11711471919084376</v>
      </c>
      <c r="AN17">
        <v>1.5177304964539007</v>
      </c>
      <c r="AO17">
        <v>0.49208534067446669</v>
      </c>
      <c r="AP17">
        <v>0.16424898303783866</v>
      </c>
      <c r="AQ17">
        <v>0.31021341463414637</v>
      </c>
      <c r="AR17">
        <f t="shared" si="15"/>
        <v>24.522678234671165</v>
      </c>
      <c r="AS17">
        <f t="shared" si="16"/>
        <v>54.669915791596672</v>
      </c>
      <c r="AT17">
        <f t="shared" si="158"/>
        <v>153.12006434844247</v>
      </c>
      <c r="AU17">
        <f t="shared" si="18"/>
        <v>409.32975909131437</v>
      </c>
      <c r="AV17">
        <v>0</v>
      </c>
      <c r="AW17">
        <f t="shared" si="19"/>
        <v>1195.9348807221147</v>
      </c>
      <c r="AX17">
        <f t="shared" si="157"/>
        <v>320.17377838953894</v>
      </c>
      <c r="AY17">
        <f t="shared" si="20"/>
        <v>40.246233925718144</v>
      </c>
      <c r="AZ17">
        <f t="shared" si="21"/>
        <v>164.87995426829269</v>
      </c>
      <c r="BA17">
        <f t="shared" si="22"/>
        <v>17939.023210831721</v>
      </c>
      <c r="BB17">
        <f t="shared" si="151"/>
        <v>40680.653097506525</v>
      </c>
      <c r="BC17">
        <f t="shared" si="23"/>
        <v>94743.654944795082</v>
      </c>
      <c r="BD17">
        <f t="shared" si="152"/>
        <v>205511.79656956095</v>
      </c>
      <c r="BE17">
        <v>6.6445182724252483E-2</v>
      </c>
      <c r="BF17">
        <v>6.6445182724252483E-2</v>
      </c>
      <c r="BG17">
        <v>7.6508926041371494E-2</v>
      </c>
      <c r="BH17">
        <v>4.9180327868852458E-2</v>
      </c>
      <c r="BI17">
        <v>8.8214537755822164E-2</v>
      </c>
      <c r="BJ17">
        <v>0.16944629753168777</v>
      </c>
      <c r="BK17">
        <f t="shared" si="24"/>
        <v>2.1443116314843595</v>
      </c>
      <c r="BL17">
        <f t="shared" si="25"/>
        <v>4.0296504401377184</v>
      </c>
      <c r="BM17">
        <f t="shared" si="159"/>
        <v>24.638880283838912</v>
      </c>
      <c r="BN17">
        <f t="shared" si="27"/>
        <v>163.77573133909428</v>
      </c>
      <c r="BO17">
        <v>0</v>
      </c>
      <c r="BP17">
        <f t="shared" si="28"/>
        <v>15.145933692264116</v>
      </c>
      <c r="BQ17">
        <f t="shared" si="29"/>
        <v>-25.983606557377044</v>
      </c>
      <c r="BR17">
        <f t="shared" si="153"/>
        <v>32.762879322512376</v>
      </c>
      <c r="BS17">
        <f t="shared" si="30"/>
        <v>155.01667778519013</v>
      </c>
      <c r="BT17">
        <f t="shared" si="31"/>
        <v>227.18900538396173</v>
      </c>
      <c r="BU17">
        <f t="shared" si="32"/>
        <v>64.623912407267795</v>
      </c>
      <c r="BV17">
        <f t="shared" si="33"/>
        <v>1081.5148271775677</v>
      </c>
      <c r="BW17">
        <f t="shared" si="34"/>
        <v>102482.47566533691</v>
      </c>
      <c r="BX17">
        <v>2.0495075858397658</v>
      </c>
      <c r="BY17">
        <v>2.0495075858397658</v>
      </c>
      <c r="BZ17">
        <v>10.354609929078014</v>
      </c>
      <c r="CA17">
        <v>3.9573296627666896</v>
      </c>
      <c r="CB17">
        <v>3.6380382224268941</v>
      </c>
      <c r="CC17">
        <v>21.341463414634148</v>
      </c>
      <c r="CD17">
        <f t="shared" si="35"/>
        <v>186.06176272376672</v>
      </c>
      <c r="CE17">
        <f t="shared" si="36"/>
        <v>400.74085660143726</v>
      </c>
      <c r="CF17">
        <f t="shared" si="160"/>
        <v>1540.0460393804747</v>
      </c>
      <c r="CG17">
        <f t="shared" si="38"/>
        <v>15028.976923393437</v>
      </c>
      <c r="CH17">
        <v>0</v>
      </c>
      <c r="CI17">
        <f t="shared" si="39"/>
        <v>405.22427926683247</v>
      </c>
      <c r="CJ17">
        <f t="shared" si="40"/>
        <v>93.086851207979905</v>
      </c>
      <c r="CK17">
        <f t="shared" si="41"/>
        <v>77.507916904647288</v>
      </c>
      <c r="CL17">
        <f t="shared" si="42"/>
        <v>941.29711751662978</v>
      </c>
      <c r="CM17">
        <f t="shared" si="43"/>
        <v>6078.3641890024874</v>
      </c>
      <c r="CN17">
        <f t="shared" si="44"/>
        <v>13553.031146124673</v>
      </c>
      <c r="CO17">
        <f t="shared" si="45"/>
        <v>39142.246363018756</v>
      </c>
      <c r="CP17">
        <f t="shared" si="46"/>
        <v>589296.96495050832</v>
      </c>
      <c r="CQ17">
        <v>2.1831988609397248</v>
      </c>
      <c r="CR17">
        <v>2.1831988609397248</v>
      </c>
      <c r="CS17">
        <v>1.4735052422782657</v>
      </c>
      <c r="CT17">
        <v>6.0655737704918034</v>
      </c>
      <c r="CU17">
        <v>39.520112914608326</v>
      </c>
      <c r="CV17">
        <v>56.837891927951965</v>
      </c>
      <c r="CW17">
        <f t="shared" si="47"/>
        <v>54.850561548269859</v>
      </c>
      <c r="CX17">
        <f t="shared" si="154"/>
        <v>167.93674673982088</v>
      </c>
      <c r="CY17">
        <f t="shared" si="161"/>
        <v>7005.7897495048401</v>
      </c>
      <c r="CZ17">
        <f t="shared" si="49"/>
        <v>59039.112364487395</v>
      </c>
      <c r="DA17">
        <v>0</v>
      </c>
      <c r="DB17">
        <f t="shared" si="50"/>
        <v>-32.507053359123788</v>
      </c>
      <c r="DC17">
        <f t="shared" si="51"/>
        <v>177.82965074839629</v>
      </c>
      <c r="DD17">
        <f t="shared" si="52"/>
        <v>1710.1929980669506</v>
      </c>
      <c r="DE17">
        <f t="shared" si="53"/>
        <v>2503.422571569452</v>
      </c>
      <c r="DF17">
        <f t="shared" si="54"/>
        <v>-487.6058003868568</v>
      </c>
      <c r="DG17">
        <f t="shared" si="55"/>
        <v>1692.2331604522308</v>
      </c>
      <c r="DH17">
        <f t="shared" si="56"/>
        <v>284895.63048275426</v>
      </c>
      <c r="DI17">
        <f t="shared" si="57"/>
        <v>2560248.0380864115</v>
      </c>
      <c r="DJ17">
        <v>4.6579717859994679E-2</v>
      </c>
      <c r="DK17">
        <v>4.6579717859994679E-2</v>
      </c>
      <c r="DL17">
        <v>0.25531914893617025</v>
      </c>
      <c r="DM17">
        <v>0.1307639366827254</v>
      </c>
      <c r="DN17">
        <v>7.4449305395655849E-2</v>
      </c>
      <c r="DO17">
        <v>9.0701219512195133E-2</v>
      </c>
      <c r="DP17">
        <f t="shared" si="58"/>
        <v>4.5284830019424742</v>
      </c>
      <c r="DQ17">
        <f t="shared" si="59"/>
        <v>10.319729286225909</v>
      </c>
      <c r="DR17">
        <f t="shared" si="162"/>
        <v>41.101715597983102</v>
      </c>
      <c r="DS17">
        <f t="shared" si="61"/>
        <v>130.28299904822262</v>
      </c>
      <c r="DT17">
        <v>0</v>
      </c>
      <c r="DU17">
        <f t="shared" si="62"/>
        <v>448.13373860182378</v>
      </c>
      <c r="DV17">
        <f t="shared" si="63"/>
        <v>180.73149149542817</v>
      </c>
      <c r="DW17">
        <f t="shared" si="64"/>
        <v>59.832023069416572</v>
      </c>
      <c r="DX17">
        <f t="shared" si="65"/>
        <v>94.722560975609767</v>
      </c>
      <c r="DY17">
        <f t="shared" si="66"/>
        <v>6722.0060790273565</v>
      </c>
      <c r="DZ17">
        <f t="shared" si="67"/>
        <v>16154.984530486136</v>
      </c>
      <c r="EA17">
        <f t="shared" si="68"/>
        <v>52239.511715212851</v>
      </c>
      <c r="EB17">
        <f t="shared" si="69"/>
        <v>135698.98709952709</v>
      </c>
      <c r="EC17">
        <v>4.2714760322733747E-2</v>
      </c>
      <c r="ED17">
        <v>4.2714760322733747E-2</v>
      </c>
      <c r="EE17">
        <v>1.1334655709832815E-2</v>
      </c>
      <c r="EF17">
        <v>6.5573770491803282E-2</v>
      </c>
      <c r="EG17">
        <v>3.5285815102328866E-2</v>
      </c>
      <c r="EH17">
        <v>6.5376917945296861E-2</v>
      </c>
      <c r="EI17">
        <f t="shared" si="70"/>
        <v>0.81074124048849849</v>
      </c>
      <c r="EJ17">
        <f t="shared" si="71"/>
        <v>1.96436763351304</v>
      </c>
      <c r="EK17">
        <f t="shared" si="163"/>
        <v>17.093305472632863</v>
      </c>
      <c r="EL17">
        <f t="shared" si="73"/>
        <v>71.451181318350763</v>
      </c>
      <c r="EM17">
        <v>0</v>
      </c>
      <c r="EN17">
        <f t="shared" si="74"/>
        <v>-73.464311577091408</v>
      </c>
      <c r="EO17">
        <f t="shared" si="75"/>
        <v>53.515482695810569</v>
      </c>
      <c r="EP17">
        <f t="shared" si="76"/>
        <v>-17.39198619932565</v>
      </c>
      <c r="EQ17">
        <f t="shared" si="77"/>
        <v>53.054629011933862</v>
      </c>
      <c r="ER17">
        <f t="shared" si="78"/>
        <v>-1101.9646736563711</v>
      </c>
      <c r="ES17">
        <f t="shared" si="79"/>
        <v>-1401.1971068755838</v>
      </c>
      <c r="ET17">
        <f t="shared" si="80"/>
        <v>4017.3273675971541</v>
      </c>
      <c r="EU17">
        <f t="shared" si="81"/>
        <v>23275.154486405587</v>
      </c>
      <c r="EV17">
        <v>5.1503859462336967</v>
      </c>
      <c r="EW17">
        <v>5.1503859462336967</v>
      </c>
      <c r="EX17">
        <v>76.59574468085107</v>
      </c>
      <c r="EY17">
        <v>36.132140399174126</v>
      </c>
      <c r="EZ17">
        <v>3.3617315219894084</v>
      </c>
      <c r="FA17">
        <v>9.5274390243902456</v>
      </c>
      <c r="FB17">
        <f t="shared" si="155"/>
        <v>1226.1919594062715</v>
      </c>
      <c r="FC17">
        <f t="shared" si="82"/>
        <v>2917.1102356066494</v>
      </c>
      <c r="FD17">
        <f t="shared" si="83"/>
        <v>8841.191023781179</v>
      </c>
      <c r="FE17">
        <f t="shared" si="84"/>
        <v>15801.343118826193</v>
      </c>
      <c r="FF17">
        <v>0</v>
      </c>
      <c r="FG17">
        <f t="shared" si="85"/>
        <v>1387.1845620979714</v>
      </c>
      <c r="FH17">
        <f t="shared" si="86"/>
        <v>601.54238490799582</v>
      </c>
      <c r="FI17">
        <f t="shared" si="87"/>
        <v>-34.728551275895562</v>
      </c>
      <c r="FJ17">
        <f t="shared" si="88"/>
        <v>84.984953047204939</v>
      </c>
      <c r="FK17">
        <f t="shared" si="89"/>
        <v>20807.768431469569</v>
      </c>
      <c r="FL17">
        <f t="shared" si="90"/>
        <v>50638.672636559073</v>
      </c>
      <c r="FM17">
        <f t="shared" si="91"/>
        <v>135660.74768137411</v>
      </c>
      <c r="FN17">
        <f t="shared" si="92"/>
        <v>162799.20463788116</v>
      </c>
      <c r="FO17">
        <v>3.7968675842429995</v>
      </c>
      <c r="FP17">
        <v>3.7968675842429995</v>
      </c>
      <c r="FQ17">
        <v>1.8985548313969964</v>
      </c>
      <c r="FR17">
        <v>27.377049180327869</v>
      </c>
      <c r="FS17">
        <v>1.8877911079745942</v>
      </c>
      <c r="FT17">
        <v>6.3242161440960638</v>
      </c>
      <c r="FU17">
        <f t="shared" si="93"/>
        <v>85.431336234599939</v>
      </c>
      <c r="FV17">
        <f t="shared" si="94"/>
        <v>524.56539641047289</v>
      </c>
      <c r="FW17">
        <f t="shared" si="95"/>
        <v>4914.2914396558426</v>
      </c>
      <c r="FX17">
        <f t="shared" si="96"/>
        <v>9348.7753557739979</v>
      </c>
      <c r="FY17">
        <v>0</v>
      </c>
      <c r="FZ17">
        <f t="shared" si="97"/>
        <v>-49.996812128081608</v>
      </c>
      <c r="GA17">
        <f t="shared" si="98"/>
        <v>621.04303278688531</v>
      </c>
      <c r="GB17">
        <f t="shared" si="99"/>
        <v>-50.280301693719132</v>
      </c>
      <c r="GC17">
        <f t="shared" si="100"/>
        <v>66.56404269513007</v>
      </c>
      <c r="GD17">
        <f t="shared" si="101"/>
        <v>-749.95218192122411</v>
      </c>
      <c r="GE17">
        <f t="shared" si="102"/>
        <v>7065.7889460396073</v>
      </c>
      <c r="GF17">
        <f t="shared" si="103"/>
        <v>92680.19861001453</v>
      </c>
      <c r="GG17">
        <f t="shared" si="104"/>
        <v>101473.41875077644</v>
      </c>
      <c r="GH17">
        <v>0.9</v>
      </c>
      <c r="GI17">
        <v>0.9</v>
      </c>
      <c r="GJ17">
        <v>0.94</v>
      </c>
      <c r="GK17">
        <v>0.96</v>
      </c>
      <c r="GL17">
        <v>1.01</v>
      </c>
      <c r="GM17">
        <v>0.84</v>
      </c>
      <c r="GN17">
        <v>0.78</v>
      </c>
      <c r="GO17">
        <v>0</v>
      </c>
      <c r="GP17">
        <f t="shared" si="105"/>
        <v>4.4444444444444366</v>
      </c>
      <c r="GQ17">
        <f t="shared" si="106"/>
        <v>6.6666666666666599</v>
      </c>
      <c r="GR17">
        <f t="shared" si="107"/>
        <v>12.22222222222222</v>
      </c>
      <c r="GS17">
        <f t="shared" si="108"/>
        <v>-6.6666666666666723</v>
      </c>
      <c r="GT17">
        <f t="shared" si="109"/>
        <v>-13.333333333333334</v>
      </c>
      <c r="GU17">
        <f t="shared" si="110"/>
        <v>99.999999999999901</v>
      </c>
      <c r="GV17">
        <f t="shared" si="111"/>
        <v>383.33333333333309</v>
      </c>
      <c r="GW17">
        <f t="shared" si="112"/>
        <v>1216.6666666666652</v>
      </c>
      <c r="GX17">
        <f t="shared" si="113"/>
        <v>-9583.3333333333394</v>
      </c>
      <c r="GY17">
        <v>14.9</v>
      </c>
      <c r="GZ17">
        <v>14.9</v>
      </c>
      <c r="HA17">
        <v>15.6</v>
      </c>
      <c r="HB17">
        <v>14.8</v>
      </c>
      <c r="HC17">
        <v>15.1</v>
      </c>
      <c r="HD17">
        <v>13.4</v>
      </c>
      <c r="HE17">
        <v>15.6</v>
      </c>
      <c r="HF17">
        <v>0</v>
      </c>
      <c r="HG17">
        <f t="shared" si="114"/>
        <v>4.6979865771812035</v>
      </c>
      <c r="HH17">
        <f t="shared" si="115"/>
        <v>-0.67114093959731302</v>
      </c>
      <c r="HI17">
        <f t="shared" si="116"/>
        <v>1.342281879194626</v>
      </c>
      <c r="HJ17">
        <f t="shared" si="117"/>
        <v>-10.067114093959731</v>
      </c>
      <c r="HK17">
        <f t="shared" si="118"/>
        <v>4.6979865771812035</v>
      </c>
      <c r="HL17">
        <f t="shared" si="119"/>
        <v>-10.067114093959695</v>
      </c>
      <c r="HM17">
        <f t="shared" si="120"/>
        <v>0</v>
      </c>
      <c r="HN17">
        <f t="shared" si="121"/>
        <v>-1308.7248322147657</v>
      </c>
      <c r="HO17">
        <f t="shared" si="122"/>
        <v>-4208.0536912751704</v>
      </c>
      <c r="HP17">
        <v>0.89</v>
      </c>
      <c r="HQ17">
        <v>0.89</v>
      </c>
      <c r="HR17">
        <v>0.97</v>
      </c>
      <c r="HS17">
        <v>0.79</v>
      </c>
      <c r="HT17">
        <v>1</v>
      </c>
      <c r="HU17">
        <v>0.72</v>
      </c>
      <c r="HV17">
        <v>0.71</v>
      </c>
      <c r="HW17">
        <v>0</v>
      </c>
      <c r="HX17">
        <f t="shared" si="156"/>
        <v>8.9887640449438155</v>
      </c>
      <c r="HY17">
        <f t="shared" si="123"/>
        <v>-11.235955056179773</v>
      </c>
      <c r="HZ17">
        <f t="shared" si="124"/>
        <v>12.359550561797752</v>
      </c>
      <c r="IA17">
        <f t="shared" si="125"/>
        <v>-19.101123595505623</v>
      </c>
      <c r="IB17">
        <f t="shared" si="126"/>
        <v>-20.2247191011236</v>
      </c>
      <c r="IC17">
        <f t="shared" si="127"/>
        <v>-168.5393258426966</v>
      </c>
      <c r="ID17">
        <f t="shared" si="128"/>
        <v>-151.6853932584269</v>
      </c>
      <c r="IE17">
        <f t="shared" si="129"/>
        <v>-1162.9213483146075</v>
      </c>
      <c r="IF17">
        <f t="shared" si="130"/>
        <v>-22398.876404494389</v>
      </c>
      <c r="IG17">
        <v>40.4</v>
      </c>
      <c r="IH17">
        <v>40.4</v>
      </c>
      <c r="II17">
        <v>40.4</v>
      </c>
      <c r="IJ17">
        <v>38.4</v>
      </c>
      <c r="IK17">
        <v>38.700000000000003</v>
      </c>
      <c r="IL17">
        <v>28.9</v>
      </c>
      <c r="IM17">
        <v>44.6</v>
      </c>
      <c r="IN17">
        <v>0</v>
      </c>
      <c r="IO17">
        <f t="shared" si="0"/>
        <v>0</v>
      </c>
      <c r="IP17">
        <f t="shared" si="1"/>
        <v>-4.9504950495049505</v>
      </c>
      <c r="IQ17">
        <f t="shared" si="2"/>
        <v>-4.2079207920791974</v>
      </c>
      <c r="IR17">
        <f t="shared" si="3"/>
        <v>-28.46534653465347</v>
      </c>
      <c r="IS17">
        <f t="shared" si="4"/>
        <v>10.396039603960403</v>
      </c>
      <c r="IT17">
        <f t="shared" si="131"/>
        <v>-74.257425742574256</v>
      </c>
      <c r="IU17">
        <f t="shared" si="132"/>
        <v>-211.63366336633646</v>
      </c>
      <c r="IV17">
        <f t="shared" si="133"/>
        <v>-5112.6237623762372</v>
      </c>
      <c r="IW17">
        <f t="shared" si="134"/>
        <v>-14870.049504950493</v>
      </c>
      <c r="IX17">
        <v>7.3999999999999986</v>
      </c>
      <c r="IY17">
        <v>7.3999999999999986</v>
      </c>
      <c r="IZ17">
        <v>7</v>
      </c>
      <c r="JA17">
        <v>6.5</v>
      </c>
      <c r="JB17">
        <v>7.5999999999999943</v>
      </c>
      <c r="JC17">
        <v>10.700000000000003</v>
      </c>
      <c r="JD17">
        <v>8.1000000000000014</v>
      </c>
      <c r="JE17">
        <v>0</v>
      </c>
      <c r="JF17">
        <f t="shared" si="135"/>
        <v>-5.4054054054053866</v>
      </c>
      <c r="JG17">
        <f t="shared" si="136"/>
        <v>-12.162162162162145</v>
      </c>
      <c r="JH17">
        <f t="shared" si="137"/>
        <v>2.7027027027026458</v>
      </c>
      <c r="JI17">
        <f t="shared" si="138"/>
        <v>44.59459459459466</v>
      </c>
      <c r="JJ17">
        <f t="shared" si="139"/>
        <v>9.4594594594595005</v>
      </c>
      <c r="JK17">
        <f>JG17*30/2</f>
        <v>-182.43243243243219</v>
      </c>
      <c r="JL17">
        <f t="shared" si="164"/>
        <v>-324.32432432432466</v>
      </c>
      <c r="JM17">
        <f t="shared" si="5"/>
        <v>6770.2702702702709</v>
      </c>
      <c r="JN17">
        <f t="shared" si="6"/>
        <v>35959.459459459518</v>
      </c>
      <c r="JO17">
        <f t="shared" si="7"/>
        <v>0.18316831683168314</v>
      </c>
      <c r="JP17">
        <f t="shared" si="8"/>
        <v>0.18316831683168314</v>
      </c>
      <c r="JQ17">
        <f t="shared" si="9"/>
        <v>0.17326732673267328</v>
      </c>
      <c r="JR17">
        <f t="shared" si="10"/>
        <v>0.16927083333333334</v>
      </c>
      <c r="JS17">
        <f t="shared" si="11"/>
        <v>0.19638242894056832</v>
      </c>
      <c r="JT17">
        <f t="shared" si="12"/>
        <v>0.37024221453287209</v>
      </c>
      <c r="JU17">
        <f t="shared" si="13"/>
        <v>0.18161434977578478</v>
      </c>
      <c r="JV17">
        <v>0</v>
      </c>
      <c r="JW17">
        <f t="shared" si="142"/>
        <v>-5.4054054054053804</v>
      </c>
      <c r="JX17">
        <f t="shared" si="143"/>
        <v>-7.5872747747747535</v>
      </c>
      <c r="JY17">
        <f t="shared" si="144"/>
        <v>7.2141909351210991</v>
      </c>
      <c r="JZ17">
        <f t="shared" si="145"/>
        <v>102.13223604227075</v>
      </c>
      <c r="KA17">
        <f t="shared" si="146"/>
        <v>-0.84838201430126625</v>
      </c>
      <c r="KB17">
        <f>JX17*30/2</f>
        <v>-113.8091216216213</v>
      </c>
      <c r="KC17">
        <f t="shared" si="148"/>
        <v>-119.40537921642611</v>
      </c>
      <c r="KD17">
        <f t="shared" si="149"/>
        <v>16282.55866739235</v>
      </c>
      <c r="KE17">
        <f t="shared" si="150"/>
        <v>70975.839842495872</v>
      </c>
    </row>
    <row r="18" spans="1:291" ht="31.5" customHeight="1">
      <c r="A18">
        <v>17</v>
      </c>
      <c r="B18">
        <v>72.7</v>
      </c>
      <c r="C18">
        <v>25.4</v>
      </c>
      <c r="D18" t="s">
        <v>4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>
        <v>33</v>
      </c>
      <c r="L18">
        <v>8</v>
      </c>
      <c r="M18">
        <v>136</v>
      </c>
      <c r="N18">
        <v>93</v>
      </c>
      <c r="O18">
        <v>15.6</v>
      </c>
      <c r="P18">
        <v>4.0999999999999996</v>
      </c>
      <c r="Q18">
        <v>11</v>
      </c>
      <c r="R18">
        <v>0.81</v>
      </c>
      <c r="S18">
        <v>72.2</v>
      </c>
      <c r="U18">
        <v>1</v>
      </c>
      <c r="Y18">
        <v>5.6</v>
      </c>
      <c r="Z18">
        <v>220</v>
      </c>
      <c r="AD18">
        <v>72.2</v>
      </c>
      <c r="AE18">
        <v>61.3</v>
      </c>
      <c r="AF18">
        <f t="shared" si="14"/>
        <v>-15.096952908587266</v>
      </c>
      <c r="AG18">
        <v>13</v>
      </c>
      <c r="AH18">
        <v>5</v>
      </c>
      <c r="AI18">
        <v>12</v>
      </c>
      <c r="AJ18" t="s">
        <v>14</v>
      </c>
      <c r="AK18">
        <v>0</v>
      </c>
      <c r="AL18">
        <v>0</v>
      </c>
      <c r="AM18">
        <v>0</v>
      </c>
      <c r="AN18">
        <v>0</v>
      </c>
      <c r="AO18">
        <v>0.20475760313158686</v>
      </c>
      <c r="AP18">
        <v>0.14676258992805757</v>
      </c>
      <c r="AQ18">
        <v>0.20234291799787005</v>
      </c>
      <c r="AR18">
        <f t="shared" si="15"/>
        <v>0</v>
      </c>
      <c r="AS18">
        <f t="shared" si="16"/>
        <v>3.0713640469738031</v>
      </c>
      <c r="AT18">
        <f t="shared" si="158"/>
        <v>55.799393005920471</v>
      </c>
      <c r="AU18">
        <f t="shared" si="18"/>
        <v>244.31636728592142</v>
      </c>
      <c r="AV18">
        <v>0</v>
      </c>
      <c r="AW18" t="e">
        <f t="shared" si="19"/>
        <v>#DIV/0!</v>
      </c>
      <c r="AX18" t="e">
        <f t="shared" si="157"/>
        <v>#DIV/0!</v>
      </c>
      <c r="AY18" t="e">
        <f t="shared" si="20"/>
        <v>#DIV/0!</v>
      </c>
      <c r="AZ18" t="e">
        <f t="shared" si="21"/>
        <v>#DIV/0!</v>
      </c>
      <c r="BA18" t="e">
        <f t="shared" si="22"/>
        <v>#DIV/0!</v>
      </c>
      <c r="BB18" t="e">
        <f t="shared" si="151"/>
        <v>#DIV/0!</v>
      </c>
      <c r="BC18" t="e">
        <f t="shared" si="23"/>
        <v>#DIV/0!</v>
      </c>
      <c r="BD18" t="e">
        <f t="shared" si="152"/>
        <v>#DIV/0!</v>
      </c>
      <c r="BE18">
        <v>2.8014941302027752E-2</v>
      </c>
      <c r="BF18">
        <v>2.8014941302027752E-2</v>
      </c>
      <c r="BG18">
        <v>6.0222824450466728E-2</v>
      </c>
      <c r="BH18">
        <v>0.11046817464492371</v>
      </c>
      <c r="BI18">
        <v>5.2112835617990252E-2</v>
      </c>
      <c r="BJ18">
        <v>5.2978420984623333E-2</v>
      </c>
      <c r="BK18">
        <f t="shared" si="24"/>
        <v>1.3235664862874172</v>
      </c>
      <c r="BL18">
        <f t="shared" si="25"/>
        <v>3.8839314727182739</v>
      </c>
      <c r="BM18">
        <f t="shared" si="159"/>
        <v>28.271083012155369</v>
      </c>
      <c r="BN18">
        <f t="shared" si="27"/>
        <v>85.020361577566703</v>
      </c>
      <c r="BO18">
        <v>0</v>
      </c>
      <c r="BP18">
        <f t="shared" si="28"/>
        <v>114.96680575271358</v>
      </c>
      <c r="BQ18">
        <f t="shared" si="29"/>
        <v>294.31877958968954</v>
      </c>
      <c r="BR18">
        <f t="shared" si="153"/>
        <v>86.018007520216614</v>
      </c>
      <c r="BS18">
        <f>(BJ18-BF18)/BF18*100</f>
        <v>89.107735095588794</v>
      </c>
      <c r="BT18">
        <f t="shared" si="31"/>
        <v>1724.5020862907038</v>
      </c>
      <c r="BU18">
        <f>(0+BP18)*30/2+(BP18+BQ18)*30/2</f>
        <v>7863.7858664267505</v>
      </c>
      <c r="BV18">
        <f t="shared" si="33"/>
        <v>64914.30393291267</v>
      </c>
      <c r="BW18">
        <f t="shared" si="34"/>
        <v>159482.20494544759</v>
      </c>
      <c r="BX18">
        <v>1.7857142857142858</v>
      </c>
      <c r="BY18">
        <v>1.7857142857142858</v>
      </c>
      <c r="BZ18">
        <v>25</v>
      </c>
      <c r="CA18">
        <v>2.0776874435411021</v>
      </c>
      <c r="CB18">
        <v>11.894484412470025</v>
      </c>
      <c r="CC18">
        <v>12.406815761448348</v>
      </c>
      <c r="CD18">
        <f t="shared" si="35"/>
        <v>401.78571428571428</v>
      </c>
      <c r="CE18">
        <f t="shared" si="36"/>
        <v>807.95102593883075</v>
      </c>
      <c r="CF18">
        <f t="shared" si="160"/>
        <v>2903.7768043404999</v>
      </c>
      <c r="CG18">
        <f t="shared" si="38"/>
        <v>16026.478898256421</v>
      </c>
      <c r="CH18">
        <v>0</v>
      </c>
      <c r="CI18">
        <f t="shared" si="39"/>
        <v>1300</v>
      </c>
      <c r="CJ18">
        <f t="shared" si="40"/>
        <v>16.350496838301712</v>
      </c>
      <c r="CK18">
        <f t="shared" si="41"/>
        <v>566.09112709832129</v>
      </c>
      <c r="CL18">
        <f t="shared" si="42"/>
        <v>594.78168264110741</v>
      </c>
      <c r="CM18">
        <f t="shared" si="43"/>
        <v>19500</v>
      </c>
      <c r="CN18">
        <f t="shared" si="44"/>
        <v>39245.257452574529</v>
      </c>
      <c r="CO18">
        <f t="shared" si="45"/>
        <v>126611.50104306798</v>
      </c>
      <c r="CP18">
        <f>CO18+(CK18+CL18)*1080/2</f>
        <v>753482.81830235955</v>
      </c>
      <c r="CQ18">
        <v>1.4140875133404485</v>
      </c>
      <c r="CR18">
        <v>1.4140875133404485</v>
      </c>
      <c r="CS18">
        <v>1.0538994278831677</v>
      </c>
      <c r="CT18">
        <v>6.7596002104155701</v>
      </c>
      <c r="CU18">
        <v>75.3370340999207</v>
      </c>
      <c r="CV18">
        <v>30.688719472800102</v>
      </c>
      <c r="CW18">
        <f t="shared" si="47"/>
        <v>37.019804118354244</v>
      </c>
      <c r="CX18">
        <f t="shared" si="154"/>
        <v>154.2222986928353</v>
      </c>
      <c r="CY18">
        <f t="shared" si="161"/>
        <v>12468.717445243276</v>
      </c>
      <c r="CZ18">
        <f t="shared" si="49"/>
        <v>69722.62437451251</v>
      </c>
      <c r="DA18">
        <v>0</v>
      </c>
      <c r="DB18">
        <f t="shared" si="50"/>
        <v>-25.471414043280905</v>
      </c>
      <c r="DC18">
        <f t="shared" si="51"/>
        <v>378.01852054033117</v>
      </c>
      <c r="DD18">
        <f t="shared" si="52"/>
        <v>5227.607618990618</v>
      </c>
      <c r="DE18">
        <f t="shared" si="53"/>
        <v>2070.2135959255615</v>
      </c>
      <c r="DF18">
        <f t="shared" si="54"/>
        <v>-382.07121064921358</v>
      </c>
      <c r="DG18">
        <f t="shared" si="55"/>
        <v>4906.1353868065398</v>
      </c>
      <c r="DH18">
        <f t="shared" si="56"/>
        <v>845750.05631644896</v>
      </c>
      <c r="DI18">
        <f t="shared" si="57"/>
        <v>4786573.5123711862</v>
      </c>
      <c r="DJ18">
        <v>8.9285714285714288E-2</v>
      </c>
      <c r="DK18">
        <v>8.9285714285714288E-2</v>
      </c>
      <c r="DL18">
        <v>0.52083333333333337</v>
      </c>
      <c r="DM18">
        <v>0.1565793435712135</v>
      </c>
      <c r="DN18">
        <v>0.12278177458033573</v>
      </c>
      <c r="DO18">
        <v>4.6592119275825343E-2</v>
      </c>
      <c r="DP18">
        <f t="shared" si="58"/>
        <v>9.1517857142857153</v>
      </c>
      <c r="DQ18">
        <f t="shared" si="59"/>
        <v>19.312975867853918</v>
      </c>
      <c r="DR18">
        <f t="shared" si="162"/>
        <v>61.217143590586304</v>
      </c>
      <c r="DS18">
        <f t="shared" si="61"/>
        <v>152.6790462729133</v>
      </c>
      <c r="DT18">
        <v>0</v>
      </c>
      <c r="DU18">
        <f t="shared" si="62"/>
        <v>483.33333333333331</v>
      </c>
      <c r="DV18">
        <f t="shared" si="63"/>
        <v>75.368864799759123</v>
      </c>
      <c r="DW18">
        <f t="shared" si="64"/>
        <v>37.515587529976017</v>
      </c>
      <c r="DX18">
        <f t="shared" si="65"/>
        <v>-47.816826411075617</v>
      </c>
      <c r="DY18">
        <f t="shared" si="66"/>
        <v>7250</v>
      </c>
      <c r="DZ18">
        <f t="shared" si="67"/>
        <v>15630.532971996387</v>
      </c>
      <c r="EA18">
        <f t="shared" si="68"/>
        <v>32563.200821456659</v>
      </c>
      <c r="EB18">
        <f t="shared" si="69"/>
        <v>27000.531825662874</v>
      </c>
      <c r="EC18">
        <v>8.1376734258271077E-2</v>
      </c>
      <c r="ED18">
        <v>8.1376734258271077E-2</v>
      </c>
      <c r="EE18">
        <v>3.7639265281541705E-2</v>
      </c>
      <c r="EF18">
        <v>0.11046817464492371</v>
      </c>
      <c r="EG18">
        <v>6.1175937464597263E-2</v>
      </c>
      <c r="EH18">
        <v>6.6546065383124436E-2</v>
      </c>
      <c r="EI18">
        <f t="shared" si="70"/>
        <v>1.7852399930971918</v>
      </c>
      <c r="EJ18">
        <f t="shared" si="71"/>
        <v>4.006851591994173</v>
      </c>
      <c r="EK18">
        <f t="shared" si="163"/>
        <v>29.753468408422318</v>
      </c>
      <c r="EL18">
        <f t="shared" si="73"/>
        <v>98.723349946192045</v>
      </c>
      <c r="EM18">
        <v>0</v>
      </c>
      <c r="EN18">
        <f t="shared" si="74"/>
        <v>-53.746896303207116</v>
      </c>
      <c r="EO18">
        <f t="shared" si="75"/>
        <v>35.749088055466913</v>
      </c>
      <c r="EP18">
        <f t="shared" si="76"/>
        <v>-24.823798813996543</v>
      </c>
      <c r="EQ18">
        <f t="shared" si="77"/>
        <v>-18.22470391608184</v>
      </c>
      <c r="ER18">
        <f t="shared" si="78"/>
        <v>-806.20344454810675</v>
      </c>
      <c r="ES18">
        <f t="shared" si="79"/>
        <v>-1076.1705682642098</v>
      </c>
      <c r="ET18">
        <f t="shared" si="80"/>
        <v>562.62281795634567</v>
      </c>
      <c r="EU18">
        <f t="shared" si="81"/>
        <v>-22683.568656285981</v>
      </c>
      <c r="EV18">
        <v>1.8539915966386553</v>
      </c>
      <c r="EW18">
        <v>1.8539915966386553</v>
      </c>
      <c r="EX18">
        <v>134.375</v>
      </c>
      <c r="EY18">
        <v>12.405901836796145</v>
      </c>
      <c r="EZ18">
        <v>6.4460431654676258</v>
      </c>
      <c r="FA18">
        <v>9.3317358892438751</v>
      </c>
      <c r="FB18">
        <f t="shared" si="155"/>
        <v>2043.4348739495797</v>
      </c>
      <c r="FC18">
        <f t="shared" si="82"/>
        <v>4245.1484015015221</v>
      </c>
      <c r="FD18">
        <f t="shared" si="83"/>
        <v>7072.9401518410878</v>
      </c>
      <c r="FE18">
        <f t="shared" si="84"/>
        <v>15592.940841385298</v>
      </c>
      <c r="FF18">
        <v>0</v>
      </c>
      <c r="FG18">
        <f t="shared" si="85"/>
        <v>7147.8753541076503</v>
      </c>
      <c r="FH18">
        <f t="shared" si="86"/>
        <v>569.14552683455702</v>
      </c>
      <c r="FI18">
        <f t="shared" si="87"/>
        <v>247.68459453400453</v>
      </c>
      <c r="FJ18">
        <f t="shared" si="88"/>
        <v>403.3321567456187</v>
      </c>
      <c r="FK18">
        <f t="shared" si="89"/>
        <v>107218.13031161476</v>
      </c>
      <c r="FL18">
        <f t="shared" si="90"/>
        <v>222973.44352574786</v>
      </c>
      <c r="FM18">
        <f t="shared" si="91"/>
        <v>345497.96173103212</v>
      </c>
      <c r="FN18">
        <f t="shared" si="92"/>
        <v>697047.00742202869</v>
      </c>
      <c r="FO18">
        <v>2.0144076840981859</v>
      </c>
      <c r="FP18">
        <v>2.0144076840981859</v>
      </c>
      <c r="FQ18">
        <v>2.3637458596808192</v>
      </c>
      <c r="FR18">
        <v>2.3882167280378743</v>
      </c>
      <c r="FS18">
        <v>1.9938824062535403</v>
      </c>
      <c r="FT18">
        <v>3.0171856829047679</v>
      </c>
      <c r="FU18">
        <f t="shared" si="93"/>
        <v>65.672303156685075</v>
      </c>
      <c r="FV18">
        <f t="shared" si="94"/>
        <v>136.95174197246547</v>
      </c>
      <c r="FW18">
        <f t="shared" si="95"/>
        <v>794.26661211617761</v>
      </c>
      <c r="FX18">
        <f t="shared" si="96"/>
        <v>3500.2433802616642</v>
      </c>
      <c r="FY18">
        <v>0</v>
      </c>
      <c r="FZ18">
        <f t="shared" si="97"/>
        <v>17.341979895148469</v>
      </c>
      <c r="GA18">
        <f t="shared" si="98"/>
        <v>18.556772141535788</v>
      </c>
      <c r="GB18">
        <f t="shared" si="99"/>
        <v>-1.0189237266454549</v>
      </c>
      <c r="GC18">
        <f t="shared" si="100"/>
        <v>49.780290589762501</v>
      </c>
      <c r="GD18">
        <f t="shared" si="101"/>
        <v>260.12969842722703</v>
      </c>
      <c r="GE18">
        <f t="shared" si="102"/>
        <v>1058.7406774047179</v>
      </c>
      <c r="GF18">
        <f t="shared" si="103"/>
        <v>3689.4179396382679</v>
      </c>
      <c r="GG18">
        <f t="shared" si="104"/>
        <v>30020.556045721474</v>
      </c>
      <c r="GH18">
        <v>0.87</v>
      </c>
      <c r="GI18">
        <v>0.87</v>
      </c>
      <c r="GJ18">
        <v>1.02</v>
      </c>
      <c r="GK18">
        <v>1.04</v>
      </c>
      <c r="GL18">
        <v>1.03</v>
      </c>
      <c r="GM18">
        <v>0.89</v>
      </c>
      <c r="GN18">
        <v>0.92</v>
      </c>
      <c r="GO18">
        <v>0</v>
      </c>
      <c r="GP18">
        <f t="shared" si="105"/>
        <v>17.241379310344833</v>
      </c>
      <c r="GQ18">
        <f t="shared" si="106"/>
        <v>19.540229885057474</v>
      </c>
      <c r="GR18">
        <f t="shared" si="107"/>
        <v>18.390804597701152</v>
      </c>
      <c r="GS18">
        <f t="shared" si="108"/>
        <v>2.2988505747126458</v>
      </c>
      <c r="GT18">
        <f t="shared" si="109"/>
        <v>5.7471264367816151</v>
      </c>
      <c r="GU18">
        <f t="shared" si="110"/>
        <v>293.10344827586209</v>
      </c>
      <c r="GV18">
        <f t="shared" si="111"/>
        <v>862.06896551724151</v>
      </c>
      <c r="GW18">
        <f t="shared" si="112"/>
        <v>3965.5172413793111</v>
      </c>
      <c r="GX18">
        <f t="shared" si="113"/>
        <v>8310.344827586212</v>
      </c>
      <c r="GY18">
        <v>12.6</v>
      </c>
      <c r="GZ18">
        <v>12.6</v>
      </c>
      <c r="HA18">
        <v>13.1</v>
      </c>
      <c r="HB18">
        <v>12.9</v>
      </c>
      <c r="HC18">
        <v>13</v>
      </c>
      <c r="HD18">
        <v>11.6</v>
      </c>
      <c r="HE18">
        <v>9.4</v>
      </c>
      <c r="HF18">
        <v>0</v>
      </c>
      <c r="HG18">
        <f t="shared" si="114"/>
        <v>3.9682539682539679</v>
      </c>
      <c r="HH18">
        <f t="shared" si="115"/>
        <v>2.3809523809523867</v>
      </c>
      <c r="HI18">
        <f t="shared" si="116"/>
        <v>3.1746031746031771</v>
      </c>
      <c r="HJ18">
        <f t="shared" si="117"/>
        <v>-7.9365079365079358</v>
      </c>
      <c r="HK18">
        <f t="shared" si="118"/>
        <v>-25.396825396825388</v>
      </c>
      <c r="HL18">
        <f t="shared" si="119"/>
        <v>35.714285714285801</v>
      </c>
      <c r="HM18">
        <f t="shared" si="120"/>
        <v>119.04761904761926</v>
      </c>
      <c r="HN18">
        <f t="shared" si="121"/>
        <v>-595.23809523809462</v>
      </c>
      <c r="HO18">
        <f t="shared" si="122"/>
        <v>-18595.238095238088</v>
      </c>
      <c r="HP18">
        <v>0.8</v>
      </c>
      <c r="HQ18">
        <v>0.8</v>
      </c>
      <c r="HR18">
        <v>1</v>
      </c>
      <c r="HS18">
        <v>0.96</v>
      </c>
      <c r="HT18">
        <v>0.94</v>
      </c>
      <c r="HU18">
        <v>0.76</v>
      </c>
      <c r="HV18">
        <v>0.77</v>
      </c>
      <c r="HW18">
        <v>0</v>
      </c>
      <c r="HX18">
        <f t="shared" si="156"/>
        <v>24.999999999999993</v>
      </c>
      <c r="HY18">
        <f t="shared" si="123"/>
        <v>19.999999999999989</v>
      </c>
      <c r="HZ18">
        <f t="shared" si="124"/>
        <v>17.499999999999989</v>
      </c>
      <c r="IA18">
        <f t="shared" si="125"/>
        <v>-5.0000000000000044</v>
      </c>
      <c r="IB18">
        <f t="shared" si="126"/>
        <v>-3.7500000000000036</v>
      </c>
      <c r="IC18">
        <f t="shared" si="127"/>
        <v>299.99999999999983</v>
      </c>
      <c r="ID18">
        <f t="shared" si="128"/>
        <v>862.49999999999955</v>
      </c>
      <c r="IE18">
        <f t="shared" si="129"/>
        <v>2737.4999999999973</v>
      </c>
      <c r="IF18">
        <f t="shared" si="130"/>
        <v>-1987.5000000000064</v>
      </c>
      <c r="IG18">
        <v>47.8</v>
      </c>
      <c r="IH18">
        <v>47.8</v>
      </c>
      <c r="II18">
        <v>44.6</v>
      </c>
      <c r="IJ18">
        <v>44.6</v>
      </c>
      <c r="IK18">
        <v>42.3</v>
      </c>
      <c r="IL18">
        <v>37.5</v>
      </c>
      <c r="IM18">
        <v>62.3</v>
      </c>
      <c r="IN18">
        <v>0</v>
      </c>
      <c r="IO18">
        <f t="shared" si="0"/>
        <v>-6.6945606694560578</v>
      </c>
      <c r="IP18">
        <f t="shared" si="1"/>
        <v>-6.6945606694560578</v>
      </c>
      <c r="IQ18">
        <f t="shared" si="2"/>
        <v>-11.506276150627617</v>
      </c>
      <c r="IR18">
        <f t="shared" si="3"/>
        <v>-21.54811715481171</v>
      </c>
      <c r="IS18">
        <f t="shared" si="4"/>
        <v>30.334728033472807</v>
      </c>
      <c r="IT18">
        <f t="shared" si="131"/>
        <v>-100.41841004184087</v>
      </c>
      <c r="IU18">
        <f t="shared" si="132"/>
        <v>-373.43096234309598</v>
      </c>
      <c r="IV18">
        <f t="shared" si="133"/>
        <v>-5331.5899581589956</v>
      </c>
      <c r="IW18">
        <f t="shared" si="134"/>
        <v>-586.82008368200331</v>
      </c>
      <c r="IX18">
        <v>13.300000000000004</v>
      </c>
      <c r="IY18">
        <v>13.300000000000004</v>
      </c>
      <c r="IZ18">
        <v>12.399999999999999</v>
      </c>
      <c r="JA18">
        <v>11</v>
      </c>
      <c r="JB18">
        <v>11.300000000000004</v>
      </c>
      <c r="JC18">
        <v>10.799999999999997</v>
      </c>
      <c r="JD18">
        <v>10</v>
      </c>
      <c r="JE18">
        <v>0</v>
      </c>
      <c r="JF18">
        <f t="shared" si="135"/>
        <v>-6.7669172932331243</v>
      </c>
      <c r="JG18">
        <f t="shared" si="136"/>
        <v>-17.293233082706795</v>
      </c>
      <c r="JH18">
        <f t="shared" si="137"/>
        <v>-15.037593984962403</v>
      </c>
      <c r="JI18">
        <f t="shared" si="138"/>
        <v>-18.796992481203052</v>
      </c>
      <c r="JJ18">
        <f t="shared" si="139"/>
        <v>-24.812030075187995</v>
      </c>
      <c r="JK18">
        <f t="shared" si="140"/>
        <v>-259.3984962406019</v>
      </c>
      <c r="JL18">
        <f t="shared" si="164"/>
        <v>-744.36090225563987</v>
      </c>
      <c r="JM18">
        <f t="shared" si="5"/>
        <v>-5819.5488721804586</v>
      </c>
      <c r="JN18">
        <f t="shared" si="6"/>
        <v>-29368.421052631624</v>
      </c>
      <c r="JO18">
        <f t="shared" si="7"/>
        <v>0.27824267782426787</v>
      </c>
      <c r="JP18">
        <f t="shared" si="8"/>
        <v>0.27824267782426787</v>
      </c>
      <c r="JQ18">
        <f t="shared" si="9"/>
        <v>0.27802690582959638</v>
      </c>
      <c r="JR18">
        <f t="shared" si="10"/>
        <v>0.24663677130044842</v>
      </c>
      <c r="JS18">
        <f t="shared" si="11"/>
        <v>0.26713947990543746</v>
      </c>
      <c r="JT18">
        <f t="shared" si="12"/>
        <v>0.28799999999999992</v>
      </c>
      <c r="JU18">
        <f t="shared" si="13"/>
        <v>0.16051364365971107</v>
      </c>
      <c r="JV18">
        <v>0</v>
      </c>
      <c r="JW18">
        <f t="shared" si="142"/>
        <v>-7.7548130415767691E-2</v>
      </c>
      <c r="JX18">
        <f t="shared" si="143"/>
        <v>-11.359115276981724</v>
      </c>
      <c r="JY18">
        <f t="shared" si="144"/>
        <v>-3.9904726354894242</v>
      </c>
      <c r="JZ18">
        <f t="shared" si="145"/>
        <v>3.5067669172931728</v>
      </c>
      <c r="KA18">
        <f t="shared" si="146"/>
        <v>-42.311637842600099</v>
      </c>
      <c r="KB18">
        <f t="shared" si="147"/>
        <v>-170.38672915472586</v>
      </c>
      <c r="KC18">
        <f t="shared" si="148"/>
        <v>-400.63054784179303</v>
      </c>
      <c r="KD18">
        <f t="shared" si="149"/>
        <v>-473.18640557123075</v>
      </c>
      <c r="KE18">
        <f t="shared" si="150"/>
        <v>-21427.816705236975</v>
      </c>
    </row>
    <row r="19" spans="1:291" ht="31.5" customHeight="1">
      <c r="A19">
        <v>18</v>
      </c>
      <c r="B19">
        <v>64.599999999999994</v>
      </c>
      <c r="C19">
        <v>26.4</v>
      </c>
      <c r="D19" t="s">
        <v>4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>
        <v>21</v>
      </c>
      <c r="L19">
        <v>6</v>
      </c>
      <c r="M19">
        <v>133</v>
      </c>
      <c r="N19">
        <v>96</v>
      </c>
      <c r="O19">
        <v>15.3</v>
      </c>
      <c r="P19">
        <v>4.2</v>
      </c>
      <c r="Q19">
        <v>19</v>
      </c>
      <c r="R19">
        <v>0.89</v>
      </c>
      <c r="S19">
        <v>69.099999999999994</v>
      </c>
      <c r="U19">
        <v>1</v>
      </c>
      <c r="Y19">
        <v>7.2</v>
      </c>
      <c r="Z19">
        <v>206</v>
      </c>
      <c r="AD19">
        <v>62.2</v>
      </c>
      <c r="AE19">
        <v>65.8</v>
      </c>
      <c r="AF19">
        <f t="shared" si="14"/>
        <v>5.7877813504823061</v>
      </c>
      <c r="AG19">
        <v>12</v>
      </c>
      <c r="AH19">
        <v>19</v>
      </c>
      <c r="AI19">
        <v>5</v>
      </c>
      <c r="AJ19" t="s">
        <v>14</v>
      </c>
      <c r="AK19">
        <v>0</v>
      </c>
      <c r="AL19">
        <v>0</v>
      </c>
      <c r="AM19">
        <v>0</v>
      </c>
      <c r="AN19">
        <v>0.14689265536723164</v>
      </c>
      <c r="AO19">
        <v>0.13217138707334786</v>
      </c>
      <c r="AP19">
        <v>2.2558275545158327E-2</v>
      </c>
      <c r="AQ19">
        <v>3.2210441551469599E-2</v>
      </c>
      <c r="AR19">
        <f t="shared" si="15"/>
        <v>2.2033898305084745</v>
      </c>
      <c r="AS19">
        <f t="shared" si="16"/>
        <v>6.3893504671171666</v>
      </c>
      <c r="AT19">
        <f t="shared" si="158"/>
        <v>29.598799859893091</v>
      </c>
      <c r="AU19">
        <f t="shared" si="18"/>
        <v>59.17390709207217</v>
      </c>
      <c r="AV19">
        <v>0</v>
      </c>
      <c r="AW19" t="e">
        <f t="shared" si="19"/>
        <v>#DIV/0!</v>
      </c>
      <c r="AX19" t="e">
        <f t="shared" si="157"/>
        <v>#DIV/0!</v>
      </c>
      <c r="AY19" t="e">
        <f t="shared" si="20"/>
        <v>#DIV/0!</v>
      </c>
      <c r="AZ19" t="e">
        <f t="shared" si="21"/>
        <v>#DIV/0!</v>
      </c>
      <c r="BA19" t="e">
        <f t="shared" si="22"/>
        <v>#DIV/0!</v>
      </c>
      <c r="BB19" t="e">
        <f t="shared" si="151"/>
        <v>#DIV/0!</v>
      </c>
      <c r="BC19" t="e">
        <f t="shared" si="23"/>
        <v>#DIV/0!</v>
      </c>
      <c r="BD19" t="e">
        <f t="shared" si="152"/>
        <v>#DIV/0!</v>
      </c>
      <c r="BE19">
        <v>0</v>
      </c>
      <c r="BF19">
        <v>0</v>
      </c>
      <c r="BG19">
        <v>8.1227436823104696E-2</v>
      </c>
      <c r="BH19">
        <v>0.14372675008454514</v>
      </c>
      <c r="BI19">
        <v>0.16131314560633933</v>
      </c>
      <c r="BJ19">
        <v>0.19463565155471158</v>
      </c>
      <c r="BK19">
        <f t="shared" si="24"/>
        <v>1.2184115523465704</v>
      </c>
      <c r="BL19">
        <f t="shared" si="25"/>
        <v>4.5927243559613178</v>
      </c>
      <c r="BM19">
        <f t="shared" si="159"/>
        <v>50.348708709593986</v>
      </c>
      <c r="BN19">
        <f t="shared" si="27"/>
        <v>242.56105917656146</v>
      </c>
      <c r="BO19">
        <v>0</v>
      </c>
      <c r="BP19" t="e">
        <f t="shared" si="28"/>
        <v>#DIV/0!</v>
      </c>
      <c r="BQ19" t="e">
        <f t="shared" si="29"/>
        <v>#DIV/0!</v>
      </c>
      <c r="BR19" t="e">
        <f t="shared" si="153"/>
        <v>#DIV/0!</v>
      </c>
      <c r="BS19" t="e">
        <f t="shared" si="30"/>
        <v>#DIV/0!</v>
      </c>
      <c r="BT19" t="e">
        <f t="shared" si="31"/>
        <v>#DIV/0!</v>
      </c>
      <c r="BU19" t="e">
        <f t="shared" si="32"/>
        <v>#DIV/0!</v>
      </c>
      <c r="BV19" t="e">
        <f t="shared" si="33"/>
        <v>#DIV/0!</v>
      </c>
      <c r="BW19" t="e">
        <f t="shared" si="34"/>
        <v>#DIV/0!</v>
      </c>
      <c r="BX19">
        <v>1.4326647564469912</v>
      </c>
      <c r="BY19">
        <v>1.4326647564469912</v>
      </c>
      <c r="BZ19">
        <v>3.7288135593220342</v>
      </c>
      <c r="CA19">
        <v>3.0791575889615106</v>
      </c>
      <c r="CB19">
        <v>2.3560865569387586</v>
      </c>
      <c r="CC19">
        <v>6.3884042410414708</v>
      </c>
      <c r="CD19">
        <f t="shared" si="35"/>
        <v>77.422174736535382</v>
      </c>
      <c r="CE19">
        <f t="shared" si="36"/>
        <v>179.54174196078856</v>
      </c>
      <c r="CF19">
        <f t="shared" si="160"/>
        <v>994.82836384582879</v>
      </c>
      <c r="CG19">
        <f t="shared" si="38"/>
        <v>5716.8533947551532</v>
      </c>
      <c r="CH19">
        <v>0</v>
      </c>
      <c r="CI19">
        <f t="shared" si="39"/>
        <v>160.27118644067801</v>
      </c>
      <c r="CJ19">
        <f t="shared" si="40"/>
        <v>114.92519970951346</v>
      </c>
      <c r="CK19">
        <f t="shared" si="41"/>
        <v>64.454841674325365</v>
      </c>
      <c r="CL19">
        <f t="shared" si="42"/>
        <v>345.91061602469472</v>
      </c>
      <c r="CM19">
        <f t="shared" si="43"/>
        <v>2404.0677966101703</v>
      </c>
      <c r="CN19">
        <f t="shared" si="44"/>
        <v>6532.0135888630421</v>
      </c>
      <c r="CO19">
        <f t="shared" si="45"/>
        <v>33439.019796438864</v>
      </c>
      <c r="CP19">
        <f t="shared" si="46"/>
        <v>255036.36695390972</v>
      </c>
      <c r="CQ19">
        <v>2.6960784313725488</v>
      </c>
      <c r="CR19">
        <v>2.6960784313725488</v>
      </c>
      <c r="CS19">
        <v>1.4891696750902528</v>
      </c>
      <c r="CT19">
        <v>1.6063577950625634</v>
      </c>
      <c r="CU19">
        <v>6.0987689259940572</v>
      </c>
      <c r="CV19">
        <v>2.8245905530500828</v>
      </c>
      <c r="CW19">
        <f t="shared" si="47"/>
        <v>62.778721596942027</v>
      </c>
      <c r="CX19">
        <f t="shared" si="154"/>
        <v>109.21163364923427</v>
      </c>
      <c r="CY19">
        <f t="shared" si="161"/>
        <v>1264.9806418077274</v>
      </c>
      <c r="CZ19">
        <f t="shared" si="49"/>
        <v>6083.5947604915636</v>
      </c>
      <c r="DA19">
        <v>0</v>
      </c>
      <c r="DB19">
        <f t="shared" si="50"/>
        <v>-44.765342960288798</v>
      </c>
      <c r="DC19">
        <f t="shared" si="51"/>
        <v>-40.418729055861277</v>
      </c>
      <c r="DD19">
        <f t="shared" si="52"/>
        <v>126.20888380050688</v>
      </c>
      <c r="DE19">
        <f t="shared" si="53"/>
        <v>4.7666314222212618</v>
      </c>
      <c r="DF19">
        <f t="shared" si="54"/>
        <v>-671.48014440433201</v>
      </c>
      <c r="DG19">
        <f t="shared" si="55"/>
        <v>-1949.2412246465833</v>
      </c>
      <c r="DH19">
        <f t="shared" si="56"/>
        <v>10919.281987050257</v>
      </c>
      <c r="DI19">
        <f t="shared" si="57"/>
        <v>81646.060207323462</v>
      </c>
      <c r="DJ19">
        <v>0.12416427889207259</v>
      </c>
      <c r="DK19">
        <v>0.12416427889207259</v>
      </c>
      <c r="DL19">
        <v>6.4971751412429377E-2</v>
      </c>
      <c r="DM19">
        <v>0.13652868554829342</v>
      </c>
      <c r="DN19">
        <v>8.5220152059487006E-2</v>
      </c>
      <c r="DO19">
        <v>2.6842034626224667E-2</v>
      </c>
      <c r="DP19">
        <f t="shared" si="58"/>
        <v>2.8370404545675294</v>
      </c>
      <c r="DQ19">
        <f t="shared" si="59"/>
        <v>5.859547008978371</v>
      </c>
      <c r="DR19">
        <f t="shared" si="162"/>
        <v>39.121872650145434</v>
      </c>
      <c r="DS19">
        <f t="shared" si="61"/>
        <v>99.635453460429744</v>
      </c>
      <c r="DT19">
        <v>0</v>
      </c>
      <c r="DU19">
        <f t="shared" si="62"/>
        <v>-47.672750977835726</v>
      </c>
      <c r="DV19">
        <f t="shared" si="63"/>
        <v>9.9581028992793961</v>
      </c>
      <c r="DW19">
        <f t="shared" si="64"/>
        <v>-31.365000610551618</v>
      </c>
      <c r="DX19">
        <f t="shared" si="65"/>
        <v>-78.381838266417518</v>
      </c>
      <c r="DY19">
        <f t="shared" si="66"/>
        <v>-715.09126466753594</v>
      </c>
      <c r="DZ19">
        <f t="shared" si="67"/>
        <v>-1280.8109858458809</v>
      </c>
      <c r="EA19">
        <f t="shared" si="68"/>
        <v>-4491.845642536714</v>
      </c>
      <c r="EB19">
        <f t="shared" si="69"/>
        <v>-63755.138636100048</v>
      </c>
      <c r="EC19">
        <v>0.18790849673202611</v>
      </c>
      <c r="ED19">
        <v>0.18790849673202611</v>
      </c>
      <c r="EE19">
        <v>1.8050541516245487E-2</v>
      </c>
      <c r="EF19">
        <v>5.0727088265133578E-2</v>
      </c>
      <c r="EG19">
        <v>3.9620772605065795E-2</v>
      </c>
      <c r="EH19">
        <v>1.8988844054118204E-2</v>
      </c>
      <c r="EI19">
        <f t="shared" si="70"/>
        <v>3.0893855737240741</v>
      </c>
      <c r="EJ19">
        <f t="shared" si="71"/>
        <v>4.12105002044476</v>
      </c>
      <c r="EK19">
        <f t="shared" si="163"/>
        <v>17.673229150974667</v>
      </c>
      <c r="EL19">
        <f t="shared" si="73"/>
        <v>49.322422146934031</v>
      </c>
      <c r="EM19">
        <v>0</v>
      </c>
      <c r="EN19">
        <f t="shared" si="74"/>
        <v>-90.393972688745876</v>
      </c>
      <c r="EO19">
        <f t="shared" si="75"/>
        <v>-73.004366940641958</v>
      </c>
      <c r="EP19">
        <f t="shared" si="76"/>
        <v>-78.914858404956277</v>
      </c>
      <c r="EQ19">
        <f t="shared" si="77"/>
        <v>-89.894632555547531</v>
      </c>
      <c r="ER19">
        <f t="shared" si="78"/>
        <v>-1355.9095903311882</v>
      </c>
      <c r="ES19">
        <f t="shared" si="79"/>
        <v>-3806.8846847720056</v>
      </c>
      <c r="ET19">
        <f t="shared" si="80"/>
        <v>-26594.768486611742</v>
      </c>
      <c r="EU19">
        <f t="shared" si="81"/>
        <v>-117751.89360528381</v>
      </c>
      <c r="EV19">
        <v>8.0468003820439353</v>
      </c>
      <c r="EW19">
        <v>8.0468003820439353</v>
      </c>
      <c r="EX19">
        <v>19.830508474576273</v>
      </c>
      <c r="EY19">
        <v>23.819898329702252</v>
      </c>
      <c r="EZ19">
        <v>2.6735733979446903</v>
      </c>
      <c r="FA19">
        <v>1.3689437659374579</v>
      </c>
      <c r="FB19">
        <f t="shared" si="155"/>
        <v>418.15963284930314</v>
      </c>
      <c r="FC19">
        <f t="shared" si="82"/>
        <v>1072.9157349134809</v>
      </c>
      <c r="FD19">
        <f t="shared" si="83"/>
        <v>5046.9364940605219</v>
      </c>
      <c r="FE19">
        <f t="shared" si="84"/>
        <v>7229.8957625568819</v>
      </c>
      <c r="FF19">
        <v>0</v>
      </c>
      <c r="FG19">
        <f t="shared" si="85"/>
        <v>146.43967208167783</v>
      </c>
      <c r="FH19">
        <f t="shared" si="86"/>
        <v>196.01701544448969</v>
      </c>
      <c r="FI19">
        <f t="shared" si="87"/>
        <v>-66.774702105067178</v>
      </c>
      <c r="FJ19">
        <f t="shared" si="88"/>
        <v>-82.987725543780201</v>
      </c>
      <c r="FK19">
        <f t="shared" si="89"/>
        <v>2196.5950812251676</v>
      </c>
      <c r="FL19">
        <f t="shared" si="90"/>
        <v>7333.4453941176807</v>
      </c>
      <c r="FM19">
        <f t="shared" si="91"/>
        <v>26719.792395031058</v>
      </c>
      <c r="FN19">
        <f t="shared" si="92"/>
        <v>-54151.918535346536</v>
      </c>
      <c r="FO19">
        <v>9.5588235294117645</v>
      </c>
      <c r="FP19">
        <v>9.5588235294117645</v>
      </c>
      <c r="FQ19">
        <v>3.989169675090253</v>
      </c>
      <c r="FR19">
        <v>6.628339533310788</v>
      </c>
      <c r="FS19">
        <v>8.0090561765954433</v>
      </c>
      <c r="FT19">
        <v>2.0341799192974128</v>
      </c>
      <c r="FU19">
        <f t="shared" si="93"/>
        <v>203.21989806753027</v>
      </c>
      <c r="FV19">
        <f t="shared" si="94"/>
        <v>362.48253619354591</v>
      </c>
      <c r="FW19">
        <f t="shared" si="95"/>
        <v>2558.0918926794807</v>
      </c>
      <c r="FX19">
        <f t="shared" si="96"/>
        <v>7981.4393844616225</v>
      </c>
      <c r="FY19">
        <v>0</v>
      </c>
      <c r="FZ19">
        <f t="shared" si="97"/>
        <v>-58.26714801444043</v>
      </c>
      <c r="GA19">
        <f t="shared" si="98"/>
        <v>-30.657371036133295</v>
      </c>
      <c r="GB19">
        <f t="shared" si="99"/>
        <v>-16.212950767924593</v>
      </c>
      <c r="GC19">
        <f t="shared" si="100"/>
        <v>-78.719348536580895</v>
      </c>
      <c r="GD19">
        <f t="shared" si="101"/>
        <v>-874.00722021660647</v>
      </c>
      <c r="GE19">
        <f t="shared" si="102"/>
        <v>-3081.8822261918185</v>
      </c>
      <c r="GF19">
        <f t="shared" si="103"/>
        <v>-10112.430496800502</v>
      </c>
      <c r="GG19">
        <f t="shared" si="104"/>
        <v>-61375.872121233464</v>
      </c>
      <c r="GH19">
        <v>0.92</v>
      </c>
      <c r="GI19">
        <v>0.92</v>
      </c>
      <c r="GJ19">
        <v>0.94</v>
      </c>
      <c r="GK19">
        <v>0.94</v>
      </c>
      <c r="GL19">
        <v>0.97</v>
      </c>
      <c r="GM19">
        <v>1.1200000000000001</v>
      </c>
      <c r="GN19">
        <v>1.03</v>
      </c>
      <c r="GO19">
        <v>0</v>
      </c>
      <c r="GP19">
        <f t="shared" si="105"/>
        <v>2.1739130434782505</v>
      </c>
      <c r="GQ19">
        <f t="shared" si="106"/>
        <v>2.1739130434782505</v>
      </c>
      <c r="GR19">
        <f t="shared" si="107"/>
        <v>5.4347826086956443</v>
      </c>
      <c r="GS19">
        <f t="shared" si="108"/>
        <v>21.739130434782613</v>
      </c>
      <c r="GT19">
        <f t="shared" si="109"/>
        <v>11.956521739130432</v>
      </c>
      <c r="GU19">
        <f t="shared" si="110"/>
        <v>32.608695652173758</v>
      </c>
      <c r="GV19">
        <f t="shared" si="111"/>
        <v>146.73913043478217</v>
      </c>
      <c r="GW19">
        <f t="shared" si="112"/>
        <v>4222.8260869565211</v>
      </c>
      <c r="GX19">
        <f t="shared" si="113"/>
        <v>22418.478260869564</v>
      </c>
      <c r="GY19">
        <v>12.4</v>
      </c>
      <c r="GZ19">
        <v>12.4</v>
      </c>
      <c r="HA19">
        <v>12.1</v>
      </c>
      <c r="HB19">
        <v>12.1</v>
      </c>
      <c r="HC19">
        <v>12.6</v>
      </c>
      <c r="HD19">
        <v>13.8</v>
      </c>
      <c r="HE19">
        <v>12.3</v>
      </c>
      <c r="HF19">
        <v>0</v>
      </c>
      <c r="HG19">
        <f t="shared" si="114"/>
        <v>-2.4193548387096833</v>
      </c>
      <c r="HH19">
        <f t="shared" si="115"/>
        <v>-2.4193548387096833</v>
      </c>
      <c r="HI19">
        <f t="shared" si="116"/>
        <v>1.6129032258064457</v>
      </c>
      <c r="HJ19">
        <f t="shared" si="117"/>
        <v>11.290322580645164</v>
      </c>
      <c r="HK19">
        <f t="shared" si="118"/>
        <v>-0.80645161290322287</v>
      </c>
      <c r="HL19">
        <f>HH19*30/2</f>
        <v>-36.290322580645253</v>
      </c>
      <c r="HM19">
        <f t="shared" si="120"/>
        <v>-48.387096774193814</v>
      </c>
      <c r="HN19">
        <f t="shared" si="121"/>
        <v>1887.0967741935474</v>
      </c>
      <c r="HO19">
        <f t="shared" si="122"/>
        <v>7548.3870967741959</v>
      </c>
      <c r="HP19">
        <v>0.79</v>
      </c>
      <c r="HQ19">
        <v>0.79</v>
      </c>
      <c r="HR19">
        <v>0.82</v>
      </c>
      <c r="HS19">
        <v>0.88</v>
      </c>
      <c r="HT19">
        <v>0.84</v>
      </c>
      <c r="HU19">
        <v>0.76</v>
      </c>
      <c r="HV19">
        <v>0.75</v>
      </c>
      <c r="HW19">
        <v>0</v>
      </c>
      <c r="HX19">
        <f t="shared" si="156"/>
        <v>3.7974683544303689</v>
      </c>
      <c r="HY19">
        <f t="shared" si="123"/>
        <v>11.392405063291134</v>
      </c>
      <c r="HZ19">
        <f t="shared" si="124"/>
        <v>6.329113924050624</v>
      </c>
      <c r="IA19">
        <f t="shared" si="125"/>
        <v>-3.7974683544303827</v>
      </c>
      <c r="IB19">
        <f t="shared" si="126"/>
        <v>-5.0632911392405102</v>
      </c>
      <c r="IC19">
        <f>HY19*30/2</f>
        <v>170.88607594936701</v>
      </c>
      <c r="ID19">
        <f t="shared" si="128"/>
        <v>436.7088607594934</v>
      </c>
      <c r="IE19">
        <f t="shared" si="129"/>
        <v>816.45569620252968</v>
      </c>
      <c r="IF19">
        <f t="shared" si="130"/>
        <v>-3968.3544303797516</v>
      </c>
      <c r="IG19">
        <v>52.1</v>
      </c>
      <c r="IH19">
        <v>52.1</v>
      </c>
      <c r="II19">
        <v>51.4</v>
      </c>
      <c r="IJ19">
        <v>47.5</v>
      </c>
      <c r="IK19">
        <v>50</v>
      </c>
      <c r="IL19">
        <v>45.5</v>
      </c>
      <c r="IM19">
        <v>60</v>
      </c>
      <c r="IN19">
        <v>0</v>
      </c>
      <c r="IO19">
        <f t="shared" si="0"/>
        <v>-1.3435700575815792</v>
      </c>
      <c r="IP19">
        <f t="shared" si="1"/>
        <v>-8.8291746641074873</v>
      </c>
      <c r="IQ19">
        <f t="shared" si="2"/>
        <v>-4.0307101727447243</v>
      </c>
      <c r="IR19">
        <f t="shared" si="3"/>
        <v>-12.667946257197698</v>
      </c>
      <c r="IS19">
        <f t="shared" si="4"/>
        <v>15.163147792706329</v>
      </c>
      <c r="IT19">
        <f>IP19*30/2</f>
        <v>-132.43761996161231</v>
      </c>
      <c r="IU19">
        <f t="shared" si="132"/>
        <v>-325.33589251439548</v>
      </c>
      <c r="IV19">
        <f t="shared" si="133"/>
        <v>-2830.1343570057588</v>
      </c>
      <c r="IW19">
        <f t="shared" si="134"/>
        <v>-1482.7255278310981</v>
      </c>
      <c r="IX19">
        <v>9.2999999999999972</v>
      </c>
      <c r="IY19">
        <v>9.2999999999999972</v>
      </c>
      <c r="IZ19">
        <v>6</v>
      </c>
      <c r="JA19">
        <v>6.2999999999999972</v>
      </c>
      <c r="JB19">
        <v>7.5</v>
      </c>
      <c r="JC19">
        <v>7.3999999999999986</v>
      </c>
      <c r="JD19">
        <v>8.2999999999999972</v>
      </c>
      <c r="JE19">
        <v>0</v>
      </c>
      <c r="JF19">
        <f t="shared" si="135"/>
        <v>-35.483870967741915</v>
      </c>
      <c r="JG19">
        <f t="shared" si="136"/>
        <v>-32.258064516129039</v>
      </c>
      <c r="JH19">
        <f t="shared" si="137"/>
        <v>-19.354838709677395</v>
      </c>
      <c r="JI19">
        <f t="shared" si="138"/>
        <v>-20.430107526881709</v>
      </c>
      <c r="JJ19">
        <f t="shared" si="139"/>
        <v>-10.752688172043014</v>
      </c>
      <c r="JK19">
        <f>JG19*30/2</f>
        <v>-483.8709677419356</v>
      </c>
      <c r="JL19">
        <f t="shared" si="164"/>
        <v>-1258.0645161290322</v>
      </c>
      <c r="JM19">
        <f t="shared" si="5"/>
        <v>-7225.8064516128979</v>
      </c>
      <c r="JN19">
        <f t="shared" si="6"/>
        <v>-24064.516129032247</v>
      </c>
      <c r="JO19">
        <f t="shared" si="7"/>
        <v>0.17850287907869475</v>
      </c>
      <c r="JP19">
        <f t="shared" si="8"/>
        <v>0.17850287907869475</v>
      </c>
      <c r="JQ19">
        <f t="shared" si="9"/>
        <v>0.11673151750972763</v>
      </c>
      <c r="JR19">
        <f t="shared" si="10"/>
        <v>0.13263157894736835</v>
      </c>
      <c r="JS19">
        <f t="shared" si="11"/>
        <v>0.15</v>
      </c>
      <c r="JT19">
        <f t="shared" si="12"/>
        <v>0.16263736263736261</v>
      </c>
      <c r="JU19">
        <f t="shared" si="13"/>
        <v>0.13833333333333328</v>
      </c>
      <c r="JV19">
        <v>0</v>
      </c>
      <c r="JW19">
        <f t="shared" si="142"/>
        <v>-34.605246642399869</v>
      </c>
      <c r="JX19">
        <f t="shared" si="143"/>
        <v>-25.697792869269957</v>
      </c>
      <c r="JY19">
        <f t="shared" si="144"/>
        <v>-15.967741935483842</v>
      </c>
      <c r="JZ19">
        <f t="shared" si="145"/>
        <v>-8.8881011461656385</v>
      </c>
      <c r="KA19">
        <f t="shared" si="146"/>
        <v>-22.503584229390679</v>
      </c>
      <c r="KB19">
        <f>JX19*30/2</f>
        <v>-385.46689303904935</v>
      </c>
      <c r="KC19">
        <f t="shared" si="148"/>
        <v>-1010.4499151103564</v>
      </c>
      <c r="KD19">
        <f t="shared" si="149"/>
        <v>-4738.8263773577783</v>
      </c>
      <c r="KE19">
        <f t="shared" si="150"/>
        <v>-21690.336480158188</v>
      </c>
    </row>
    <row r="20" spans="1:291" ht="31.5" customHeight="1">
      <c r="A20">
        <v>19</v>
      </c>
      <c r="B20">
        <v>70.599999999999994</v>
      </c>
      <c r="C20">
        <v>24.2</v>
      </c>
      <c r="D20" t="s">
        <v>5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>
        <v>33</v>
      </c>
      <c r="L20">
        <v>8</v>
      </c>
      <c r="M20">
        <v>105</v>
      </c>
      <c r="N20">
        <v>66</v>
      </c>
      <c r="O20">
        <v>15.5</v>
      </c>
      <c r="P20">
        <v>4.7</v>
      </c>
      <c r="Q20">
        <v>22</v>
      </c>
      <c r="R20">
        <v>0.88</v>
      </c>
      <c r="S20">
        <v>75.8</v>
      </c>
      <c r="U20">
        <v>1</v>
      </c>
      <c r="Y20">
        <v>6.4</v>
      </c>
      <c r="Z20">
        <v>232</v>
      </c>
      <c r="AD20">
        <v>75.8</v>
      </c>
      <c r="AE20">
        <v>68.900000000000006</v>
      </c>
      <c r="AF20">
        <f t="shared" si="14"/>
        <v>-9.1029023746701743</v>
      </c>
      <c r="AG20">
        <v>13</v>
      </c>
      <c r="AH20">
        <v>20</v>
      </c>
      <c r="AI20">
        <v>12</v>
      </c>
      <c r="AJ20" t="s">
        <v>14</v>
      </c>
      <c r="AK20">
        <v>0</v>
      </c>
      <c r="AL20">
        <v>0</v>
      </c>
      <c r="AM20">
        <v>0</v>
      </c>
      <c r="AN20">
        <v>0.16411378555798686</v>
      </c>
      <c r="AO20">
        <v>7.2835176692743461E-2</v>
      </c>
      <c r="AP20">
        <v>2.6044434995216331E-2</v>
      </c>
      <c r="AQ20">
        <v>7.4196207749381696E-2</v>
      </c>
      <c r="AR20">
        <f t="shared" si="15"/>
        <v>2.4617067833698028</v>
      </c>
      <c r="AS20">
        <f t="shared" si="16"/>
        <v>6.0159412171307576</v>
      </c>
      <c r="AT20">
        <f t="shared" si="158"/>
        <v>20.847882970324726</v>
      </c>
      <c r="AU20">
        <f t="shared" si="18"/>
        <v>74.977830052407654</v>
      </c>
      <c r="AV20">
        <v>0</v>
      </c>
      <c r="AW20" t="e">
        <f t="shared" si="19"/>
        <v>#DIV/0!</v>
      </c>
      <c r="AX20" t="e">
        <f t="shared" si="157"/>
        <v>#DIV/0!</v>
      </c>
      <c r="AY20" t="e">
        <f t="shared" si="20"/>
        <v>#DIV/0!</v>
      </c>
      <c r="AZ20" t="e">
        <f t="shared" si="21"/>
        <v>#DIV/0!</v>
      </c>
      <c r="BA20" t="e">
        <f t="shared" si="22"/>
        <v>#DIV/0!</v>
      </c>
      <c r="BB20" t="e">
        <f t="shared" si="151"/>
        <v>#DIV/0!</v>
      </c>
      <c r="BC20" t="e">
        <f t="shared" si="23"/>
        <v>#DIV/0!</v>
      </c>
      <c r="BD20" t="e">
        <f t="shared" si="152"/>
        <v>#DIV/0!</v>
      </c>
      <c r="BE20" s="3">
        <v>0</v>
      </c>
      <c r="BF20" s="3">
        <v>0</v>
      </c>
      <c r="BG20">
        <v>7.021157086687887E-3</v>
      </c>
      <c r="BH20">
        <v>0</v>
      </c>
      <c r="BI20">
        <v>1.8739589117157136E-2</v>
      </c>
      <c r="BJ20">
        <v>4.7241118669690094E-2</v>
      </c>
      <c r="BK20">
        <f t="shared" si="24"/>
        <v>0.1053173563003183</v>
      </c>
      <c r="BL20">
        <f t="shared" si="25"/>
        <v>0.2106347126006366</v>
      </c>
      <c r="BM20">
        <f t="shared" si="159"/>
        <v>3.0215730801742069</v>
      </c>
      <c r="BN20">
        <f t="shared" si="27"/>
        <v>38.651155285071709</v>
      </c>
      <c r="BO20">
        <v>0</v>
      </c>
      <c r="BP20" t="e">
        <f t="shared" si="28"/>
        <v>#DIV/0!</v>
      </c>
      <c r="BQ20" t="e">
        <f t="shared" si="29"/>
        <v>#DIV/0!</v>
      </c>
      <c r="BR20" t="e">
        <f t="shared" si="153"/>
        <v>#DIV/0!</v>
      </c>
      <c r="BS20" t="e">
        <f t="shared" si="30"/>
        <v>#DIV/0!</v>
      </c>
      <c r="BT20" t="e">
        <f t="shared" si="31"/>
        <v>#DIV/0!</v>
      </c>
      <c r="BU20" t="e">
        <f t="shared" si="32"/>
        <v>#DIV/0!</v>
      </c>
      <c r="BV20" t="e">
        <f t="shared" si="33"/>
        <v>#DIV/0!</v>
      </c>
      <c r="BW20" t="e">
        <f t="shared" si="34"/>
        <v>#DIV/0!</v>
      </c>
      <c r="BX20">
        <v>0.73958185179917502</v>
      </c>
      <c r="BY20">
        <v>0.73958185179917502</v>
      </c>
      <c r="BZ20">
        <v>6.3457330415754916</v>
      </c>
      <c r="CA20">
        <v>3.3450229295926626</v>
      </c>
      <c r="CB20">
        <v>4.7464653981077927</v>
      </c>
      <c r="CC20">
        <v>8.4795665999293366</v>
      </c>
      <c r="CD20">
        <f t="shared" si="35"/>
        <v>106.27972340062</v>
      </c>
      <c r="CE20">
        <f t="shared" si="36"/>
        <v>251.64106296814231</v>
      </c>
      <c r="CF20">
        <f t="shared" si="160"/>
        <v>1465.3643121232105</v>
      </c>
      <c r="CG20">
        <f t="shared" si="38"/>
        <v>8607.4215910632593</v>
      </c>
      <c r="CH20">
        <v>0</v>
      </c>
      <c r="CI20">
        <f t="shared" si="39"/>
        <v>758.01632721764008</v>
      </c>
      <c r="CJ20">
        <f t="shared" si="40"/>
        <v>352.28569649934639</v>
      </c>
      <c r="CK20">
        <f t="shared" si="41"/>
        <v>541.77688873261343</v>
      </c>
      <c r="CL20">
        <f t="shared" si="42"/>
        <v>1046.5352454635226</v>
      </c>
      <c r="CM20">
        <f t="shared" si="43"/>
        <v>11370.244908264602</v>
      </c>
      <c r="CN20">
        <f t="shared" si="44"/>
        <v>28024.775264019398</v>
      </c>
      <c r="CO20">
        <f t="shared" si="45"/>
        <v>162134.16304881338</v>
      </c>
      <c r="CP20">
        <f t="shared" si="46"/>
        <v>1019822.7155147268</v>
      </c>
      <c r="CQ20">
        <v>1.0945709281961471</v>
      </c>
      <c r="CR20">
        <v>1.0945709281961471</v>
      </c>
      <c r="CS20">
        <v>0.58041565249953198</v>
      </c>
      <c r="CT20">
        <v>1.5211640211640212</v>
      </c>
      <c r="CU20">
        <v>15.40810660744031</v>
      </c>
      <c r="CV20">
        <v>7.615268329554044</v>
      </c>
      <c r="CW20">
        <f t="shared" si="47"/>
        <v>25.124798710435186</v>
      </c>
      <c r="CX20">
        <f t="shared" si="154"/>
        <v>56.648493815388477</v>
      </c>
      <c r="CY20">
        <f t="shared" si="161"/>
        <v>2596.0390881060384</v>
      </c>
      <c r="CZ20">
        <f t="shared" si="49"/>
        <v>15028.661554082992</v>
      </c>
      <c r="DA20">
        <v>0</v>
      </c>
      <c r="DB20">
        <f t="shared" si="50"/>
        <v>-46.973225987642756</v>
      </c>
      <c r="DC20">
        <f t="shared" si="51"/>
        <v>38.973544973544975</v>
      </c>
      <c r="DD20">
        <f t="shared" si="52"/>
        <v>1307.6846196557467</v>
      </c>
      <c r="DE20">
        <f t="shared" si="53"/>
        <v>595.73091458805743</v>
      </c>
      <c r="DF20">
        <f t="shared" si="54"/>
        <v>-704.59838981464134</v>
      </c>
      <c r="DG20">
        <f t="shared" si="55"/>
        <v>-824.59360502610809</v>
      </c>
      <c r="DH20">
        <f t="shared" si="56"/>
        <v>201174.13108936764</v>
      </c>
      <c r="DI20">
        <f>DH20+(DD20+DE20)*1080/2</f>
        <v>1229018.5195810217</v>
      </c>
      <c r="DJ20">
        <v>5.6890911676859626E-3</v>
      </c>
      <c r="DK20">
        <v>5.6890911676859626E-3</v>
      </c>
      <c r="DL20">
        <v>0.20787746170678334</v>
      </c>
      <c r="DM20">
        <v>0.1025087671971945</v>
      </c>
      <c r="DN20">
        <v>2.4981396832146278E-2</v>
      </c>
      <c r="DO20">
        <v>2.885408079142622E-2</v>
      </c>
      <c r="DP20">
        <f t="shared" si="58"/>
        <v>3.2034982931170393</v>
      </c>
      <c r="DQ20">
        <f t="shared" si="59"/>
        <v>7.8592917266767071</v>
      </c>
      <c r="DR20">
        <f t="shared" si="162"/>
        <v>26.982816331077821</v>
      </c>
      <c r="DS20">
        <f t="shared" si="61"/>
        <v>56.05397424780697</v>
      </c>
      <c r="DT20">
        <v>0</v>
      </c>
      <c r="DU20">
        <f t="shared" si="62"/>
        <v>3553.9660831509841</v>
      </c>
      <c r="DV20">
        <f t="shared" si="63"/>
        <v>1701.8478554086862</v>
      </c>
      <c r="DW20">
        <f t="shared" si="64"/>
        <v>339.11050281705116</v>
      </c>
      <c r="DX20">
        <f t="shared" si="65"/>
        <v>407.18260511129438</v>
      </c>
      <c r="DY20">
        <f t="shared" si="66"/>
        <v>53309.491247264763</v>
      </c>
      <c r="DZ20">
        <f t="shared" si="67"/>
        <v>132146.70032565983</v>
      </c>
      <c r="EA20">
        <f t="shared" si="68"/>
        <v>438290.45405952045</v>
      </c>
      <c r="EB20">
        <f t="shared" si="69"/>
        <v>841288.73234082712</v>
      </c>
      <c r="EC20">
        <v>5.8377116170461188E-3</v>
      </c>
      <c r="ED20">
        <v>5.8377116170461188E-3</v>
      </c>
      <c r="EE20">
        <v>1.8723085564501033E-3</v>
      </c>
      <c r="EF20">
        <v>1.3227513227513229E-2</v>
      </c>
      <c r="EG20">
        <v>1.1104941699056079E-2</v>
      </c>
      <c r="EH20">
        <v>9.4482237339380201E-3</v>
      </c>
      <c r="EI20">
        <f t="shared" si="70"/>
        <v>0.11565030260244333</v>
      </c>
      <c r="EJ20">
        <f t="shared" si="71"/>
        <v>0.3421476293618933</v>
      </c>
      <c r="EK20">
        <f t="shared" si="163"/>
        <v>3.9920158683472895</v>
      </c>
      <c r="EL20">
        <f t="shared" si="73"/>
        <v>15.090725202164101</v>
      </c>
      <c r="EM20">
        <v>0</v>
      </c>
      <c r="EN20">
        <f t="shared" si="74"/>
        <v>-67.927354428009735</v>
      </c>
      <c r="EO20">
        <f t="shared" si="75"/>
        <v>126.58730158730155</v>
      </c>
      <c r="EP20">
        <f t="shared" si="76"/>
        <v>90.227651304830601</v>
      </c>
      <c r="EQ20">
        <f t="shared" si="77"/>
        <v>61.848072562358261</v>
      </c>
      <c r="ER20">
        <f t="shared" si="78"/>
        <v>-1018.910316420146</v>
      </c>
      <c r="ES20">
        <f t="shared" si="79"/>
        <v>-139.01110903076881</v>
      </c>
      <c r="ET20">
        <f t="shared" si="80"/>
        <v>32383.231824789058</v>
      </c>
      <c r="EU20">
        <f t="shared" si="81"/>
        <v>114504.12271307103</v>
      </c>
      <c r="EV20">
        <v>2.076518276205376</v>
      </c>
      <c r="EW20">
        <v>2.076518276205376</v>
      </c>
      <c r="EX20">
        <v>66.849015317286643</v>
      </c>
      <c r="EY20">
        <v>24.305368222282169</v>
      </c>
      <c r="EZ20">
        <v>3.0083980014882536</v>
      </c>
      <c r="FA20">
        <v>1.6664703804027794</v>
      </c>
      <c r="FB20">
        <f t="shared" si="155"/>
        <v>1033.8830039023803</v>
      </c>
      <c r="FC20">
        <f t="shared" si="82"/>
        <v>2401.1987569959128</v>
      </c>
      <c r="FD20">
        <f t="shared" si="83"/>
        <v>6498.2636905614763</v>
      </c>
      <c r="FE20">
        <f t="shared" si="84"/>
        <v>9022.692616782635</v>
      </c>
      <c r="FF20">
        <v>0</v>
      </c>
      <c r="FG20">
        <f t="shared" si="85"/>
        <v>3119.2837444920715</v>
      </c>
      <c r="FH20">
        <f t="shared" si="86"/>
        <v>1070.4866025401777</v>
      </c>
      <c r="FI20">
        <f t="shared" si="87"/>
        <v>44.877029783999404</v>
      </c>
      <c r="FJ20">
        <f t="shared" si="88"/>
        <v>-19.746895584849707</v>
      </c>
      <c r="FK20">
        <f t="shared" si="89"/>
        <v>46789.256167381071</v>
      </c>
      <c r="FL20">
        <f t="shared" si="90"/>
        <v>109635.81137286482</v>
      </c>
      <c r="FM20">
        <f t="shared" si="91"/>
        <v>276940.35622149135</v>
      </c>
      <c r="FN20">
        <f t="shared" si="92"/>
        <v>290510.62868903216</v>
      </c>
      <c r="FO20">
        <v>7.749562171628722</v>
      </c>
      <c r="FP20">
        <v>7.749562171628722</v>
      </c>
      <c r="FQ20">
        <v>1.5586968732447108</v>
      </c>
      <c r="FR20">
        <v>1.9742063492063493</v>
      </c>
      <c r="FS20">
        <v>1.7073847862298721</v>
      </c>
      <c r="FT20">
        <v>0.78042328042328035</v>
      </c>
      <c r="FU20">
        <f t="shared" si="93"/>
        <v>139.62388567310148</v>
      </c>
      <c r="FV20">
        <f t="shared" si="94"/>
        <v>192.6174340098674</v>
      </c>
      <c r="FW20">
        <f t="shared" si="95"/>
        <v>744.85610432530052</v>
      </c>
      <c r="FX20">
        <f t="shared" si="96"/>
        <v>2088.2724603180031</v>
      </c>
      <c r="FY20">
        <v>0</v>
      </c>
      <c r="FZ20">
        <f t="shared" si="97"/>
        <v>-79.886645997226452</v>
      </c>
      <c r="GA20">
        <f t="shared" si="98"/>
        <v>-74.52493049950678</v>
      </c>
      <c r="GB20">
        <f t="shared" si="99"/>
        <v>-77.967983888423561</v>
      </c>
      <c r="GC20">
        <f t="shared" si="100"/>
        <v>-89.929453262786609</v>
      </c>
      <c r="GD20">
        <f t="shared" si="101"/>
        <v>-1198.2996899583968</v>
      </c>
      <c r="GE20">
        <f t="shared" si="102"/>
        <v>-4712.7730273677917</v>
      </c>
      <c r="GF20">
        <f t="shared" si="103"/>
        <v>-27586.710185557342</v>
      </c>
      <c r="GG20">
        <f t="shared" si="104"/>
        <v>-118251.32624721083</v>
      </c>
      <c r="GH20">
        <v>0.91</v>
      </c>
      <c r="GI20">
        <v>0.91</v>
      </c>
      <c r="GJ20">
        <v>1.23</v>
      </c>
      <c r="GK20">
        <v>1.3</v>
      </c>
      <c r="GL20">
        <v>1.25</v>
      </c>
      <c r="GM20">
        <v>1.0900000000000001</v>
      </c>
      <c r="GN20">
        <v>0.98</v>
      </c>
      <c r="GO20">
        <v>0</v>
      </c>
      <c r="GP20">
        <f t="shared" si="105"/>
        <v>35.164835164835154</v>
      </c>
      <c r="GQ20">
        <f t="shared" si="106"/>
        <v>42.857142857142854</v>
      </c>
      <c r="GR20">
        <f t="shared" si="107"/>
        <v>37.362637362637358</v>
      </c>
      <c r="GS20">
        <f t="shared" si="108"/>
        <v>19.780219780219785</v>
      </c>
      <c r="GT20">
        <f t="shared" si="109"/>
        <v>7.6923076923076872</v>
      </c>
      <c r="GU20">
        <f t="shared" si="110"/>
        <v>642.85714285714278</v>
      </c>
      <c r="GV20">
        <f t="shared" si="111"/>
        <v>1846.1538461538457</v>
      </c>
      <c r="GW20">
        <f t="shared" si="112"/>
        <v>10417.582417582416</v>
      </c>
      <c r="GX20">
        <f t="shared" si="113"/>
        <v>25252.747252747249</v>
      </c>
      <c r="GY20">
        <v>10.7</v>
      </c>
      <c r="GZ20">
        <v>10.7</v>
      </c>
      <c r="HA20">
        <v>12.2</v>
      </c>
      <c r="HB20">
        <v>11.6</v>
      </c>
      <c r="HC20">
        <v>11.8</v>
      </c>
      <c r="HD20">
        <v>11.5</v>
      </c>
      <c r="HE20">
        <v>7.5</v>
      </c>
      <c r="HF20">
        <v>0</v>
      </c>
      <c r="HG20">
        <f t="shared" si="114"/>
        <v>14.018691588785048</v>
      </c>
      <c r="HH20">
        <f t="shared" si="115"/>
        <v>8.4112149532710312</v>
      </c>
      <c r="HI20">
        <f t="shared" si="116"/>
        <v>10.280373831775714</v>
      </c>
      <c r="HJ20">
        <f t="shared" si="117"/>
        <v>7.4766355140186995</v>
      </c>
      <c r="HK20">
        <f t="shared" si="118"/>
        <v>-29.906542056074763</v>
      </c>
      <c r="HL20">
        <f t="shared" si="119"/>
        <v>126.16822429906547</v>
      </c>
      <c r="HM20">
        <f t="shared" si="120"/>
        <v>406.54205607476666</v>
      </c>
      <c r="HN20">
        <f t="shared" si="121"/>
        <v>3070.093457943929</v>
      </c>
      <c r="HO20">
        <f t="shared" si="122"/>
        <v>-9042.0560747663458</v>
      </c>
      <c r="HP20">
        <v>0.74</v>
      </c>
      <c r="HQ20">
        <v>0.74</v>
      </c>
      <c r="HR20">
        <v>0.91</v>
      </c>
      <c r="HS20">
        <v>0.93</v>
      </c>
      <c r="HT20">
        <v>0.82</v>
      </c>
      <c r="HU20">
        <v>0.73</v>
      </c>
      <c r="HV20">
        <v>0.76</v>
      </c>
      <c r="HW20">
        <v>0</v>
      </c>
      <c r="HX20">
        <f t="shared" si="156"/>
        <v>22.972972972972979</v>
      </c>
      <c r="HY20">
        <f t="shared" si="123"/>
        <v>25.675675675675684</v>
      </c>
      <c r="HZ20">
        <f t="shared" si="124"/>
        <v>10.810810810810805</v>
      </c>
      <c r="IA20">
        <f t="shared" si="125"/>
        <v>-1.3513513513513526</v>
      </c>
      <c r="IB20">
        <f t="shared" si="126"/>
        <v>2.7027027027027053</v>
      </c>
      <c r="IC20">
        <f t="shared" si="127"/>
        <v>385.13513513513527</v>
      </c>
      <c r="ID20">
        <f t="shared" si="128"/>
        <v>932.43243243243273</v>
      </c>
      <c r="IE20">
        <f t="shared" si="129"/>
        <v>2351.3513513513508</v>
      </c>
      <c r="IF20">
        <f t="shared" si="130"/>
        <v>3081.0810810810813</v>
      </c>
      <c r="IG20">
        <v>31.4</v>
      </c>
      <c r="IH20">
        <v>31.4</v>
      </c>
      <c r="II20">
        <v>33.5</v>
      </c>
      <c r="IJ20">
        <v>32</v>
      </c>
      <c r="IK20">
        <v>29.6</v>
      </c>
      <c r="IL20">
        <v>25.5</v>
      </c>
      <c r="IM20">
        <v>50.6</v>
      </c>
      <c r="IN20">
        <v>0</v>
      </c>
      <c r="IO20">
        <f t="shared" si="0"/>
        <v>6.6878980891719797</v>
      </c>
      <c r="IP20">
        <f t="shared" si="1"/>
        <v>1.9108280254777117</v>
      </c>
      <c r="IQ20">
        <f t="shared" si="2"/>
        <v>-5.7324840764331118</v>
      </c>
      <c r="IR20">
        <f t="shared" si="3"/>
        <v>-18.789808917197448</v>
      </c>
      <c r="IS20">
        <f t="shared" si="4"/>
        <v>61.146496815286632</v>
      </c>
      <c r="IT20">
        <f t="shared" si="131"/>
        <v>28.662420382165674</v>
      </c>
      <c r="IU20">
        <f t="shared" si="132"/>
        <v>-28.662420382165326</v>
      </c>
      <c r="IV20">
        <f t="shared" si="133"/>
        <v>-3707.0063694267487</v>
      </c>
      <c r="IW20">
        <f t="shared" si="134"/>
        <v>19165.60509554141</v>
      </c>
      <c r="IX20">
        <v>8.3000000000000043</v>
      </c>
      <c r="IY20">
        <v>8.3000000000000043</v>
      </c>
      <c r="IZ20">
        <v>5.6000000000000014</v>
      </c>
      <c r="JA20">
        <v>5.1000000000000014</v>
      </c>
      <c r="JB20">
        <v>5</v>
      </c>
      <c r="JC20">
        <v>7.6000000000000014</v>
      </c>
      <c r="JD20">
        <v>5.8999999999999986</v>
      </c>
      <c r="JE20">
        <v>0</v>
      </c>
      <c r="JF20">
        <f t="shared" si="135"/>
        <v>-32.530120481927725</v>
      </c>
      <c r="JG20">
        <f t="shared" si="136"/>
        <v>-38.55421686746989</v>
      </c>
      <c r="JH20">
        <f t="shared" si="137"/>
        <v>-39.759036144578346</v>
      </c>
      <c r="JI20">
        <f t="shared" si="138"/>
        <v>-8.4337349397590664</v>
      </c>
      <c r="JJ20">
        <f t="shared" si="139"/>
        <v>-28.915662650602464</v>
      </c>
      <c r="JK20">
        <f t="shared" si="140"/>
        <v>-578.31325301204834</v>
      </c>
      <c r="JL20">
        <f t="shared" si="164"/>
        <v>-1753.0120481927718</v>
      </c>
      <c r="JM20">
        <f t="shared" si="5"/>
        <v>-8981.9277108433835</v>
      </c>
      <c r="JN20">
        <f t="shared" si="6"/>
        <v>-29150.60240963861</v>
      </c>
      <c r="JO20">
        <f t="shared" si="7"/>
        <v>0.26433121019108297</v>
      </c>
      <c r="JP20">
        <f t="shared" si="8"/>
        <v>0.26433121019108297</v>
      </c>
      <c r="JQ20">
        <f t="shared" si="9"/>
        <v>0.16716417910447764</v>
      </c>
      <c r="JR20">
        <f t="shared" si="10"/>
        <v>0.15937500000000004</v>
      </c>
      <c r="JS20">
        <f t="shared" si="11"/>
        <v>0.16891891891891891</v>
      </c>
      <c r="JT20">
        <f t="shared" si="12"/>
        <v>0.29803921568627456</v>
      </c>
      <c r="JU20">
        <f t="shared" si="13"/>
        <v>0.11660079051383396</v>
      </c>
      <c r="JV20">
        <v>0</v>
      </c>
      <c r="JW20">
        <f t="shared" si="142"/>
        <v>-36.759575615896452</v>
      </c>
      <c r="JX20">
        <f t="shared" si="143"/>
        <v>-39.706325301204842</v>
      </c>
      <c r="JY20">
        <f t="shared" si="144"/>
        <v>-36.095734288505419</v>
      </c>
      <c r="JZ20">
        <f t="shared" si="145"/>
        <v>12.75218521143392</v>
      </c>
      <c r="KA20">
        <f t="shared" si="146"/>
        <v>-55.88837563693513</v>
      </c>
      <c r="KB20">
        <f t="shared" si="147"/>
        <v>-595.59487951807262</v>
      </c>
      <c r="KC20">
        <f t="shared" si="148"/>
        <v>-1732.6257733637267</v>
      </c>
      <c r="KD20">
        <f t="shared" si="149"/>
        <v>-5234.1581349244516</v>
      </c>
      <c r="KE20">
        <f t="shared" si="150"/>
        <v>-28527.700964695105</v>
      </c>
    </row>
    <row r="21" spans="1:291" ht="31.5" customHeight="1">
      <c r="A21">
        <v>20</v>
      </c>
      <c r="B21">
        <v>100.6</v>
      </c>
      <c r="C21">
        <v>37</v>
      </c>
      <c r="D21" t="s">
        <v>4</v>
      </c>
      <c r="E21" s="11">
        <v>0</v>
      </c>
      <c r="F21" s="11">
        <v>0</v>
      </c>
      <c r="G21" s="11">
        <v>1</v>
      </c>
      <c r="H21" s="11">
        <v>0</v>
      </c>
      <c r="I21" s="11">
        <v>1</v>
      </c>
      <c r="J21" s="11">
        <v>0</v>
      </c>
      <c r="K21">
        <v>25</v>
      </c>
      <c r="L21">
        <v>5</v>
      </c>
      <c r="M21">
        <v>117</v>
      </c>
      <c r="N21">
        <v>85</v>
      </c>
      <c r="O21">
        <v>15.8</v>
      </c>
      <c r="P21">
        <v>4.3</v>
      </c>
      <c r="Q21">
        <v>11</v>
      </c>
      <c r="R21">
        <v>0.72</v>
      </c>
      <c r="S21">
        <v>88.9</v>
      </c>
      <c r="U21">
        <v>1</v>
      </c>
      <c r="Y21">
        <v>6.5</v>
      </c>
      <c r="Z21">
        <v>191</v>
      </c>
      <c r="AD21">
        <v>88.9</v>
      </c>
      <c r="AE21">
        <v>78.2</v>
      </c>
      <c r="AF21">
        <f t="shared" si="14"/>
        <v>-12.035995500562432</v>
      </c>
      <c r="AG21">
        <v>11</v>
      </c>
      <c r="AH21">
        <v>105</v>
      </c>
      <c r="AI21">
        <v>12</v>
      </c>
      <c r="AJ21" t="s">
        <v>14</v>
      </c>
      <c r="AK21">
        <v>0</v>
      </c>
      <c r="AL21">
        <v>0.16844774497373666</v>
      </c>
      <c r="AM21">
        <v>0.16844774497373666</v>
      </c>
      <c r="AN21">
        <v>25.797101449275367</v>
      </c>
      <c r="AO21">
        <v>0.26320920257360109</v>
      </c>
      <c r="AP21">
        <v>7.3548726030995534E-2</v>
      </c>
      <c r="AQ21">
        <v>0.21176470588235294</v>
      </c>
      <c r="AR21">
        <f t="shared" si="15"/>
        <v>389.48323791373656</v>
      </c>
      <c r="AS21">
        <f t="shared" si="16"/>
        <v>780.38789769147115</v>
      </c>
      <c r="AT21">
        <f t="shared" si="158"/>
        <v>830.90158698216067</v>
      </c>
      <c r="AU21">
        <f t="shared" si="18"/>
        <v>984.97084021536887</v>
      </c>
      <c r="AV21">
        <v>0</v>
      </c>
      <c r="AW21">
        <f t="shared" si="19"/>
        <v>15214.601838865514</v>
      </c>
      <c r="AX21">
        <f t="shared" si="157"/>
        <v>56.25569972138188</v>
      </c>
      <c r="AY21">
        <f t="shared" si="20"/>
        <v>-56.33736382611545</v>
      </c>
      <c r="AZ21">
        <f t="shared" si="21"/>
        <v>25.715370018975321</v>
      </c>
      <c r="BA21">
        <f t="shared" si="22"/>
        <v>228219.0275829827</v>
      </c>
      <c r="BB21">
        <f t="shared" si="151"/>
        <v>457281.89066178614</v>
      </c>
      <c r="BC21">
        <f t="shared" si="23"/>
        <v>457269.64104607608</v>
      </c>
      <c r="BD21">
        <f t="shared" si="152"/>
        <v>440733.7643902204</v>
      </c>
      <c r="BE21">
        <v>0.14852582575925516</v>
      </c>
      <c r="BF21">
        <v>0.14852582575925516</v>
      </c>
      <c r="BG21">
        <v>8.7248322147651006E-2</v>
      </c>
      <c r="BH21">
        <v>3.9035591274397249E-2</v>
      </c>
      <c r="BI21">
        <v>4.603361524462049E-2</v>
      </c>
      <c r="BJ21">
        <v>9.4156743284408748E-2</v>
      </c>
      <c r="BK21">
        <f t="shared" si="24"/>
        <v>3.5366122186035924</v>
      </c>
      <c r="BL21">
        <f t="shared" si="25"/>
        <v>5.4308709199343159</v>
      </c>
      <c r="BM21">
        <f t="shared" si="159"/>
        <v>18.191251897786977</v>
      </c>
      <c r="BN21">
        <f t="shared" si="27"/>
        <v>93.894045503462763</v>
      </c>
      <c r="BO21">
        <v>0</v>
      </c>
      <c r="BP21">
        <f t="shared" si="28"/>
        <v>-41.257137133126314</v>
      </c>
      <c r="BQ21">
        <f t="shared" si="29"/>
        <v>-73.717977277790141</v>
      </c>
      <c r="BR21">
        <f>(BI21-BF21)/BF21*100</f>
        <v>-69.006322631569688</v>
      </c>
      <c r="BS21">
        <f t="shared" si="30"/>
        <v>-36.605810603586889</v>
      </c>
      <c r="BT21">
        <f t="shared" si="31"/>
        <v>-618.8570569968947</v>
      </c>
      <c r="BU21">
        <f t="shared" si="32"/>
        <v>-2343.4837731606417</v>
      </c>
      <c r="BV21">
        <f t="shared" si="33"/>
        <v>-23752.128759564617</v>
      </c>
      <c r="BW21">
        <f t="shared" si="34"/>
        <v>-80782.680706549174</v>
      </c>
      <c r="BX21">
        <v>3.5500815069733744</v>
      </c>
      <c r="BY21">
        <v>3.5500815069733744</v>
      </c>
      <c r="BZ21">
        <v>121.73913043478262</v>
      </c>
      <c r="CA21">
        <v>5.1472021836615323</v>
      </c>
      <c r="CB21">
        <v>11.846598371421067</v>
      </c>
      <c r="CC21">
        <v>4.4705882352941178</v>
      </c>
      <c r="CD21">
        <f t="shared" si="35"/>
        <v>1879.3381791263398</v>
      </c>
      <c r="CE21">
        <f t="shared" si="36"/>
        <v>3782.6331684030019</v>
      </c>
      <c r="CF21">
        <f t="shared" si="160"/>
        <v>6331.7032516653926</v>
      </c>
      <c r="CG21">
        <f t="shared" si="38"/>
        <v>15142.984019291591</v>
      </c>
      <c r="CH21">
        <v>0</v>
      </c>
      <c r="CI21">
        <f t="shared" si="39"/>
        <v>3329.1925465838517</v>
      </c>
      <c r="CJ21">
        <f t="shared" si="40"/>
        <v>44.988281918343468</v>
      </c>
      <c r="CK21">
        <f t="shared" si="41"/>
        <v>233.69933473783524</v>
      </c>
      <c r="CL21">
        <f t="shared" si="42"/>
        <v>25.929171668667468</v>
      </c>
      <c r="CM21">
        <f t="shared" si="43"/>
        <v>49937.888198757777</v>
      </c>
      <c r="CN21">
        <f t="shared" si="44"/>
        <v>100550.6006262907</v>
      </c>
      <c r="CO21">
        <f t="shared" si="45"/>
        <v>142353.7431247175</v>
      </c>
      <c r="CP21">
        <f t="shared" si="46"/>
        <v>282553.13658422895</v>
      </c>
      <c r="CQ21">
        <v>3.5912214586566171</v>
      </c>
      <c r="CR21">
        <v>3.5912214586566171</v>
      </c>
      <c r="CS21">
        <v>0.31319910514541383</v>
      </c>
      <c r="CT21">
        <v>8.9322617680826646</v>
      </c>
      <c r="CU21">
        <v>12.739535381650787</v>
      </c>
      <c r="CV21">
        <v>6.8125173082248685</v>
      </c>
      <c r="CW21">
        <f t="shared" si="47"/>
        <v>58.566308457030459</v>
      </c>
      <c r="CX21">
        <f t="shared" si="154"/>
        <v>197.24822155545164</v>
      </c>
      <c r="CY21">
        <f t="shared" si="161"/>
        <v>3448.017794015469</v>
      </c>
      <c r="CZ21">
        <f t="shared" si="49"/>
        <v>14006.126246548323</v>
      </c>
      <c r="DA21">
        <v>0</v>
      </c>
      <c r="DB21">
        <f t="shared" si="50"/>
        <v>-91.278758251166906</v>
      </c>
      <c r="DC21">
        <f t="shared" si="51"/>
        <v>148.72489404827715</v>
      </c>
      <c r="DD21">
        <f t="shared" si="52"/>
        <v>254.74101300386855</v>
      </c>
      <c r="DE21">
        <f t="shared" si="53"/>
        <v>89.699170230878906</v>
      </c>
      <c r="DF21">
        <f t="shared" si="54"/>
        <v>-1369.1813737675036</v>
      </c>
      <c r="DG21">
        <f t="shared" si="55"/>
        <v>-507.48933681084998</v>
      </c>
      <c r="DH21">
        <f t="shared" si="56"/>
        <v>60012.396721010999</v>
      </c>
      <c r="DI21">
        <f t="shared" si="57"/>
        <v>246010.09566777461</v>
      </c>
      <c r="DJ21">
        <v>0.20829559862343777</v>
      </c>
      <c r="DK21">
        <v>0.20829559862343777</v>
      </c>
      <c r="DL21">
        <v>3.0434782608695654</v>
      </c>
      <c r="DM21">
        <v>0.17547280171573407</v>
      </c>
      <c r="DN21">
        <v>4.859469398476491E-2</v>
      </c>
      <c r="DO21">
        <v>5.0678733031674202E-2</v>
      </c>
      <c r="DP21">
        <f t="shared" si="58"/>
        <v>48.776607892395049</v>
      </c>
      <c r="DQ21">
        <f t="shared" si="59"/>
        <v>97.060873831174547</v>
      </c>
      <c r="DR21">
        <f t="shared" si="162"/>
        <v>130.67099818624939</v>
      </c>
      <c r="DS21">
        <f t="shared" si="61"/>
        <v>184.2786487751265</v>
      </c>
      <c r="DT21">
        <v>0</v>
      </c>
      <c r="DU21">
        <f t="shared" si="62"/>
        <v>1361.1342155009454</v>
      </c>
      <c r="DV21">
        <f t="shared" si="63"/>
        <v>-15.757796671950622</v>
      </c>
      <c r="DW21">
        <f t="shared" si="64"/>
        <v>-76.670321261748953</v>
      </c>
      <c r="DX21">
        <f t="shared" si="65"/>
        <v>-75.669801298445805</v>
      </c>
      <c r="DY21">
        <f t="shared" si="66"/>
        <v>20417.013232514182</v>
      </c>
      <c r="DZ21">
        <f t="shared" si="67"/>
        <v>40597.659514949104</v>
      </c>
      <c r="EA21">
        <f t="shared" si="68"/>
        <v>26733.441824894166</v>
      </c>
      <c r="EB21">
        <f t="shared" si="69"/>
        <v>-55530.22435761099</v>
      </c>
      <c r="EC21">
        <v>0.17512746619374864</v>
      </c>
      <c r="ED21">
        <v>0.17512746619374864</v>
      </c>
      <c r="EE21">
        <v>6.0402684563758392E-2</v>
      </c>
      <c r="EF21">
        <v>5.7405281285878303E-2</v>
      </c>
      <c r="EG21">
        <v>3.7469221710737612E-2</v>
      </c>
      <c r="EH21">
        <v>3.0462475768485188E-2</v>
      </c>
      <c r="EI21">
        <f t="shared" si="70"/>
        <v>3.5329522613626052</v>
      </c>
      <c r="EJ21">
        <f t="shared" si="71"/>
        <v>5.3000717491071558</v>
      </c>
      <c r="EK21">
        <f t="shared" si="163"/>
        <v>19.531247198599544</v>
      </c>
      <c r="EL21">
        <f t="shared" si="73"/>
        <v>56.214363837379857</v>
      </c>
      <c r="EM21">
        <v>0</v>
      </c>
      <c r="EN21">
        <f t="shared" si="74"/>
        <v>-65.509302523150126</v>
      </c>
      <c r="EO21">
        <f t="shared" si="75"/>
        <v>-67.220857736633306</v>
      </c>
      <c r="EP21">
        <f t="shared" si="76"/>
        <v>-78.604600109223128</v>
      </c>
      <c r="EQ21">
        <f t="shared" si="77"/>
        <v>-82.605540735235877</v>
      </c>
      <c r="ER21">
        <f>EN21*30/2</f>
        <v>-982.63953784725186</v>
      </c>
      <c r="ES21">
        <f t="shared" si="79"/>
        <v>-2973.5919417440032</v>
      </c>
      <c r="ET21">
        <f t="shared" si="80"/>
        <v>-24847.410618622464</v>
      </c>
      <c r="EU21">
        <f t="shared" si="81"/>
        <v>-111900.88667463032</v>
      </c>
      <c r="EV21">
        <v>26.987864517297592</v>
      </c>
      <c r="EW21">
        <v>26.987864517297592</v>
      </c>
      <c r="EX21">
        <v>984.05797101449286</v>
      </c>
      <c r="EY21">
        <v>13.413920842269448</v>
      </c>
      <c r="EZ21">
        <v>7.8276858418702391</v>
      </c>
      <c r="FA21">
        <v>4.868778280542986</v>
      </c>
      <c r="FB21">
        <f t="shared" si="155"/>
        <v>15165.687532976857</v>
      </c>
      <c r="FC21">
        <f t="shared" si="82"/>
        <v>30127.76591082829</v>
      </c>
      <c r="FD21">
        <f t="shared" si="83"/>
        <v>33314.006913449244</v>
      </c>
      <c r="FE21">
        <f t="shared" si="84"/>
        <v>40170.097539552386</v>
      </c>
      <c r="FF21">
        <v>0</v>
      </c>
      <c r="FG21">
        <f t="shared" si="85"/>
        <v>3546.2980254839026</v>
      </c>
      <c r="FH21">
        <f t="shared" si="86"/>
        <v>-50.296471832100934</v>
      </c>
      <c r="FI21">
        <f t="shared" si="87"/>
        <v>-70.99553454163383</v>
      </c>
      <c r="FJ21">
        <f t="shared" si="88"/>
        <v>-81.959379270551793</v>
      </c>
      <c r="FK21">
        <f>FG21*30/2</f>
        <v>53194.470382258536</v>
      </c>
      <c r="FL21">
        <f t="shared" si="90"/>
        <v>105634.49368703556</v>
      </c>
      <c r="FM21">
        <f t="shared" si="91"/>
        <v>87440.692730975337</v>
      </c>
      <c r="FN21">
        <f t="shared" si="92"/>
        <v>4845.0392723951081</v>
      </c>
      <c r="FO21">
        <v>21.236976280203947</v>
      </c>
      <c r="FP21">
        <v>21.236976280203947</v>
      </c>
      <c r="FQ21">
        <v>3.4004474272930647</v>
      </c>
      <c r="FR21">
        <v>1.6991963260619978</v>
      </c>
      <c r="FS21">
        <v>3.6398672519002249</v>
      </c>
      <c r="FT21">
        <v>1.5258931044032125</v>
      </c>
      <c r="FU21">
        <f t="shared" si="93"/>
        <v>369.5613556124552</v>
      </c>
      <c r="FV21">
        <f t="shared" si="94"/>
        <v>446.05601191278112</v>
      </c>
      <c r="FW21">
        <f t="shared" si="95"/>
        <v>1246.9155486071145</v>
      </c>
      <c r="FX21">
        <f t="shared" si="96"/>
        <v>4036.4261410109707</v>
      </c>
      <c r="FY21">
        <v>0</v>
      </c>
      <c r="FZ21">
        <f t="shared" si="97"/>
        <v>-83.988081060001022</v>
      </c>
      <c r="GA21">
        <f t="shared" si="98"/>
        <v>-91.998878260056713</v>
      </c>
      <c r="GB21">
        <f t="shared" si="99"/>
        <v>-82.86070858734665</v>
      </c>
      <c r="GC21">
        <f t="shared" si="100"/>
        <v>-92.814922970811182</v>
      </c>
      <c r="GD21">
        <f>FZ21*30/2</f>
        <v>-1259.8212159000154</v>
      </c>
      <c r="GE21">
        <f t="shared" si="102"/>
        <v>-5159.4468216008972</v>
      </c>
      <c r="GF21">
        <f t="shared" si="103"/>
        <v>-31388.384848711401</v>
      </c>
      <c r="GG21">
        <f t="shared" si="104"/>
        <v>-126253.22589011662</v>
      </c>
      <c r="GH21">
        <v>1.02</v>
      </c>
      <c r="GI21">
        <v>1.02</v>
      </c>
      <c r="GJ21">
        <v>1.24</v>
      </c>
      <c r="GK21">
        <v>1.26</v>
      </c>
      <c r="GL21">
        <v>1.22</v>
      </c>
      <c r="GM21">
        <v>0.87</v>
      </c>
      <c r="GN21">
        <v>0.8</v>
      </c>
      <c r="GO21">
        <v>0</v>
      </c>
      <c r="GP21">
        <f t="shared" si="105"/>
        <v>21.56862745098039</v>
      </c>
      <c r="GQ21">
        <f t="shared" si="106"/>
        <v>23.52941176470588</v>
      </c>
      <c r="GR21">
        <f t="shared" si="107"/>
        <v>19.607843137254896</v>
      </c>
      <c r="GS21">
        <f t="shared" si="108"/>
        <v>-14.705882352941179</v>
      </c>
      <c r="GT21">
        <f t="shared" si="109"/>
        <v>-21.56862745098039</v>
      </c>
      <c r="GU21">
        <f t="shared" si="110"/>
        <v>352.94117647058823</v>
      </c>
      <c r="GV21">
        <f t="shared" si="111"/>
        <v>999.99999999999977</v>
      </c>
      <c r="GW21">
        <f t="shared" si="112"/>
        <v>1735.2941176470572</v>
      </c>
      <c r="GX21">
        <f t="shared" si="113"/>
        <v>-17852.941176470591</v>
      </c>
      <c r="GY21">
        <v>12.8</v>
      </c>
      <c r="GZ21">
        <v>12.8</v>
      </c>
      <c r="HA21">
        <v>13.2</v>
      </c>
      <c r="HB21">
        <v>13.5</v>
      </c>
      <c r="HC21">
        <v>13.3</v>
      </c>
      <c r="HD21">
        <v>11.9</v>
      </c>
      <c r="HE21">
        <v>9.4</v>
      </c>
      <c r="HF21">
        <v>0</v>
      </c>
      <c r="HG21">
        <f t="shared" si="114"/>
        <v>3.1249999999999889</v>
      </c>
      <c r="HH21">
        <f t="shared" si="115"/>
        <v>5.4687499999999947</v>
      </c>
      <c r="HI21">
        <f t="shared" si="116"/>
        <v>3.90625</v>
      </c>
      <c r="HJ21">
        <f t="shared" si="117"/>
        <v>-7.0312500000000027</v>
      </c>
      <c r="HK21">
        <f t="shared" si="118"/>
        <v>-26.5625</v>
      </c>
      <c r="HL21">
        <f t="shared" si="119"/>
        <v>82.031249999999915</v>
      </c>
      <c r="HM21">
        <f t="shared" si="120"/>
        <v>222.65624999999983</v>
      </c>
      <c r="HN21">
        <f t="shared" si="121"/>
        <v>-246.09375000000057</v>
      </c>
      <c r="HO21">
        <f t="shared" si="122"/>
        <v>-18386.71875</v>
      </c>
      <c r="HP21">
        <v>0.99</v>
      </c>
      <c r="HQ21">
        <v>0.99</v>
      </c>
      <c r="HR21">
        <v>1.28</v>
      </c>
      <c r="HS21">
        <v>1.25</v>
      </c>
      <c r="HT21">
        <v>1.1299999999999999</v>
      </c>
      <c r="HU21">
        <v>0.77</v>
      </c>
      <c r="HV21">
        <v>0.77</v>
      </c>
      <c r="HW21">
        <v>0</v>
      </c>
      <c r="HX21">
        <f t="shared" si="156"/>
        <v>29.292929292929298</v>
      </c>
      <c r="HY21">
        <f t="shared" si="123"/>
        <v>26.262626262626267</v>
      </c>
      <c r="HZ21">
        <f t="shared" si="124"/>
        <v>14.141414141414133</v>
      </c>
      <c r="IA21">
        <f t="shared" si="125"/>
        <v>-22.222222222222221</v>
      </c>
      <c r="IB21">
        <f t="shared" si="126"/>
        <v>-22.222222222222221</v>
      </c>
      <c r="IC21">
        <f t="shared" si="127"/>
        <v>393.93939393939399</v>
      </c>
      <c r="ID21">
        <f t="shared" si="128"/>
        <v>1000</v>
      </c>
      <c r="IE21">
        <f t="shared" si="129"/>
        <v>-212.12121212121338</v>
      </c>
      <c r="IF21">
        <f t="shared" si="130"/>
        <v>-24212.121212121212</v>
      </c>
      <c r="IG21">
        <v>36.4</v>
      </c>
      <c r="IH21">
        <v>36.4</v>
      </c>
      <c r="II21">
        <v>37.700000000000003</v>
      </c>
      <c r="IJ21">
        <v>34.9</v>
      </c>
      <c r="IK21">
        <v>33.5</v>
      </c>
      <c r="IL21">
        <v>30.7</v>
      </c>
      <c r="IM21">
        <v>43.8</v>
      </c>
      <c r="IN21">
        <v>0</v>
      </c>
      <c r="IO21">
        <f t="shared" si="0"/>
        <v>3.5714285714285832</v>
      </c>
      <c r="IP21">
        <f t="shared" si="1"/>
        <v>-4.1208791208791204</v>
      </c>
      <c r="IQ21">
        <f t="shared" si="2"/>
        <v>-7.9670329670329636</v>
      </c>
      <c r="IR21">
        <f t="shared" si="3"/>
        <v>-15.659340659340659</v>
      </c>
      <c r="IS21">
        <f t="shared" si="4"/>
        <v>20.329670329670328</v>
      </c>
      <c r="IT21">
        <f t="shared" si="131"/>
        <v>-61.813186813186803</v>
      </c>
      <c r="IU21">
        <f t="shared" si="132"/>
        <v>-243.13186813186806</v>
      </c>
      <c r="IV21">
        <f t="shared" si="133"/>
        <v>-3787.0879120879113</v>
      </c>
      <c r="IW21">
        <f t="shared" si="134"/>
        <v>-1265.1098901098894</v>
      </c>
      <c r="IX21">
        <v>8.3000000000000043</v>
      </c>
      <c r="IY21">
        <v>8.3000000000000043</v>
      </c>
      <c r="IZ21">
        <v>7.6999999999999957</v>
      </c>
      <c r="JA21">
        <v>7.8999999999999986</v>
      </c>
      <c r="JB21">
        <v>6.7999999999999972</v>
      </c>
      <c r="JC21">
        <v>6.4000000000000021</v>
      </c>
      <c r="JD21">
        <v>8.4000000000000057</v>
      </c>
      <c r="JE21">
        <v>0</v>
      </c>
      <c r="JF21">
        <f t="shared" si="135"/>
        <v>-7.2289156626507021</v>
      </c>
      <c r="JG21">
        <f t="shared" si="136"/>
        <v>-4.8192771084338011</v>
      </c>
      <c r="JH21">
        <f t="shared" si="137"/>
        <v>-18.072289156626585</v>
      </c>
      <c r="JI21">
        <f t="shared" si="138"/>
        <v>-22.891566265060252</v>
      </c>
      <c r="JJ21">
        <f t="shared" si="139"/>
        <v>1.2048192771084503</v>
      </c>
      <c r="JK21">
        <f t="shared" si="140"/>
        <v>-72.289156626507022</v>
      </c>
      <c r="JL21">
        <f t="shared" si="164"/>
        <v>-415.66265060241284</v>
      </c>
      <c r="JM21">
        <f t="shared" si="5"/>
        <v>-6560.2409638554391</v>
      </c>
      <c r="JN21">
        <f t="shared" si="6"/>
        <v>-18271.084337349414</v>
      </c>
      <c r="JO21">
        <f t="shared" si="7"/>
        <v>0.22802197802197816</v>
      </c>
      <c r="JP21">
        <f t="shared" si="8"/>
        <v>0.22802197802197816</v>
      </c>
      <c r="JQ21">
        <f t="shared" si="9"/>
        <v>0.20424403183023859</v>
      </c>
      <c r="JR21">
        <f t="shared" si="10"/>
        <v>0.22636103151862461</v>
      </c>
      <c r="JS21">
        <f t="shared" si="11"/>
        <v>0.20298507462686557</v>
      </c>
      <c r="JT21">
        <f t="shared" si="12"/>
        <v>0.2084690553745929</v>
      </c>
      <c r="JU21">
        <f t="shared" si="13"/>
        <v>0.19178082191780838</v>
      </c>
      <c r="JV21">
        <v>0</v>
      </c>
      <c r="JW21">
        <f t="shared" si="142"/>
        <v>-10.427918570835176</v>
      </c>
      <c r="JX21">
        <f t="shared" si="143"/>
        <v>-0.72841509303697805</v>
      </c>
      <c r="JY21">
        <f t="shared" si="144"/>
        <v>-10.980039561230088</v>
      </c>
      <c r="JZ21">
        <f t="shared" si="145"/>
        <v>-8.5750166790942526</v>
      </c>
      <c r="KA21">
        <f t="shared" si="146"/>
        <v>-15.893711833635896</v>
      </c>
      <c r="KB21">
        <f t="shared" si="147"/>
        <v>-10.926226395554671</v>
      </c>
      <c r="KC21">
        <f t="shared" si="148"/>
        <v>-186.55304620956065</v>
      </c>
      <c r="KD21">
        <f t="shared" si="149"/>
        <v>-3119.811482258212</v>
      </c>
      <c r="KE21">
        <f t="shared" si="150"/>
        <v>-16332.924879132492</v>
      </c>
    </row>
    <row r="22" spans="1:291" ht="31.5" customHeight="1">
      <c r="A22">
        <v>21</v>
      </c>
      <c r="B22">
        <v>58.2</v>
      </c>
      <c r="C22">
        <v>20.7</v>
      </c>
      <c r="D22" t="s">
        <v>7</v>
      </c>
      <c r="E22" s="11">
        <v>0</v>
      </c>
      <c r="F22" s="11">
        <v>0</v>
      </c>
      <c r="G22" s="11">
        <v>1</v>
      </c>
      <c r="H22" s="11">
        <v>1</v>
      </c>
      <c r="I22" s="11">
        <v>1</v>
      </c>
      <c r="J22" s="11">
        <v>0</v>
      </c>
      <c r="K22">
        <v>22</v>
      </c>
      <c r="L22">
        <v>6</v>
      </c>
      <c r="M22">
        <v>134</v>
      </c>
      <c r="N22">
        <v>79</v>
      </c>
      <c r="O22">
        <v>15.5</v>
      </c>
      <c r="P22">
        <v>4.0999999999999996</v>
      </c>
      <c r="Q22">
        <v>10</v>
      </c>
      <c r="R22">
        <v>0.89</v>
      </c>
      <c r="S22">
        <v>64.8</v>
      </c>
      <c r="U22">
        <v>1</v>
      </c>
      <c r="Y22">
        <v>6.1</v>
      </c>
      <c r="Z22">
        <v>185</v>
      </c>
      <c r="AD22">
        <v>64.8</v>
      </c>
      <c r="AE22">
        <v>59</v>
      </c>
      <c r="AF22">
        <f t="shared" si="14"/>
        <v>-8.9506172839506135</v>
      </c>
      <c r="AG22">
        <v>11</v>
      </c>
      <c r="AH22">
        <v>5</v>
      </c>
      <c r="AI22">
        <v>9</v>
      </c>
      <c r="AJ22" t="s">
        <v>14</v>
      </c>
      <c r="AK22">
        <v>0</v>
      </c>
      <c r="AL22">
        <v>9.0340514246004158E-2</v>
      </c>
      <c r="AM22">
        <v>9.0340514246004158E-2</v>
      </c>
      <c r="AN22">
        <v>37.818181818181813</v>
      </c>
      <c r="AO22">
        <v>1.5129396151293961</v>
      </c>
      <c r="AP22">
        <v>0.43903777554193724</v>
      </c>
      <c r="AQ22">
        <v>0.34360105285622822</v>
      </c>
      <c r="AR22">
        <f t="shared" si="15"/>
        <v>568.62783498641727</v>
      </c>
      <c r="AS22">
        <f t="shared" si="16"/>
        <v>1158.5946564860856</v>
      </c>
      <c r="AT22">
        <f t="shared" si="158"/>
        <v>1451.3912650867856</v>
      </c>
      <c r="AU22">
        <f t="shared" si="18"/>
        <v>1874.0162324217949</v>
      </c>
      <c r="AV22">
        <v>0</v>
      </c>
      <c r="AW22">
        <f t="shared" si="19"/>
        <v>41761.818181818184</v>
      </c>
      <c r="AX22">
        <f t="shared" si="157"/>
        <v>1574.7077739778472</v>
      </c>
      <c r="AY22">
        <f t="shared" si="20"/>
        <v>385.98104538834446</v>
      </c>
      <c r="AZ22">
        <f t="shared" si="21"/>
        <v>280.33993466162497</v>
      </c>
      <c r="BA22">
        <f t="shared" si="22"/>
        <v>626427.27272727271</v>
      </c>
      <c r="BB22">
        <f t="shared" si="151"/>
        <v>1276475.1620642133</v>
      </c>
      <c r="BC22">
        <f t="shared" si="23"/>
        <v>1570578.4849691421</v>
      </c>
      <c r="BD22">
        <f t="shared" si="152"/>
        <v>1930391.8141961256</v>
      </c>
      <c r="BE22" s="3">
        <v>9.454191033138401E-2</v>
      </c>
      <c r="BF22" s="3">
        <v>9.454191033138401E-2</v>
      </c>
      <c r="BG22" s="3">
        <v>2.34</v>
      </c>
      <c r="BH22" s="3">
        <v>0.37653522947640594</v>
      </c>
      <c r="BI22" s="3">
        <v>0.13100436681222707</v>
      </c>
      <c r="BJ22" s="3">
        <v>9.8829648894668387E-2</v>
      </c>
      <c r="BK22">
        <f t="shared" si="24"/>
        <v>36.518128654970759</v>
      </c>
      <c r="BL22">
        <f t="shared" si="25"/>
        <v>77.266157097116846</v>
      </c>
      <c r="BM22">
        <f t="shared" si="159"/>
        <v>153.39709654041178</v>
      </c>
      <c r="BN22">
        <f t="shared" si="27"/>
        <v>277.50746502213531</v>
      </c>
      <c r="BO22">
        <v>0</v>
      </c>
      <c r="BP22">
        <f t="shared" si="28"/>
        <v>2375.0927835051543</v>
      </c>
      <c r="BQ22">
        <f t="shared" si="29"/>
        <v>298.27334581731185</v>
      </c>
      <c r="BR22">
        <f t="shared" si="153"/>
        <v>38.56750551478865</v>
      </c>
      <c r="BS22">
        <f t="shared" si="30"/>
        <v>4.5352781092059491</v>
      </c>
      <c r="BT22">
        <f t="shared" si="31"/>
        <v>35626.391752577314</v>
      </c>
      <c r="BU22">
        <f t="shared" si="32"/>
        <v>75726.883692414311</v>
      </c>
      <c r="BV22">
        <f t="shared" si="33"/>
        <v>126253.01139222938</v>
      </c>
      <c r="BW22">
        <f t="shared" si="34"/>
        <v>149528.51454918645</v>
      </c>
      <c r="BX22">
        <v>1.2971971276349317</v>
      </c>
      <c r="BY22">
        <v>1.2971971276349317</v>
      </c>
      <c r="BZ22">
        <v>201.81818181818181</v>
      </c>
      <c r="CA22">
        <v>12.939615129396151</v>
      </c>
      <c r="CB22">
        <v>31.647306320314645</v>
      </c>
      <c r="CC22">
        <v>20.559152023902683</v>
      </c>
      <c r="CD22">
        <f t="shared" si="35"/>
        <v>3046.7306841872514</v>
      </c>
      <c r="CE22">
        <f t="shared" si="36"/>
        <v>6268.0976384009209</v>
      </c>
      <c r="CF22">
        <f t="shared" si="160"/>
        <v>12956.135855857541</v>
      </c>
      <c r="CG22">
        <f t="shared" si="38"/>
        <v>41147.623361734892</v>
      </c>
      <c r="CH22">
        <v>0</v>
      </c>
      <c r="CI22">
        <f t="shared" si="39"/>
        <v>15458.019480519479</v>
      </c>
      <c r="CJ22">
        <f t="shared" si="40"/>
        <v>897.50568774291401</v>
      </c>
      <c r="CK22">
        <f t="shared" si="41"/>
        <v>2339.668239014256</v>
      </c>
      <c r="CL22">
        <f t="shared" si="42"/>
        <v>1484.8903444140694</v>
      </c>
      <c r="CM22">
        <f t="shared" si="43"/>
        <v>231870.29220779217</v>
      </c>
      <c r="CN22">
        <f t="shared" si="44"/>
        <v>477203.16973172803</v>
      </c>
      <c r="CO22">
        <f t="shared" si="45"/>
        <v>962779.25874530361</v>
      </c>
      <c r="CP22">
        <f t="shared" si="46"/>
        <v>3028040.8937965995</v>
      </c>
      <c r="CQ22">
        <v>0.80896686159844056</v>
      </c>
      <c r="CR22">
        <v>0.80896686159844056</v>
      </c>
      <c r="CS22">
        <v>20.399999999999999</v>
      </c>
      <c r="CT22">
        <v>3.9592760180995472</v>
      </c>
      <c r="CU22">
        <v>206.01078859491395</v>
      </c>
      <c r="CV22">
        <v>61.768530559167743</v>
      </c>
      <c r="CW22">
        <f t="shared" si="47"/>
        <v>318.13450292397658</v>
      </c>
      <c r="CX22">
        <f t="shared" si="154"/>
        <v>683.52364319546973</v>
      </c>
      <c r="CY22">
        <f t="shared" si="161"/>
        <v>32179.033335147495</v>
      </c>
      <c r="CZ22">
        <f t="shared" si="49"/>
        <v>176779.86567835161</v>
      </c>
      <c r="DA22">
        <v>0</v>
      </c>
      <c r="DB22">
        <f t="shared" si="50"/>
        <v>2421.7349397590356</v>
      </c>
      <c r="DC22">
        <f t="shared" si="51"/>
        <v>389.42375838194403</v>
      </c>
      <c r="DD22">
        <f t="shared" si="52"/>
        <v>25365.911939564063</v>
      </c>
      <c r="DE22">
        <f t="shared" si="53"/>
        <v>7535.4834161091685</v>
      </c>
      <c r="DF22">
        <f t="shared" si="54"/>
        <v>36326.024096385532</v>
      </c>
      <c r="DG22">
        <f t="shared" si="55"/>
        <v>78493.404568500235</v>
      </c>
      <c r="DH22">
        <f t="shared" si="56"/>
        <v>3941793.7592604016</v>
      </c>
      <c r="DI22">
        <f t="shared" si="57"/>
        <v>21708547.251323946</v>
      </c>
      <c r="DJ22">
        <v>0.16794069955987953</v>
      </c>
      <c r="DK22">
        <v>0.16794069955987953</v>
      </c>
      <c r="DL22">
        <v>4.3636363636363633</v>
      </c>
      <c r="DM22">
        <v>0.52422030524220309</v>
      </c>
      <c r="DN22">
        <v>0.17195646208725876</v>
      </c>
      <c r="DO22">
        <v>8.7500889236679244E-2</v>
      </c>
      <c r="DP22">
        <f t="shared" si="58"/>
        <v>67.973655947943641</v>
      </c>
      <c r="DQ22">
        <f t="shared" si="59"/>
        <v>141.29150598112213</v>
      </c>
      <c r="DR22">
        <f t="shared" si="162"/>
        <v>245.7180210805414</v>
      </c>
      <c r="DS22">
        <f t="shared" si="61"/>
        <v>385.8249907954679</v>
      </c>
      <c r="DT22">
        <v>0</v>
      </c>
      <c r="DU22">
        <f t="shared" si="62"/>
        <v>2498.3197492163013</v>
      </c>
      <c r="DV22">
        <f t="shared" si="63"/>
        <v>212.14607692835736</v>
      </c>
      <c r="DW22">
        <f t="shared" si="64"/>
        <v>2.391178873199467</v>
      </c>
      <c r="DX22">
        <f t="shared" si="65"/>
        <v>-47.897746367621473</v>
      </c>
      <c r="DY22">
        <f t="shared" si="66"/>
        <v>37474.796238244518</v>
      </c>
      <c r="DZ22">
        <f t="shared" si="67"/>
        <v>78131.7836304144</v>
      </c>
      <c r="EA22">
        <f t="shared" si="68"/>
        <v>110312.37200064793</v>
      </c>
      <c r="EB22">
        <f t="shared" si="69"/>
        <v>85738.825553660048</v>
      </c>
      <c r="EC22">
        <v>0.16081871345029242</v>
      </c>
      <c r="ED22">
        <v>0.16081871345029242</v>
      </c>
      <c r="EE22">
        <v>0.45999999999999996</v>
      </c>
      <c r="EF22">
        <v>0.26502908855850027</v>
      </c>
      <c r="EG22">
        <v>7.7061392242486509E-2</v>
      </c>
      <c r="EH22">
        <v>5.2015604681404419E-2</v>
      </c>
      <c r="EI22">
        <f t="shared" si="70"/>
        <v>9.3122807017543856</v>
      </c>
      <c r="EJ22">
        <f t="shared" si="71"/>
        <v>20.187717030131889</v>
      </c>
      <c r="EK22">
        <f t="shared" si="163"/>
        <v>71.501289150279916</v>
      </c>
      <c r="EL22">
        <f t="shared" si="73"/>
        <v>141.20286748918102</v>
      </c>
      <c r="EM22">
        <v>0</v>
      </c>
      <c r="EN22">
        <f t="shared" si="74"/>
        <v>186.03636363636357</v>
      </c>
      <c r="EO22">
        <f t="shared" si="75"/>
        <v>64.799905976376522</v>
      </c>
      <c r="EP22">
        <f t="shared" si="76"/>
        <v>-52.081825187399303</v>
      </c>
      <c r="EQ22">
        <f t="shared" si="77"/>
        <v>-67.655751270835793</v>
      </c>
      <c r="ER22">
        <f t="shared" si="78"/>
        <v>2790.5454545454536</v>
      </c>
      <c r="ES22">
        <f t="shared" si="79"/>
        <v>6553.0894987365555</v>
      </c>
      <c r="ET22">
        <f t="shared" si="80"/>
        <v>8460.8016170831379</v>
      </c>
      <c r="EU22">
        <f t="shared" si="81"/>
        <v>-56197.489670363815</v>
      </c>
      <c r="EV22">
        <v>14.477646513782719</v>
      </c>
      <c r="EW22">
        <v>14.477646513782719</v>
      </c>
      <c r="EX22">
        <v>878.18181818181813</v>
      </c>
      <c r="EY22">
        <v>98.871930988719313</v>
      </c>
      <c r="EZ22">
        <v>14.726058721302479</v>
      </c>
      <c r="FA22">
        <v>7.2561713025538879</v>
      </c>
      <c r="FB22">
        <f t="shared" si="155"/>
        <v>13389.891970434013</v>
      </c>
      <c r="FC22">
        <f t="shared" si="82"/>
        <v>28045.698207992074</v>
      </c>
      <c r="FD22">
        <f t="shared" si="83"/>
        <v>45085.396664495347</v>
      </c>
      <c r="FE22">
        <f t="shared" si="84"/>
        <v>56955.800877377784</v>
      </c>
      <c r="FF22">
        <v>0</v>
      </c>
      <c r="FG22">
        <f t="shared" si="85"/>
        <v>5965.777454545454</v>
      </c>
      <c r="FH22">
        <f t="shared" si="86"/>
        <v>582.92820172528207</v>
      </c>
      <c r="FI22">
        <f t="shared" si="87"/>
        <v>1.7158327997804839</v>
      </c>
      <c r="FJ22">
        <f t="shared" si="88"/>
        <v>-49.880173578999788</v>
      </c>
      <c r="FK22">
        <f t="shared" si="89"/>
        <v>89486.661818181805</v>
      </c>
      <c r="FL22">
        <f t="shared" si="90"/>
        <v>187717.24666224286</v>
      </c>
      <c r="FM22">
        <f t="shared" si="91"/>
        <v>275413.85184100224</v>
      </c>
      <c r="FN22">
        <f t="shared" si="92"/>
        <v>249405.10782022381</v>
      </c>
      <c r="FO22">
        <v>13.840155945419104</v>
      </c>
      <c r="FP22">
        <v>13.840155945419104</v>
      </c>
      <c r="FQ22">
        <v>89.4</v>
      </c>
      <c r="FR22">
        <v>16.014867485455721</v>
      </c>
      <c r="FS22">
        <v>1.754431030053943</v>
      </c>
      <c r="FT22">
        <v>1.7685305591677503</v>
      </c>
      <c r="FU22">
        <f t="shared" si="93"/>
        <v>1548.6023391812867</v>
      </c>
      <c r="FV22">
        <f t="shared" si="94"/>
        <v>3129.8253514631224</v>
      </c>
      <c r="FW22">
        <f t="shared" si="95"/>
        <v>5795.2201287895714</v>
      </c>
      <c r="FX22">
        <f t="shared" si="96"/>
        <v>7697.6193869692852</v>
      </c>
      <c r="FY22">
        <v>0</v>
      </c>
      <c r="FZ22">
        <f t="shared" si="97"/>
        <v>545.94647887323947</v>
      </c>
      <c r="GA22">
        <f t="shared" si="98"/>
        <v>15.713056620264569</v>
      </c>
      <c r="GB22">
        <f t="shared" si="99"/>
        <v>-87.323618050455309</v>
      </c>
      <c r="GC22">
        <f t="shared" si="100"/>
        <v>-87.221743987985121</v>
      </c>
      <c r="GD22">
        <f t="shared" si="101"/>
        <v>8189.1971830985922</v>
      </c>
      <c r="GE22">
        <f t="shared" si="102"/>
        <v>24803.287398599743</v>
      </c>
      <c r="GF22">
        <f t="shared" si="103"/>
        <v>14061.703184071132</v>
      </c>
      <c r="GG22">
        <f t="shared" si="104"/>
        <v>-80192.792316686711</v>
      </c>
      <c r="GH22">
        <v>1.1299999999999999</v>
      </c>
      <c r="GI22">
        <v>1.1299999999999999</v>
      </c>
      <c r="GJ22">
        <v>1.3</v>
      </c>
      <c r="GK22">
        <v>1.36</v>
      </c>
      <c r="GL22">
        <v>1.32</v>
      </c>
      <c r="GM22">
        <v>1.1100000000000001</v>
      </c>
      <c r="GN22">
        <v>0.9</v>
      </c>
      <c r="GO22">
        <v>0</v>
      </c>
      <c r="GP22">
        <f t="shared" si="105"/>
        <v>15.044247787610635</v>
      </c>
      <c r="GQ22">
        <f t="shared" si="106"/>
        <v>20.353982300884976</v>
      </c>
      <c r="GR22">
        <f t="shared" si="107"/>
        <v>16.814159292035416</v>
      </c>
      <c r="GS22">
        <f t="shared" si="108"/>
        <v>-1.7699115044247606</v>
      </c>
      <c r="GT22">
        <f t="shared" si="109"/>
        <v>-20.353982300884947</v>
      </c>
      <c r="GU22">
        <f t="shared" si="110"/>
        <v>305.30973451327463</v>
      </c>
      <c r="GV22">
        <f t="shared" si="111"/>
        <v>862.83185840708052</v>
      </c>
      <c r="GW22">
        <f t="shared" si="112"/>
        <v>3119.4690265486788</v>
      </c>
      <c r="GX22">
        <f t="shared" si="113"/>
        <v>-8827.4336283185639</v>
      </c>
      <c r="GY22">
        <v>13.9</v>
      </c>
      <c r="GZ22">
        <v>13.9</v>
      </c>
      <c r="HA22">
        <v>13.9</v>
      </c>
      <c r="HB22">
        <v>13.9</v>
      </c>
      <c r="HC22">
        <v>14.3</v>
      </c>
      <c r="HD22">
        <v>14.5</v>
      </c>
      <c r="HE22">
        <v>12.3</v>
      </c>
      <c r="HF22">
        <v>0</v>
      </c>
      <c r="HG22">
        <f t="shared" si="114"/>
        <v>0</v>
      </c>
      <c r="HH22">
        <f t="shared" si="115"/>
        <v>0</v>
      </c>
      <c r="HI22">
        <f t="shared" si="116"/>
        <v>2.8776978417266212</v>
      </c>
      <c r="HJ22">
        <f t="shared" si="117"/>
        <v>4.3165467625899252</v>
      </c>
      <c r="HK22">
        <f t="shared" si="118"/>
        <v>-11.510791366906473</v>
      </c>
      <c r="HL22">
        <f t="shared" si="119"/>
        <v>0</v>
      </c>
      <c r="HM22">
        <f t="shared" si="120"/>
        <v>43.165467625899318</v>
      </c>
      <c r="HN22">
        <f t="shared" si="121"/>
        <v>1122.3021582733813</v>
      </c>
      <c r="HO22">
        <f t="shared" si="122"/>
        <v>-2762.5899280575541</v>
      </c>
      <c r="HP22">
        <v>1.39</v>
      </c>
      <c r="HQ22">
        <v>1.39</v>
      </c>
      <c r="HR22">
        <v>1.62</v>
      </c>
      <c r="HS22">
        <v>1.63</v>
      </c>
      <c r="HT22">
        <v>1.44</v>
      </c>
      <c r="HU22">
        <v>1.05</v>
      </c>
      <c r="HV22">
        <v>0.85</v>
      </c>
      <c r="HW22">
        <v>0</v>
      </c>
      <c r="HX22">
        <f t="shared" si="156"/>
        <v>16.546762589928075</v>
      </c>
      <c r="HY22">
        <f t="shared" si="123"/>
        <v>17.266187050359711</v>
      </c>
      <c r="HZ22">
        <f t="shared" si="124"/>
        <v>3.5971223021582768</v>
      </c>
      <c r="IA22">
        <f t="shared" si="125"/>
        <v>-24.460431654676253</v>
      </c>
      <c r="IB22">
        <f t="shared" si="126"/>
        <v>-38.848920863309353</v>
      </c>
      <c r="IC22">
        <f t="shared" si="127"/>
        <v>258.99280575539569</v>
      </c>
      <c r="ID22">
        <f t="shared" si="128"/>
        <v>571.94244604316555</v>
      </c>
      <c r="IE22">
        <f t="shared" si="129"/>
        <v>-2557.5539568345312</v>
      </c>
      <c r="IF22">
        <f t="shared" si="130"/>
        <v>-36744.604316546756</v>
      </c>
      <c r="IG22">
        <v>46.5</v>
      </c>
      <c r="IH22">
        <v>46.5</v>
      </c>
      <c r="II22">
        <v>44.8</v>
      </c>
      <c r="IJ22">
        <v>43.2</v>
      </c>
      <c r="IK22">
        <v>40.4</v>
      </c>
      <c r="IL22">
        <v>35.299999999999997</v>
      </c>
      <c r="IM22">
        <v>53.6</v>
      </c>
      <c r="IN22">
        <v>0</v>
      </c>
      <c r="IO22">
        <f t="shared" si="0"/>
        <v>-3.6559139784946302</v>
      </c>
      <c r="IP22">
        <f t="shared" si="1"/>
        <v>-7.0967741935483817</v>
      </c>
      <c r="IQ22">
        <f t="shared" si="2"/>
        <v>-13.118279569892477</v>
      </c>
      <c r="IR22">
        <f t="shared" si="3"/>
        <v>-24.086021505376351</v>
      </c>
      <c r="IS22">
        <f t="shared" si="4"/>
        <v>15.268817204301078</v>
      </c>
      <c r="IT22">
        <f t="shared" si="131"/>
        <v>-106.45161290322572</v>
      </c>
      <c r="IU22">
        <f t="shared" si="132"/>
        <v>-409.67741935483866</v>
      </c>
      <c r="IV22">
        <f t="shared" si="133"/>
        <v>-5990.3225806451637</v>
      </c>
      <c r="IW22">
        <f t="shared" si="134"/>
        <v>-10751.61290322581</v>
      </c>
      <c r="IX22">
        <v>8.1000000000000014</v>
      </c>
      <c r="IY22">
        <v>8.1000000000000014</v>
      </c>
      <c r="IZ22">
        <v>6.8000000000000043</v>
      </c>
      <c r="JA22">
        <v>7.1999999999999957</v>
      </c>
      <c r="JB22">
        <v>7.3000000000000043</v>
      </c>
      <c r="JC22">
        <v>9.5</v>
      </c>
      <c r="JD22">
        <v>10.299999999999997</v>
      </c>
      <c r="JE22">
        <v>0</v>
      </c>
      <c r="JF22">
        <f t="shared" si="135"/>
        <v>-16.049382716049347</v>
      </c>
      <c r="JG22">
        <f t="shared" si="136"/>
        <v>-11.11111111111118</v>
      </c>
      <c r="JH22">
        <f t="shared" si="137"/>
        <v>-9.8765432098765071</v>
      </c>
      <c r="JI22">
        <f t="shared" si="138"/>
        <v>17.283950617283931</v>
      </c>
      <c r="JJ22">
        <f t="shared" si="139"/>
        <v>27.160493827160437</v>
      </c>
      <c r="JK22">
        <f t="shared" si="140"/>
        <v>-166.66666666666771</v>
      </c>
      <c r="JL22">
        <f t="shared" si="164"/>
        <v>-481.481481481483</v>
      </c>
      <c r="JM22">
        <f t="shared" si="5"/>
        <v>629.62962962963059</v>
      </c>
      <c r="JN22">
        <f t="shared" si="6"/>
        <v>24629.629629629591</v>
      </c>
      <c r="JO22">
        <f t="shared" si="7"/>
        <v>0.1741935483870968</v>
      </c>
      <c r="JP22">
        <f t="shared" si="8"/>
        <v>0.1741935483870968</v>
      </c>
      <c r="JQ22">
        <f t="shared" si="9"/>
        <v>0.15178571428571438</v>
      </c>
      <c r="JR22">
        <f t="shared" si="10"/>
        <v>0.16666666666666655</v>
      </c>
      <c r="JS22">
        <f t="shared" si="11"/>
        <v>0.1806930693069308</v>
      </c>
      <c r="JT22">
        <f t="shared" si="12"/>
        <v>0.26912181303116151</v>
      </c>
      <c r="JU22">
        <f t="shared" si="13"/>
        <v>0.19216417910447756</v>
      </c>
      <c r="JV22">
        <v>0</v>
      </c>
      <c r="JW22">
        <f t="shared" si="142"/>
        <v>-12.863756613756571</v>
      </c>
      <c r="JX22">
        <f t="shared" si="143"/>
        <v>-4.3209876543210717</v>
      </c>
      <c r="JY22">
        <f t="shared" si="144"/>
        <v>3.7312064539787748</v>
      </c>
      <c r="JZ22">
        <f t="shared" si="145"/>
        <v>54.495855629000104</v>
      </c>
      <c r="KA22">
        <f t="shared" si="146"/>
        <v>10.316473189607468</v>
      </c>
      <c r="KB22">
        <f t="shared" si="147"/>
        <v>-64.814814814816074</v>
      </c>
      <c r="KC22">
        <f t="shared" si="148"/>
        <v>-73.661532819950523</v>
      </c>
      <c r="KD22">
        <f t="shared" si="149"/>
        <v>8660.3977796268791</v>
      </c>
      <c r="KE22">
        <f t="shared" si="150"/>
        <v>43659.055341674968</v>
      </c>
    </row>
    <row r="23" spans="1:291" ht="31.5" customHeight="1">
      <c r="A23">
        <v>22</v>
      </c>
      <c r="B23">
        <v>49.5</v>
      </c>
      <c r="C23">
        <v>24.4</v>
      </c>
      <c r="D23" t="s">
        <v>7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>
        <v>15</v>
      </c>
      <c r="L23">
        <v>8</v>
      </c>
      <c r="M23">
        <v>128</v>
      </c>
      <c r="N23">
        <v>82</v>
      </c>
      <c r="O23">
        <v>13</v>
      </c>
      <c r="P23">
        <v>4.0999999999999996</v>
      </c>
      <c r="Q23">
        <v>12</v>
      </c>
      <c r="R23">
        <v>0.66</v>
      </c>
      <c r="S23">
        <v>65.7</v>
      </c>
      <c r="U23">
        <v>1</v>
      </c>
      <c r="Y23">
        <v>4.3</v>
      </c>
      <c r="Z23">
        <v>194</v>
      </c>
      <c r="AD23">
        <v>65.7</v>
      </c>
      <c r="AE23">
        <v>57.1</v>
      </c>
      <c r="AF23">
        <f t="shared" si="14"/>
        <v>-13.089802130898024</v>
      </c>
      <c r="AG23">
        <v>18</v>
      </c>
      <c r="AH23">
        <v>14</v>
      </c>
      <c r="AI23">
        <v>4</v>
      </c>
      <c r="AJ23" t="s">
        <v>14</v>
      </c>
      <c r="AK23">
        <v>0</v>
      </c>
      <c r="AL23">
        <v>0</v>
      </c>
      <c r="AM23">
        <v>0</v>
      </c>
      <c r="AN23">
        <v>8.0645161290322592E-2</v>
      </c>
      <c r="AO23">
        <v>0</v>
      </c>
      <c r="AP23">
        <v>0.48312611012433387</v>
      </c>
      <c r="AQ23">
        <v>2.9078992756122801</v>
      </c>
      <c r="AR23">
        <f t="shared" si="15"/>
        <v>1.209677419354839</v>
      </c>
      <c r="AS23">
        <f t="shared" si="16"/>
        <v>2.4193548387096779</v>
      </c>
      <c r="AT23">
        <f t="shared" si="158"/>
        <v>74.888271357359756</v>
      </c>
      <c r="AU23">
        <f t="shared" si="18"/>
        <v>1906.0419796551314</v>
      </c>
      <c r="AV23">
        <v>0</v>
      </c>
      <c r="AW23" t="e">
        <f t="shared" si="19"/>
        <v>#DIV/0!</v>
      </c>
      <c r="AX23" t="e">
        <f t="shared" si="157"/>
        <v>#DIV/0!</v>
      </c>
      <c r="AY23" t="e">
        <f t="shared" si="20"/>
        <v>#DIV/0!</v>
      </c>
      <c r="AZ23" t="e">
        <f t="shared" si="21"/>
        <v>#DIV/0!</v>
      </c>
      <c r="BA23" t="e">
        <f t="shared" si="22"/>
        <v>#DIV/0!</v>
      </c>
      <c r="BB23" t="e">
        <f t="shared" si="151"/>
        <v>#DIV/0!</v>
      </c>
      <c r="BC23" t="e">
        <f t="shared" si="23"/>
        <v>#DIV/0!</v>
      </c>
      <c r="BD23" t="e">
        <f t="shared" si="152"/>
        <v>#DIV/0!</v>
      </c>
      <c r="BE23">
        <v>0</v>
      </c>
      <c r="BF23">
        <v>0</v>
      </c>
      <c r="BG23">
        <v>0</v>
      </c>
      <c r="BH23">
        <v>4.5684058667949022E-2</v>
      </c>
      <c r="BI23">
        <v>4.8204998097171124E-2</v>
      </c>
      <c r="BJ23">
        <v>1.4250089063056645E-2</v>
      </c>
      <c r="BK23">
        <f t="shared" si="24"/>
        <v>0</v>
      </c>
      <c r="BL23">
        <f t="shared" si="25"/>
        <v>0.68526088001923535</v>
      </c>
      <c r="BM23">
        <f t="shared" si="159"/>
        <v>14.768619394787258</v>
      </c>
      <c r="BN23">
        <f t="shared" si="27"/>
        <v>48.49436646131025</v>
      </c>
      <c r="BO23">
        <v>0</v>
      </c>
      <c r="BP23" t="e">
        <f t="shared" si="28"/>
        <v>#DIV/0!</v>
      </c>
      <c r="BQ23" t="e">
        <f t="shared" si="29"/>
        <v>#DIV/0!</v>
      </c>
      <c r="BR23" t="e">
        <f t="shared" si="153"/>
        <v>#DIV/0!</v>
      </c>
      <c r="BS23" t="e">
        <f t="shared" si="30"/>
        <v>#DIV/0!</v>
      </c>
      <c r="BT23" t="e">
        <f t="shared" si="31"/>
        <v>#DIV/0!</v>
      </c>
      <c r="BU23" t="e">
        <f t="shared" si="32"/>
        <v>#DIV/0!</v>
      </c>
      <c r="BV23" t="e">
        <f t="shared" si="33"/>
        <v>#DIV/0!</v>
      </c>
      <c r="BW23" t="e">
        <f t="shared" si="34"/>
        <v>#DIV/0!</v>
      </c>
      <c r="BX23">
        <v>2.5554484088717455</v>
      </c>
      <c r="BY23">
        <v>2.5554484088717455</v>
      </c>
      <c r="BZ23">
        <v>5.040322580645161</v>
      </c>
      <c r="CA23">
        <v>2.1028037383177569</v>
      </c>
      <c r="CB23">
        <v>1.3143872113676731</v>
      </c>
      <c r="CC23">
        <v>8.0372542255950332</v>
      </c>
      <c r="CD23">
        <f t="shared" si="35"/>
        <v>113.9365648427536</v>
      </c>
      <c r="CE23">
        <f t="shared" si="36"/>
        <v>221.08345962719739</v>
      </c>
      <c r="CF23">
        <f t="shared" si="160"/>
        <v>733.66210208001189</v>
      </c>
      <c r="CG23">
        <f t="shared" si="38"/>
        <v>5783.5484780398738</v>
      </c>
      <c r="CH23">
        <v>0</v>
      </c>
      <c r="CI23">
        <f t="shared" si="39"/>
        <v>97.23828362751064</v>
      </c>
      <c r="CJ23">
        <f t="shared" si="40"/>
        <v>-17.71292540998061</v>
      </c>
      <c r="CK23">
        <f t="shared" si="41"/>
        <v>-48.565300445725399</v>
      </c>
      <c r="CL23">
        <f t="shared" si="42"/>
        <v>214.51443894120939</v>
      </c>
      <c r="CM23">
        <f t="shared" si="43"/>
        <v>1458.5742544126597</v>
      </c>
      <c r="CN23">
        <f t="shared" si="44"/>
        <v>2651.45462767561</v>
      </c>
      <c r="CO23">
        <f t="shared" si="45"/>
        <v>-7290.2792506802925</v>
      </c>
      <c r="CP23">
        <f t="shared" si="46"/>
        <v>82322.255536881057</v>
      </c>
      <c r="CQ23">
        <v>3.6374478234943353</v>
      </c>
      <c r="CR23">
        <v>3.6374478234943353</v>
      </c>
      <c r="CS23">
        <v>2.0661157024793391</v>
      </c>
      <c r="CT23">
        <v>1.971627795143063</v>
      </c>
      <c r="CU23">
        <v>81.821641507040468</v>
      </c>
      <c r="CV23">
        <v>67.687923049519057</v>
      </c>
      <c r="CW23">
        <f t="shared" si="47"/>
        <v>85.553452889605111</v>
      </c>
      <c r="CX23">
        <f t="shared" si="154"/>
        <v>146.11960535394115</v>
      </c>
      <c r="CY23">
        <f t="shared" si="161"/>
        <v>12715.11000068147</v>
      </c>
      <c r="CZ23">
        <f t="shared" si="49"/>
        <v>93450.274861223617</v>
      </c>
      <c r="DA23">
        <v>0</v>
      </c>
      <c r="DB23">
        <f t="shared" si="50"/>
        <v>-43.198753556428663</v>
      </c>
      <c r="DC23">
        <f t="shared" si="51"/>
        <v>-45.796396517132514</v>
      </c>
      <c r="DD23">
        <f t="shared" si="52"/>
        <v>2149.424472250932</v>
      </c>
      <c r="DE23">
        <f t="shared" si="53"/>
        <v>1760.8630648203844</v>
      </c>
      <c r="DF23">
        <f t="shared" si="54"/>
        <v>-647.98130334642997</v>
      </c>
      <c r="DG23">
        <f t="shared" si="55"/>
        <v>-1982.9085544498475</v>
      </c>
      <c r="DH23">
        <f t="shared" si="56"/>
        <v>313561.30280562007</v>
      </c>
      <c r="DI23">
        <f t="shared" si="57"/>
        <v>2425116.5728241312</v>
      </c>
      <c r="DJ23">
        <v>4.3394406943105118E-2</v>
      </c>
      <c r="DK23">
        <v>4.3394406943105118E-2</v>
      </c>
      <c r="DL23">
        <v>0.20161290322580647</v>
      </c>
      <c r="DM23">
        <v>7.0093457943925228E-2</v>
      </c>
      <c r="DN23">
        <v>0.24511545293072823</v>
      </c>
      <c r="DO23">
        <v>5.8640910658847883E-2</v>
      </c>
      <c r="DP23">
        <f t="shared" si="58"/>
        <v>3.6751096525336737</v>
      </c>
      <c r="DQ23">
        <f t="shared" si="59"/>
        <v>7.7507050700796487</v>
      </c>
      <c r="DR23">
        <f t="shared" si="162"/>
        <v>55.03204170127767</v>
      </c>
      <c r="DS23">
        <f t="shared" si="61"/>
        <v>219.06047803964879</v>
      </c>
      <c r="DT23">
        <v>0</v>
      </c>
      <c r="DU23">
        <f t="shared" si="62"/>
        <v>364.60573476702501</v>
      </c>
      <c r="DV23">
        <f t="shared" si="63"/>
        <v>61.526479750778776</v>
      </c>
      <c r="DW23">
        <f t="shared" si="64"/>
        <v>464.8549437537003</v>
      </c>
      <c r="DX23">
        <f t="shared" si="65"/>
        <v>35.134720784944989</v>
      </c>
      <c r="DY23">
        <f t="shared" si="66"/>
        <v>5469.0860215053754</v>
      </c>
      <c r="DZ23">
        <f t="shared" si="67"/>
        <v>11861.069239272432</v>
      </c>
      <c r="EA23">
        <f t="shared" si="68"/>
        <v>90818.282764944277</v>
      </c>
      <c r="EB23">
        <f t="shared" si="69"/>
        <v>360812.70161581272</v>
      </c>
      <c r="EC23">
        <v>4.7704233750745381E-2</v>
      </c>
      <c r="ED23">
        <v>4.7704233750745381E-2</v>
      </c>
      <c r="EE23">
        <v>4.1322314049586778E-2</v>
      </c>
      <c r="EF23">
        <v>2.1639817263765328E-2</v>
      </c>
      <c r="EG23">
        <v>4.1862235189648607E-2</v>
      </c>
      <c r="EH23">
        <v>1.4250089063056645E-2</v>
      </c>
      <c r="EI23">
        <f t="shared" si="70"/>
        <v>1.3353982170049823</v>
      </c>
      <c r="EJ23">
        <f t="shared" si="71"/>
        <v>2.2798301867052637</v>
      </c>
      <c r="EK23">
        <f t="shared" si="163"/>
        <v>11.805138054717354</v>
      </c>
      <c r="EL23">
        <f t="shared" si="73"/>
        <v>42.10579315117819</v>
      </c>
      <c r="EM23">
        <v>0</v>
      </c>
      <c r="EN23">
        <f t="shared" si="74"/>
        <v>-13.37809917355372</v>
      </c>
      <c r="EO23">
        <f t="shared" si="75"/>
        <v>-54.637533060831935</v>
      </c>
      <c r="EP23">
        <f t="shared" si="76"/>
        <v>-12.246289483699112</v>
      </c>
      <c r="EQ23">
        <f t="shared" si="77"/>
        <v>-70.128250801567518</v>
      </c>
      <c r="ER23">
        <f t="shared" si="78"/>
        <v>-200.67148760330579</v>
      </c>
      <c r="ES23">
        <f t="shared" si="79"/>
        <v>-1220.9059711190905</v>
      </c>
      <c r="ET23">
        <f t="shared" si="80"/>
        <v>-11253.479352798748</v>
      </c>
      <c r="EU23">
        <f t="shared" si="81"/>
        <v>-55735.73110684273</v>
      </c>
      <c r="EV23">
        <v>7.907425265188043</v>
      </c>
      <c r="EW23">
        <v>7.907425265188043</v>
      </c>
      <c r="EX23">
        <v>24.798387096774192</v>
      </c>
      <c r="EY23">
        <v>7.6051401869158868</v>
      </c>
      <c r="EZ23">
        <v>17.525162818235643</v>
      </c>
      <c r="FA23">
        <v>12.659537771645395</v>
      </c>
      <c r="FB23">
        <f t="shared" si="155"/>
        <v>490.58718542943359</v>
      </c>
      <c r="FC23">
        <f t="shared" si="82"/>
        <v>976.6400946847848</v>
      </c>
      <c r="FD23">
        <f t="shared" si="83"/>
        <v>4746.1855454575143</v>
      </c>
      <c r="FE23">
        <f t="shared" si="84"/>
        <v>21045.923863993274</v>
      </c>
      <c r="FF23">
        <v>0</v>
      </c>
      <c r="FG23">
        <f t="shared" si="85"/>
        <v>213.60887096774189</v>
      </c>
      <c r="FH23">
        <f t="shared" si="86"/>
        <v>-3.8228003191247071</v>
      </c>
      <c r="FI23">
        <f t="shared" si="87"/>
        <v>121.62919320134587</v>
      </c>
      <c r="FJ23">
        <f t="shared" si="88"/>
        <v>60.096837429222852</v>
      </c>
      <c r="FK23">
        <f t="shared" si="89"/>
        <v>3204.1330645161283</v>
      </c>
      <c r="FL23">
        <f t="shared" si="90"/>
        <v>6350.9241242453863</v>
      </c>
      <c r="FM23">
        <f t="shared" si="91"/>
        <v>24021.883056578561</v>
      </c>
      <c r="FN23">
        <f t="shared" si="92"/>
        <v>122153.93959708567</v>
      </c>
      <c r="FO23">
        <v>1.4549791293977341</v>
      </c>
      <c r="FP23">
        <v>1.4549791293977341</v>
      </c>
      <c r="FQ23">
        <v>3.8016528925619832</v>
      </c>
      <c r="FR23">
        <v>4.5443616253907182</v>
      </c>
      <c r="FS23">
        <v>1.7125459850310796</v>
      </c>
      <c r="FT23">
        <v>1.8596366227288921</v>
      </c>
      <c r="FU23">
        <f t="shared" si="93"/>
        <v>78.84948032939576</v>
      </c>
      <c r="FV23">
        <f t="shared" si="94"/>
        <v>204.0396980986863</v>
      </c>
      <c r="FW23">
        <f t="shared" si="95"/>
        <v>1142.575839661956</v>
      </c>
      <c r="FX23">
        <f t="shared" si="96"/>
        <v>3071.5544478523407</v>
      </c>
      <c r="FY23">
        <v>0</v>
      </c>
      <c r="FZ23">
        <f t="shared" si="97"/>
        <v>161.28573364042811</v>
      </c>
      <c r="GA23">
        <f t="shared" si="98"/>
        <v>212.33173958115711</v>
      </c>
      <c r="GB23">
        <f t="shared" si="99"/>
        <v>17.702443315455753</v>
      </c>
      <c r="GC23">
        <f t="shared" si="100"/>
        <v>27.811910504768523</v>
      </c>
      <c r="GD23">
        <f t="shared" si="101"/>
        <v>2419.2860046064216</v>
      </c>
      <c r="GE23">
        <f t="shared" si="102"/>
        <v>10442.834107536622</v>
      </c>
      <c r="GF23">
        <f t="shared" si="103"/>
        <v>44947.961542028555</v>
      </c>
      <c r="GG23">
        <f t="shared" si="104"/>
        <v>69525.712604949658</v>
      </c>
      <c r="GH23">
        <v>0.63</v>
      </c>
      <c r="GI23">
        <v>0.63</v>
      </c>
      <c r="GJ23">
        <v>0.7</v>
      </c>
      <c r="GK23">
        <v>0.76</v>
      </c>
      <c r="GL23">
        <v>0.75</v>
      </c>
      <c r="GM23">
        <v>0.81</v>
      </c>
      <c r="GN23">
        <v>0.8</v>
      </c>
      <c r="GO23">
        <v>0</v>
      </c>
      <c r="GP23">
        <f t="shared" si="105"/>
        <v>11.111111111111104</v>
      </c>
      <c r="GQ23">
        <f t="shared" si="106"/>
        <v>20.634920634920636</v>
      </c>
      <c r="GR23">
        <f t="shared" si="107"/>
        <v>19.047619047619047</v>
      </c>
      <c r="GS23">
        <f t="shared" si="108"/>
        <v>28.57142857142858</v>
      </c>
      <c r="GT23">
        <f t="shared" si="109"/>
        <v>26.984126984126988</v>
      </c>
      <c r="GU23">
        <f t="shared" si="110"/>
        <v>309.52380952380952</v>
      </c>
      <c r="GV23">
        <f t="shared" si="111"/>
        <v>904.76190476190482</v>
      </c>
      <c r="GW23">
        <f t="shared" si="112"/>
        <v>8047.6190476190486</v>
      </c>
      <c r="GX23">
        <f t="shared" si="113"/>
        <v>38047.619047619053</v>
      </c>
      <c r="GY23">
        <v>10.8</v>
      </c>
      <c r="GZ23">
        <v>10.8</v>
      </c>
      <c r="HA23">
        <v>10.1</v>
      </c>
      <c r="HB23">
        <v>10.6</v>
      </c>
      <c r="HC23">
        <v>9.8000000000000007</v>
      </c>
      <c r="HD23">
        <v>10.9</v>
      </c>
      <c r="HE23">
        <v>6.4</v>
      </c>
      <c r="HF23">
        <v>0</v>
      </c>
      <c r="HG23">
        <f t="shared" si="114"/>
        <v>-6.4814814814814907</v>
      </c>
      <c r="HH23">
        <f t="shared" si="115"/>
        <v>-1.8518518518518614</v>
      </c>
      <c r="HI23">
        <f t="shared" si="116"/>
        <v>-9.2592592592592595</v>
      </c>
      <c r="HJ23">
        <f t="shared" si="117"/>
        <v>0.9259259259259226</v>
      </c>
      <c r="HK23">
        <f t="shared" si="118"/>
        <v>-40.740740740740748</v>
      </c>
      <c r="HL23">
        <f t="shared" si="119"/>
        <v>-27.777777777777921</v>
      </c>
      <c r="HM23">
        <f t="shared" si="120"/>
        <v>-194.44444444444474</v>
      </c>
      <c r="HN23">
        <f t="shared" si="121"/>
        <v>-1444.4444444444455</v>
      </c>
      <c r="HO23">
        <f t="shared" si="122"/>
        <v>-22944.444444444449</v>
      </c>
      <c r="HP23">
        <v>0.76</v>
      </c>
      <c r="HQ23">
        <v>0.76</v>
      </c>
      <c r="HR23">
        <v>0.86</v>
      </c>
      <c r="HS23">
        <v>0.81</v>
      </c>
      <c r="HT23">
        <v>0.77</v>
      </c>
      <c r="HU23">
        <v>0.83</v>
      </c>
      <c r="HV23">
        <v>0.68</v>
      </c>
      <c r="HW23">
        <v>0</v>
      </c>
      <c r="HX23">
        <f t="shared" si="156"/>
        <v>13.157894736842103</v>
      </c>
      <c r="HY23">
        <f t="shared" si="123"/>
        <v>6.5789473684210575</v>
      </c>
      <c r="HZ23">
        <f t="shared" si="124"/>
        <v>1.3157894736842117</v>
      </c>
      <c r="IA23">
        <f t="shared" si="125"/>
        <v>9.2105263157894672</v>
      </c>
      <c r="IB23">
        <f t="shared" si="126"/>
        <v>-10.52631578947368</v>
      </c>
      <c r="IC23">
        <f t="shared" si="127"/>
        <v>98.684210526315866</v>
      </c>
      <c r="ID23">
        <f t="shared" si="128"/>
        <v>217.10526315789491</v>
      </c>
      <c r="IE23">
        <f t="shared" si="129"/>
        <v>1796.0526315789471</v>
      </c>
      <c r="IF23">
        <f t="shared" si="130"/>
        <v>1085.5263157894724</v>
      </c>
      <c r="IG23">
        <v>27.2</v>
      </c>
      <c r="IH23">
        <v>27.2</v>
      </c>
      <c r="II23">
        <v>27.4</v>
      </c>
      <c r="IJ23">
        <v>26.7</v>
      </c>
      <c r="IK23">
        <v>26.6</v>
      </c>
      <c r="IL23">
        <v>24.7</v>
      </c>
      <c r="IM23">
        <v>33.5</v>
      </c>
      <c r="IN23">
        <v>0</v>
      </c>
      <c r="IO23">
        <f t="shared" si="0"/>
        <v>0.73529411764705621</v>
      </c>
      <c r="IP23">
        <f t="shared" si="1"/>
        <v>-1.8382352941176472</v>
      </c>
      <c r="IQ23">
        <f t="shared" si="2"/>
        <v>-2.2058823529411686</v>
      </c>
      <c r="IR23">
        <f t="shared" si="3"/>
        <v>-9.1911764705882355</v>
      </c>
      <c r="IS23">
        <f t="shared" si="4"/>
        <v>23.161764705882355</v>
      </c>
      <c r="IT23">
        <f t="shared" si="131"/>
        <v>-27.573529411764707</v>
      </c>
      <c r="IU23">
        <f t="shared" si="132"/>
        <v>-88.235294117646944</v>
      </c>
      <c r="IV23">
        <f t="shared" si="133"/>
        <v>-1797.7941176470574</v>
      </c>
      <c r="IW23">
        <f t="shared" si="134"/>
        <v>5746.3235294117667</v>
      </c>
      <c r="IX23">
        <v>7.8000000000000007</v>
      </c>
      <c r="IY23">
        <v>7.8000000000000007</v>
      </c>
      <c r="IZ23">
        <v>5.3000000000000043</v>
      </c>
      <c r="JA23">
        <v>4.4000000000000021</v>
      </c>
      <c r="JB23">
        <v>3.7999999999999972</v>
      </c>
      <c r="JC23">
        <v>4</v>
      </c>
      <c r="JD23">
        <v>3.2000000000000028</v>
      </c>
      <c r="JE23">
        <v>0</v>
      </c>
      <c r="JF23">
        <f t="shared" si="135"/>
        <v>-32.051282051282001</v>
      </c>
      <c r="JG23">
        <f t="shared" si="136"/>
        <v>-43.58974358974357</v>
      </c>
      <c r="JH23">
        <f t="shared" si="137"/>
        <v>-51.28205128205132</v>
      </c>
      <c r="JI23">
        <f t="shared" si="138"/>
        <v>-48.717948717948723</v>
      </c>
      <c r="JJ23">
        <f t="shared" si="139"/>
        <v>-58.974358974358942</v>
      </c>
      <c r="JK23">
        <f t="shared" si="140"/>
        <v>-653.84615384615358</v>
      </c>
      <c r="JL23">
        <f t="shared" si="164"/>
        <v>-2076.9230769230771</v>
      </c>
      <c r="JM23">
        <f t="shared" si="5"/>
        <v>-17076.923076923085</v>
      </c>
      <c r="JN23">
        <f t="shared" si="6"/>
        <v>-75230.76923076922</v>
      </c>
      <c r="JO23">
        <f t="shared" si="7"/>
        <v>0.28676470588235298</v>
      </c>
      <c r="JP23">
        <f t="shared" si="8"/>
        <v>0.28676470588235298</v>
      </c>
      <c r="JQ23">
        <f t="shared" si="9"/>
        <v>0.19343065693430672</v>
      </c>
      <c r="JR23">
        <f t="shared" si="10"/>
        <v>0.1647940074906368</v>
      </c>
      <c r="JS23">
        <f t="shared" si="11"/>
        <v>0.14285714285714274</v>
      </c>
      <c r="JT23">
        <f t="shared" si="12"/>
        <v>0.16194331983805668</v>
      </c>
      <c r="JU23">
        <f t="shared" si="13"/>
        <v>9.5522388059701577E-2</v>
      </c>
      <c r="JV23">
        <v>0</v>
      </c>
      <c r="JW23">
        <f t="shared" si="142"/>
        <v>-32.547258094703309</v>
      </c>
      <c r="JX23">
        <f t="shared" si="143"/>
        <v>-42.533371746854861</v>
      </c>
      <c r="JY23">
        <f t="shared" si="144"/>
        <v>-50.183150183150225</v>
      </c>
      <c r="JZ23">
        <f t="shared" si="145"/>
        <v>-43.527457697498193</v>
      </c>
      <c r="KA23">
        <f t="shared" si="146"/>
        <v>-66.689628779180993</v>
      </c>
      <c r="KB23">
        <f t="shared" si="147"/>
        <v>-638.00057620282291</v>
      </c>
      <c r="KC23">
        <f t="shared" si="148"/>
        <v>-2028.7484051528993</v>
      </c>
      <c r="KD23">
        <f t="shared" si="149"/>
        <v>-16085.339587250161</v>
      </c>
      <c r="KE23">
        <f t="shared" si="150"/>
        <v>-75602.566284656918</v>
      </c>
    </row>
    <row r="24" spans="1:291" ht="31.5" customHeight="1">
      <c r="A24">
        <v>23</v>
      </c>
      <c r="B24">
        <v>59.7</v>
      </c>
      <c r="C24">
        <v>27.5</v>
      </c>
      <c r="D24" t="s">
        <v>7</v>
      </c>
      <c r="E24" s="11">
        <v>1</v>
      </c>
      <c r="F24" s="11">
        <v>0</v>
      </c>
      <c r="G24" s="11">
        <v>1</v>
      </c>
      <c r="H24" s="11">
        <v>0</v>
      </c>
      <c r="I24" s="11">
        <v>1</v>
      </c>
      <c r="J24" s="11">
        <v>1</v>
      </c>
      <c r="K24">
        <v>30</v>
      </c>
      <c r="L24">
        <v>7</v>
      </c>
      <c r="M24">
        <v>135</v>
      </c>
      <c r="N24">
        <v>64</v>
      </c>
      <c r="O24">
        <v>10.3</v>
      </c>
      <c r="P24">
        <v>4.0999999999999996</v>
      </c>
      <c r="Q24">
        <v>37</v>
      </c>
      <c r="R24">
        <v>1.42</v>
      </c>
      <c r="S24">
        <v>28.5</v>
      </c>
      <c r="W24">
        <v>1</v>
      </c>
      <c r="Y24">
        <v>6.2</v>
      </c>
      <c r="Z24">
        <v>85</v>
      </c>
      <c r="AD24">
        <v>30.4</v>
      </c>
      <c r="AE24">
        <v>24.9</v>
      </c>
      <c r="AF24">
        <f t="shared" si="14"/>
        <v>-18.092105263157894</v>
      </c>
      <c r="AG24">
        <v>17</v>
      </c>
      <c r="AH24">
        <v>10</v>
      </c>
      <c r="AI24">
        <v>9</v>
      </c>
      <c r="AJ24" t="s">
        <v>14</v>
      </c>
      <c r="AK24">
        <v>0</v>
      </c>
      <c r="AL24">
        <v>1.1488862837045724</v>
      </c>
      <c r="AM24">
        <v>1.1488862837045724</v>
      </c>
      <c r="AN24">
        <v>6.5425531914893629</v>
      </c>
      <c r="AO24">
        <v>2.9686174724342664</v>
      </c>
      <c r="AP24">
        <v>2.6507332971211297</v>
      </c>
      <c r="AQ24">
        <v>2.9599478997069362</v>
      </c>
      <c r="AR24">
        <f t="shared" si="15"/>
        <v>115.37159212790903</v>
      </c>
      <c r="AS24">
        <f t="shared" si="16"/>
        <v>258.03915208676347</v>
      </c>
      <c r="AT24">
        <f t="shared" si="158"/>
        <v>1100.941767520073</v>
      </c>
      <c r="AU24">
        <f>AT24+(AP24+AQ24)*1080/2</f>
        <v>4130.7096138072284</v>
      </c>
      <c r="AV24">
        <v>0</v>
      </c>
      <c r="AW24">
        <f t="shared" si="19"/>
        <v>469.46917064698221</v>
      </c>
      <c r="AX24">
        <f t="shared" si="157"/>
        <v>158.39088816188047</v>
      </c>
      <c r="AY24">
        <f t="shared" si="20"/>
        <v>130.72199004533908</v>
      </c>
      <c r="AZ24">
        <f>(AQ24-AM24)/AM24*100</f>
        <v>157.63628147449143</v>
      </c>
      <c r="BA24">
        <f t="shared" si="22"/>
        <v>7042.0375597047332</v>
      </c>
      <c r="BB24">
        <f t="shared" si="151"/>
        <v>16459.938441837672</v>
      </c>
      <c r="BC24">
        <f t="shared" si="23"/>
        <v>59826.8701729206</v>
      </c>
      <c r="BD24">
        <f t="shared" si="152"/>
        <v>215540.33679362907</v>
      </c>
      <c r="BE24">
        <v>0.61271676300578026</v>
      </c>
      <c r="BF24">
        <v>0.61271676300578026</v>
      </c>
      <c r="BG24">
        <v>4.8192771084337345E-2</v>
      </c>
      <c r="BH24">
        <v>0.533910533910534</v>
      </c>
      <c r="BI24">
        <v>0.85941148995796346</v>
      </c>
      <c r="BJ24">
        <v>1.0775650466372115</v>
      </c>
      <c r="BK24">
        <f t="shared" si="24"/>
        <v>9.9136430113517644</v>
      </c>
      <c r="BL24">
        <f t="shared" si="25"/>
        <v>18.645192586274835</v>
      </c>
      <c r="BM24">
        <f t="shared" si="159"/>
        <v>227.64349616654945</v>
      </c>
      <c r="BN24">
        <f t="shared" si="27"/>
        <v>1273.610825927944</v>
      </c>
      <c r="BO24">
        <v>0</v>
      </c>
      <c r="BP24">
        <f>(BG24-BF24)/BF24*100</f>
        <v>-92.13457604000908</v>
      </c>
      <c r="BQ24">
        <f t="shared" si="29"/>
        <v>-12.861771352337364</v>
      </c>
      <c r="BR24">
        <f t="shared" si="153"/>
        <v>40.262441285592168</v>
      </c>
      <c r="BS24">
        <f>(BJ24-BF24)/BF24*100</f>
        <v>75.866748177582664</v>
      </c>
      <c r="BT24">
        <f t="shared" si="31"/>
        <v>-1382.0186406001362</v>
      </c>
      <c r="BU24">
        <f t="shared" si="32"/>
        <v>-2956.9638514853332</v>
      </c>
      <c r="BV24">
        <f t="shared" si="33"/>
        <v>1153.1366385028878</v>
      </c>
      <c r="BW24">
        <f>BV24+(BR24+BS24)*1080/2</f>
        <v>63862.898948617301</v>
      </c>
      <c r="BX24">
        <v>230.94958968347012</v>
      </c>
      <c r="BY24">
        <v>230.94958968347012</v>
      </c>
      <c r="BZ24">
        <v>122.3404255319149</v>
      </c>
      <c r="CA24">
        <v>113.65564037319763</v>
      </c>
      <c r="CB24">
        <v>360.67354698533404</v>
      </c>
      <c r="CC24">
        <v>540.54054054054052</v>
      </c>
      <c r="CD24">
        <f t="shared" si="35"/>
        <v>5299.3502282307754</v>
      </c>
      <c r="CE24">
        <f t="shared" si="36"/>
        <v>8839.2912168074636</v>
      </c>
      <c r="CF24">
        <f t="shared" si="160"/>
        <v>79988.669320587214</v>
      </c>
      <c r="CG24">
        <f>CF24+(CB24+CC24)*1080/2</f>
        <v>566644.27658455947</v>
      </c>
      <c r="CH24">
        <v>0</v>
      </c>
      <c r="CI24">
        <f t="shared" si="39"/>
        <v>-47.027216762069344</v>
      </c>
      <c r="CJ24">
        <f t="shared" si="40"/>
        <v>-50.787684650590073</v>
      </c>
      <c r="CK24">
        <f t="shared" si="41"/>
        <v>56.169815014461889</v>
      </c>
      <c r="CL24">
        <f>(CC24-BY24)/BY24*100</f>
        <v>134.05131019344216</v>
      </c>
      <c r="CM24">
        <f t="shared" si="43"/>
        <v>-705.40825143104018</v>
      </c>
      <c r="CN24">
        <f>CI24*30/2+(CI24+CJ24)*30/2</f>
        <v>-2172.6317726209318</v>
      </c>
      <c r="CO24">
        <f t="shared" si="45"/>
        <v>-1365.3122180401592</v>
      </c>
      <c r="CP24">
        <f t="shared" si="46"/>
        <v>101354.09539422803</v>
      </c>
      <c r="CQ24">
        <v>204.62427745664738</v>
      </c>
      <c r="CR24">
        <v>204.62427745664738</v>
      </c>
      <c r="CS24">
        <v>99.999999999999986</v>
      </c>
      <c r="CT24">
        <v>132.03463203463204</v>
      </c>
      <c r="CU24">
        <v>324.14759458197102</v>
      </c>
      <c r="CV24">
        <v>419.7349042709867</v>
      </c>
      <c r="CW24">
        <f t="shared" si="47"/>
        <v>4569.3641618497104</v>
      </c>
      <c r="CX24">
        <f t="shared" si="154"/>
        <v>8049.8836423691901</v>
      </c>
      <c r="CY24">
        <f t="shared" si="161"/>
        <v>76477.21763485964</v>
      </c>
      <c r="CZ24">
        <f>CY24+(CU24+CV24)*1080/2</f>
        <v>478173.7670154568</v>
      </c>
      <c r="DA24">
        <v>0</v>
      </c>
      <c r="DB24">
        <f t="shared" si="50"/>
        <v>-51.129943502824858</v>
      </c>
      <c r="DC24">
        <f t="shared" si="51"/>
        <v>-35.474600728838006</v>
      </c>
      <c r="DD24">
        <f t="shared" si="52"/>
        <v>58.411112606443481</v>
      </c>
      <c r="DE24">
        <f>(CV24-CR24)/CR24*100</f>
        <v>105.12468485559523</v>
      </c>
      <c r="DF24">
        <f t="shared" si="54"/>
        <v>-766.94915254237287</v>
      </c>
      <c r="DG24">
        <f>(0+DB24)*30/2+(DB24+DC24)*30/2</f>
        <v>-2066.0173160173158</v>
      </c>
      <c r="DH24">
        <f t="shared" si="56"/>
        <v>1374.4594656235054</v>
      </c>
      <c r="DI24">
        <f>DH24+(DD24+DE24)*1080/2</f>
        <v>89683.790095124408</v>
      </c>
      <c r="DJ24">
        <v>0.44548651817116064</v>
      </c>
      <c r="DK24">
        <v>0.44548651817116064</v>
      </c>
      <c r="DL24">
        <v>0.37234042553191488</v>
      </c>
      <c r="DM24">
        <v>0.38167938931297712</v>
      </c>
      <c r="DN24">
        <v>0.18468223791417707</v>
      </c>
      <c r="DO24">
        <v>0.24422012373819602</v>
      </c>
      <c r="DP24">
        <f t="shared" si="58"/>
        <v>12.267404155546133</v>
      </c>
      <c r="DQ24">
        <f t="shared" si="59"/>
        <v>23.577701378219516</v>
      </c>
      <c r="DR24">
        <f t="shared" si="162"/>
        <v>108.53194546229265</v>
      </c>
      <c r="DS24">
        <f t="shared" si="61"/>
        <v>340.13922075457413</v>
      </c>
      <c r="DT24">
        <v>0</v>
      </c>
      <c r="DU24">
        <f t="shared" si="62"/>
        <v>-16.419372900335954</v>
      </c>
      <c r="DV24">
        <f t="shared" si="63"/>
        <v>-14.323021293692245</v>
      </c>
      <c r="DW24">
        <f t="shared" si="64"/>
        <v>-58.543697647159718</v>
      </c>
      <c r="DX24">
        <f t="shared" si="65"/>
        <v>-45.17900906613653</v>
      </c>
      <c r="DY24">
        <f t="shared" si="66"/>
        <v>-246.29059350503931</v>
      </c>
      <c r="DZ24">
        <f>DU24*30/2+(DU24+DV24)*30/2</f>
        <v>-707.42650641546231</v>
      </c>
      <c r="EA24">
        <f t="shared" si="68"/>
        <v>-11637.434347543258</v>
      </c>
      <c r="EB24">
        <f>EA24+(DW24+DX24)*1080/2</f>
        <v>-67647.695972723232</v>
      </c>
      <c r="EC24">
        <v>0.4277456647398844</v>
      </c>
      <c r="ED24">
        <v>0.4277456647398844</v>
      </c>
      <c r="EE24">
        <v>0.21686746987951805</v>
      </c>
      <c r="EF24">
        <v>0.24531024531024531</v>
      </c>
      <c r="EG24">
        <v>0.1120971508640822</v>
      </c>
      <c r="EH24">
        <v>0.23073146784486989</v>
      </c>
      <c r="EI24">
        <f t="shared" si="70"/>
        <v>9.6691970192910368</v>
      </c>
      <c r="EJ24">
        <f t="shared" si="71"/>
        <v>16.601862747137488</v>
      </c>
      <c r="EK24">
        <f t="shared" si="163"/>
        <v>70.212972173286602</v>
      </c>
      <c r="EL24">
        <f t="shared" si="73"/>
        <v>255.34042627612072</v>
      </c>
      <c r="EM24">
        <v>0</v>
      </c>
      <c r="EN24">
        <f t="shared" si="74"/>
        <v>-49.299902311950511</v>
      </c>
      <c r="EO24">
        <f t="shared" si="75"/>
        <v>-42.650442650442649</v>
      </c>
      <c r="EP24">
        <f t="shared" si="76"/>
        <v>-73.793503919613215</v>
      </c>
      <c r="EQ24">
        <f t="shared" si="77"/>
        <v>-46.058724409239879</v>
      </c>
      <c r="ER24">
        <f t="shared" si="78"/>
        <v>-739.49853467925766</v>
      </c>
      <c r="ES24">
        <f t="shared" si="79"/>
        <v>-2118.7537091151553</v>
      </c>
      <c r="ET24">
        <f t="shared" si="80"/>
        <v>-19585.345694623531</v>
      </c>
      <c r="EU24">
        <f t="shared" si="81"/>
        <v>-84305.548992204203</v>
      </c>
      <c r="EV24">
        <v>11.019929660023447</v>
      </c>
      <c r="EW24">
        <v>11.019929660023447</v>
      </c>
      <c r="EX24">
        <v>78.191489361702139</v>
      </c>
      <c r="EY24">
        <v>32.315521628498729</v>
      </c>
      <c r="EZ24">
        <v>15.96958174904943</v>
      </c>
      <c r="FA24">
        <v>24.324324324324323</v>
      </c>
      <c r="FB24">
        <f t="shared" si="155"/>
        <v>1338.1712853258839</v>
      </c>
      <c r="FC24">
        <f t="shared" si="82"/>
        <v>2995.776450178897</v>
      </c>
      <c r="FD24">
        <f t="shared" si="83"/>
        <v>10238.541956811121</v>
      </c>
      <c r="FE24">
        <f t="shared" si="84"/>
        <v>31997.251236432949</v>
      </c>
      <c r="FF24">
        <v>0</v>
      </c>
      <c r="FG24">
        <f t="shared" si="85"/>
        <v>609.54617473970131</v>
      </c>
      <c r="FH24">
        <f t="shared" si="86"/>
        <v>193.24616967137675</v>
      </c>
      <c r="FI24">
        <f t="shared" si="87"/>
        <v>44.915459914246426</v>
      </c>
      <c r="FJ24">
        <f t="shared" si="88"/>
        <v>120.73030477285795</v>
      </c>
      <c r="FK24">
        <f t="shared" si="89"/>
        <v>9143.1926210955189</v>
      </c>
      <c r="FL24">
        <f t="shared" si="90"/>
        <v>21185.077787261689</v>
      </c>
      <c r="FM24">
        <f t="shared" si="91"/>
        <v>56909.32222510517</v>
      </c>
      <c r="FN24">
        <f t="shared" si="92"/>
        <v>146358.03515614153</v>
      </c>
      <c r="FO24">
        <v>8.2543352601156066</v>
      </c>
      <c r="FP24">
        <v>8.2543352601156066</v>
      </c>
      <c r="FQ24">
        <v>4.4096385542168672</v>
      </c>
      <c r="FR24">
        <v>6.0606060606060606</v>
      </c>
      <c r="FS24">
        <v>4.4465203176085941</v>
      </c>
      <c r="FT24">
        <v>11.782032400589101</v>
      </c>
      <c r="FU24">
        <f t="shared" si="93"/>
        <v>189.9596072149871</v>
      </c>
      <c r="FV24">
        <f t="shared" si="94"/>
        <v>347.013276437331</v>
      </c>
      <c r="FW24">
        <f t="shared" si="95"/>
        <v>1923.082233169529</v>
      </c>
      <c r="FX24">
        <f t="shared" si="96"/>
        <v>10686.500700996283</v>
      </c>
      <c r="FY24">
        <v>0</v>
      </c>
      <c r="FZ24">
        <f t="shared" si="97"/>
        <v>-46.57790827174243</v>
      </c>
      <c r="GA24">
        <f t="shared" si="98"/>
        <v>-26.576691282573634</v>
      </c>
      <c r="GB24">
        <f t="shared" si="99"/>
        <v>-46.131091390316051</v>
      </c>
      <c r="GC24">
        <f t="shared" si="100"/>
        <v>42.737507374083648</v>
      </c>
      <c r="GD24">
        <f t="shared" si="101"/>
        <v>-698.66862407613644</v>
      </c>
      <c r="GE24">
        <f t="shared" si="102"/>
        <v>-2494.6562414670138</v>
      </c>
      <c r="GF24">
        <f t="shared" si="103"/>
        <v>-13400.823642400468</v>
      </c>
      <c r="GG24">
        <f t="shared" si="104"/>
        <v>-15233.359011165965</v>
      </c>
      <c r="GH24">
        <v>1.55</v>
      </c>
      <c r="GI24">
        <v>1.55</v>
      </c>
      <c r="GJ24">
        <v>1.59</v>
      </c>
      <c r="GK24">
        <v>1.63</v>
      </c>
      <c r="GL24">
        <v>1.69</v>
      </c>
      <c r="GM24">
        <v>0.79</v>
      </c>
      <c r="GN24">
        <v>1.4</v>
      </c>
      <c r="GO24">
        <v>0</v>
      </c>
      <c r="GP24">
        <f t="shared" si="105"/>
        <v>2.5806451612903247</v>
      </c>
      <c r="GQ24">
        <f t="shared" si="106"/>
        <v>5.1612903225806352</v>
      </c>
      <c r="GR24">
        <f t="shared" si="107"/>
        <v>9.0322580645161228</v>
      </c>
      <c r="GS24">
        <f t="shared" si="108"/>
        <v>-49.032258064516128</v>
      </c>
      <c r="GT24">
        <f t="shared" si="109"/>
        <v>-9.6774193548387171</v>
      </c>
      <c r="GU24">
        <f t="shared" si="110"/>
        <v>77.419354838709523</v>
      </c>
      <c r="GV24">
        <f>(0+GQ24)*30/2+(GQ24+GR24)*30/2</f>
        <v>290.32258064516088</v>
      </c>
      <c r="GW24">
        <f t="shared" si="112"/>
        <v>-5709.6774193548399</v>
      </c>
      <c r="GX24">
        <f t="shared" si="113"/>
        <v>-37412.903225806454</v>
      </c>
      <c r="GY24">
        <v>39.299999999999997</v>
      </c>
      <c r="GZ24">
        <v>39.299999999999997</v>
      </c>
      <c r="HA24">
        <v>39.9</v>
      </c>
      <c r="HB24">
        <v>39.5</v>
      </c>
      <c r="HC24">
        <v>40.6</v>
      </c>
      <c r="HD24">
        <v>21</v>
      </c>
      <c r="HE24">
        <v>26</v>
      </c>
      <c r="HF24">
        <v>0</v>
      </c>
      <c r="HG24">
        <f t="shared" si="114"/>
        <v>1.526717557251912</v>
      </c>
      <c r="HH24">
        <f t="shared" si="115"/>
        <v>0.50890585241731001</v>
      </c>
      <c r="HI24">
        <f t="shared" si="116"/>
        <v>3.3078880407124789</v>
      </c>
      <c r="HJ24">
        <f t="shared" si="117"/>
        <v>-46.564885496183201</v>
      </c>
      <c r="HK24">
        <f>(HE24-GZ24)/GZ24*100</f>
        <v>-33.842239185750635</v>
      </c>
      <c r="HL24">
        <f t="shared" si="119"/>
        <v>7.6335877862596497</v>
      </c>
      <c r="HM24">
        <f>(0+HH24)*30/2+(HH24+HI24)*30/2</f>
        <v>64.885496183206484</v>
      </c>
      <c r="HN24">
        <f t="shared" si="121"/>
        <v>-6423.664122137402</v>
      </c>
      <c r="HO24">
        <f>HN24+(HJ24+HK24)*1080/2</f>
        <v>-49843.511450381673</v>
      </c>
      <c r="HP24">
        <v>2.09</v>
      </c>
      <c r="HQ24">
        <v>2.09</v>
      </c>
      <c r="HR24">
        <v>2.1800000000000002</v>
      </c>
      <c r="HS24">
        <v>2.16</v>
      </c>
      <c r="HT24">
        <v>2.06</v>
      </c>
      <c r="HU24">
        <v>0.96</v>
      </c>
      <c r="HV24">
        <v>1.7</v>
      </c>
      <c r="HW24">
        <v>0</v>
      </c>
      <c r="HX24">
        <f t="shared" si="156"/>
        <v>4.3062200956937948</v>
      </c>
      <c r="HY24">
        <f t="shared" si="123"/>
        <v>3.3492822966507316</v>
      </c>
      <c r="HZ24">
        <f t="shared" si="124"/>
        <v>-1.4354066985645839</v>
      </c>
      <c r="IA24">
        <f t="shared" si="125"/>
        <v>-54.066985645933009</v>
      </c>
      <c r="IB24">
        <f t="shared" si="126"/>
        <v>-18.66028708133971</v>
      </c>
      <c r="IC24">
        <f>HY24*30/2</f>
        <v>50.239234449760971</v>
      </c>
      <c r="ID24">
        <f>(0+HY24)*30/2+(HY24+HZ24)*30/2</f>
        <v>78.947368421053184</v>
      </c>
      <c r="IE24">
        <f t="shared" si="129"/>
        <v>-8246.4114832535852</v>
      </c>
      <c r="IF24">
        <f>IE24+(IA24+IB24)*1080/2</f>
        <v>-47519.138755980857</v>
      </c>
      <c r="IG24">
        <v>71.099999999999994</v>
      </c>
      <c r="IH24">
        <v>71.099999999999994</v>
      </c>
      <c r="II24">
        <v>70.8</v>
      </c>
      <c r="IJ24">
        <v>69.8</v>
      </c>
      <c r="IK24">
        <v>69</v>
      </c>
      <c r="IL24">
        <v>30.7</v>
      </c>
      <c r="IM24">
        <v>63.8</v>
      </c>
      <c r="IN24">
        <v>0</v>
      </c>
      <c r="IO24">
        <f t="shared" si="0"/>
        <v>-0.42194092827003826</v>
      </c>
      <c r="IP24">
        <f t="shared" si="1"/>
        <v>-1.828410689170179</v>
      </c>
      <c r="IQ24">
        <f t="shared" si="2"/>
        <v>-2.9535864978902877</v>
      </c>
      <c r="IR24">
        <f t="shared" si="3"/>
        <v>-56.821378340365669</v>
      </c>
      <c r="IS24">
        <f t="shared" si="4"/>
        <v>-10.267229254571024</v>
      </c>
      <c r="IT24">
        <f>IP24*30/2</f>
        <v>-27.426160337552684</v>
      </c>
      <c r="IU24">
        <f>(0+IP24)*30/2+(IP24+IQ24)*30/2</f>
        <v>-99.156118143459693</v>
      </c>
      <c r="IV24">
        <f t="shared" si="133"/>
        <v>-9065.4008438818528</v>
      </c>
      <c r="IW24">
        <f>IV24+(IR24+IS24)*1080/2</f>
        <v>-45293.248945147672</v>
      </c>
      <c r="IX24">
        <v>14.700000000000003</v>
      </c>
      <c r="IY24">
        <v>14.700000000000003</v>
      </c>
      <c r="IZ24">
        <v>13.700000000000003</v>
      </c>
      <c r="JA24">
        <v>13.5</v>
      </c>
      <c r="JB24">
        <v>14.599999999999994</v>
      </c>
      <c r="JC24">
        <v>6.6999999999999993</v>
      </c>
      <c r="JD24">
        <v>18</v>
      </c>
      <c r="JE24">
        <v>0</v>
      </c>
      <c r="JF24">
        <f t="shared" si="135"/>
        <v>-6.8027210884353737</v>
      </c>
      <c r="JG24">
        <f t="shared" si="136"/>
        <v>-8.1632653061224669</v>
      </c>
      <c r="JH24">
        <f t="shared" si="137"/>
        <v>-0.68027210884359535</v>
      </c>
      <c r="JI24">
        <f t="shared" si="138"/>
        <v>-54.421768707483011</v>
      </c>
      <c r="JJ24">
        <f t="shared" si="139"/>
        <v>22.448979591836711</v>
      </c>
      <c r="JK24">
        <f>JG24*30/2</f>
        <v>-122.448979591837</v>
      </c>
      <c r="JL24">
        <f>(0+JG24)*30/2+(JG24+JH24)*30/2</f>
        <v>-255.10204081632796</v>
      </c>
      <c r="JM24">
        <f t="shared" si="5"/>
        <v>-8520.4081632653179</v>
      </c>
      <c r="JN24">
        <f t="shared" si="6"/>
        <v>-25785.714285714319</v>
      </c>
      <c r="JO24">
        <f t="shared" si="7"/>
        <v>0.20675105485232073</v>
      </c>
      <c r="JP24">
        <f t="shared" si="8"/>
        <v>0.20675105485232073</v>
      </c>
      <c r="JQ24">
        <f t="shared" si="9"/>
        <v>0.19350282485875711</v>
      </c>
      <c r="JR24">
        <f t="shared" si="10"/>
        <v>0.19340974212034384</v>
      </c>
      <c r="JS24">
        <f t="shared" si="11"/>
        <v>0.21159420289855063</v>
      </c>
      <c r="JT24">
        <f t="shared" si="12"/>
        <v>0.21824104234527686</v>
      </c>
      <c r="JU24">
        <f t="shared" si="13"/>
        <v>0.2821316614420063</v>
      </c>
      <c r="JV24">
        <v>0</v>
      </c>
      <c r="JW24">
        <f t="shared" si="142"/>
        <v>-6.4078173642338312</v>
      </c>
      <c r="JX24">
        <f t="shared" si="143"/>
        <v>-6.4528390152622901</v>
      </c>
      <c r="JY24">
        <f t="shared" si="144"/>
        <v>2.3425022182785429</v>
      </c>
      <c r="JZ24">
        <f t="shared" si="145"/>
        <v>5.5574021139400029</v>
      </c>
      <c r="KA24">
        <f t="shared" si="146"/>
        <v>36.459599513786685</v>
      </c>
      <c r="KB24">
        <f>JX24*30/2</f>
        <v>-96.792585228934357</v>
      </c>
      <c r="KC24">
        <f>(0+JX24)*30/2+(JX24+JY24)*30/2</f>
        <v>-158.44763718369057</v>
      </c>
      <c r="KD24">
        <f t="shared" si="149"/>
        <v>1026.5380126490911</v>
      </c>
      <c r="KE24">
        <f t="shared" si="150"/>
        <v>23715.718891621502</v>
      </c>
    </row>
    <row r="25" spans="1:291">
      <c r="AJ25" t="s">
        <v>127</v>
      </c>
      <c r="AK25">
        <v>1</v>
      </c>
      <c r="AL25">
        <v>3.8509316770186333</v>
      </c>
      <c r="AV25">
        <v>1724.9659142554201</v>
      </c>
      <c r="BE25">
        <v>0.11233778810768932</v>
      </c>
      <c r="BO25">
        <v>-56.343526247580897</v>
      </c>
      <c r="BX25">
        <v>15.91614906832298</v>
      </c>
      <c r="CH25">
        <v>602.84267363071717</v>
      </c>
      <c r="CQ25">
        <v>5.8105752469494475E-2</v>
      </c>
      <c r="DA25">
        <v>-96.653668713202606</v>
      </c>
      <c r="DJ25">
        <v>0.64440993788819878</v>
      </c>
      <c r="DT25">
        <v>1688.6978704525291</v>
      </c>
      <c r="EC25">
        <v>2.1305442572147976E-2</v>
      </c>
      <c r="EM25">
        <v>-72.475671487873697</v>
      </c>
      <c r="EV25">
        <v>157.60869565217391</v>
      </c>
      <c r="FF25">
        <v>1197.6004053058216</v>
      </c>
      <c r="FO25">
        <v>2.2031764478016655</v>
      </c>
      <c r="FY25">
        <v>-84.444337635905526</v>
      </c>
      <c r="GH25">
        <v>1.07</v>
      </c>
      <c r="GO25">
        <v>35.443037974683541</v>
      </c>
      <c r="GY25">
        <v>13.6</v>
      </c>
      <c r="HF25">
        <v>6.249999999999992</v>
      </c>
      <c r="HP25">
        <v>1</v>
      </c>
      <c r="HW25">
        <v>11.111111111111107</v>
      </c>
      <c r="IG25">
        <v>33.9</v>
      </c>
      <c r="IN25">
        <v>-13.520408163265316</v>
      </c>
      <c r="IX25">
        <v>7.3999999999999986</v>
      </c>
      <c r="JE25">
        <v>-5.1282051282051118</v>
      </c>
      <c r="JO25">
        <f t="shared" ref="JO25:JO47" si="165">IX25/IG25</f>
        <v>0.21828908554572268</v>
      </c>
      <c r="JV25">
        <v>9.7042583768247805</v>
      </c>
    </row>
    <row r="26" spans="1:291">
      <c r="AJ26" t="s">
        <v>127</v>
      </c>
      <c r="AK26">
        <v>1</v>
      </c>
      <c r="AL26">
        <v>1.095617529880478</v>
      </c>
      <c r="AV26">
        <v>2410.5293113261237</v>
      </c>
      <c r="BE26">
        <v>0</v>
      </c>
      <c r="BO26" t="e">
        <v>#DIV/0!</v>
      </c>
      <c r="BX26">
        <v>20.119521912350596</v>
      </c>
      <c r="CH26">
        <v>437.86188579017249</v>
      </c>
      <c r="CQ26">
        <v>8.4695393759286777</v>
      </c>
      <c r="DA26">
        <v>155.38918733569557</v>
      </c>
      <c r="DJ26">
        <v>0.26560424966799467</v>
      </c>
      <c r="DT26">
        <v>287.29928769769401</v>
      </c>
      <c r="EC26">
        <v>5.9435364041604752E-2</v>
      </c>
      <c r="EM26">
        <v>191.23328380386334</v>
      </c>
      <c r="EV26">
        <v>98.273572377158033</v>
      </c>
      <c r="FF26">
        <v>1258.8862939048404</v>
      </c>
      <c r="FO26">
        <v>6.4635958395245163</v>
      </c>
      <c r="FY26">
        <v>77.930447267809726</v>
      </c>
      <c r="GH26">
        <v>0.77</v>
      </c>
      <c r="GO26">
        <v>14.925373134328353</v>
      </c>
      <c r="GY26">
        <v>17.399999999999999</v>
      </c>
      <c r="HF26">
        <v>3.5714285714285587</v>
      </c>
      <c r="HP26">
        <v>0.88</v>
      </c>
      <c r="HW26">
        <v>-5.3763440860215095</v>
      </c>
      <c r="IG26">
        <v>38.700000000000003</v>
      </c>
      <c r="IN26">
        <v>-16.594827586206886</v>
      </c>
      <c r="IX26">
        <v>8.3999999999999986</v>
      </c>
      <c r="JE26">
        <v>-5.6179775280898889</v>
      </c>
      <c r="JO26">
        <f t="shared" si="165"/>
        <v>0.21705426356589141</v>
      </c>
      <c r="JV26">
        <v>13.160874488284973</v>
      </c>
    </row>
    <row r="27" spans="1:291">
      <c r="AJ27" t="s">
        <v>126</v>
      </c>
      <c r="AK27">
        <v>1</v>
      </c>
      <c r="AL27">
        <v>43.684210526315788</v>
      </c>
      <c r="AV27">
        <v>108398.63547758284</v>
      </c>
      <c r="BE27">
        <v>1.3445378151260505</v>
      </c>
      <c r="BO27">
        <v>3573.8336713995941</v>
      </c>
      <c r="BX27">
        <v>85.964912280701768</v>
      </c>
      <c r="CH27">
        <v>5364.2720545439443</v>
      </c>
      <c r="CQ27">
        <v>16.806722689075631</v>
      </c>
      <c r="DA27">
        <v>1089.0756302521008</v>
      </c>
      <c r="DJ27">
        <v>1.4035087719298247</v>
      </c>
      <c r="DT27">
        <v>1254.2345071311374</v>
      </c>
      <c r="EC27">
        <v>0.50420168067226889</v>
      </c>
      <c r="EM27">
        <v>470.75630252100831</v>
      </c>
      <c r="EV27">
        <v>549.12280701754389</v>
      </c>
      <c r="FF27">
        <v>3776.2289935364734</v>
      </c>
      <c r="FO27">
        <v>143.69747899159665</v>
      </c>
      <c r="FY27">
        <v>1305.751633986928</v>
      </c>
      <c r="GH27">
        <v>1.3</v>
      </c>
      <c r="GO27">
        <v>78.08219178082193</v>
      </c>
      <c r="GY27">
        <v>16.399999999999999</v>
      </c>
      <c r="HF27">
        <v>21.48148148148147</v>
      </c>
      <c r="HP27">
        <v>1.41</v>
      </c>
      <c r="HW27">
        <v>90.540540540540533</v>
      </c>
      <c r="IG27">
        <v>39.4</v>
      </c>
      <c r="IN27">
        <v>5.3475935828877006</v>
      </c>
      <c r="IX27">
        <v>8.3999999999999986</v>
      </c>
      <c r="JE27">
        <v>15.068493150684844</v>
      </c>
      <c r="JO27">
        <f t="shared" si="165"/>
        <v>0.21319796954314718</v>
      </c>
      <c r="JV27">
        <v>9.2274528892287648</v>
      </c>
    </row>
    <row r="28" spans="1:291">
      <c r="AJ28" t="s">
        <v>126</v>
      </c>
      <c r="AK28">
        <v>1</v>
      </c>
      <c r="AL28">
        <v>0.88712871287128703</v>
      </c>
      <c r="AV28" t="e">
        <v>#DIV/0!</v>
      </c>
      <c r="BE28">
        <v>6.1586937840160415E-2</v>
      </c>
      <c r="BO28">
        <v>409.45594794778418</v>
      </c>
      <c r="BX28">
        <v>27.128712871287128</v>
      </c>
      <c r="CH28">
        <v>1937.7538896746817</v>
      </c>
      <c r="CQ28">
        <v>1.3176740189057579</v>
      </c>
      <c r="DA28">
        <v>14.736712879305131</v>
      </c>
      <c r="DJ28">
        <v>0.16237623762376235</v>
      </c>
      <c r="DT28">
        <v>137.1595159515951</v>
      </c>
      <c r="EC28">
        <v>7.4477227155542836E-2</v>
      </c>
      <c r="EM28">
        <v>0.29311252190019027</v>
      </c>
      <c r="EV28">
        <v>26.059405940594058</v>
      </c>
      <c r="FF28">
        <v>752.11664450027081</v>
      </c>
      <c r="FO28">
        <v>9.7822973360068755</v>
      </c>
      <c r="FY28">
        <v>126.12532025607909</v>
      </c>
      <c r="GH28">
        <v>1</v>
      </c>
      <c r="GO28">
        <v>20.481927710843379</v>
      </c>
      <c r="GY28">
        <v>12.8</v>
      </c>
      <c r="HF28">
        <v>0</v>
      </c>
      <c r="HP28">
        <v>0.84</v>
      </c>
      <c r="HW28">
        <v>16.666666666666664</v>
      </c>
      <c r="IG28">
        <v>37.9</v>
      </c>
      <c r="IN28">
        <v>-10.82352941176471</v>
      </c>
      <c r="IX28">
        <v>7.2000000000000028</v>
      </c>
      <c r="JE28">
        <v>1.408450704225372</v>
      </c>
      <c r="JO28">
        <f t="shared" si="165"/>
        <v>0.18997361477572566</v>
      </c>
      <c r="JV28">
        <v>13.716600393920276</v>
      </c>
    </row>
    <row r="29" spans="1:291">
      <c r="AJ29" t="s">
        <v>126</v>
      </c>
      <c r="AK29">
        <v>1</v>
      </c>
      <c r="AL29">
        <v>0.39280409308466741</v>
      </c>
      <c r="AV29" t="e">
        <v>#DIV/0!</v>
      </c>
      <c r="BE29">
        <v>6.3371356147021553E-3</v>
      </c>
      <c r="BO29" t="e">
        <v>#DIV/0!</v>
      </c>
      <c r="BX29">
        <v>8.6317874236672711</v>
      </c>
      <c r="CH29">
        <v>701.89305165868939</v>
      </c>
      <c r="CQ29">
        <v>0.98225602027883396</v>
      </c>
      <c r="DA29">
        <v>-7.3577479821225937</v>
      </c>
      <c r="DJ29">
        <v>6.1066182538372669E-2</v>
      </c>
      <c r="DT29">
        <v>62.087095937566303</v>
      </c>
      <c r="EC29">
        <v>1.2674271229404311E-2</v>
      </c>
      <c r="EM29">
        <v>-62.146176594845791</v>
      </c>
      <c r="EV29">
        <v>23.106123122627494</v>
      </c>
      <c r="FF29">
        <v>1089.2292731812156</v>
      </c>
      <c r="FO29">
        <v>3.6121673003802282</v>
      </c>
      <c r="FY29">
        <v>59.041862463915692</v>
      </c>
      <c r="GH29">
        <v>0.83</v>
      </c>
      <c r="GO29">
        <v>20.289855072463773</v>
      </c>
      <c r="GY29">
        <v>11.5</v>
      </c>
      <c r="HF29">
        <v>-6.5040650406504117</v>
      </c>
      <c r="HP29">
        <v>0.68</v>
      </c>
      <c r="HW29">
        <v>11.475409836065584</v>
      </c>
      <c r="IG29">
        <v>50.2</v>
      </c>
      <c r="IN29">
        <v>-7.8899082568807284</v>
      </c>
      <c r="IX29">
        <v>8.0999999999999943</v>
      </c>
      <c r="JE29">
        <v>-19.000000000000057</v>
      </c>
      <c r="JO29">
        <f t="shared" si="165"/>
        <v>0.16135458167330666</v>
      </c>
      <c r="JV29">
        <v>-12.061752988047877</v>
      </c>
    </row>
    <row r="30" spans="1:291">
      <c r="AJ30" t="s">
        <v>126</v>
      </c>
      <c r="AK30">
        <v>1</v>
      </c>
      <c r="AL30">
        <v>3.2960893854748603</v>
      </c>
      <c r="AV30">
        <v>2656.4876554334114</v>
      </c>
      <c r="BE30">
        <v>0.46972269383135257</v>
      </c>
      <c r="BO30">
        <v>241.72325976230903</v>
      </c>
      <c r="BX30">
        <v>46.368715083798882</v>
      </c>
      <c r="CH30">
        <v>1102.1089385474861</v>
      </c>
      <c r="CQ30">
        <v>4.52744765138653</v>
      </c>
      <c r="DA30">
        <v>26.142397861503429</v>
      </c>
      <c r="DJ30">
        <v>0.94972067039106145</v>
      </c>
      <c r="DT30">
        <v>273.05315727103442</v>
      </c>
      <c r="EC30">
        <v>0.23203169213355967</v>
      </c>
      <c r="EM30">
        <v>9.4938741797824875</v>
      </c>
      <c r="EV30">
        <v>251.95530726256982</v>
      </c>
      <c r="FF30">
        <v>2486.9074616958901</v>
      </c>
      <c r="FO30">
        <v>27.730616864742498</v>
      </c>
      <c r="FY30">
        <v>164.57736090623166</v>
      </c>
      <c r="GH30">
        <v>0.75</v>
      </c>
      <c r="GO30">
        <v>25.000000000000007</v>
      </c>
      <c r="GY30">
        <v>18.100000000000001</v>
      </c>
      <c r="HF30">
        <v>5.8479532163742682</v>
      </c>
      <c r="HP30">
        <v>1.17</v>
      </c>
      <c r="HW30">
        <v>21.874999999999996</v>
      </c>
      <c r="IG30">
        <v>27.2</v>
      </c>
      <c r="IN30">
        <v>-11.688311688311693</v>
      </c>
      <c r="IX30">
        <v>5.1999999999999993</v>
      </c>
      <c r="JE30">
        <v>-8.7719298245614041</v>
      </c>
      <c r="JO30">
        <f t="shared" si="165"/>
        <v>0.19117647058823528</v>
      </c>
      <c r="JV30">
        <v>3.302373581011357</v>
      </c>
    </row>
    <row r="31" spans="1:291">
      <c r="AJ31" t="s">
        <v>126</v>
      </c>
      <c r="AK31">
        <v>1</v>
      </c>
      <c r="AL31">
        <v>0.57291666666666663</v>
      </c>
      <c r="AV31">
        <v>2553.1770833333335</v>
      </c>
      <c r="BE31">
        <v>0</v>
      </c>
      <c r="BO31" t="e">
        <v>#DIV/0!</v>
      </c>
      <c r="BX31">
        <v>2.083333333333333</v>
      </c>
      <c r="CH31">
        <v>8.4035580524344429</v>
      </c>
      <c r="CQ31">
        <v>13.043478260869565</v>
      </c>
      <c r="DA31">
        <v>443.98976982097179</v>
      </c>
      <c r="DJ31">
        <v>0.11363636363636363</v>
      </c>
      <c r="DT31">
        <v>1.2019230769230698</v>
      </c>
      <c r="EC31">
        <v>0.43478260869565216</v>
      </c>
      <c r="EM31">
        <v>262.6598465473146</v>
      </c>
      <c r="EV31">
        <v>8.7594696969696972</v>
      </c>
      <c r="FF31">
        <v>65.571853741496611</v>
      </c>
      <c r="FO31">
        <v>5.8695652173913047</v>
      </c>
      <c r="FY31">
        <v>12.778366914103941</v>
      </c>
      <c r="GH31">
        <v>0.71</v>
      </c>
      <c r="GO31">
        <v>24.561403508771935</v>
      </c>
      <c r="GY31">
        <v>11.8</v>
      </c>
      <c r="HF31">
        <v>6.3063063063063156</v>
      </c>
      <c r="HP31">
        <v>0.89</v>
      </c>
      <c r="HW31">
        <v>14.1025641025641</v>
      </c>
      <c r="IG31">
        <v>29.1</v>
      </c>
      <c r="IN31">
        <v>-9.0624999999999964</v>
      </c>
      <c r="IX31">
        <v>10.600000000000001</v>
      </c>
      <c r="JE31">
        <v>-21.48148148148147</v>
      </c>
      <c r="JO31">
        <f t="shared" si="165"/>
        <v>0.36426116838487976</v>
      </c>
      <c r="JV31">
        <v>-13.656611938398871</v>
      </c>
    </row>
    <row r="32" spans="1:291">
      <c r="AJ32" t="s">
        <v>126</v>
      </c>
      <c r="AK32">
        <v>1</v>
      </c>
      <c r="AL32">
        <v>1.1121108511786935</v>
      </c>
      <c r="AV32" t="e">
        <v>#DIV/0!</v>
      </c>
      <c r="BE32">
        <v>0.23225806451612904</v>
      </c>
      <c r="BO32">
        <v>473.67741935483878</v>
      </c>
      <c r="BX32">
        <v>6.9102033471297464</v>
      </c>
      <c r="CH32">
        <v>64.042218588384415</v>
      </c>
      <c r="CQ32">
        <v>2.6838709677419357</v>
      </c>
      <c r="DA32">
        <v>-30.219354838709673</v>
      </c>
      <c r="DJ32">
        <v>0.21594385459780457</v>
      </c>
      <c r="DT32">
        <v>162.01187691200289</v>
      </c>
      <c r="EC32">
        <v>4.1290322580645161E-2</v>
      </c>
      <c r="EM32">
        <v>-52.92903225806451</v>
      </c>
      <c r="EV32">
        <v>45.348209465538957</v>
      </c>
      <c r="FF32">
        <v>1294.9364714470012</v>
      </c>
      <c r="FO32">
        <v>8.5677419354838715</v>
      </c>
      <c r="FY32">
        <v>353.47834101382489</v>
      </c>
      <c r="GH32">
        <v>1.1000000000000001</v>
      </c>
      <c r="GO32">
        <v>12.244897959183684</v>
      </c>
      <c r="GY32">
        <v>17.399999999999999</v>
      </c>
      <c r="HF32">
        <v>-2.2471910112359668</v>
      </c>
      <c r="HP32">
        <v>1.21</v>
      </c>
      <c r="HW32">
        <v>19.801980198019798</v>
      </c>
      <c r="IG32">
        <v>47.5</v>
      </c>
      <c r="IN32">
        <v>-8.1237911025145113</v>
      </c>
      <c r="IX32">
        <v>8.7000000000000028</v>
      </c>
      <c r="JE32">
        <v>-6.4516129032257483</v>
      </c>
      <c r="JO32">
        <f t="shared" si="165"/>
        <v>0.18315789473684216</v>
      </c>
      <c r="JV32">
        <v>1.8200339558574523</v>
      </c>
    </row>
    <row r="33" spans="36:282">
      <c r="AJ33" t="s">
        <v>126</v>
      </c>
      <c r="AK33">
        <v>1</v>
      </c>
      <c r="AL33">
        <v>4.1095890410958902E-2</v>
      </c>
      <c r="AV33" t="e">
        <v>#DIV/0!</v>
      </c>
      <c r="BE33">
        <v>0</v>
      </c>
      <c r="BO33" t="e">
        <v>#DIV/0!</v>
      </c>
      <c r="BX33">
        <v>7.8082191780821919</v>
      </c>
      <c r="CH33">
        <v>240.89542265285661</v>
      </c>
      <c r="CQ33">
        <v>15.625</v>
      </c>
      <c r="DA33">
        <v>16.168478260869563</v>
      </c>
      <c r="DJ33">
        <v>0.20547945205479454</v>
      </c>
      <c r="DT33">
        <v>75.146771037181992</v>
      </c>
      <c r="EC33">
        <v>0.41666666666666669</v>
      </c>
      <c r="EM33">
        <v>1.785714285714296</v>
      </c>
      <c r="EV33">
        <v>36.438356164383563</v>
      </c>
      <c r="FF33">
        <v>515.32695787025068</v>
      </c>
      <c r="FO33">
        <v>29.375</v>
      </c>
      <c r="FY33">
        <v>-9.8182226211849244</v>
      </c>
      <c r="GH33">
        <v>0.72</v>
      </c>
      <c r="GO33">
        <v>5.8823529411764595</v>
      </c>
      <c r="GY33">
        <v>15.9</v>
      </c>
      <c r="HF33">
        <v>-5.3571428571428585</v>
      </c>
      <c r="HP33">
        <v>0.75</v>
      </c>
      <c r="HW33">
        <v>-14.772727272727273</v>
      </c>
      <c r="IG33">
        <v>31.1</v>
      </c>
      <c r="IN33">
        <v>-17.066666666666663</v>
      </c>
      <c r="IX33">
        <v>7.6999999999999957</v>
      </c>
      <c r="JE33">
        <v>-4.9382716049383406</v>
      </c>
      <c r="JO33">
        <f t="shared" si="165"/>
        <v>0.24758842443729889</v>
      </c>
      <c r="JV33">
        <v>14.624270572823548</v>
      </c>
    </row>
    <row r="34" spans="36:282">
      <c r="AJ34" t="s">
        <v>126</v>
      </c>
      <c r="AK34">
        <v>1</v>
      </c>
      <c r="AL34">
        <v>0.95812182741116747</v>
      </c>
      <c r="AV34" t="e">
        <v>#DIV/0!</v>
      </c>
      <c r="BE34">
        <v>5.1216389244558257E-2</v>
      </c>
      <c r="BO34" t="e">
        <v>#DIV/0!</v>
      </c>
      <c r="BX34">
        <v>9.8984771573604053</v>
      </c>
      <c r="CH34">
        <v>406.05964467005072</v>
      </c>
      <c r="CQ34">
        <v>0.98164746052069995</v>
      </c>
      <c r="DA34">
        <v>-2.3474178403755834</v>
      </c>
      <c r="DJ34">
        <v>0.26649746192893403</v>
      </c>
      <c r="DT34">
        <v>444.98730964467006</v>
      </c>
      <c r="EC34">
        <v>4.2680324370465213E-2</v>
      </c>
      <c r="EM34">
        <v>62.754303599374005</v>
      </c>
      <c r="EV34">
        <v>121.82741116751269</v>
      </c>
      <c r="FF34">
        <v>1086.3669325598262</v>
      </c>
      <c r="FO34">
        <v>6.7434912505335038</v>
      </c>
      <c r="FY34">
        <v>381.40742531109697</v>
      </c>
      <c r="GH34">
        <v>1.06</v>
      </c>
      <c r="GO34">
        <v>39.473684210526322</v>
      </c>
      <c r="GY34">
        <v>14.8</v>
      </c>
      <c r="HF34">
        <v>10.447761194029853</v>
      </c>
      <c r="HP34">
        <v>1.04</v>
      </c>
      <c r="HW34">
        <v>26.82926829268294</v>
      </c>
      <c r="IG34">
        <v>43.5</v>
      </c>
      <c r="IN34">
        <v>-7.6433121019108308</v>
      </c>
      <c r="IX34">
        <v>9.8999999999999986</v>
      </c>
      <c r="JE34">
        <v>-13.913043478260882</v>
      </c>
      <c r="JO34">
        <f t="shared" si="165"/>
        <v>0.22758620689655168</v>
      </c>
      <c r="JV34">
        <v>-6.7886056971514428</v>
      </c>
    </row>
    <row r="35" spans="36:282">
      <c r="AJ35" t="s">
        <v>126</v>
      </c>
      <c r="AK35">
        <v>1</v>
      </c>
      <c r="AL35">
        <v>4.4054054054054053</v>
      </c>
      <c r="AV35">
        <v>1459.6751797669231</v>
      </c>
      <c r="BE35">
        <v>0.55329536208299435</v>
      </c>
      <c r="BO35">
        <v>250.76352489261464</v>
      </c>
      <c r="BX35">
        <v>30.54054054054054</v>
      </c>
      <c r="CH35">
        <v>450.72871937357928</v>
      </c>
      <c r="CQ35">
        <v>7.5671277461350694</v>
      </c>
      <c r="DA35">
        <v>-13.690417422743934</v>
      </c>
      <c r="DJ35">
        <v>1.2972972972972971</v>
      </c>
      <c r="DT35">
        <v>339.14651493598865</v>
      </c>
      <c r="EC35">
        <v>0.30919446704637915</v>
      </c>
      <c r="EM35">
        <v>65.267473954594053</v>
      </c>
      <c r="EV35">
        <v>182.70270270270268</v>
      </c>
      <c r="FF35">
        <v>1594.8310810810813</v>
      </c>
      <c r="FO35">
        <v>34.74369406021156</v>
      </c>
      <c r="FY35">
        <v>250.78262965976558</v>
      </c>
      <c r="GH35">
        <v>0.77</v>
      </c>
      <c r="GO35">
        <v>22.222222222222225</v>
      </c>
      <c r="GY35">
        <v>16.7</v>
      </c>
      <c r="HF35">
        <v>3.7267080745341477</v>
      </c>
      <c r="HP35">
        <v>1.2</v>
      </c>
      <c r="HW35">
        <v>25</v>
      </c>
      <c r="IG35">
        <v>18.2</v>
      </c>
      <c r="IN35">
        <v>-12.077294685990339</v>
      </c>
      <c r="IX35">
        <v>11.400000000000002</v>
      </c>
      <c r="JE35">
        <v>-4.2016806722689068</v>
      </c>
      <c r="JO35">
        <f t="shared" si="165"/>
        <v>0.62637362637362648</v>
      </c>
      <c r="JV35">
        <v>8.9574291254963487</v>
      </c>
    </row>
    <row r="36" spans="36:282">
      <c r="AJ36" t="s">
        <v>126</v>
      </c>
      <c r="AK36">
        <v>1</v>
      </c>
      <c r="AL36">
        <v>0.77212261422787742</v>
      </c>
      <c r="AV36" t="e">
        <v>#DIV/0!</v>
      </c>
      <c r="BE36">
        <v>8.0538878313076573E-2</v>
      </c>
      <c r="BO36" t="e">
        <v>#DIV/0!</v>
      </c>
      <c r="BX36">
        <v>3.5858877964141125</v>
      </c>
      <c r="CH36">
        <v>-13.101985733564673</v>
      </c>
      <c r="CQ36">
        <v>0.3807292429345438</v>
      </c>
      <c r="DA36">
        <v>-62.699732111324543</v>
      </c>
      <c r="DJ36">
        <v>0.26894158473105845</v>
      </c>
      <c r="DT36">
        <v>39.657522928199647</v>
      </c>
      <c r="EC36">
        <v>5.4180699956069701E-2</v>
      </c>
      <c r="EM36">
        <v>-63.904817689266366</v>
      </c>
      <c r="EV36">
        <v>39.329091960670908</v>
      </c>
      <c r="FF36">
        <v>75.412575800047549</v>
      </c>
      <c r="FO36">
        <v>3.9097964562893539</v>
      </c>
      <c r="FY36">
        <v>-10.182537959311457</v>
      </c>
      <c r="GH36">
        <v>1.1399999999999999</v>
      </c>
      <c r="GO36">
        <v>25.274725274725256</v>
      </c>
      <c r="GY36">
        <v>14.5</v>
      </c>
      <c r="HF36">
        <v>5.8394160583941659</v>
      </c>
      <c r="HP36">
        <v>1.22</v>
      </c>
      <c r="HW36">
        <v>23.232323232323232</v>
      </c>
      <c r="IG36">
        <v>40.9</v>
      </c>
      <c r="IN36">
        <v>-13.71308016877637</v>
      </c>
      <c r="IX36">
        <v>11.800000000000004</v>
      </c>
      <c r="JE36">
        <v>-4.8387096774193097</v>
      </c>
      <c r="JO36">
        <f t="shared" si="165"/>
        <v>0.28850855745721282</v>
      </c>
      <c r="JV36">
        <v>10.284722769934591</v>
      </c>
    </row>
    <row r="37" spans="36:282">
      <c r="AJ37" t="s">
        <v>126</v>
      </c>
      <c r="AK37">
        <v>1</v>
      </c>
      <c r="AL37">
        <v>0</v>
      </c>
      <c r="AV37" t="e">
        <v>#DIV/0!</v>
      </c>
      <c r="BE37">
        <v>0</v>
      </c>
      <c r="BO37" t="e">
        <v>#DIV/0!</v>
      </c>
      <c r="BX37">
        <v>56.666666666666671</v>
      </c>
      <c r="CH37">
        <v>5301.8787878787889</v>
      </c>
      <c r="CQ37">
        <v>2.3183925811437405</v>
      </c>
      <c r="DA37">
        <v>-22.333848531684687</v>
      </c>
      <c r="DJ37">
        <v>1.3333333333333335</v>
      </c>
      <c r="DT37">
        <v>1789.3693693693695</v>
      </c>
      <c r="EC37">
        <v>6.1823802163833083E-2</v>
      </c>
      <c r="EM37">
        <v>-48.222565687789789</v>
      </c>
      <c r="EV37">
        <v>203</v>
      </c>
      <c r="FF37">
        <v>7342.8601398601404</v>
      </c>
      <c r="FO37">
        <v>9.8145285935085003</v>
      </c>
      <c r="FY37">
        <v>52.924050177923156</v>
      </c>
      <c r="GH37">
        <v>0.9</v>
      </c>
      <c r="GO37">
        <v>30.434782608695667</v>
      </c>
      <c r="GY37">
        <v>14.7</v>
      </c>
      <c r="HF37">
        <v>4.9999999999999947</v>
      </c>
      <c r="HP37">
        <v>0.85</v>
      </c>
      <c r="HW37">
        <v>13.33333333333333</v>
      </c>
      <c r="IG37">
        <v>44.1</v>
      </c>
      <c r="IN37">
        <v>-13.867187500000004</v>
      </c>
      <c r="IX37">
        <v>10.699999999999996</v>
      </c>
      <c r="JE37">
        <v>1.904761904761864</v>
      </c>
      <c r="JO37">
        <f t="shared" si="165"/>
        <v>0.24263038548752824</v>
      </c>
      <c r="JV37">
        <v>18.311197494870914</v>
      </c>
    </row>
    <row r="38" spans="36:282">
      <c r="AJ38" t="s">
        <v>126</v>
      </c>
      <c r="AK38">
        <v>1</v>
      </c>
      <c r="AL38">
        <v>5.5411255411255409</v>
      </c>
      <c r="AV38">
        <v>63803.030303030304</v>
      </c>
      <c r="BE38">
        <v>7.491675915649279E-2</v>
      </c>
      <c r="BO38" t="e">
        <v>#DIV/0!</v>
      </c>
      <c r="BX38">
        <v>42.424242424242422</v>
      </c>
      <c r="CH38">
        <v>3627.6767676767681</v>
      </c>
      <c r="CQ38">
        <v>0.83240843507214213</v>
      </c>
      <c r="DA38">
        <v>-6.4465408805031332</v>
      </c>
      <c r="DJ38">
        <v>2.0346320346320348</v>
      </c>
      <c r="DT38">
        <v>3810.7323232323238</v>
      </c>
      <c r="EC38">
        <v>1.1098779134295229E-2</v>
      </c>
      <c r="EM38">
        <v>12.264150943396231</v>
      </c>
      <c r="EV38">
        <v>380.08658008658006</v>
      </c>
      <c r="FF38">
        <v>10183.515506975918</v>
      </c>
      <c r="FO38">
        <v>6.1598224195338513</v>
      </c>
      <c r="FY38">
        <v>94.708136792452848</v>
      </c>
      <c r="GH38">
        <v>1.17</v>
      </c>
      <c r="GO38">
        <v>51.948051948051933</v>
      </c>
      <c r="GY38">
        <v>18</v>
      </c>
      <c r="HF38">
        <v>11.801242236024835</v>
      </c>
      <c r="HP38">
        <v>1.32</v>
      </c>
      <c r="HW38">
        <v>43.478260869565219</v>
      </c>
      <c r="IG38">
        <v>39.9</v>
      </c>
      <c r="IN38">
        <v>3.90625</v>
      </c>
      <c r="IX38">
        <v>7.3000000000000043</v>
      </c>
      <c r="JE38">
        <v>-2.6666666666666101</v>
      </c>
      <c r="JO38">
        <f t="shared" si="165"/>
        <v>0.18295739348370937</v>
      </c>
      <c r="JV38">
        <v>-6.3258145363407996</v>
      </c>
    </row>
    <row r="39" spans="36:282">
      <c r="AJ39" t="s">
        <v>126</v>
      </c>
      <c r="AK39">
        <v>1</v>
      </c>
      <c r="AL39">
        <v>0.15071934231559717</v>
      </c>
      <c r="AV39" t="e">
        <v>#DIV/0!</v>
      </c>
      <c r="BE39">
        <v>6.0949681077250177E-2</v>
      </c>
      <c r="BO39" t="e">
        <v>#DIV/0!</v>
      </c>
      <c r="BX39">
        <v>8.2438912993834208</v>
      </c>
      <c r="CH39">
        <v>369.43072456203305</v>
      </c>
      <c r="CQ39">
        <v>1.9702338766832035</v>
      </c>
      <c r="DA39">
        <v>3.1736556832133882</v>
      </c>
      <c r="DJ39">
        <v>0.1393012103219913</v>
      </c>
      <c r="DT39">
        <v>85.084874781152436</v>
      </c>
      <c r="EC39">
        <v>0.10630758327427357</v>
      </c>
      <c r="EM39">
        <v>-8.0810245084304277</v>
      </c>
      <c r="EV39">
        <v>30.828956382735786</v>
      </c>
      <c r="FF39">
        <v>582.69011189769355</v>
      </c>
      <c r="FO39">
        <v>8.1785967399007795</v>
      </c>
      <c r="FY39">
        <v>68.933459327506114</v>
      </c>
      <c r="GH39">
        <v>0.81</v>
      </c>
      <c r="GO39">
        <v>28.57142857142858</v>
      </c>
      <c r="GY39">
        <v>12.7</v>
      </c>
      <c r="HF39">
        <v>1.5999999999999945</v>
      </c>
      <c r="HP39">
        <v>0.84</v>
      </c>
      <c r="HW39">
        <v>23.52941176470587</v>
      </c>
      <c r="IG39">
        <v>29.5</v>
      </c>
      <c r="IN39">
        <v>-19.17808219178082</v>
      </c>
      <c r="IX39">
        <v>7.6000000000000014</v>
      </c>
      <c r="JE39">
        <v>-17.391304347826097</v>
      </c>
      <c r="JO39">
        <f t="shared" si="165"/>
        <v>0.25762711864406784</v>
      </c>
      <c r="JV39">
        <v>2.210759027266016</v>
      </c>
    </row>
    <row r="40" spans="36:282">
      <c r="AJ40" t="s">
        <v>126</v>
      </c>
      <c r="AK40">
        <v>1</v>
      </c>
      <c r="AL40">
        <v>1.5177304964539007</v>
      </c>
      <c r="AV40">
        <v>1195.9348807221147</v>
      </c>
      <c r="BE40">
        <v>7.6508926041371494E-2</v>
      </c>
      <c r="BO40">
        <v>15.145933692264116</v>
      </c>
      <c r="BX40">
        <v>10.354609929078014</v>
      </c>
      <c r="CH40">
        <v>405.22427926683247</v>
      </c>
      <c r="CQ40">
        <v>1.4735052422782657</v>
      </c>
      <c r="DA40">
        <v>-32.507053359123788</v>
      </c>
      <c r="DJ40">
        <v>0.25531914893617025</v>
      </c>
      <c r="DT40">
        <v>448.13373860182378</v>
      </c>
      <c r="EC40">
        <v>1.1334655709832815E-2</v>
      </c>
      <c r="EM40">
        <v>-73.464311577091408</v>
      </c>
      <c r="EV40">
        <v>76.59574468085107</v>
      </c>
      <c r="FF40">
        <v>1387.1845620979714</v>
      </c>
      <c r="FO40">
        <v>1.8985548313969964</v>
      </c>
      <c r="FY40">
        <v>-49.996812128081608</v>
      </c>
      <c r="GH40">
        <v>0.96</v>
      </c>
      <c r="GO40">
        <v>6.6666666666666599</v>
      </c>
      <c r="GY40">
        <v>14.8</v>
      </c>
      <c r="HF40">
        <v>-0.67114093959731302</v>
      </c>
      <c r="HP40">
        <v>0.79</v>
      </c>
      <c r="HW40">
        <v>-11.235955056179773</v>
      </c>
      <c r="IG40">
        <v>38.4</v>
      </c>
      <c r="IN40">
        <v>-4.9504950495049505</v>
      </c>
      <c r="IX40">
        <v>6.5</v>
      </c>
      <c r="JE40">
        <v>-12.162162162162145</v>
      </c>
      <c r="JO40">
        <f t="shared" si="165"/>
        <v>0.16927083333333334</v>
      </c>
      <c r="JV40">
        <v>-7.5872747747747535</v>
      </c>
    </row>
    <row r="41" spans="36:282">
      <c r="AJ41" t="s">
        <v>126</v>
      </c>
      <c r="AK41">
        <v>1</v>
      </c>
      <c r="AL41">
        <v>0</v>
      </c>
      <c r="AV41" t="e">
        <v>#DIV/0!</v>
      </c>
      <c r="BE41">
        <v>6.0222824450466728E-2</v>
      </c>
      <c r="BO41">
        <v>114.96680575271358</v>
      </c>
      <c r="BX41">
        <v>25</v>
      </c>
      <c r="CH41">
        <v>1300</v>
      </c>
      <c r="CQ41">
        <v>1.0538994278831677</v>
      </c>
      <c r="DA41">
        <v>-25.471414043280905</v>
      </c>
      <c r="DJ41">
        <v>0.52083333333333337</v>
      </c>
      <c r="DT41">
        <v>483.33333333333331</v>
      </c>
      <c r="EC41">
        <v>3.7639265281541705E-2</v>
      </c>
      <c r="EM41">
        <v>-53.746896303207116</v>
      </c>
      <c r="EV41">
        <v>134.375</v>
      </c>
      <c r="FF41">
        <v>7147.8753541076503</v>
      </c>
      <c r="FO41">
        <v>2.3637458596808192</v>
      </c>
      <c r="FY41">
        <v>17.341979895148469</v>
      </c>
      <c r="GH41">
        <v>1.04</v>
      </c>
      <c r="GO41">
        <v>19.540229885057474</v>
      </c>
      <c r="GY41">
        <v>12.9</v>
      </c>
      <c r="HF41">
        <v>2.3809523809523867</v>
      </c>
      <c r="HP41">
        <v>0.96</v>
      </c>
      <c r="HW41">
        <v>19.999999999999989</v>
      </c>
      <c r="IG41">
        <v>44.6</v>
      </c>
      <c r="IN41">
        <v>-6.6945606694560578</v>
      </c>
      <c r="IX41">
        <v>11</v>
      </c>
      <c r="JE41">
        <v>-17.293233082706795</v>
      </c>
      <c r="JO41">
        <f t="shared" si="165"/>
        <v>0.24663677130044842</v>
      </c>
      <c r="JV41">
        <v>-11.359115276981724</v>
      </c>
    </row>
    <row r="42" spans="36:282">
      <c r="AJ42" t="s">
        <v>126</v>
      </c>
      <c r="AK42">
        <v>1</v>
      </c>
      <c r="AL42">
        <v>0.14689265536723164</v>
      </c>
      <c r="AV42" t="e">
        <v>#DIV/0!</v>
      </c>
      <c r="BE42">
        <v>8.1227436823104696E-2</v>
      </c>
      <c r="BO42" t="e">
        <v>#DIV/0!</v>
      </c>
      <c r="BX42">
        <v>3.7288135593220342</v>
      </c>
      <c r="CH42">
        <v>160.27118644067801</v>
      </c>
      <c r="CQ42">
        <v>1.4891696750902528</v>
      </c>
      <c r="DA42">
        <v>-44.765342960288798</v>
      </c>
      <c r="DJ42">
        <v>6.4971751412429377E-2</v>
      </c>
      <c r="DT42">
        <v>-47.672750977835726</v>
      </c>
      <c r="EC42">
        <v>1.8050541516245487E-2</v>
      </c>
      <c r="EM42">
        <v>-90.393972688745876</v>
      </c>
      <c r="EV42">
        <v>19.830508474576273</v>
      </c>
      <c r="FF42">
        <v>146.43967208167783</v>
      </c>
      <c r="FO42">
        <v>3.989169675090253</v>
      </c>
      <c r="FY42">
        <v>-58.26714801444043</v>
      </c>
      <c r="GH42">
        <v>0.94</v>
      </c>
      <c r="GO42">
        <v>2.1739130434782505</v>
      </c>
      <c r="GY42">
        <v>12.1</v>
      </c>
      <c r="HF42">
        <v>-2.4193548387096833</v>
      </c>
      <c r="HP42">
        <v>0.88</v>
      </c>
      <c r="HW42">
        <v>11.392405063291134</v>
      </c>
      <c r="IG42">
        <v>47.5</v>
      </c>
      <c r="IN42">
        <v>-8.8291746641074873</v>
      </c>
      <c r="IX42">
        <v>6.2999999999999972</v>
      </c>
      <c r="JE42">
        <v>-32.258064516129039</v>
      </c>
      <c r="JO42">
        <f t="shared" si="165"/>
        <v>0.13263157894736835</v>
      </c>
      <c r="JV42">
        <v>-25.697792869269957</v>
      </c>
    </row>
    <row r="43" spans="36:282">
      <c r="AJ43" t="s">
        <v>126</v>
      </c>
      <c r="AK43">
        <v>1</v>
      </c>
      <c r="AL43">
        <v>0.16411378555798686</v>
      </c>
      <c r="AV43" t="e">
        <v>#DIV/0!</v>
      </c>
      <c r="BE43">
        <v>7.021157086687887E-3</v>
      </c>
      <c r="BO43" t="e">
        <v>#DIV/0!</v>
      </c>
      <c r="BX43">
        <v>6.3457330415754916</v>
      </c>
      <c r="CH43">
        <v>758.01632721764008</v>
      </c>
      <c r="CQ43">
        <v>0.58041565249953198</v>
      </c>
      <c r="DA43">
        <v>-46.973225987642756</v>
      </c>
      <c r="DJ43">
        <v>0.20787746170678334</v>
      </c>
      <c r="DT43">
        <v>3553.9660831509841</v>
      </c>
      <c r="EC43">
        <v>1.8723085564501033E-3</v>
      </c>
      <c r="EM43">
        <v>-67.927354428009735</v>
      </c>
      <c r="EV43">
        <v>66.849015317286643</v>
      </c>
      <c r="FF43">
        <v>3119.2837444920715</v>
      </c>
      <c r="FO43">
        <v>1.5586968732447108</v>
      </c>
      <c r="FY43">
        <v>-79.886645997226452</v>
      </c>
      <c r="GH43">
        <v>1.3</v>
      </c>
      <c r="GO43">
        <v>42.857142857142854</v>
      </c>
      <c r="GY43">
        <v>11.6</v>
      </c>
      <c r="HF43">
        <v>8.4112149532710312</v>
      </c>
      <c r="HP43">
        <v>0.93</v>
      </c>
      <c r="HW43">
        <v>25.675675675675684</v>
      </c>
      <c r="IG43">
        <v>32</v>
      </c>
      <c r="IN43">
        <v>1.9108280254777117</v>
      </c>
      <c r="IX43">
        <v>5.1000000000000014</v>
      </c>
      <c r="JE43">
        <v>-38.55421686746989</v>
      </c>
      <c r="JO43">
        <f t="shared" si="165"/>
        <v>0.15937500000000004</v>
      </c>
      <c r="JV43">
        <v>-39.706325301204842</v>
      </c>
    </row>
    <row r="44" spans="36:282">
      <c r="AJ44" t="s">
        <v>126</v>
      </c>
      <c r="AK44">
        <v>1</v>
      </c>
      <c r="AL44">
        <v>25.797101449275367</v>
      </c>
      <c r="AV44">
        <v>15214.601838865514</v>
      </c>
      <c r="BE44">
        <v>8.7248322147651006E-2</v>
      </c>
      <c r="BO44">
        <v>-41.257137133126314</v>
      </c>
      <c r="BX44">
        <v>121.73913043478262</v>
      </c>
      <c r="CH44">
        <v>3329.1925465838517</v>
      </c>
      <c r="CQ44">
        <v>0.31319910514541383</v>
      </c>
      <c r="DA44">
        <v>-91.278758251166906</v>
      </c>
      <c r="DJ44">
        <v>3.0434782608695654</v>
      </c>
      <c r="DT44">
        <v>1361.1342155009454</v>
      </c>
      <c r="EC44">
        <v>6.0402684563758392E-2</v>
      </c>
      <c r="EM44">
        <v>-65.509302523150126</v>
      </c>
      <c r="EV44">
        <v>984.05797101449286</v>
      </c>
      <c r="FF44">
        <v>3546.2980254839026</v>
      </c>
      <c r="FO44">
        <v>3.4004474272930647</v>
      </c>
      <c r="FY44">
        <v>-83.988081060001022</v>
      </c>
      <c r="GH44">
        <v>1.26</v>
      </c>
      <c r="GO44">
        <v>23.52941176470588</v>
      </c>
      <c r="GY44">
        <v>13.5</v>
      </c>
      <c r="HF44">
        <v>5.4687499999999947</v>
      </c>
      <c r="HP44">
        <v>1.25</v>
      </c>
      <c r="HW44">
        <v>26.262626262626267</v>
      </c>
      <c r="IG44">
        <v>34.9</v>
      </c>
      <c r="IN44">
        <v>-4.1208791208791204</v>
      </c>
      <c r="IX44">
        <v>7.8999999999999986</v>
      </c>
      <c r="JE44">
        <v>-4.8192771084338011</v>
      </c>
      <c r="JO44">
        <f t="shared" si="165"/>
        <v>0.22636103151862461</v>
      </c>
      <c r="JV44">
        <v>-0.72841509303697805</v>
      </c>
    </row>
    <row r="45" spans="36:282">
      <c r="AJ45" t="s">
        <v>126</v>
      </c>
      <c r="AK45">
        <v>1</v>
      </c>
      <c r="AL45">
        <v>37.818181818181813</v>
      </c>
      <c r="AV45">
        <v>41761.818181818184</v>
      </c>
      <c r="BE45" s="3">
        <v>2.34</v>
      </c>
      <c r="BO45">
        <v>2375.0927835051543</v>
      </c>
      <c r="BX45">
        <v>201.81818181818181</v>
      </c>
      <c r="CH45">
        <v>15458.019480519479</v>
      </c>
      <c r="CQ45">
        <v>20.399999999999999</v>
      </c>
      <c r="DA45">
        <v>2421.7349397590356</v>
      </c>
      <c r="DJ45">
        <v>4.3636363636363633</v>
      </c>
      <c r="DT45">
        <v>2498.3197492163013</v>
      </c>
      <c r="EC45">
        <v>0.45999999999999996</v>
      </c>
      <c r="EM45">
        <v>186.03636363636357</v>
      </c>
      <c r="EV45">
        <v>878.18181818181813</v>
      </c>
      <c r="FF45">
        <v>5965.777454545454</v>
      </c>
      <c r="FO45">
        <v>89.4</v>
      </c>
      <c r="FY45">
        <v>545.94647887323947</v>
      </c>
      <c r="GH45">
        <v>1.36</v>
      </c>
      <c r="GO45">
        <v>20.353982300884976</v>
      </c>
      <c r="GY45">
        <v>13.9</v>
      </c>
      <c r="HF45">
        <v>0</v>
      </c>
      <c r="HP45">
        <v>1.63</v>
      </c>
      <c r="HW45">
        <v>17.266187050359711</v>
      </c>
      <c r="IG45">
        <v>43.2</v>
      </c>
      <c r="IN45">
        <v>-7.0967741935483817</v>
      </c>
      <c r="IX45">
        <v>7.1999999999999957</v>
      </c>
      <c r="JE45">
        <v>-11.11111111111118</v>
      </c>
      <c r="JO45">
        <f t="shared" si="165"/>
        <v>0.16666666666666655</v>
      </c>
      <c r="JV45">
        <v>-4.3209876543210717</v>
      </c>
    </row>
    <row r="46" spans="36:282">
      <c r="AJ46" t="s">
        <v>126</v>
      </c>
      <c r="AK46">
        <v>1</v>
      </c>
      <c r="AL46">
        <v>8.0645161290322592E-2</v>
      </c>
      <c r="AV46" t="e">
        <v>#DIV/0!</v>
      </c>
      <c r="BE46">
        <v>0</v>
      </c>
      <c r="BO46" t="e">
        <v>#DIV/0!</v>
      </c>
      <c r="BX46">
        <v>5.040322580645161</v>
      </c>
      <c r="CH46">
        <v>97.23828362751064</v>
      </c>
      <c r="CQ46">
        <v>2.0661157024793391</v>
      </c>
      <c r="DA46">
        <v>-43.198753556428663</v>
      </c>
      <c r="DJ46">
        <v>0.20161290322580647</v>
      </c>
      <c r="DT46">
        <v>364.60573476702501</v>
      </c>
      <c r="EC46">
        <v>4.1322314049586778E-2</v>
      </c>
      <c r="EM46">
        <v>-13.37809917355372</v>
      </c>
      <c r="EV46">
        <v>24.798387096774192</v>
      </c>
      <c r="FF46">
        <v>213.60887096774189</v>
      </c>
      <c r="FO46">
        <v>3.8016528925619832</v>
      </c>
      <c r="FY46">
        <v>161.28573364042811</v>
      </c>
      <c r="GH46">
        <v>0.76</v>
      </c>
      <c r="GO46">
        <v>20.634920634920636</v>
      </c>
      <c r="GY46">
        <v>10.6</v>
      </c>
      <c r="HF46">
        <v>-1.8518518518518614</v>
      </c>
      <c r="HP46">
        <v>0.81</v>
      </c>
      <c r="HW46">
        <v>6.5789473684210575</v>
      </c>
      <c r="IG46">
        <v>26.7</v>
      </c>
      <c r="IN46">
        <v>-1.8382352941176472</v>
      </c>
      <c r="IX46">
        <v>4.4000000000000021</v>
      </c>
      <c r="JE46">
        <v>-43.58974358974357</v>
      </c>
      <c r="JO46">
        <f t="shared" si="165"/>
        <v>0.1647940074906368</v>
      </c>
      <c r="JV46">
        <v>-42.533371746854861</v>
      </c>
    </row>
    <row r="47" spans="36:282">
      <c r="AJ47" t="s">
        <v>126</v>
      </c>
      <c r="AK47">
        <v>1</v>
      </c>
      <c r="AL47">
        <v>6.5425531914893629</v>
      </c>
      <c r="AV47">
        <v>469.46917064698221</v>
      </c>
      <c r="BE47">
        <v>4.8192771084337345E-2</v>
      </c>
      <c r="BO47">
        <v>-92.13457604000908</v>
      </c>
      <c r="BX47">
        <v>122.3404255319149</v>
      </c>
      <c r="CH47">
        <v>-47.027216762069344</v>
      </c>
      <c r="CQ47">
        <v>99.999999999999986</v>
      </c>
      <c r="DA47">
        <v>-51.129943502824858</v>
      </c>
      <c r="DJ47">
        <v>0.37234042553191488</v>
      </c>
      <c r="DT47">
        <v>-16.419372900335954</v>
      </c>
      <c r="EC47">
        <v>0.21686746987951805</v>
      </c>
      <c r="EM47">
        <v>-49.299902311950511</v>
      </c>
      <c r="EV47">
        <v>78.191489361702139</v>
      </c>
      <c r="FF47">
        <v>609.54617473970131</v>
      </c>
      <c r="FO47">
        <v>4.4096385542168672</v>
      </c>
      <c r="FY47">
        <v>-46.57790827174243</v>
      </c>
      <c r="GH47">
        <v>1.63</v>
      </c>
      <c r="GO47">
        <v>5.1612903225806352</v>
      </c>
      <c r="GY47">
        <v>39.5</v>
      </c>
      <c r="HF47">
        <v>0.50890585241731001</v>
      </c>
      <c r="HP47">
        <v>2.16</v>
      </c>
      <c r="HW47">
        <v>3.3492822966507316</v>
      </c>
      <c r="IG47">
        <v>69.8</v>
      </c>
      <c r="IN47">
        <v>-1.828410689170179</v>
      </c>
      <c r="IX47">
        <v>13.5</v>
      </c>
      <c r="JE47">
        <v>-8.1632653061224669</v>
      </c>
      <c r="JO47">
        <f t="shared" si="165"/>
        <v>0.19340974212034384</v>
      </c>
      <c r="JV47">
        <v>-6.4528390152622901</v>
      </c>
    </row>
    <row r="48" spans="36:282">
      <c r="AJ48" t="s">
        <v>129</v>
      </c>
      <c r="AK48">
        <v>2</v>
      </c>
      <c r="AL48">
        <v>0.33942077107544733</v>
      </c>
      <c r="AV48">
        <v>142.13653321557308</v>
      </c>
      <c r="BE48">
        <v>7.5737618545837729E-2</v>
      </c>
      <c r="BO48">
        <v>-70.567006776495589</v>
      </c>
      <c r="BX48">
        <v>1.2267109389411548</v>
      </c>
      <c r="CH48">
        <v>-45.82956012812128</v>
      </c>
      <c r="CQ48">
        <v>0.25684931506849312</v>
      </c>
      <c r="DA48">
        <v>-85.207955108103647</v>
      </c>
      <c r="DJ48">
        <v>0.21029330381848368</v>
      </c>
      <c r="DT48">
        <v>483.71412759901978</v>
      </c>
      <c r="EC48">
        <v>2.4367755532139095E-2</v>
      </c>
      <c r="EM48">
        <v>-68.519494204425712</v>
      </c>
      <c r="EV48">
        <v>40.213982660025827</v>
      </c>
      <c r="FF48">
        <v>231.08376401877194</v>
      </c>
      <c r="FO48">
        <v>2.4631190727081136</v>
      </c>
      <c r="FY48">
        <v>-82.608996798309036</v>
      </c>
      <c r="GH48">
        <v>1.06</v>
      </c>
      <c r="GO48">
        <v>34.177215189873415</v>
      </c>
      <c r="GY48">
        <v>13.5</v>
      </c>
      <c r="HF48">
        <v>5.4687499999999947</v>
      </c>
      <c r="HP48">
        <v>0.94</v>
      </c>
      <c r="HW48">
        <v>4.4444444444444366</v>
      </c>
      <c r="IG48">
        <v>33.200000000000003</v>
      </c>
      <c r="IN48">
        <v>-15.30612244897959</v>
      </c>
      <c r="IX48">
        <v>7</v>
      </c>
      <c r="JE48">
        <v>-10.256410256410224</v>
      </c>
      <c r="JO48">
        <v>0.21084337349397589</v>
      </c>
      <c r="JV48">
        <v>5.9623107815879273</v>
      </c>
    </row>
    <row r="49" spans="36:282">
      <c r="AJ49" t="s">
        <v>129</v>
      </c>
      <c r="AK49">
        <v>2</v>
      </c>
      <c r="AL49">
        <v>0.41106719367588934</v>
      </c>
      <c r="AV49">
        <v>841.93111236589505</v>
      </c>
      <c r="BE49">
        <v>0</v>
      </c>
      <c r="BO49" t="e">
        <v>#DIV/0!</v>
      </c>
      <c r="BX49">
        <v>6.0079051383399209</v>
      </c>
      <c r="CH49">
        <v>60.611330698287212</v>
      </c>
      <c r="CQ49">
        <v>6.9885641677255403</v>
      </c>
      <c r="DA49">
        <v>110.73208874987786</v>
      </c>
      <c r="DJ49">
        <v>5.5335968379446633E-2</v>
      </c>
      <c r="DT49">
        <v>-19.310097017606914</v>
      </c>
      <c r="EC49">
        <v>5.0825921219822108E-2</v>
      </c>
      <c r="EM49">
        <v>149.04701397712833</v>
      </c>
      <c r="EV49">
        <v>29.40711462450593</v>
      </c>
      <c r="FF49">
        <v>306.62941256644405</v>
      </c>
      <c r="FO49">
        <v>4.4345616264294785</v>
      </c>
      <c r="FY49">
        <v>22.07501106463171</v>
      </c>
      <c r="GH49">
        <v>0.77</v>
      </c>
      <c r="GO49">
        <v>14.925373134328353</v>
      </c>
      <c r="GY49">
        <v>17.8</v>
      </c>
      <c r="HF49">
        <v>5.9523809523809517</v>
      </c>
      <c r="HP49">
        <v>0.9</v>
      </c>
      <c r="HW49">
        <v>-3.2258064516129057</v>
      </c>
      <c r="IG49">
        <v>39.200000000000003</v>
      </c>
      <c r="IN49">
        <v>-15.517241379310336</v>
      </c>
      <c r="IX49">
        <v>7.5</v>
      </c>
      <c r="JE49">
        <v>-15.730337078651671</v>
      </c>
      <c r="JO49">
        <v>0.19132653061224489</v>
      </c>
      <c r="JV49">
        <v>-0.25223572575096959</v>
      </c>
    </row>
    <row r="50" spans="36:282">
      <c r="AJ50" t="s">
        <v>128</v>
      </c>
      <c r="AK50">
        <v>2</v>
      </c>
      <c r="AL50">
        <v>6.9776995305164329</v>
      </c>
      <c r="AV50">
        <v>603.84018656840419</v>
      </c>
      <c r="BE50">
        <v>0</v>
      </c>
      <c r="BO50">
        <v>-100</v>
      </c>
      <c r="BX50">
        <v>6.279342723004695</v>
      </c>
      <c r="CH50">
        <v>299.14002180539796</v>
      </c>
      <c r="CQ50">
        <v>4.511278195488722</v>
      </c>
      <c r="DA50">
        <v>219.17293233082705</v>
      </c>
      <c r="DJ50">
        <v>0.69248826291079824</v>
      </c>
      <c r="DT50">
        <v>568.1764447596853</v>
      </c>
      <c r="EC50">
        <v>0.13157894736842105</v>
      </c>
      <c r="EM50">
        <v>48.947368421052616</v>
      </c>
      <c r="EV50">
        <v>50</v>
      </c>
      <c r="FF50">
        <v>252.94736842105263</v>
      </c>
      <c r="FO50">
        <v>8.6278195488721803</v>
      </c>
      <c r="FY50">
        <v>-15.59649122807018</v>
      </c>
      <c r="GH50">
        <v>1.26</v>
      </c>
      <c r="GO50">
        <v>72.602739726027394</v>
      </c>
      <c r="GY50">
        <v>16.5</v>
      </c>
      <c r="HF50">
        <v>22.222222222222221</v>
      </c>
      <c r="HP50">
        <v>1.19</v>
      </c>
      <c r="HW50">
        <v>60.8108108108108</v>
      </c>
      <c r="IG50">
        <v>38.6</v>
      </c>
      <c r="IN50">
        <v>3.2085561497326283</v>
      </c>
      <c r="IX50">
        <v>7.5</v>
      </c>
      <c r="JE50">
        <v>2.7397260273972002</v>
      </c>
      <c r="JO50">
        <v>0.19430051813471502</v>
      </c>
      <c r="JV50">
        <v>-0.4542550926255125</v>
      </c>
    </row>
    <row r="51" spans="36:282">
      <c r="AJ51" t="s">
        <v>128</v>
      </c>
      <c r="AK51">
        <v>2</v>
      </c>
      <c r="AL51">
        <v>0.18193632228719947</v>
      </c>
      <c r="AV51" t="e">
        <v>#DIV/0!</v>
      </c>
      <c r="BE51">
        <v>6.6298342541436475E-2</v>
      </c>
      <c r="BO51">
        <v>448.4293606945543</v>
      </c>
      <c r="BX51">
        <v>3.8336582196231319</v>
      </c>
      <c r="CH51">
        <v>187.96249883969182</v>
      </c>
      <c r="CQ51">
        <v>1.694290976058932</v>
      </c>
      <c r="DA51">
        <v>47.530705216078886</v>
      </c>
      <c r="DJ51">
        <v>9.0968161143599735E-2</v>
      </c>
      <c r="DT51">
        <v>32.864053136957601</v>
      </c>
      <c r="EC51">
        <v>4.4198895027624308E-2</v>
      </c>
      <c r="EM51">
        <v>-40.480534498265449</v>
      </c>
      <c r="EV51">
        <v>8.6419753086419746</v>
      </c>
      <c r="FF51">
        <v>182.58399361218594</v>
      </c>
      <c r="FO51">
        <v>10.165745856353592</v>
      </c>
      <c r="FY51">
        <v>134.98902746992206</v>
      </c>
      <c r="GH51">
        <v>1</v>
      </c>
      <c r="GO51">
        <v>20.481927710843379</v>
      </c>
      <c r="GY51">
        <v>13.6</v>
      </c>
      <c r="HF51">
        <v>6.249999999999992</v>
      </c>
      <c r="HP51">
        <v>0.82</v>
      </c>
      <c r="HW51">
        <v>13.888888888888888</v>
      </c>
      <c r="IG51">
        <v>37.6</v>
      </c>
      <c r="IN51">
        <v>-11.52941176470588</v>
      </c>
      <c r="IX51">
        <v>7.6999999999999957</v>
      </c>
      <c r="JE51">
        <v>8.4507042253520304</v>
      </c>
      <c r="JO51">
        <v>0.20478723404255306</v>
      </c>
      <c r="JV51">
        <v>22.583907701528222</v>
      </c>
    </row>
    <row r="52" spans="36:282">
      <c r="AJ52" t="s">
        <v>128</v>
      </c>
      <c r="AK52">
        <v>2</v>
      </c>
      <c r="AL52">
        <v>0.18679950186799502</v>
      </c>
      <c r="AV52" t="e">
        <v>#DIV/0!</v>
      </c>
      <c r="BE52">
        <v>0</v>
      </c>
      <c r="BO52" t="e">
        <v>#DIV/0!</v>
      </c>
      <c r="BX52">
        <v>3.5699460356994606</v>
      </c>
      <c r="CH52">
        <v>231.64798671647983</v>
      </c>
      <c r="CQ52">
        <v>0.68748209682039541</v>
      </c>
      <c r="DA52">
        <v>-35.15958328936059</v>
      </c>
      <c r="DJ52">
        <v>5.8115400581154004E-2</v>
      </c>
      <c r="DT52">
        <v>54.254877542548762</v>
      </c>
      <c r="EC52">
        <v>1.145803494700659E-2</v>
      </c>
      <c r="EM52">
        <v>-65.778668958273641</v>
      </c>
      <c r="EV52">
        <v>15.857202158572022</v>
      </c>
      <c r="FF52">
        <v>716.14076483730776</v>
      </c>
      <c r="FO52">
        <v>1.7731309080492696</v>
      </c>
      <c r="FY52">
        <v>-21.929961001860168</v>
      </c>
      <c r="GH52">
        <v>0.84</v>
      </c>
      <c r="GO52">
        <v>21.739130434782613</v>
      </c>
      <c r="GY52">
        <v>11.6</v>
      </c>
      <c r="HF52">
        <v>-5.691056910569114</v>
      </c>
      <c r="HP52">
        <v>0.62</v>
      </c>
      <c r="HW52">
        <v>1.6393442622950833</v>
      </c>
      <c r="IG52">
        <v>52.4</v>
      </c>
      <c r="IN52">
        <v>-3.8532110091743141</v>
      </c>
      <c r="IX52">
        <v>9.1000000000000014</v>
      </c>
      <c r="JE52">
        <v>-8.9999999999999858</v>
      </c>
      <c r="JO52">
        <v>0.17366412213740462</v>
      </c>
      <c r="JV52">
        <v>-5.3530534351144876</v>
      </c>
    </row>
    <row r="53" spans="36:282">
      <c r="AJ53" t="s">
        <v>128</v>
      </c>
      <c r="AK53">
        <v>2</v>
      </c>
      <c r="AL53">
        <v>0.71773220747889033</v>
      </c>
      <c r="AV53">
        <v>500.23249931903973</v>
      </c>
      <c r="BE53">
        <v>0.13043478260869565</v>
      </c>
      <c r="BO53">
        <v>-5.1086956521739042</v>
      </c>
      <c r="BX53">
        <v>6.5741857659831124</v>
      </c>
      <c r="CH53">
        <v>70.435765983112191</v>
      </c>
      <c r="CQ53">
        <v>4.1304347826086962</v>
      </c>
      <c r="DA53">
        <v>15.080943570767824</v>
      </c>
      <c r="DJ53">
        <v>0.44632086851628477</v>
      </c>
      <c r="DT53">
        <v>75.316189640677038</v>
      </c>
      <c r="EC53">
        <v>0.19565217391304349</v>
      </c>
      <c r="EM53">
        <v>-7.6733254994124502</v>
      </c>
      <c r="EV53">
        <v>34.680337756332932</v>
      </c>
      <c r="FF53">
        <v>256.07435894373521</v>
      </c>
      <c r="FO53">
        <v>16.173913043478262</v>
      </c>
      <c r="FY53">
        <v>54.315039201710626</v>
      </c>
      <c r="GH53">
        <v>0.87</v>
      </c>
      <c r="GO53">
        <v>45.000000000000007</v>
      </c>
      <c r="GY53">
        <v>18.100000000000001</v>
      </c>
      <c r="HF53">
        <v>5.8479532163742682</v>
      </c>
      <c r="HP53">
        <v>1.06</v>
      </c>
      <c r="HW53">
        <v>10.416666666666677</v>
      </c>
      <c r="IG53">
        <v>26.8</v>
      </c>
      <c r="IN53">
        <v>-12.987012987012985</v>
      </c>
      <c r="IX53">
        <v>4.8000000000000007</v>
      </c>
      <c r="JE53">
        <v>-15.789473684210503</v>
      </c>
      <c r="JO53">
        <v>0.17910447761194032</v>
      </c>
      <c r="JV53">
        <v>-3.2207384131971515</v>
      </c>
    </row>
    <row r="54" spans="36:282">
      <c r="AJ54" t="s">
        <v>128</v>
      </c>
      <c r="AK54">
        <v>2</v>
      </c>
      <c r="AL54">
        <v>0.1932021466905188</v>
      </c>
      <c r="AV54">
        <v>794.71914132379254</v>
      </c>
      <c r="BE54">
        <v>3.5373187124159884E-2</v>
      </c>
      <c r="BO54" t="e">
        <v>#DIV/0!</v>
      </c>
      <c r="BX54">
        <v>5.7960644007155633</v>
      </c>
      <c r="CH54">
        <v>201.59072179453679</v>
      </c>
      <c r="CQ54">
        <v>2.7591085956844714</v>
      </c>
      <c r="DA54">
        <v>15.071058490605296</v>
      </c>
      <c r="DJ54">
        <v>0.10733452593917711</v>
      </c>
      <c r="DT54">
        <v>-4.410348149167465</v>
      </c>
      <c r="EC54">
        <v>4.2447824548991861E-2</v>
      </c>
      <c r="EM54">
        <v>-64.593520464429147</v>
      </c>
      <c r="EV54">
        <v>6.7978533094812166</v>
      </c>
      <c r="FF54">
        <v>28.49330071921435</v>
      </c>
      <c r="FO54">
        <v>2.182525645560665</v>
      </c>
      <c r="FY54">
        <v>-58.064751146273395</v>
      </c>
      <c r="GH54">
        <v>0.7</v>
      </c>
      <c r="GO54">
        <v>22.807017543859651</v>
      </c>
      <c r="GY54">
        <v>11.9</v>
      </c>
      <c r="HF54">
        <v>7.2072072072072144</v>
      </c>
      <c r="HP54">
        <v>0.82</v>
      </c>
      <c r="HW54">
        <v>5.128205128205118</v>
      </c>
      <c r="IG54">
        <v>28.2</v>
      </c>
      <c r="IN54">
        <v>-11.875000000000002</v>
      </c>
      <c r="IX54">
        <v>10.199999999999999</v>
      </c>
      <c r="JE54">
        <v>-24.44444444444445</v>
      </c>
      <c r="JO54">
        <v>0.36170212765957444</v>
      </c>
      <c r="JV54">
        <v>-14.263199369582354</v>
      </c>
    </row>
    <row r="55" spans="36:282">
      <c r="AJ55" t="s">
        <v>128</v>
      </c>
      <c r="AK55">
        <v>2</v>
      </c>
      <c r="AL55">
        <v>0.78412201798983183</v>
      </c>
      <c r="AV55" t="e">
        <v>#DIV/0!</v>
      </c>
      <c r="BE55">
        <v>0.15945330296127563</v>
      </c>
      <c r="BO55">
        <v>293.84965831435085</v>
      </c>
      <c r="BX55">
        <v>4.2236996480250291</v>
      </c>
      <c r="CH55">
        <v>0.26695686181155631</v>
      </c>
      <c r="CQ55">
        <v>3.1890660592255129</v>
      </c>
      <c r="DA55">
        <v>-17.08428246013667</v>
      </c>
      <c r="DJ55">
        <v>0.14274540477121628</v>
      </c>
      <c r="DT55">
        <v>73.197757789075752</v>
      </c>
      <c r="EC55">
        <v>5.9225512528473807E-2</v>
      </c>
      <c r="EM55">
        <v>-32.482915717539854</v>
      </c>
      <c r="EV55">
        <v>28.940164254986311</v>
      </c>
      <c r="FF55">
        <v>790.21575680126898</v>
      </c>
      <c r="FO55">
        <v>6.9248291571753988</v>
      </c>
      <c r="FY55">
        <v>266.52131467621217</v>
      </c>
      <c r="GH55">
        <v>1.07</v>
      </c>
      <c r="GO55">
        <v>9.1836734693877631</v>
      </c>
      <c r="GY55">
        <v>17.600000000000001</v>
      </c>
      <c r="HF55">
        <v>-1.1235955056179736</v>
      </c>
      <c r="HP55">
        <v>1.1100000000000001</v>
      </c>
      <c r="HW55">
        <v>9.9009900990099098</v>
      </c>
      <c r="IG55">
        <v>44.2</v>
      </c>
      <c r="IN55">
        <v>-14.506769825918761</v>
      </c>
      <c r="IX55">
        <v>9.6999999999999957</v>
      </c>
      <c r="JE55">
        <v>4.3010752688171898</v>
      </c>
      <c r="JO55">
        <v>0.21945701357466052</v>
      </c>
      <c r="JV55">
        <v>21.999221524838205</v>
      </c>
    </row>
    <row r="56" spans="36:282">
      <c r="AJ56" t="s">
        <v>128</v>
      </c>
      <c r="AK56">
        <v>2</v>
      </c>
      <c r="AL56">
        <v>1.8456995201181249E-2</v>
      </c>
      <c r="AV56" t="e">
        <v>#DIV/0!</v>
      </c>
      <c r="BE56">
        <v>8.2462891698735566E-3</v>
      </c>
      <c r="BO56" t="e">
        <v>#DIV/0!</v>
      </c>
      <c r="BX56">
        <v>2.4363233665559245</v>
      </c>
      <c r="CH56">
        <v>6.3663128325635174</v>
      </c>
      <c r="CQ56">
        <v>1.1132490379329301</v>
      </c>
      <c r="DA56">
        <v>-91.723235413629084</v>
      </c>
      <c r="DJ56">
        <v>0.11812476928755999</v>
      </c>
      <c r="DT56">
        <v>0.68730334511064883</v>
      </c>
      <c r="EC56">
        <v>3.4359538207806482E-2</v>
      </c>
      <c r="EM56">
        <v>-91.606455666378707</v>
      </c>
      <c r="EV56">
        <v>16.2421557770395</v>
      </c>
      <c r="FF56">
        <v>174.27791359340287</v>
      </c>
      <c r="FO56">
        <v>1.2355689939527212</v>
      </c>
      <c r="FY56">
        <v>-96.206781005997925</v>
      </c>
      <c r="GH56">
        <v>0.77</v>
      </c>
      <c r="GO56">
        <v>13.235294117647053</v>
      </c>
      <c r="GY56">
        <v>16.100000000000001</v>
      </c>
      <c r="HF56">
        <v>-4.1666666666666625</v>
      </c>
      <c r="HP56">
        <v>0.8</v>
      </c>
      <c r="HW56">
        <v>-9.0909090909090864</v>
      </c>
      <c r="IG56">
        <v>32.1</v>
      </c>
      <c r="IN56">
        <v>-14.399999999999997</v>
      </c>
      <c r="IX56">
        <v>6.7999999999999972</v>
      </c>
      <c r="JE56">
        <v>-16.049382716049433</v>
      </c>
      <c r="JO56">
        <v>0.21183800623052951</v>
      </c>
      <c r="JV56">
        <v>-1.9268489673474616</v>
      </c>
    </row>
    <row r="57" spans="36:282">
      <c r="AJ57" t="s">
        <v>128</v>
      </c>
      <c r="AK57">
        <v>2</v>
      </c>
      <c r="AL57">
        <v>0.18470263641937465</v>
      </c>
      <c r="AV57" t="e">
        <v>#DIV/0!</v>
      </c>
      <c r="BE57">
        <v>7.2503172013775596E-2</v>
      </c>
      <c r="BO57" t="e">
        <v>#DIV/0!</v>
      </c>
      <c r="BX57">
        <v>1.4178418148375231</v>
      </c>
      <c r="CH57">
        <v>-27.512837216431635</v>
      </c>
      <c r="CQ57">
        <v>1.8669566793547216</v>
      </c>
      <c r="DA57">
        <v>85.72160358102623</v>
      </c>
      <c r="DJ57">
        <v>8.2004904966278352E-2</v>
      </c>
      <c r="DT57">
        <v>67.700030656039218</v>
      </c>
      <c r="EC57">
        <v>3.2626427406199018E-2</v>
      </c>
      <c r="EM57">
        <v>24.415443175638924</v>
      </c>
      <c r="EV57">
        <v>14.944819129368486</v>
      </c>
      <c r="FF57">
        <v>45.534071997897883</v>
      </c>
      <c r="FO57">
        <v>2.193220953416712</v>
      </c>
      <c r="FY57">
        <v>56.570656518484796</v>
      </c>
      <c r="GH57">
        <v>1.03</v>
      </c>
      <c r="GO57">
        <v>35.526315789473685</v>
      </c>
      <c r="GY57">
        <v>14.3</v>
      </c>
      <c r="HF57">
        <v>6.7164179104477642</v>
      </c>
      <c r="HP57">
        <v>0.93</v>
      </c>
      <c r="HW57">
        <v>13.414634146341475</v>
      </c>
      <c r="IG57">
        <v>44.2</v>
      </c>
      <c r="IN57">
        <v>-6.157112526539275</v>
      </c>
      <c r="IX57">
        <v>9.6999999999999957</v>
      </c>
      <c r="JE57">
        <v>-15.652173913043516</v>
      </c>
      <c r="JO57">
        <v>0.21945701357466052</v>
      </c>
      <c r="JV57">
        <v>-10.118040527247734</v>
      </c>
    </row>
    <row r="58" spans="36:282">
      <c r="AJ58" t="s">
        <v>128</v>
      </c>
      <c r="AK58">
        <v>2</v>
      </c>
      <c r="AL58">
        <v>0.61366061899679836</v>
      </c>
      <c r="AV58">
        <v>117.25837878060963</v>
      </c>
      <c r="BE58">
        <v>0.28029445073612685</v>
      </c>
      <c r="BO58">
        <v>77.693644815507426</v>
      </c>
      <c r="BX58">
        <v>9.9252934898612608</v>
      </c>
      <c r="CH58">
        <v>78.979941950348646</v>
      </c>
      <c r="CQ58">
        <v>5.3793884484711212</v>
      </c>
      <c r="DA58">
        <v>-38.643460625387966</v>
      </c>
      <c r="DJ58">
        <v>0.60298826040554976</v>
      </c>
      <c r="DT58">
        <v>104.11681551798392</v>
      </c>
      <c r="EC58">
        <v>0.27463193657984142</v>
      </c>
      <c r="EM58">
        <v>46.79346257189173</v>
      </c>
      <c r="EV58">
        <v>24.706510138740665</v>
      </c>
      <c r="FF58">
        <v>129.1885159264429</v>
      </c>
      <c r="FO58">
        <v>10.673839184597961</v>
      </c>
      <c r="FY58">
        <v>7.7662430267186719</v>
      </c>
      <c r="GH58">
        <v>0.78</v>
      </c>
      <c r="GO58">
        <v>23.809523809523814</v>
      </c>
      <c r="GY58">
        <v>16.7</v>
      </c>
      <c r="HF58">
        <v>3.7267080745341477</v>
      </c>
      <c r="HP58">
        <v>1.1100000000000001</v>
      </c>
      <c r="HW58">
        <v>15.625000000000014</v>
      </c>
      <c r="IG58">
        <v>18.2</v>
      </c>
      <c r="IN58">
        <v>-12.077294685990339</v>
      </c>
      <c r="IX58">
        <v>10.400000000000002</v>
      </c>
      <c r="JE58">
        <v>-12.605042016806719</v>
      </c>
      <c r="JO58">
        <v>0.57142857142857162</v>
      </c>
      <c r="JV58">
        <v>-0.60024009603840134</v>
      </c>
    </row>
    <row r="59" spans="36:282">
      <c r="AJ59" t="s">
        <v>128</v>
      </c>
      <c r="AK59">
        <v>2</v>
      </c>
      <c r="AL59">
        <v>0.61448900388098315</v>
      </c>
      <c r="AV59" t="e">
        <v>#DIV/0!</v>
      </c>
      <c r="BE59">
        <v>9.5627361764479071E-2</v>
      </c>
      <c r="BO59" t="e">
        <v>#DIV/0!</v>
      </c>
      <c r="BX59">
        <v>2.8783958602846051</v>
      </c>
      <c r="CH59">
        <v>-30.246873652436403</v>
      </c>
      <c r="CQ59">
        <v>0.62466260507441973</v>
      </c>
      <c r="DA59">
        <v>-38.801437132267871</v>
      </c>
      <c r="DJ59">
        <v>0.2166882276843467</v>
      </c>
      <c r="DT59">
        <v>12.523101090371473</v>
      </c>
      <c r="EC59">
        <v>6.5551014112747746E-2</v>
      </c>
      <c r="EM59">
        <v>-56.329914398087446</v>
      </c>
      <c r="EV59">
        <v>34.28201811125485</v>
      </c>
      <c r="FF59">
        <v>52.902007158786965</v>
      </c>
      <c r="FO59">
        <v>3.9561964988046583</v>
      </c>
      <c r="FY59">
        <v>-9.1166169826322925</v>
      </c>
      <c r="GH59">
        <v>1.17</v>
      </c>
      <c r="GO59">
        <v>28.571428571428559</v>
      </c>
      <c r="GY59">
        <v>14.8</v>
      </c>
      <c r="HF59">
        <v>8.029197080291981</v>
      </c>
      <c r="HP59">
        <v>1.1499999999999999</v>
      </c>
      <c r="HW59">
        <v>16.161616161616156</v>
      </c>
      <c r="IG59">
        <v>41.3</v>
      </c>
      <c r="IN59">
        <v>-12.869198312236291</v>
      </c>
      <c r="IX59">
        <v>9.8000000000000043</v>
      </c>
      <c r="JE59">
        <v>-20.967741935483826</v>
      </c>
      <c r="JO59">
        <v>0.23728813559322046</v>
      </c>
      <c r="JV59">
        <v>-9.2946965554947507</v>
      </c>
    </row>
    <row r="60" spans="36:282">
      <c r="AJ60" t="s">
        <v>128</v>
      </c>
      <c r="AK60">
        <v>2</v>
      </c>
      <c r="AL60">
        <v>0.45864933188876844</v>
      </c>
      <c r="AV60" t="e">
        <v>#DIV/0!</v>
      </c>
      <c r="BE60">
        <v>0</v>
      </c>
      <c r="BO60" t="e">
        <v>#DIV/0!</v>
      </c>
      <c r="BX60">
        <v>2.9613578909353557</v>
      </c>
      <c r="CH60">
        <v>182.29817131225582</v>
      </c>
      <c r="CQ60">
        <v>64.705882352941174</v>
      </c>
      <c r="DA60">
        <v>2067.6470588235297</v>
      </c>
      <c r="DJ60">
        <v>0.15167930660888407</v>
      </c>
      <c r="DT60">
        <v>114.93367690550788</v>
      </c>
      <c r="EC60">
        <v>2.3529411764705883</v>
      </c>
      <c r="EM60">
        <v>1870.5882352941178</v>
      </c>
      <c r="EV60">
        <v>32.43048031780426</v>
      </c>
      <c r="FF60">
        <v>1089.0420161276068</v>
      </c>
      <c r="FO60">
        <v>10.588235294117647</v>
      </c>
      <c r="FY60">
        <v>64.979480164158701</v>
      </c>
      <c r="GH60">
        <v>0.91</v>
      </c>
      <c r="GO60">
        <v>31.884057971014506</v>
      </c>
      <c r="GY60">
        <v>14.3</v>
      </c>
      <c r="HF60">
        <v>2.1428571428571481</v>
      </c>
      <c r="HP60">
        <v>0.88</v>
      </c>
      <c r="HW60">
        <v>17.333333333333336</v>
      </c>
      <c r="IG60">
        <v>44.6</v>
      </c>
      <c r="IN60">
        <v>-12.890625000000004</v>
      </c>
      <c r="IX60">
        <v>11.100000000000001</v>
      </c>
      <c r="JE60">
        <v>5.7142857142857277</v>
      </c>
      <c r="JO60">
        <v>0.24887892376681617</v>
      </c>
      <c r="JV60">
        <v>21.358103779628454</v>
      </c>
    </row>
    <row r="61" spans="36:282">
      <c r="AJ61" t="s">
        <v>128</v>
      </c>
      <c r="AK61">
        <v>2</v>
      </c>
      <c r="AL61">
        <v>0.13354917037636582</v>
      </c>
      <c r="AV61">
        <v>1440.1558073654392</v>
      </c>
      <c r="BE61">
        <v>5.8035714285714281E-2</v>
      </c>
      <c r="BO61" t="e">
        <v>#DIV/0!</v>
      </c>
      <c r="BX61">
        <v>2.7923917442331039</v>
      </c>
      <c r="CH61">
        <v>145.35815459328211</v>
      </c>
      <c r="CQ61">
        <v>0.83333333333333326</v>
      </c>
      <c r="DA61">
        <v>-6.342592592592597</v>
      </c>
      <c r="DJ61">
        <v>8.4985835694050993E-2</v>
      </c>
      <c r="DT61">
        <v>63.349858356940537</v>
      </c>
      <c r="EC61">
        <v>5.9523809523809521E-3</v>
      </c>
      <c r="EM61">
        <v>-39.791666666666679</v>
      </c>
      <c r="EV61">
        <v>8.2962363415621212</v>
      </c>
      <c r="FF61">
        <v>124.46063485997693</v>
      </c>
      <c r="FO61">
        <v>2.3809523809523809</v>
      </c>
      <c r="FY61">
        <v>-24.739583333333329</v>
      </c>
      <c r="GH61">
        <v>1.1200000000000001</v>
      </c>
      <c r="GO61">
        <v>45.454545454545467</v>
      </c>
      <c r="GY61">
        <v>17.399999999999999</v>
      </c>
      <c r="HF61">
        <v>8.0745341614906643</v>
      </c>
      <c r="HP61">
        <v>1.2</v>
      </c>
      <c r="HW61">
        <v>30.434782608695642</v>
      </c>
      <c r="IG61">
        <v>40.6</v>
      </c>
      <c r="IN61">
        <v>5.7291666666666741</v>
      </c>
      <c r="IX61">
        <v>7</v>
      </c>
      <c r="JE61">
        <v>-6.666666666666667</v>
      </c>
      <c r="JO61">
        <v>0.17241379310344826</v>
      </c>
      <c r="JV61">
        <v>-11.724137931034491</v>
      </c>
    </row>
    <row r="62" spans="36:282">
      <c r="AJ62" t="s">
        <v>128</v>
      </c>
      <c r="AK62">
        <v>2</v>
      </c>
      <c r="AL62">
        <v>1.6281823564239194E-2</v>
      </c>
      <c r="AV62" t="e">
        <v>#DIV/0!</v>
      </c>
      <c r="BE62">
        <v>3.0309153364316024E-2</v>
      </c>
      <c r="BO62" t="e">
        <v>#DIV/0!</v>
      </c>
      <c r="BX62">
        <v>3.1231497927767911</v>
      </c>
      <c r="CH62">
        <v>77.841072485832711</v>
      </c>
      <c r="CQ62">
        <v>1.2527783390583958</v>
      </c>
      <c r="DA62">
        <v>-34.396762470153305</v>
      </c>
      <c r="DJ62">
        <v>9.4730609828300769E-2</v>
      </c>
      <c r="DT62">
        <v>25.865403591868947</v>
      </c>
      <c r="EC62">
        <v>5.9001818549201862E-2</v>
      </c>
      <c r="EM62">
        <v>-48.984008984666858</v>
      </c>
      <c r="EV62">
        <v>13.217880402605092</v>
      </c>
      <c r="FF62">
        <v>192.70261824879941</v>
      </c>
      <c r="FO62">
        <v>1.8872499494847446</v>
      </c>
      <c r="FY62">
        <v>-61.017803821198434</v>
      </c>
      <c r="GH62">
        <v>0.86</v>
      </c>
      <c r="GO62">
        <v>36.507936507936506</v>
      </c>
      <c r="GY62">
        <v>12.8</v>
      </c>
      <c r="HF62">
        <v>2.4000000000000057</v>
      </c>
      <c r="HP62">
        <v>0.8</v>
      </c>
      <c r="HW62">
        <v>17.647058823529409</v>
      </c>
      <c r="IG62">
        <v>31.1</v>
      </c>
      <c r="IN62">
        <v>-14.794520547945201</v>
      </c>
      <c r="IX62">
        <v>7.3999999999999986</v>
      </c>
      <c r="JE62">
        <v>-19.565217391304387</v>
      </c>
      <c r="JO62">
        <v>0.23794212218649513</v>
      </c>
      <c r="JV62">
        <v>-5.5990493499231553</v>
      </c>
    </row>
    <row r="63" spans="36:282">
      <c r="AJ63" t="s">
        <v>128</v>
      </c>
      <c r="AK63">
        <v>2</v>
      </c>
      <c r="AL63">
        <v>0.49208534067446669</v>
      </c>
      <c r="AV63">
        <v>320.17377838953894</v>
      </c>
      <c r="BE63">
        <v>4.9180327868852458E-2</v>
      </c>
      <c r="BO63">
        <v>-25.983606557377044</v>
      </c>
      <c r="BX63">
        <v>3.9573296627666896</v>
      </c>
      <c r="CH63">
        <v>93.086851207979905</v>
      </c>
      <c r="CQ63">
        <v>6.0655737704918034</v>
      </c>
      <c r="DA63">
        <v>177.82965074839629</v>
      </c>
      <c r="DJ63">
        <v>0.1307639366827254</v>
      </c>
      <c r="DT63">
        <v>180.73149149542817</v>
      </c>
      <c r="EC63">
        <v>6.5573770491803282E-2</v>
      </c>
      <c r="EM63">
        <v>53.515482695810569</v>
      </c>
      <c r="EV63">
        <v>36.132140399174126</v>
      </c>
      <c r="FF63">
        <v>601.54238490799582</v>
      </c>
      <c r="FO63">
        <v>27.377049180327869</v>
      </c>
      <c r="FY63">
        <v>621.04303278688531</v>
      </c>
      <c r="GH63">
        <v>1.01</v>
      </c>
      <c r="GO63">
        <v>12.22222222222222</v>
      </c>
      <c r="GY63">
        <v>15.1</v>
      </c>
      <c r="HF63">
        <v>1.342281879194626</v>
      </c>
      <c r="HP63">
        <v>1</v>
      </c>
      <c r="HW63">
        <v>12.359550561797752</v>
      </c>
      <c r="IG63">
        <v>38.700000000000003</v>
      </c>
      <c r="IN63">
        <v>-4.2079207920791974</v>
      </c>
      <c r="IX63">
        <v>7.5999999999999943</v>
      </c>
      <c r="JE63">
        <v>2.7027027027026458</v>
      </c>
      <c r="JO63">
        <v>0.19638242894056832</v>
      </c>
      <c r="JV63">
        <v>7.2141909351210991</v>
      </c>
    </row>
    <row r="64" spans="36:282">
      <c r="AJ64" t="s">
        <v>128</v>
      </c>
      <c r="AK64">
        <v>2</v>
      </c>
      <c r="AL64">
        <v>0.20475760313158686</v>
      </c>
      <c r="AV64" t="e">
        <v>#DIV/0!</v>
      </c>
      <c r="BE64">
        <v>0.11046817464492371</v>
      </c>
      <c r="BO64">
        <v>294.31877958968954</v>
      </c>
      <c r="BX64">
        <v>2.0776874435411021</v>
      </c>
      <c r="CH64">
        <v>16.350496838301712</v>
      </c>
      <c r="CQ64">
        <v>6.7596002104155701</v>
      </c>
      <c r="DA64">
        <v>378.01852054033117</v>
      </c>
      <c r="DJ64">
        <v>0.1565793435712135</v>
      </c>
      <c r="DT64">
        <v>75.368864799759123</v>
      </c>
      <c r="EC64">
        <v>0.11046817464492371</v>
      </c>
      <c r="EM64">
        <v>35.749088055466913</v>
      </c>
      <c r="EV64">
        <v>12.405901836796145</v>
      </c>
      <c r="FF64">
        <v>569.14552683455702</v>
      </c>
      <c r="FO64">
        <v>2.3882167280378743</v>
      </c>
      <c r="FY64">
        <v>18.556772141535788</v>
      </c>
      <c r="GH64">
        <v>1.03</v>
      </c>
      <c r="GO64">
        <v>18.390804597701152</v>
      </c>
      <c r="GY64">
        <v>13</v>
      </c>
      <c r="HF64">
        <v>3.1746031746031771</v>
      </c>
      <c r="HP64">
        <v>0.94</v>
      </c>
      <c r="HW64">
        <v>17.499999999999989</v>
      </c>
      <c r="IG64">
        <v>42.3</v>
      </c>
      <c r="IN64">
        <v>-11.506276150627617</v>
      </c>
      <c r="IX64">
        <v>11.300000000000004</v>
      </c>
      <c r="JE64">
        <v>-15.037593984962403</v>
      </c>
      <c r="JO64">
        <v>0.26713947990543746</v>
      </c>
      <c r="JV64">
        <v>-3.9904726354894242</v>
      </c>
    </row>
    <row r="65" spans="36:282">
      <c r="AJ65" t="s">
        <v>128</v>
      </c>
      <c r="AK65">
        <v>2</v>
      </c>
      <c r="AL65">
        <v>0.13217138707334786</v>
      </c>
      <c r="AV65" t="e">
        <v>#DIV/0!</v>
      </c>
      <c r="BE65">
        <v>0.14372675008454514</v>
      </c>
      <c r="BO65" t="e">
        <v>#DIV/0!</v>
      </c>
      <c r="BX65">
        <v>3.0791575889615106</v>
      </c>
      <c r="CH65">
        <v>114.92519970951346</v>
      </c>
      <c r="CQ65">
        <v>1.6063577950625634</v>
      </c>
      <c r="DA65">
        <v>-40.418729055861277</v>
      </c>
      <c r="DJ65">
        <v>0.13652868554829342</v>
      </c>
      <c r="DT65">
        <v>9.9581028992793961</v>
      </c>
      <c r="EC65">
        <v>5.0727088265133578E-2</v>
      </c>
      <c r="EM65">
        <v>-73.004366940641958</v>
      </c>
      <c r="EV65">
        <v>23.819898329702252</v>
      </c>
      <c r="FF65">
        <v>196.01701544448969</v>
      </c>
      <c r="FO65">
        <v>6.628339533310788</v>
      </c>
      <c r="FY65">
        <v>-30.657371036133295</v>
      </c>
      <c r="GH65">
        <v>0.97</v>
      </c>
      <c r="GO65">
        <v>5.4347826086956443</v>
      </c>
      <c r="GY65">
        <v>12.6</v>
      </c>
      <c r="HF65">
        <v>1.6129032258064457</v>
      </c>
      <c r="HP65">
        <v>0.84</v>
      </c>
      <c r="HW65">
        <v>6.329113924050624</v>
      </c>
      <c r="IG65">
        <v>50</v>
      </c>
      <c r="IN65">
        <v>-4.0307101727447243</v>
      </c>
      <c r="IX65">
        <v>7.5</v>
      </c>
      <c r="JE65">
        <v>-19.354838709677395</v>
      </c>
      <c r="JO65">
        <v>0.15</v>
      </c>
      <c r="JV65">
        <v>-15.967741935483842</v>
      </c>
    </row>
    <row r="66" spans="36:282">
      <c r="AJ66" t="s">
        <v>128</v>
      </c>
      <c r="AK66">
        <v>2</v>
      </c>
      <c r="AL66">
        <v>7.2835176692743461E-2</v>
      </c>
      <c r="AV66" t="e">
        <v>#DIV/0!</v>
      </c>
      <c r="BE66">
        <v>0</v>
      </c>
      <c r="BO66" t="e">
        <v>#DIV/0!</v>
      </c>
      <c r="BX66">
        <v>3.3450229295926626</v>
      </c>
      <c r="CH66">
        <v>352.28569649934639</v>
      </c>
      <c r="CQ66">
        <v>1.5211640211640212</v>
      </c>
      <c r="DA66">
        <v>38.973544973544975</v>
      </c>
      <c r="DJ66">
        <v>0.1025087671971945</v>
      </c>
      <c r="DT66">
        <v>1701.8478554086862</v>
      </c>
      <c r="EC66">
        <v>1.3227513227513229E-2</v>
      </c>
      <c r="EM66">
        <v>126.58730158730155</v>
      </c>
      <c r="EV66">
        <v>24.305368222282169</v>
      </c>
      <c r="FF66">
        <v>1070.4866025401777</v>
      </c>
      <c r="FO66">
        <v>1.9742063492063493</v>
      </c>
      <c r="FY66">
        <v>-74.52493049950678</v>
      </c>
      <c r="GH66">
        <v>1.25</v>
      </c>
      <c r="GO66">
        <v>37.362637362637358</v>
      </c>
      <c r="GY66">
        <v>11.8</v>
      </c>
      <c r="HF66">
        <v>10.280373831775714</v>
      </c>
      <c r="HP66">
        <v>0.82</v>
      </c>
      <c r="HW66">
        <v>10.810810810810805</v>
      </c>
      <c r="IG66">
        <v>29.6</v>
      </c>
      <c r="IN66">
        <v>-5.7324840764331118</v>
      </c>
      <c r="IX66">
        <v>5</v>
      </c>
      <c r="JE66">
        <v>-39.759036144578346</v>
      </c>
      <c r="JO66">
        <v>0.16891891891891891</v>
      </c>
      <c r="JV66">
        <v>-36.095734288505419</v>
      </c>
    </row>
    <row r="67" spans="36:282">
      <c r="AJ67" t="s">
        <v>128</v>
      </c>
      <c r="AK67">
        <v>2</v>
      </c>
      <c r="AL67">
        <v>0.26320920257360109</v>
      </c>
      <c r="AV67">
        <v>56.25569972138188</v>
      </c>
      <c r="BE67">
        <v>3.9035591274397249E-2</v>
      </c>
      <c r="BO67">
        <v>-73.717977277790141</v>
      </c>
      <c r="BX67">
        <v>5.1472021836615323</v>
      </c>
      <c r="CH67">
        <v>44.988281918343468</v>
      </c>
      <c r="CQ67">
        <v>8.9322617680826646</v>
      </c>
      <c r="DA67">
        <v>148.72489404827715</v>
      </c>
      <c r="DJ67">
        <v>0.17547280171573407</v>
      </c>
      <c r="DT67">
        <v>-15.757796671950622</v>
      </c>
      <c r="EC67">
        <v>5.7405281285878303E-2</v>
      </c>
      <c r="EM67">
        <v>-67.220857736633306</v>
      </c>
      <c r="EV67">
        <v>13.413920842269448</v>
      </c>
      <c r="FF67">
        <v>-50.296471832100934</v>
      </c>
      <c r="FO67">
        <v>1.6991963260619978</v>
      </c>
      <c r="FY67">
        <v>-91.998878260056713</v>
      </c>
      <c r="GH67">
        <v>1.22</v>
      </c>
      <c r="GO67">
        <v>19.607843137254896</v>
      </c>
      <c r="GY67">
        <v>13.3</v>
      </c>
      <c r="HF67">
        <v>3.90625</v>
      </c>
      <c r="HP67">
        <v>1.1299999999999999</v>
      </c>
      <c r="HW67">
        <v>14.141414141414133</v>
      </c>
      <c r="IG67">
        <v>33.5</v>
      </c>
      <c r="IN67">
        <v>-7.9670329670329636</v>
      </c>
      <c r="IX67">
        <v>6.7999999999999972</v>
      </c>
      <c r="JE67">
        <v>-18.072289156626585</v>
      </c>
      <c r="JO67">
        <v>0.20298507462686557</v>
      </c>
      <c r="JV67">
        <v>-10.980039561230088</v>
      </c>
    </row>
    <row r="68" spans="36:282">
      <c r="AJ68" t="s">
        <v>128</v>
      </c>
      <c r="AK68">
        <v>2</v>
      </c>
      <c r="AL68">
        <v>1.5129396151293961</v>
      </c>
      <c r="AV68">
        <v>1574.7077739778472</v>
      </c>
      <c r="BE68" s="3">
        <v>0.37653522947640594</v>
      </c>
      <c r="BO68">
        <v>298.27334581731185</v>
      </c>
      <c r="BX68">
        <v>12.939615129396151</v>
      </c>
      <c r="CH68">
        <v>897.50568774291401</v>
      </c>
      <c r="CQ68">
        <v>3.9592760180995472</v>
      </c>
      <c r="DA68">
        <v>389.42375838194403</v>
      </c>
      <c r="DJ68">
        <v>0.52422030524220309</v>
      </c>
      <c r="DT68">
        <v>212.14607692835736</v>
      </c>
      <c r="EC68">
        <v>0.26502908855850027</v>
      </c>
      <c r="EM68">
        <v>64.799905976376522</v>
      </c>
      <c r="EV68">
        <v>98.871930988719313</v>
      </c>
      <c r="FF68">
        <v>582.92820172528207</v>
      </c>
      <c r="FO68">
        <v>16.014867485455721</v>
      </c>
      <c r="FY68">
        <v>15.713056620264569</v>
      </c>
      <c r="GH68">
        <v>1.32</v>
      </c>
      <c r="GO68">
        <v>16.814159292035416</v>
      </c>
      <c r="GY68">
        <v>14.3</v>
      </c>
      <c r="HF68">
        <v>2.8776978417266212</v>
      </c>
      <c r="HP68">
        <v>1.44</v>
      </c>
      <c r="HW68">
        <v>3.5971223021582768</v>
      </c>
      <c r="IG68">
        <v>40.4</v>
      </c>
      <c r="IN68">
        <v>-13.118279569892477</v>
      </c>
      <c r="IX68">
        <v>7.3000000000000043</v>
      </c>
      <c r="JE68">
        <v>-9.8765432098765071</v>
      </c>
      <c r="JO68">
        <v>0.1806930693069308</v>
      </c>
      <c r="JV68">
        <v>3.7312064539787748</v>
      </c>
    </row>
    <row r="69" spans="36:282">
      <c r="AJ69" t="s">
        <v>128</v>
      </c>
      <c r="AK69">
        <v>2</v>
      </c>
      <c r="AL69">
        <v>0</v>
      </c>
      <c r="AV69" t="e">
        <v>#DIV/0!</v>
      </c>
      <c r="BE69">
        <v>4.5684058667949022E-2</v>
      </c>
      <c r="BO69" t="e">
        <v>#DIV/0!</v>
      </c>
      <c r="BX69">
        <v>2.1028037383177569</v>
      </c>
      <c r="CH69">
        <v>-17.71292540998061</v>
      </c>
      <c r="CQ69">
        <v>1.971627795143063</v>
      </c>
      <c r="DA69">
        <v>-45.796396517132514</v>
      </c>
      <c r="DJ69">
        <v>7.0093457943925228E-2</v>
      </c>
      <c r="DT69">
        <v>61.526479750778776</v>
      </c>
      <c r="EC69">
        <v>2.1639817263765328E-2</v>
      </c>
      <c r="EM69">
        <v>-54.637533060831935</v>
      </c>
      <c r="EV69">
        <v>7.6051401869158868</v>
      </c>
      <c r="FF69">
        <v>-3.8228003191247071</v>
      </c>
      <c r="FO69">
        <v>4.5443616253907182</v>
      </c>
      <c r="FY69">
        <v>212.33173958115711</v>
      </c>
      <c r="GH69">
        <v>0.75</v>
      </c>
      <c r="GO69">
        <v>19.047619047619047</v>
      </c>
      <c r="GY69">
        <v>9.8000000000000007</v>
      </c>
      <c r="HF69">
        <v>-9.2592592592592595</v>
      </c>
      <c r="HP69">
        <v>0.77</v>
      </c>
      <c r="HW69">
        <v>1.3157894736842117</v>
      </c>
      <c r="IG69">
        <v>26.6</v>
      </c>
      <c r="IN69">
        <v>-2.2058823529411686</v>
      </c>
      <c r="IX69">
        <v>3.7999999999999972</v>
      </c>
      <c r="JE69">
        <v>-51.28205128205132</v>
      </c>
      <c r="JO69">
        <v>0.14285714285714274</v>
      </c>
      <c r="JV69">
        <v>-50.183150183150225</v>
      </c>
    </row>
    <row r="70" spans="36:282">
      <c r="AJ70" t="s">
        <v>128</v>
      </c>
      <c r="AK70">
        <v>2</v>
      </c>
      <c r="AL70">
        <v>2.9686174724342664</v>
      </c>
      <c r="AV70">
        <v>158.39088816188047</v>
      </c>
      <c r="BE70">
        <v>0.533910533910534</v>
      </c>
      <c r="BO70">
        <v>-12.861771352337364</v>
      </c>
      <c r="BX70">
        <v>113.65564037319763</v>
      </c>
      <c r="CH70">
        <v>-50.787684650590073</v>
      </c>
      <c r="CQ70">
        <v>132.03463203463204</v>
      </c>
      <c r="DA70">
        <v>-35.474600728838006</v>
      </c>
      <c r="DJ70">
        <v>0.38167938931297712</v>
      </c>
      <c r="DT70">
        <v>-14.323021293692245</v>
      </c>
      <c r="EC70">
        <v>0.24531024531024531</v>
      </c>
      <c r="EM70">
        <v>-42.650442650442649</v>
      </c>
      <c r="EV70">
        <v>32.315521628498729</v>
      </c>
      <c r="FF70">
        <v>193.24616967137675</v>
      </c>
      <c r="FO70">
        <v>6.0606060606060606</v>
      </c>
      <c r="FY70">
        <v>-26.576691282573634</v>
      </c>
      <c r="GH70">
        <v>1.69</v>
      </c>
      <c r="GO70">
        <v>9.0322580645161228</v>
      </c>
      <c r="GY70">
        <v>40.6</v>
      </c>
      <c r="HF70">
        <v>3.3078880407124789</v>
      </c>
      <c r="HP70">
        <v>2.06</v>
      </c>
      <c r="HW70">
        <v>-1.4354066985645839</v>
      </c>
      <c r="IG70">
        <v>69</v>
      </c>
      <c r="IN70">
        <v>-2.9535864978902877</v>
      </c>
      <c r="IX70">
        <v>14.599999999999994</v>
      </c>
      <c r="JE70">
        <v>-0.68027210884359535</v>
      </c>
      <c r="JO70">
        <v>0.21159420289855063</v>
      </c>
      <c r="JV70">
        <v>2.3425022182785429</v>
      </c>
    </row>
    <row r="71" spans="36:282">
      <c r="AJ71" t="s">
        <v>131</v>
      </c>
      <c r="AK71">
        <v>3</v>
      </c>
      <c r="AL71">
        <v>0.14801405601107445</v>
      </c>
      <c r="AV71">
        <v>-29.855777846459102</v>
      </c>
      <c r="BE71">
        <v>7.1721311475409832E-2</v>
      </c>
      <c r="BO71">
        <v>-72.127815540450484</v>
      </c>
      <c r="BX71">
        <v>2.0125652220210841</v>
      </c>
      <c r="CH71">
        <v>-11.126949400296215</v>
      </c>
      <c r="CQ71">
        <v>2.6918777943368108</v>
      </c>
      <c r="DA71">
        <v>55.02621514373439</v>
      </c>
      <c r="DJ71">
        <v>5.3242466191033969E-2</v>
      </c>
      <c r="DT71">
        <v>47.785874013112874</v>
      </c>
      <c r="EC71">
        <v>1.9560357675111776E-2</v>
      </c>
      <c r="EM71">
        <v>-74.730132517017765</v>
      </c>
      <c r="EV71">
        <v>7.4645937599829626</v>
      </c>
      <c r="FF71">
        <v>-38.54362001844536</v>
      </c>
      <c r="FO71">
        <v>1.8815201192250373</v>
      </c>
      <c r="FY71">
        <v>-86.715411861306237</v>
      </c>
      <c r="GH71">
        <v>0.83</v>
      </c>
      <c r="GO71">
        <v>5.0632911392404969</v>
      </c>
      <c r="GY71">
        <v>14.1</v>
      </c>
      <c r="HF71">
        <v>10.156249999999991</v>
      </c>
      <c r="HP71">
        <v>0.81</v>
      </c>
      <c r="HW71">
        <v>-9.9999999999999964</v>
      </c>
      <c r="IG71">
        <v>29.5</v>
      </c>
      <c r="IN71">
        <v>-24.744897959183678</v>
      </c>
      <c r="IX71">
        <v>8.8999999999999986</v>
      </c>
      <c r="JE71">
        <v>14.102564102564125</v>
      </c>
      <c r="JO71">
        <v>0.30169491525423725</v>
      </c>
      <c r="JV71">
        <v>51.621034332898788</v>
      </c>
    </row>
    <row r="72" spans="36:282">
      <c r="AJ72" t="s">
        <v>131</v>
      </c>
      <c r="AK72">
        <v>3</v>
      </c>
      <c r="AL72">
        <v>0.28000918062887303</v>
      </c>
      <c r="AV72">
        <v>541.62103675530329</v>
      </c>
      <c r="BE72">
        <v>0.21474588403722261</v>
      </c>
      <c r="BO72" t="e">
        <v>#DIV/0!</v>
      </c>
      <c r="BX72">
        <v>60.59215056231352</v>
      </c>
      <c r="CH72">
        <v>1519.8301583658481</v>
      </c>
      <c r="CQ72">
        <v>323.55046528274875</v>
      </c>
      <c r="DA72">
        <v>9656.2909531413479</v>
      </c>
      <c r="DJ72">
        <v>5.5083773238466832E-2</v>
      </c>
      <c r="DT72">
        <v>-19.677843386817457</v>
      </c>
      <c r="EC72">
        <v>5.72655690765927E-2</v>
      </c>
      <c r="EM72">
        <v>180.60128847530424</v>
      </c>
      <c r="EV72">
        <v>20.335092953867338</v>
      </c>
      <c r="FF72">
        <v>181.18525084485526</v>
      </c>
      <c r="FO72">
        <v>3.6435218324982102</v>
      </c>
      <c r="FY72">
        <v>0.29919651259117747</v>
      </c>
      <c r="GH72">
        <v>0.7</v>
      </c>
      <c r="GO72">
        <v>4.4776119402984946</v>
      </c>
      <c r="GY72">
        <v>16.100000000000001</v>
      </c>
      <c r="HF72">
        <v>-4.1666666666666625</v>
      </c>
      <c r="HP72">
        <v>0.79</v>
      </c>
      <c r="HW72">
        <v>-15.053763440860216</v>
      </c>
      <c r="IG72">
        <v>32.799999999999997</v>
      </c>
      <c r="IN72">
        <v>-29.31034482758621</v>
      </c>
      <c r="IX72">
        <v>5.1000000000000014</v>
      </c>
      <c r="JE72">
        <v>-42.696629213483121</v>
      </c>
      <c r="JO72">
        <v>0.15548780487804884</v>
      </c>
      <c r="JV72">
        <v>-18.936694984927342</v>
      </c>
    </row>
    <row r="73" spans="36:282">
      <c r="AJ73" t="s">
        <v>130</v>
      </c>
      <c r="AK73">
        <v>3</v>
      </c>
      <c r="AL73">
        <v>8.6802480070859167E-2</v>
      </c>
      <c r="AV73">
        <v>115.59164124265983</v>
      </c>
      <c r="BE73">
        <v>3.8754021643755486E-2</v>
      </c>
      <c r="BO73">
        <v>5.8920232776270467</v>
      </c>
      <c r="BX73">
        <v>12.75465013286094</v>
      </c>
      <c r="CH73">
        <v>710.73633925085755</v>
      </c>
      <c r="CQ73">
        <v>39.99707516817783</v>
      </c>
      <c r="DA73">
        <v>2729.7930681485814</v>
      </c>
      <c r="DJ73">
        <v>7.2630646589902578E-2</v>
      </c>
      <c r="DT73">
        <v>-29.919263880304069</v>
      </c>
      <c r="EC73">
        <v>6.1421468265574736E-2</v>
      </c>
      <c r="EM73">
        <v>-30.4708979233694</v>
      </c>
      <c r="EV73">
        <v>7.9716563330380872</v>
      </c>
      <c r="FF73">
        <v>-43.728497505943778</v>
      </c>
      <c r="FO73">
        <v>3.8900263234863997</v>
      </c>
      <c r="FY73">
        <v>-61.94497705270836</v>
      </c>
      <c r="GH73">
        <v>1.08</v>
      </c>
      <c r="GO73">
        <v>47.945205479452071</v>
      </c>
      <c r="GY73">
        <v>17.399999999999999</v>
      </c>
      <c r="HF73">
        <v>28.888888888888882</v>
      </c>
      <c r="HP73">
        <v>0.82</v>
      </c>
      <c r="HW73">
        <v>10.810810810810805</v>
      </c>
      <c r="IG73">
        <v>36</v>
      </c>
      <c r="IN73">
        <v>-3.7433155080213867</v>
      </c>
      <c r="IX73">
        <v>8.6000000000000014</v>
      </c>
      <c r="JE73">
        <v>17.808219178082144</v>
      </c>
      <c r="JO73">
        <v>0.23888888888888893</v>
      </c>
      <c r="JV73">
        <v>22.389649923896449</v>
      </c>
    </row>
    <row r="74" spans="36:282">
      <c r="AJ74" t="s">
        <v>130</v>
      </c>
      <c r="AK74">
        <v>3</v>
      </c>
      <c r="AL74">
        <v>4.7743724010472811E-2</v>
      </c>
      <c r="AV74" t="e">
        <v>#DIV/0!</v>
      </c>
      <c r="BE74">
        <v>3.4371643394199791E-2</v>
      </c>
      <c r="BO74">
        <v>184.3271443915913</v>
      </c>
      <c r="BX74">
        <v>12.274757431079623</v>
      </c>
      <c r="CH74">
        <v>822.00963675166656</v>
      </c>
      <c r="CQ74">
        <v>14.822771213748659</v>
      </c>
      <c r="DA74">
        <v>1190.6955896723553</v>
      </c>
      <c r="DJ74">
        <v>5.3904204527953171E-2</v>
      </c>
      <c r="DT74">
        <v>-21.269914608895068</v>
      </c>
      <c r="EC74">
        <v>2.6852846401718585E-2</v>
      </c>
      <c r="EM74">
        <v>-63.839207653685705</v>
      </c>
      <c r="EV74">
        <v>4.019713537655937</v>
      </c>
      <c r="FF74">
        <v>31.440632966386282</v>
      </c>
      <c r="FO74">
        <v>2.4382384532760475</v>
      </c>
      <c r="FY74">
        <v>-43.638244456307575</v>
      </c>
      <c r="GH74">
        <v>0.94</v>
      </c>
      <c r="GO74">
        <v>13.253012048192769</v>
      </c>
      <c r="GY74">
        <v>13.7</v>
      </c>
      <c r="HF74">
        <v>7.0312499999999893</v>
      </c>
      <c r="HP74">
        <v>0.71</v>
      </c>
      <c r="HW74">
        <v>-1.3888888888888902</v>
      </c>
      <c r="IG74">
        <v>33.200000000000003</v>
      </c>
      <c r="IN74">
        <v>-21.882352941176464</v>
      </c>
      <c r="IX74">
        <v>8.1999999999999957</v>
      </c>
      <c r="JE74">
        <v>15.492957746478789</v>
      </c>
      <c r="JO74">
        <v>0.24698795180722877</v>
      </c>
      <c r="JV74">
        <v>47.844900729679175</v>
      </c>
    </row>
    <row r="75" spans="36:282">
      <c r="AJ75" t="s">
        <v>130</v>
      </c>
      <c r="AK75">
        <v>3</v>
      </c>
      <c r="AL75">
        <v>4.3039842597147077E-2</v>
      </c>
      <c r="AV75" t="e">
        <v>#DIV/0!</v>
      </c>
      <c r="BE75">
        <v>0</v>
      </c>
      <c r="BO75" t="e">
        <v>#DIV/0!</v>
      </c>
      <c r="BX75">
        <v>3.1972454500737828</v>
      </c>
      <c r="CH75">
        <v>197.02410231185436</v>
      </c>
      <c r="CQ75">
        <v>9.9932705248990583</v>
      </c>
      <c r="DA75">
        <v>842.52319897995335</v>
      </c>
      <c r="DJ75">
        <v>1.721593703885883E-2</v>
      </c>
      <c r="DT75">
        <v>-54.30398425971471</v>
      </c>
      <c r="EC75">
        <v>1.3458950201884255E-2</v>
      </c>
      <c r="EM75">
        <v>-59.802602063705692</v>
      </c>
      <c r="EV75">
        <v>6.3207083128381711</v>
      </c>
      <c r="FF75">
        <v>225.31512590729417</v>
      </c>
      <c r="FO75">
        <v>1.3862718707940782</v>
      </c>
      <c r="FY75">
        <v>-38.963164804349191</v>
      </c>
      <c r="GH75">
        <v>0.91</v>
      </c>
      <c r="GO75">
        <v>31.884057971014506</v>
      </c>
      <c r="GY75">
        <v>10.199999999999999</v>
      </c>
      <c r="HF75">
        <v>-17.073170731707325</v>
      </c>
      <c r="HP75">
        <v>0.73</v>
      </c>
      <c r="HW75">
        <v>19.672131147540984</v>
      </c>
      <c r="IG75">
        <v>37.6</v>
      </c>
      <c r="IN75">
        <v>-31.0091743119266</v>
      </c>
      <c r="IX75">
        <v>15.399999999999999</v>
      </c>
      <c r="JE75">
        <v>53.999999999999979</v>
      </c>
      <c r="JO75">
        <v>0.40957446808510634</v>
      </c>
      <c r="JV75">
        <v>123.21808510638294</v>
      </c>
    </row>
    <row r="76" spans="36:282">
      <c r="AJ76" t="s">
        <v>130</v>
      </c>
      <c r="AK76">
        <v>3</v>
      </c>
      <c r="AL76">
        <v>0.14504116032928263</v>
      </c>
      <c r="AV76">
        <v>21.296518759246847</v>
      </c>
      <c r="BE76">
        <v>0.14755197853789404</v>
      </c>
      <c r="BO76">
        <v>7.3440643863179238</v>
      </c>
      <c r="BX76">
        <v>54.880439043512347</v>
      </c>
      <c r="CH76">
        <v>1322.7753822030577</v>
      </c>
      <c r="CQ76">
        <v>79.141515761234075</v>
      </c>
      <c r="DA76">
        <v>2105.0173380709789</v>
      </c>
      <c r="DJ76">
        <v>0.33320266562132494</v>
      </c>
      <c r="DT76">
        <v>30.883016761103793</v>
      </c>
      <c r="EC76">
        <v>0.18779342723004694</v>
      </c>
      <c r="EM76">
        <v>-11.381804339550822</v>
      </c>
      <c r="EV76">
        <v>17.483339866718932</v>
      </c>
      <c r="FF76">
        <v>79.507162789975567</v>
      </c>
      <c r="FO76">
        <v>10.731052984574111</v>
      </c>
      <c r="FY76">
        <v>2.3848006069202077</v>
      </c>
      <c r="GH76">
        <v>1</v>
      </c>
      <c r="GO76">
        <v>66.666666666666671</v>
      </c>
      <c r="GY76">
        <v>18.2</v>
      </c>
      <c r="HF76">
        <v>6.4327485380116833</v>
      </c>
      <c r="HP76">
        <v>0.75</v>
      </c>
      <c r="HW76">
        <v>-21.874999999999996</v>
      </c>
      <c r="IG76">
        <v>25.5</v>
      </c>
      <c r="IN76">
        <v>-17.20779220779221</v>
      </c>
      <c r="IX76">
        <v>4.8000000000000007</v>
      </c>
      <c r="JE76">
        <v>-15.789473684210503</v>
      </c>
      <c r="JO76">
        <v>0.18823529411764708</v>
      </c>
      <c r="JV76">
        <v>1.7131062951496645</v>
      </c>
    </row>
    <row r="77" spans="36:282">
      <c r="AJ77" t="s">
        <v>130</v>
      </c>
      <c r="AK77">
        <v>3</v>
      </c>
      <c r="AL77">
        <v>7.5625363583478766E-2</v>
      </c>
      <c r="AV77">
        <v>250.22105875509021</v>
      </c>
      <c r="BE77">
        <v>0.20751953125</v>
      </c>
      <c r="BO77" t="e">
        <v>#DIV/0!</v>
      </c>
      <c r="BX77">
        <v>20.040721349621872</v>
      </c>
      <c r="CH77">
        <v>942.79304011347062</v>
      </c>
      <c r="CQ77">
        <v>50.537109375</v>
      </c>
      <c r="DA77">
        <v>2007.6947380514703</v>
      </c>
      <c r="DJ77">
        <v>8.144269924374635E-2</v>
      </c>
      <c r="DT77">
        <v>-27.469011500425129</v>
      </c>
      <c r="EC77">
        <v>0.22705078125</v>
      </c>
      <c r="EM77">
        <v>89.387063419117652</v>
      </c>
      <c r="EV77">
        <v>4.9447353112274577</v>
      </c>
      <c r="FF77">
        <v>-6.5344113212475188</v>
      </c>
      <c r="FO77">
        <v>3.1494140625</v>
      </c>
      <c r="FY77">
        <v>-39.486868013211371</v>
      </c>
      <c r="GH77">
        <v>0.55000000000000004</v>
      </c>
      <c r="GO77">
        <v>-3.5087719298245452</v>
      </c>
      <c r="GY77">
        <v>8.6999999999999993</v>
      </c>
      <c r="HF77">
        <v>-21.621621621621625</v>
      </c>
      <c r="HP77">
        <v>0.54</v>
      </c>
      <c r="HW77">
        <v>-30.769230769230766</v>
      </c>
      <c r="IG77">
        <v>24.3</v>
      </c>
      <c r="IN77">
        <v>-24.062499999999996</v>
      </c>
      <c r="IX77">
        <v>4.3999999999999986</v>
      </c>
      <c r="JE77">
        <v>-67.407407407407419</v>
      </c>
      <c r="JO77">
        <v>0.18106995884773655</v>
      </c>
      <c r="JV77">
        <v>-57.079713458314295</v>
      </c>
    </row>
    <row r="78" spans="36:282">
      <c r="AJ78" t="s">
        <v>130</v>
      </c>
      <c r="AK78">
        <v>3</v>
      </c>
      <c r="AL78">
        <v>0.28944150020383203</v>
      </c>
      <c r="AV78" t="e">
        <v>#DIV/0!</v>
      </c>
      <c r="BE78">
        <v>0.32692307692307693</v>
      </c>
      <c r="BO78">
        <v>707.5</v>
      </c>
      <c r="BX78">
        <v>39.258051365674682</v>
      </c>
      <c r="CH78">
        <v>831.95200198514669</v>
      </c>
      <c r="CQ78">
        <v>165.38461538461539</v>
      </c>
      <c r="DA78">
        <v>4200</v>
      </c>
      <c r="DJ78">
        <v>0.18344883815735832</v>
      </c>
      <c r="DT78">
        <v>122.58459029759476</v>
      </c>
      <c r="EC78">
        <v>9.6153846153846145E-2</v>
      </c>
      <c r="EM78">
        <v>9.6153846153846114</v>
      </c>
      <c r="EV78">
        <v>10.436200570729719</v>
      </c>
      <c r="FF78">
        <v>221.02340910526345</v>
      </c>
      <c r="FO78">
        <v>5.1346153846153841</v>
      </c>
      <c r="FY78">
        <v>171.76785714285711</v>
      </c>
      <c r="GH78">
        <v>1.04</v>
      </c>
      <c r="GO78">
        <v>6.1224489795918418</v>
      </c>
      <c r="GY78">
        <v>17.2</v>
      </c>
      <c r="HF78">
        <v>-3.3707865168539399</v>
      </c>
      <c r="HP78">
        <v>1.08</v>
      </c>
      <c r="HW78">
        <v>6.9306930693069368</v>
      </c>
      <c r="IG78">
        <v>39.299999999999997</v>
      </c>
      <c r="IN78">
        <v>-23.984526112185698</v>
      </c>
      <c r="IX78">
        <v>11.600000000000001</v>
      </c>
      <c r="JE78">
        <v>24.731182795698977</v>
      </c>
      <c r="JO78">
        <v>0.29516539440203571</v>
      </c>
      <c r="JV78">
        <v>64.086568715970444</v>
      </c>
    </row>
    <row r="79" spans="36:282">
      <c r="AJ79" t="s">
        <v>130</v>
      </c>
      <c r="AK79">
        <v>3</v>
      </c>
      <c r="AL79">
        <v>0.14265668849391955</v>
      </c>
      <c r="AV79" t="e">
        <v>#DIV/0!</v>
      </c>
      <c r="BE79">
        <v>1.1865211200759373E-2</v>
      </c>
      <c r="BO79" t="e">
        <v>#DIV/0!</v>
      </c>
      <c r="BX79">
        <v>11.318989710009355</v>
      </c>
      <c r="CH79">
        <v>394.17052636382294</v>
      </c>
      <c r="CQ79">
        <v>20.953962980541053</v>
      </c>
      <c r="DA79">
        <v>55.788159550979131</v>
      </c>
      <c r="DJ79">
        <v>4.2095416276894296E-2</v>
      </c>
      <c r="DT79">
        <v>-64.118668983028201</v>
      </c>
      <c r="EC79">
        <v>1.1865211200759373E-2</v>
      </c>
      <c r="EM79">
        <v>-97.101498406671638</v>
      </c>
      <c r="EV79">
        <v>7.7174929840972872</v>
      </c>
      <c r="FF79">
        <v>30.323702278623998</v>
      </c>
      <c r="FO79">
        <v>1.9601328903654482</v>
      </c>
      <c r="FY79">
        <v>-93.982356835682381</v>
      </c>
      <c r="GH79">
        <v>0.61</v>
      </c>
      <c r="GO79">
        <v>-10.294117647058831</v>
      </c>
      <c r="GY79">
        <v>12</v>
      </c>
      <c r="HF79">
        <v>-28.571428571428577</v>
      </c>
      <c r="HP79">
        <v>0.6</v>
      </c>
      <c r="HW79">
        <v>-31.818181818181824</v>
      </c>
      <c r="IG79">
        <v>32.6</v>
      </c>
      <c r="IN79">
        <v>-13.066666666666663</v>
      </c>
      <c r="IX79">
        <v>5.2999999999999972</v>
      </c>
      <c r="JE79">
        <v>-34.567901234567948</v>
      </c>
      <c r="JO79">
        <v>0.16257668711656431</v>
      </c>
      <c r="JV79">
        <v>-24.733015223812828</v>
      </c>
    </row>
    <row r="80" spans="36:282">
      <c r="AJ80" t="s">
        <v>130</v>
      </c>
      <c r="AK80">
        <v>3</v>
      </c>
      <c r="AL80">
        <v>6.8879747440926051E-2</v>
      </c>
      <c r="AV80" t="e">
        <v>#DIV/0!</v>
      </c>
      <c r="BE80">
        <v>1.2701100762066046E-2</v>
      </c>
      <c r="BO80" t="e">
        <v>#DIV/0!</v>
      </c>
      <c r="BX80">
        <v>0.54529800057399791</v>
      </c>
      <c r="CH80">
        <v>-72.121639720654358</v>
      </c>
      <c r="CQ80">
        <v>9.6316680779000841</v>
      </c>
      <c r="DA80">
        <v>858.14158966240848</v>
      </c>
      <c r="DJ80">
        <v>7.8446379029943544E-2</v>
      </c>
      <c r="DT80">
        <v>60.422845116234534</v>
      </c>
      <c r="EC80">
        <v>6.7739204064352243E-2</v>
      </c>
      <c r="EM80">
        <v>158.31216483206322</v>
      </c>
      <c r="EV80">
        <v>3.7405529513058453</v>
      </c>
      <c r="FF80">
        <v>-63.574139117045462</v>
      </c>
      <c r="FO80">
        <v>2.8154106689246401</v>
      </c>
      <c r="FY80">
        <v>100.98781936036123</v>
      </c>
      <c r="GH80">
        <v>0.78</v>
      </c>
      <c r="GO80">
        <v>2.6315789473684235</v>
      </c>
      <c r="GY80">
        <v>12.5</v>
      </c>
      <c r="HF80">
        <v>-6.7164179104477642</v>
      </c>
      <c r="HP80">
        <v>0.77</v>
      </c>
      <c r="HW80">
        <v>-6.0975609756097482</v>
      </c>
      <c r="IG80">
        <v>36</v>
      </c>
      <c r="IN80">
        <v>-23.566878980891723</v>
      </c>
      <c r="IX80">
        <v>9.1000000000000014</v>
      </c>
      <c r="JE80">
        <v>-20.86956521739129</v>
      </c>
      <c r="JO80">
        <v>0.25277777777777782</v>
      </c>
      <c r="JV80">
        <v>3.5289855072463947</v>
      </c>
    </row>
    <row r="81" spans="36:282">
      <c r="AJ81" t="s">
        <v>130</v>
      </c>
      <c r="AK81">
        <v>3</v>
      </c>
      <c r="AL81">
        <v>0.37709168041480084</v>
      </c>
      <c r="AV81">
        <v>33.504293093643724</v>
      </c>
      <c r="BE81">
        <v>0.29989868287740629</v>
      </c>
      <c r="BO81">
        <v>90.121816168327825</v>
      </c>
      <c r="BX81">
        <v>80.603346688663677</v>
      </c>
      <c r="CH81">
        <v>1353.4967984652017</v>
      </c>
      <c r="CQ81">
        <v>72.137791286727449</v>
      </c>
      <c r="DA81">
        <v>722.79338513648133</v>
      </c>
      <c r="DJ81">
        <v>0.33231204336554326</v>
      </c>
      <c r="DT81">
        <v>12.490541697160667</v>
      </c>
      <c r="EC81">
        <v>0.33232016210739612</v>
      </c>
      <c r="EM81">
        <v>77.628384687208225</v>
      </c>
      <c r="EV81">
        <v>8.9559274098515207</v>
      </c>
      <c r="FF81">
        <v>-16.920856070632155</v>
      </c>
      <c r="FO81">
        <v>8.7335359675785202</v>
      </c>
      <c r="FY81">
        <v>-11.823633156966496</v>
      </c>
      <c r="GH81">
        <v>0.62</v>
      </c>
      <c r="GO81">
        <v>-1.5873015873015885</v>
      </c>
      <c r="GY81">
        <v>15.5</v>
      </c>
      <c r="HF81">
        <v>-3.7267080745341699</v>
      </c>
      <c r="HP81">
        <v>0.85</v>
      </c>
      <c r="HW81">
        <v>-11.458333333333332</v>
      </c>
      <c r="IG81">
        <v>20</v>
      </c>
      <c r="IN81">
        <v>-3.3816425120772915</v>
      </c>
      <c r="IX81">
        <v>5</v>
      </c>
      <c r="JE81">
        <v>-57.983193277310932</v>
      </c>
      <c r="JO81">
        <v>0.25</v>
      </c>
      <c r="JV81">
        <v>-56.512605042016816</v>
      </c>
    </row>
    <row r="82" spans="36:282">
      <c r="AJ82" t="s">
        <v>130</v>
      </c>
      <c r="AK82">
        <v>3</v>
      </c>
      <c r="AL82">
        <v>0.18083440125302574</v>
      </c>
      <c r="AV82" t="e">
        <v>#DIV/0!</v>
      </c>
      <c r="BE82">
        <v>4.6570169918187541E-2</v>
      </c>
      <c r="BO82" t="e">
        <v>#DIV/0!</v>
      </c>
      <c r="BX82">
        <v>4.5991741421045136</v>
      </c>
      <c r="CH82">
        <v>11.45332004366605</v>
      </c>
      <c r="CQ82">
        <v>4.5689112649465073</v>
      </c>
      <c r="DA82">
        <v>347.61892422167102</v>
      </c>
      <c r="DJ82">
        <v>0.1139114338601737</v>
      </c>
      <c r="DT82">
        <v>-40.847419702609791</v>
      </c>
      <c r="EC82">
        <v>8.0553807426054128E-2</v>
      </c>
      <c r="EM82">
        <v>-46.335053492762732</v>
      </c>
      <c r="EV82">
        <v>20.931225971806921</v>
      </c>
      <c r="FF82">
        <v>-6.6441639171556366</v>
      </c>
      <c r="FO82">
        <v>5.626179987413467</v>
      </c>
      <c r="FY82">
        <v>29.246934745339725</v>
      </c>
      <c r="GH82">
        <v>1.1100000000000001</v>
      </c>
      <c r="GO82">
        <v>21.978021978021982</v>
      </c>
      <c r="GY82">
        <v>14.3</v>
      </c>
      <c r="HF82">
        <v>4.3795620437956311</v>
      </c>
      <c r="HP82">
        <v>1.02</v>
      </c>
      <c r="HW82">
        <v>3.0303030303030329</v>
      </c>
      <c r="IG82">
        <v>40.4</v>
      </c>
      <c r="IN82">
        <v>-14.767932489451477</v>
      </c>
      <c r="IX82">
        <v>11</v>
      </c>
      <c r="JE82">
        <v>-11.290322580645151</v>
      </c>
      <c r="JO82">
        <v>0.2722772277227723</v>
      </c>
      <c r="JV82">
        <v>4.0801660811242613</v>
      </c>
    </row>
    <row r="83" spans="36:282">
      <c r="AJ83" t="s">
        <v>130</v>
      </c>
      <c r="AK83">
        <v>3</v>
      </c>
      <c r="AL83">
        <v>0.25977540251657422</v>
      </c>
      <c r="AV83" t="e">
        <v>#DIV/0!</v>
      </c>
      <c r="BE83">
        <v>0.24081632653061225</v>
      </c>
      <c r="BO83" t="e">
        <v>#DIV/0!</v>
      </c>
      <c r="BX83">
        <v>3.5448518468407526</v>
      </c>
      <c r="CH83">
        <v>237.92105878156482</v>
      </c>
      <c r="CQ83">
        <v>26.408163265306122</v>
      </c>
      <c r="DA83">
        <v>784.67346938775518</v>
      </c>
      <c r="DJ83">
        <v>0.1813015830063591</v>
      </c>
      <c r="DT83">
        <v>156.90924316279481</v>
      </c>
      <c r="EC83">
        <v>5.3061224489795923E-2</v>
      </c>
      <c r="EM83">
        <v>-55.561224489795912</v>
      </c>
      <c r="EV83">
        <v>15.694763902043025</v>
      </c>
      <c r="FF83">
        <v>475.43809187700418</v>
      </c>
      <c r="FO83">
        <v>7.8367346938775508</v>
      </c>
      <c r="FY83">
        <v>22.107261509254872</v>
      </c>
      <c r="GH83">
        <v>0.81</v>
      </c>
      <c r="GO83">
        <v>17.391304347826104</v>
      </c>
      <c r="GY83">
        <v>12.9</v>
      </c>
      <c r="HF83">
        <v>-7.8571428571428541</v>
      </c>
      <c r="HP83">
        <v>0.77</v>
      </c>
      <c r="HW83">
        <v>2.6666666666666687</v>
      </c>
      <c r="IG83">
        <v>44.8</v>
      </c>
      <c r="IN83">
        <v>-12.500000000000011</v>
      </c>
      <c r="IX83">
        <v>7.7000000000000028</v>
      </c>
      <c r="JE83">
        <v>-26.666666666666639</v>
      </c>
      <c r="JO83">
        <v>0.17187500000000008</v>
      </c>
      <c r="JV83">
        <v>-16.190476190476151</v>
      </c>
    </row>
    <row r="84" spans="36:282">
      <c r="AJ84" t="s">
        <v>130</v>
      </c>
      <c r="AK84">
        <v>3</v>
      </c>
      <c r="AL84">
        <v>6.581226186352615E-2</v>
      </c>
      <c r="AV84">
        <v>658.97990994111535</v>
      </c>
      <c r="BE84">
        <v>6.3433599345201555E-2</v>
      </c>
      <c r="BO84" t="e">
        <v>#DIV/0!</v>
      </c>
      <c r="BX84">
        <v>7.9782934995958898</v>
      </c>
      <c r="CH84">
        <v>601.02605549782561</v>
      </c>
      <c r="CQ84">
        <v>19.337016574585636</v>
      </c>
      <c r="DA84">
        <v>2073.265807243708</v>
      </c>
      <c r="DJ84">
        <v>2.7710426047800486E-2</v>
      </c>
      <c r="DT84">
        <v>-46.738251933956811</v>
      </c>
      <c r="EC84">
        <v>7.5711070186208318E-2</v>
      </c>
      <c r="EM84">
        <v>665.81747493349712</v>
      </c>
      <c r="EV84">
        <v>5.588269252973098</v>
      </c>
      <c r="FF84">
        <v>51.194639671348405</v>
      </c>
      <c r="FO84">
        <v>3.9697155719255171</v>
      </c>
      <c r="FY84">
        <v>25.480228156333144</v>
      </c>
      <c r="GH84">
        <v>1</v>
      </c>
      <c r="GO84">
        <v>29.870129870129869</v>
      </c>
      <c r="GY84">
        <v>16.100000000000001</v>
      </c>
      <c r="HF84">
        <v>0</v>
      </c>
      <c r="HP84">
        <v>0.77</v>
      </c>
      <c r="HW84">
        <v>-16.304347826086961</v>
      </c>
      <c r="IG84">
        <v>33</v>
      </c>
      <c r="IN84">
        <v>-14.062499999999996</v>
      </c>
      <c r="IX84">
        <v>7.6000000000000014</v>
      </c>
      <c r="JE84">
        <v>1.3333333333333524</v>
      </c>
      <c r="JO84">
        <v>0.23030303030303034</v>
      </c>
      <c r="JV84">
        <v>17.915151515151535</v>
      </c>
    </row>
    <row r="85" spans="36:282">
      <c r="AJ85" t="s">
        <v>130</v>
      </c>
      <c r="AK85">
        <v>3</v>
      </c>
      <c r="AL85">
        <v>1.7313875834776154E-2</v>
      </c>
      <c r="AV85" t="e">
        <v>#DIV/0!</v>
      </c>
      <c r="BE85">
        <v>0</v>
      </c>
      <c r="BO85" t="e">
        <v>#DIV/0!</v>
      </c>
      <c r="BX85">
        <v>20.603512243383626</v>
      </c>
      <c r="CH85">
        <v>1073.222854316102</v>
      </c>
      <c r="CQ85">
        <v>32.829095590601867</v>
      </c>
      <c r="DA85">
        <v>1619.1348930402498</v>
      </c>
      <c r="DJ85">
        <v>9.8936433341578044E-3</v>
      </c>
      <c r="DT85">
        <v>-86.854645890015661</v>
      </c>
      <c r="EC85">
        <v>1.287415513356936E-2</v>
      </c>
      <c r="EM85">
        <v>-88.868346793811426</v>
      </c>
      <c r="EV85">
        <v>6.2824635171902052</v>
      </c>
      <c r="FF85">
        <v>39.121664330667535</v>
      </c>
      <c r="FO85">
        <v>4.023173479240425</v>
      </c>
      <c r="FY85">
        <v>-16.899116689911661</v>
      </c>
      <c r="GH85">
        <v>0.67</v>
      </c>
      <c r="GO85">
        <v>6.3492063492063542</v>
      </c>
      <c r="GY85">
        <v>10.199999999999999</v>
      </c>
      <c r="HF85">
        <v>-18.400000000000006</v>
      </c>
      <c r="HP85">
        <v>0.66</v>
      </c>
      <c r="HW85">
        <v>-2.9411764705882377</v>
      </c>
      <c r="IG85">
        <v>28</v>
      </c>
      <c r="IN85">
        <v>-23.287671232876711</v>
      </c>
      <c r="IX85">
        <v>7.2000000000000028</v>
      </c>
      <c r="JE85">
        <v>-21.739130434782602</v>
      </c>
      <c r="JO85">
        <v>0.25714285714285723</v>
      </c>
      <c r="JV85">
        <v>2.0186335403726745</v>
      </c>
    </row>
    <row r="86" spans="36:282">
      <c r="AJ86" t="s">
        <v>130</v>
      </c>
      <c r="AK86">
        <v>3</v>
      </c>
      <c r="AL86">
        <v>0.16424898303783866</v>
      </c>
      <c r="AV86">
        <v>40.246233925718144</v>
      </c>
      <c r="BE86">
        <v>8.8214537755822164E-2</v>
      </c>
      <c r="BO86">
        <v>32.762879322512376</v>
      </c>
      <c r="BX86">
        <v>3.6380382224268941</v>
      </c>
      <c r="CH86">
        <v>77.507916904647288</v>
      </c>
      <c r="CQ86">
        <v>39.520112914608326</v>
      </c>
      <c r="DA86">
        <v>1710.1929980669506</v>
      </c>
      <c r="DJ86">
        <v>7.4449305395655849E-2</v>
      </c>
      <c r="DT86">
        <v>59.832023069416572</v>
      </c>
      <c r="EC86">
        <v>3.5285815102328866E-2</v>
      </c>
      <c r="EM86">
        <v>-17.39198619932565</v>
      </c>
      <c r="EV86">
        <v>3.3617315219894084</v>
      </c>
      <c r="FF86">
        <v>-34.728551275895562</v>
      </c>
      <c r="FO86">
        <v>1.8877911079745942</v>
      </c>
      <c r="FY86">
        <v>-50.280301693719132</v>
      </c>
      <c r="GH86">
        <v>0.84</v>
      </c>
      <c r="GO86">
        <v>-6.6666666666666723</v>
      </c>
      <c r="GY86">
        <v>13.4</v>
      </c>
      <c r="HF86">
        <v>-10.067114093959731</v>
      </c>
      <c r="HP86">
        <v>0.72</v>
      </c>
      <c r="HW86">
        <v>-19.101123595505623</v>
      </c>
      <c r="IG86">
        <v>28.9</v>
      </c>
      <c r="IN86">
        <v>-28.46534653465347</v>
      </c>
      <c r="IX86">
        <v>10.700000000000003</v>
      </c>
      <c r="JE86">
        <v>44.59459459459466</v>
      </c>
      <c r="JO86">
        <v>0.37024221453287209</v>
      </c>
      <c r="JV86">
        <v>102.13223604227075</v>
      </c>
    </row>
    <row r="87" spans="36:282">
      <c r="AJ87" t="s">
        <v>130</v>
      </c>
      <c r="AK87">
        <v>3</v>
      </c>
      <c r="AL87">
        <v>0.14676258992805757</v>
      </c>
      <c r="AV87" t="e">
        <v>#DIV/0!</v>
      </c>
      <c r="BE87">
        <v>5.2112835617990252E-2</v>
      </c>
      <c r="BO87">
        <v>86.018007520216614</v>
      </c>
      <c r="BX87">
        <v>11.894484412470025</v>
      </c>
      <c r="CH87">
        <v>566.09112709832129</v>
      </c>
      <c r="CQ87">
        <v>75.3370340999207</v>
      </c>
      <c r="DA87">
        <v>5227.607618990618</v>
      </c>
      <c r="DJ87">
        <v>0.12278177458033573</v>
      </c>
      <c r="DT87">
        <v>37.515587529976017</v>
      </c>
      <c r="EC87">
        <v>6.1175937464597263E-2</v>
      </c>
      <c r="EM87">
        <v>-24.823798813996543</v>
      </c>
      <c r="EV87">
        <v>6.4460431654676258</v>
      </c>
      <c r="FF87">
        <v>247.68459453400453</v>
      </c>
      <c r="FO87">
        <v>1.9938824062535403</v>
      </c>
      <c r="FY87">
        <v>-1.0189237266454549</v>
      </c>
      <c r="GH87">
        <v>0.89</v>
      </c>
      <c r="GO87">
        <v>2.2988505747126458</v>
      </c>
      <c r="GY87">
        <v>11.6</v>
      </c>
      <c r="HF87">
        <v>-7.9365079365079358</v>
      </c>
      <c r="HP87">
        <v>0.76</v>
      </c>
      <c r="HW87">
        <v>-5.0000000000000044</v>
      </c>
      <c r="IG87">
        <v>37.5</v>
      </c>
      <c r="IN87">
        <v>-21.54811715481171</v>
      </c>
      <c r="IX87">
        <v>10.799999999999997</v>
      </c>
      <c r="JE87">
        <v>-18.796992481203052</v>
      </c>
      <c r="JO87">
        <v>0.28799999999999992</v>
      </c>
      <c r="JV87">
        <v>3.5067669172931728</v>
      </c>
    </row>
    <row r="88" spans="36:282">
      <c r="AJ88" t="s">
        <v>130</v>
      </c>
      <c r="AK88">
        <v>3</v>
      </c>
      <c r="AL88">
        <v>2.2558275545158327E-2</v>
      </c>
      <c r="AV88" t="e">
        <v>#DIV/0!</v>
      </c>
      <c r="BE88">
        <v>0.16131314560633933</v>
      </c>
      <c r="BO88" t="e">
        <v>#DIV/0!</v>
      </c>
      <c r="BX88">
        <v>2.3560865569387586</v>
      </c>
      <c r="CH88">
        <v>64.454841674325365</v>
      </c>
      <c r="CQ88">
        <v>6.0987689259940572</v>
      </c>
      <c r="DA88">
        <v>126.20888380050688</v>
      </c>
      <c r="DJ88">
        <v>8.5220152059487006E-2</v>
      </c>
      <c r="DT88">
        <v>-31.365000610551618</v>
      </c>
      <c r="EC88">
        <v>3.9620772605065795E-2</v>
      </c>
      <c r="EM88">
        <v>-78.914858404956277</v>
      </c>
      <c r="EV88">
        <v>2.6735733979446903</v>
      </c>
      <c r="FF88">
        <v>-66.774702105067178</v>
      </c>
      <c r="FO88">
        <v>8.0090561765954433</v>
      </c>
      <c r="FY88">
        <v>-16.212950767924593</v>
      </c>
      <c r="GH88">
        <v>1.1200000000000001</v>
      </c>
      <c r="GO88">
        <v>21.739130434782613</v>
      </c>
      <c r="GY88">
        <v>13.8</v>
      </c>
      <c r="HF88">
        <v>11.290322580645164</v>
      </c>
      <c r="HP88">
        <v>0.76</v>
      </c>
      <c r="HW88">
        <v>-3.7974683544303827</v>
      </c>
      <c r="IG88">
        <v>45.5</v>
      </c>
      <c r="IN88">
        <v>-12.667946257197698</v>
      </c>
      <c r="IX88">
        <v>7.3999999999999986</v>
      </c>
      <c r="JE88">
        <v>-20.430107526881709</v>
      </c>
      <c r="JO88">
        <v>0.16263736263736261</v>
      </c>
      <c r="JV88">
        <v>-8.8881011461656385</v>
      </c>
    </row>
    <row r="89" spans="36:282">
      <c r="AJ89" t="s">
        <v>130</v>
      </c>
      <c r="AK89">
        <v>3</v>
      </c>
      <c r="AL89">
        <v>2.6044434995216331E-2</v>
      </c>
      <c r="AV89" t="e">
        <v>#DIV/0!</v>
      </c>
      <c r="BE89">
        <v>1.8739589117157136E-2</v>
      </c>
      <c r="BO89" t="e">
        <v>#DIV/0!</v>
      </c>
      <c r="BX89">
        <v>4.7464653981077927</v>
      </c>
      <c r="CH89">
        <v>541.77688873261343</v>
      </c>
      <c r="CQ89">
        <v>15.40810660744031</v>
      </c>
      <c r="DA89">
        <v>1307.6846196557467</v>
      </c>
      <c r="DJ89">
        <v>2.4981396832146278E-2</v>
      </c>
      <c r="DT89">
        <v>339.11050281705116</v>
      </c>
      <c r="EC89">
        <v>1.1104941699056079E-2</v>
      </c>
      <c r="EM89">
        <v>90.227651304830601</v>
      </c>
      <c r="EV89">
        <v>3.0083980014882536</v>
      </c>
      <c r="FF89">
        <v>44.877029783999404</v>
      </c>
      <c r="FO89">
        <v>1.7073847862298721</v>
      </c>
      <c r="FY89">
        <v>-77.967983888423561</v>
      </c>
      <c r="GH89">
        <v>1.0900000000000001</v>
      </c>
      <c r="GO89">
        <v>19.780219780219785</v>
      </c>
      <c r="GY89">
        <v>11.5</v>
      </c>
      <c r="HF89">
        <v>7.4766355140186995</v>
      </c>
      <c r="HP89">
        <v>0.73</v>
      </c>
      <c r="HW89">
        <v>-1.3513513513513526</v>
      </c>
      <c r="IG89">
        <v>25.5</v>
      </c>
      <c r="IN89">
        <v>-18.789808917197448</v>
      </c>
      <c r="IX89">
        <v>7.6000000000000014</v>
      </c>
      <c r="JE89">
        <v>-8.4337349397590664</v>
      </c>
      <c r="JO89">
        <v>0.29803921568627456</v>
      </c>
      <c r="JV89">
        <v>12.75218521143392</v>
      </c>
    </row>
    <row r="90" spans="36:282">
      <c r="AJ90" t="s">
        <v>130</v>
      </c>
      <c r="AK90">
        <v>3</v>
      </c>
      <c r="AL90">
        <v>7.3548726030995534E-2</v>
      </c>
      <c r="AV90">
        <v>-56.33736382611545</v>
      </c>
      <c r="BE90">
        <v>4.603361524462049E-2</v>
      </c>
      <c r="BO90">
        <v>-69.006322631569688</v>
      </c>
      <c r="BX90">
        <v>11.846598371421067</v>
      </c>
      <c r="CH90">
        <v>233.69933473783524</v>
      </c>
      <c r="CQ90">
        <v>12.739535381650787</v>
      </c>
      <c r="DA90">
        <v>254.74101300386855</v>
      </c>
      <c r="DJ90">
        <v>4.859469398476491E-2</v>
      </c>
      <c r="DT90">
        <v>-76.670321261748953</v>
      </c>
      <c r="EC90">
        <v>3.7469221710737612E-2</v>
      </c>
      <c r="EM90">
        <v>-78.604600109223128</v>
      </c>
      <c r="EV90">
        <v>7.8276858418702391</v>
      </c>
      <c r="FF90">
        <v>-70.99553454163383</v>
      </c>
      <c r="FO90">
        <v>3.6398672519002249</v>
      </c>
      <c r="FY90">
        <v>-82.86070858734665</v>
      </c>
      <c r="GH90">
        <v>0.87</v>
      </c>
      <c r="GO90">
        <v>-14.705882352941179</v>
      </c>
      <c r="GY90">
        <v>11.9</v>
      </c>
      <c r="HF90">
        <v>-7.0312500000000027</v>
      </c>
      <c r="HP90">
        <v>0.77</v>
      </c>
      <c r="HW90">
        <v>-22.222222222222221</v>
      </c>
      <c r="IG90">
        <v>30.7</v>
      </c>
      <c r="IN90">
        <v>-15.659340659340659</v>
      </c>
      <c r="IX90">
        <v>6.4000000000000021</v>
      </c>
      <c r="JE90">
        <v>-22.891566265060252</v>
      </c>
      <c r="JO90">
        <v>0.2084690553745929</v>
      </c>
      <c r="JV90">
        <v>-8.5750166790942526</v>
      </c>
    </row>
    <row r="91" spans="36:282">
      <c r="AJ91" t="s">
        <v>130</v>
      </c>
      <c r="AK91">
        <v>3</v>
      </c>
      <c r="AL91">
        <v>0.43903777554193724</v>
      </c>
      <c r="AV91">
        <v>385.98104538834446</v>
      </c>
      <c r="BE91" s="3">
        <v>0.13100436681222707</v>
      </c>
      <c r="BO91">
        <v>38.56750551478865</v>
      </c>
      <c r="BX91">
        <v>31.647306320314645</v>
      </c>
      <c r="CH91">
        <v>2339.668239014256</v>
      </c>
      <c r="CQ91">
        <v>206.01078859491395</v>
      </c>
      <c r="DA91">
        <v>25365.911939564063</v>
      </c>
      <c r="DJ91">
        <v>0.17195646208725876</v>
      </c>
      <c r="DT91">
        <v>2.391178873199467</v>
      </c>
      <c r="EC91">
        <v>7.7061392242486509E-2</v>
      </c>
      <c r="EM91">
        <v>-52.081825187399303</v>
      </c>
      <c r="EV91">
        <v>14.726058721302479</v>
      </c>
      <c r="FF91">
        <v>1.7158327997804839</v>
      </c>
      <c r="FO91">
        <v>1.754431030053943</v>
      </c>
      <c r="FY91">
        <v>-87.323618050455309</v>
      </c>
      <c r="GH91">
        <v>1.1100000000000001</v>
      </c>
      <c r="GO91">
        <v>-1.7699115044247606</v>
      </c>
      <c r="GY91">
        <v>14.5</v>
      </c>
      <c r="HF91">
        <v>4.3165467625899252</v>
      </c>
      <c r="HP91">
        <v>1.05</v>
      </c>
      <c r="HW91">
        <v>-24.460431654676253</v>
      </c>
      <c r="IG91">
        <v>35.299999999999997</v>
      </c>
      <c r="IN91">
        <v>-24.086021505376351</v>
      </c>
      <c r="IX91">
        <v>9.5</v>
      </c>
      <c r="JE91">
        <v>17.283950617283931</v>
      </c>
      <c r="JO91">
        <v>0.26912181303116151</v>
      </c>
      <c r="JV91">
        <v>54.495855629000104</v>
      </c>
    </row>
    <row r="92" spans="36:282">
      <c r="AJ92" t="s">
        <v>130</v>
      </c>
      <c r="AK92">
        <v>3</v>
      </c>
      <c r="AL92">
        <v>0.48312611012433387</v>
      </c>
      <c r="AV92" t="e">
        <v>#DIV/0!</v>
      </c>
      <c r="BE92">
        <v>4.8204998097171124E-2</v>
      </c>
      <c r="BO92" t="e">
        <v>#DIV/0!</v>
      </c>
      <c r="BX92">
        <v>1.3143872113676731</v>
      </c>
      <c r="CH92">
        <v>-48.565300445725399</v>
      </c>
      <c r="CQ92">
        <v>81.821641507040468</v>
      </c>
      <c r="DA92">
        <v>2149.424472250932</v>
      </c>
      <c r="DJ92">
        <v>0.24511545293072823</v>
      </c>
      <c r="DT92">
        <v>464.8549437537003</v>
      </c>
      <c r="EC92">
        <v>4.1862235189648607E-2</v>
      </c>
      <c r="EM92">
        <v>-12.246289483699112</v>
      </c>
      <c r="EV92">
        <v>17.525162818235643</v>
      </c>
      <c r="FF92">
        <v>121.62919320134587</v>
      </c>
      <c r="FO92">
        <v>1.7125459850310796</v>
      </c>
      <c r="FY92">
        <v>17.702443315455753</v>
      </c>
      <c r="GH92">
        <v>0.81</v>
      </c>
      <c r="GO92">
        <v>28.57142857142858</v>
      </c>
      <c r="GY92">
        <v>10.9</v>
      </c>
      <c r="HF92">
        <v>0.9259259259259226</v>
      </c>
      <c r="HP92">
        <v>0.83</v>
      </c>
      <c r="HW92">
        <v>9.2105263157894672</v>
      </c>
      <c r="IG92">
        <v>24.7</v>
      </c>
      <c r="IN92">
        <v>-9.1911764705882355</v>
      </c>
      <c r="IX92">
        <v>4</v>
      </c>
      <c r="JE92">
        <v>-48.717948717948723</v>
      </c>
      <c r="JO92">
        <v>0.16194331983805668</v>
      </c>
      <c r="JV92">
        <v>-43.527457697498193</v>
      </c>
    </row>
    <row r="93" spans="36:282">
      <c r="AJ93" t="s">
        <v>130</v>
      </c>
      <c r="AK93">
        <v>3</v>
      </c>
      <c r="AL93">
        <v>2.6507332971211297</v>
      </c>
      <c r="AV93">
        <v>130.72199004533908</v>
      </c>
      <c r="BE93">
        <v>0.85941148995796346</v>
      </c>
      <c r="BO93">
        <v>40.262441285592168</v>
      </c>
      <c r="BX93">
        <v>360.67354698533404</v>
      </c>
      <c r="CH93">
        <v>56.169815014461889</v>
      </c>
      <c r="CQ93">
        <v>324.14759458197102</v>
      </c>
      <c r="DA93">
        <v>58.411112606443481</v>
      </c>
      <c r="DJ93">
        <v>0.18468223791417707</v>
      </c>
      <c r="DT93">
        <v>-58.543697647159718</v>
      </c>
      <c r="EC93">
        <v>0.1120971508640822</v>
      </c>
      <c r="EM93">
        <v>-73.793503919613215</v>
      </c>
      <c r="EV93">
        <v>15.96958174904943</v>
      </c>
      <c r="FF93">
        <v>44.915459914246426</v>
      </c>
      <c r="FO93">
        <v>4.4465203176085941</v>
      </c>
      <c r="FY93">
        <v>-46.131091390316051</v>
      </c>
      <c r="GH93">
        <v>0.79</v>
      </c>
      <c r="GO93">
        <v>-49.032258064516128</v>
      </c>
      <c r="GY93">
        <v>21</v>
      </c>
      <c r="HF93">
        <v>-46.564885496183201</v>
      </c>
      <c r="HP93">
        <v>0.96</v>
      </c>
      <c r="HW93">
        <v>-54.066985645933009</v>
      </c>
      <c r="IG93">
        <v>30.7</v>
      </c>
      <c r="IN93">
        <v>-56.821378340365669</v>
      </c>
      <c r="IX93">
        <v>6.6999999999999993</v>
      </c>
      <c r="JE93">
        <v>-54.421768707483011</v>
      </c>
      <c r="JO93">
        <v>0.21824104234527686</v>
      </c>
      <c r="JV93">
        <v>5.5574021139400029</v>
      </c>
    </row>
    <row r="94" spans="36:282">
      <c r="AJ94" t="s">
        <v>133</v>
      </c>
      <c r="AK94">
        <v>4</v>
      </c>
      <c r="AL94">
        <v>0.36299389656280118</v>
      </c>
      <c r="AV94">
        <v>72.023692932078703</v>
      </c>
      <c r="BE94">
        <v>9.2501751927119832E-2</v>
      </c>
      <c r="BO94">
        <v>-64.052164698241228</v>
      </c>
      <c r="BX94">
        <v>4.0154192097654997</v>
      </c>
      <c r="CH94">
        <v>77.317261922144681</v>
      </c>
      <c r="CQ94">
        <v>3.6580238262088298</v>
      </c>
      <c r="DA94">
        <v>110.66691432865308</v>
      </c>
      <c r="DJ94">
        <v>3.8548024413748792E-2</v>
      </c>
      <c r="DT94">
        <v>6.998302051305588</v>
      </c>
      <c r="EC94">
        <v>1.4015416958654521E-2</v>
      </c>
      <c r="EM94">
        <v>-81.893596469630097</v>
      </c>
      <c r="EV94">
        <v>9.10697076774815</v>
      </c>
      <c r="FF94">
        <v>-25.021846602819259</v>
      </c>
      <c r="FO94">
        <v>2.0602662929222144</v>
      </c>
      <c r="FY94">
        <v>-85.453363544803267</v>
      </c>
      <c r="GH94">
        <v>0.74</v>
      </c>
      <c r="GO94">
        <v>-6.3291139240506391</v>
      </c>
      <c r="GY94">
        <v>9.4</v>
      </c>
      <c r="HF94">
        <v>-26.5625</v>
      </c>
      <c r="HP94">
        <v>0.72</v>
      </c>
      <c r="HW94">
        <v>-20.000000000000004</v>
      </c>
      <c r="IG94">
        <v>39.9</v>
      </c>
      <c r="IN94">
        <v>1.7857142857142749</v>
      </c>
      <c r="IX94">
        <v>6.1000000000000014</v>
      </c>
      <c r="JE94">
        <v>-21.794871794871749</v>
      </c>
      <c r="JO94">
        <v>0.15288220551378451</v>
      </c>
      <c r="JV94">
        <v>-23.166891587944164</v>
      </c>
    </row>
    <row r="95" spans="36:282">
      <c r="AJ95" t="s">
        <v>133</v>
      </c>
      <c r="AK95">
        <v>4</v>
      </c>
      <c r="AL95">
        <v>0.32548476454293629</v>
      </c>
      <c r="AV95">
        <v>645.82508903838539</v>
      </c>
      <c r="BE95">
        <v>8.9268002380480063E-2</v>
      </c>
      <c r="BO95" t="e">
        <v>#DIV/0!</v>
      </c>
      <c r="BX95">
        <v>63.365650969529085</v>
      </c>
      <c r="CH95">
        <v>1593.9750692520774</v>
      </c>
      <c r="CQ95">
        <v>175.16365800436424</v>
      </c>
      <c r="DA95">
        <v>5181.857995208522</v>
      </c>
      <c r="DJ95">
        <v>4.9630655586334255E-2</v>
      </c>
      <c r="DT95">
        <v>-27.629480399563512</v>
      </c>
      <c r="EC95">
        <v>1.3886133703630232E-2</v>
      </c>
      <c r="EM95">
        <v>-31.957944852211856</v>
      </c>
      <c r="EV95">
        <v>12.119113573407201</v>
      </c>
      <c r="FF95">
        <v>67.578087687458193</v>
      </c>
      <c r="FO95">
        <v>2.9756000793493356</v>
      </c>
      <c r="FY95">
        <v>-18.087413546001439</v>
      </c>
      <c r="GH95">
        <v>0.69</v>
      </c>
      <c r="GO95">
        <v>2.9850746268656576</v>
      </c>
      <c r="GY95">
        <v>11.5</v>
      </c>
      <c r="HF95">
        <v>-31.547619047619051</v>
      </c>
      <c r="HP95">
        <v>0.84</v>
      </c>
      <c r="HW95">
        <v>-9.6774193548387171</v>
      </c>
      <c r="IG95">
        <v>53.7</v>
      </c>
      <c r="IN95">
        <v>15.732758620689665</v>
      </c>
      <c r="IX95">
        <v>7.3999999999999986</v>
      </c>
      <c r="JE95">
        <v>-16.853932584269664</v>
      </c>
      <c r="JO95">
        <v>0.13780260707635006</v>
      </c>
      <c r="JV95">
        <v>-28.156843052329851</v>
      </c>
    </row>
    <row r="96" spans="36:282">
      <c r="AJ96" t="s">
        <v>132</v>
      </c>
      <c r="AK96">
        <v>4</v>
      </c>
      <c r="AL96">
        <v>0.23802681992337166</v>
      </c>
      <c r="AV96">
        <v>491.18809422449272</v>
      </c>
      <c r="BE96">
        <v>4.2826552462526764E-2</v>
      </c>
      <c r="BO96">
        <v>17.019862659676566</v>
      </c>
      <c r="BX96">
        <v>29.549808429118773</v>
      </c>
      <c r="CH96">
        <v>1778.3034628025639</v>
      </c>
      <c r="CQ96">
        <v>42.987152034261243</v>
      </c>
      <c r="DA96">
        <v>2941.3410064239824</v>
      </c>
      <c r="DJ96">
        <v>7.2796934865900373E-2</v>
      </c>
      <c r="DT96">
        <v>-29.758813638744186</v>
      </c>
      <c r="EC96">
        <v>3.3190578158458245E-2</v>
      </c>
      <c r="EM96">
        <v>-62.428265524625267</v>
      </c>
      <c r="EV96">
        <v>10.96743295019157</v>
      </c>
      <c r="FF96">
        <v>-22.58146803791087</v>
      </c>
      <c r="FO96">
        <v>1.8040685224839399</v>
      </c>
      <c r="FY96">
        <v>-82.351309910910203</v>
      </c>
      <c r="GH96">
        <v>0.83</v>
      </c>
      <c r="GO96">
        <v>13.698630136986298</v>
      </c>
      <c r="GY96">
        <v>15.7</v>
      </c>
      <c r="HF96">
        <v>16.296296296296291</v>
      </c>
      <c r="HP96">
        <v>0.66</v>
      </c>
      <c r="HW96">
        <v>-10.810810810810805</v>
      </c>
      <c r="IG96">
        <v>49</v>
      </c>
      <c r="IN96">
        <v>31.01604278074867</v>
      </c>
      <c r="IX96">
        <v>7.2000000000000028</v>
      </c>
      <c r="JE96">
        <v>-1.3698630136986487</v>
      </c>
      <c r="JO96">
        <v>0.14693877551020415</v>
      </c>
      <c r="JV96">
        <v>-24.719038300251619</v>
      </c>
    </row>
    <row r="97" spans="36:282">
      <c r="AJ97" t="s">
        <v>132</v>
      </c>
      <c r="AK97">
        <v>4</v>
      </c>
      <c r="AL97">
        <v>0.10427586206896551</v>
      </c>
      <c r="AV97" t="e">
        <v>#DIV/0!</v>
      </c>
      <c r="BE97">
        <v>6.031083275342148E-2</v>
      </c>
      <c r="BO97">
        <v>398.89982436955302</v>
      </c>
      <c r="BX97">
        <v>6.1793103448275861</v>
      </c>
      <c r="CH97">
        <v>364.1544827586207</v>
      </c>
      <c r="CQ97">
        <v>3.4330781721178383</v>
      </c>
      <c r="DA97">
        <v>198.93592715260664</v>
      </c>
      <c r="DJ97">
        <v>4.9655172413793101E-2</v>
      </c>
      <c r="DT97">
        <v>-27.47586206896553</v>
      </c>
      <c r="EC97">
        <v>2.3196474135931337E-2</v>
      </c>
      <c r="EM97">
        <v>-68.762980585090602</v>
      </c>
      <c r="EV97">
        <v>5.682758620689655</v>
      </c>
      <c r="FF97">
        <v>85.820552410361955</v>
      </c>
      <c r="FO97">
        <v>2.1897471584319184</v>
      </c>
      <c r="FY97">
        <v>-49.382311693013882</v>
      </c>
      <c r="GH97">
        <v>0.95</v>
      </c>
      <c r="GO97">
        <v>14.457831325301203</v>
      </c>
      <c r="GY97">
        <v>12.8</v>
      </c>
      <c r="HF97">
        <v>0</v>
      </c>
      <c r="HP97">
        <v>0.7</v>
      </c>
      <c r="HW97">
        <v>-2.7777777777777803</v>
      </c>
      <c r="IG97">
        <v>51</v>
      </c>
      <c r="IN97">
        <v>20</v>
      </c>
      <c r="IX97">
        <v>8.2999999999999972</v>
      </c>
      <c r="JE97">
        <v>16.90140845070416</v>
      </c>
      <c r="JO97">
        <v>0.16274509803921564</v>
      </c>
      <c r="JV97">
        <v>-2.582159624413189</v>
      </c>
    </row>
    <row r="98" spans="36:282">
      <c r="AJ98" t="s">
        <v>132</v>
      </c>
      <c r="AK98">
        <v>4</v>
      </c>
      <c r="AL98">
        <v>5.6191917008861031E-2</v>
      </c>
      <c r="AV98" t="e">
        <v>#DIV/0!</v>
      </c>
      <c r="BE98">
        <v>0</v>
      </c>
      <c r="BO98" t="e">
        <v>#DIV/0!</v>
      </c>
      <c r="BX98">
        <v>2.2692889561270801</v>
      </c>
      <c r="CH98">
        <v>110.8169440242057</v>
      </c>
      <c r="CQ98">
        <v>2.0459081836327346</v>
      </c>
      <c r="DA98">
        <v>92.961445529992687</v>
      </c>
      <c r="DJ98">
        <v>8.6449103090555438E-3</v>
      </c>
      <c r="DT98">
        <v>-77.053938065392572</v>
      </c>
      <c r="EC98">
        <v>1.9960079840319365E-2</v>
      </c>
      <c r="EM98">
        <v>-40.385894876912829</v>
      </c>
      <c r="EV98">
        <v>6.4188459044737405</v>
      </c>
      <c r="FF98">
        <v>230.36608560975645</v>
      </c>
      <c r="FO98">
        <v>2.7495009980039922</v>
      </c>
      <c r="FY98">
        <v>21.05911028066717</v>
      </c>
      <c r="GH98">
        <v>0.84</v>
      </c>
      <c r="GO98">
        <v>21.739130434782613</v>
      </c>
      <c r="GY98">
        <v>8.5</v>
      </c>
      <c r="HF98">
        <v>-30.894308943089431</v>
      </c>
      <c r="HP98">
        <v>0.71</v>
      </c>
      <c r="HW98">
        <v>16.393442622950815</v>
      </c>
      <c r="IG98">
        <v>58.6</v>
      </c>
      <c r="IN98">
        <v>7.5229357798165166</v>
      </c>
      <c r="IX98">
        <v>7.3999999999999986</v>
      </c>
      <c r="JE98">
        <v>-26.000000000000011</v>
      </c>
      <c r="JO98">
        <v>0.12627986348122863</v>
      </c>
      <c r="JV98">
        <v>-31.177474402730397</v>
      </c>
    </row>
    <row r="99" spans="36:282">
      <c r="AJ99" t="s">
        <v>132</v>
      </c>
      <c r="AK99">
        <v>4</v>
      </c>
      <c r="AL99">
        <v>0.32631335339041889</v>
      </c>
      <c r="AV99">
        <v>172.89269956924548</v>
      </c>
      <c r="BE99">
        <v>0.13154910410523926</v>
      </c>
      <c r="BO99">
        <v>-4.2980267634384255</v>
      </c>
      <c r="BX99">
        <v>35.408470261513536</v>
      </c>
      <c r="CH99">
        <v>817.9645915297383</v>
      </c>
      <c r="CQ99">
        <v>19.800408255840324</v>
      </c>
      <c r="DA99">
        <v>451.67307683027457</v>
      </c>
      <c r="DJ99">
        <v>0.18282804906271696</v>
      </c>
      <c r="DT99">
        <v>-28.184588303773666</v>
      </c>
      <c r="EC99">
        <v>0.1224767520979814</v>
      </c>
      <c r="EM99">
        <v>-42.204213739709317</v>
      </c>
      <c r="EV99">
        <v>12.149965285813469</v>
      </c>
      <c r="FF99">
        <v>24.747663380084823</v>
      </c>
      <c r="FO99">
        <v>1.4651848491721475</v>
      </c>
      <c r="FY99">
        <v>-86.020695373472293</v>
      </c>
      <c r="GH99">
        <v>0.7</v>
      </c>
      <c r="GO99">
        <v>16.666666666666664</v>
      </c>
      <c r="GY99">
        <v>12.3</v>
      </c>
      <c r="HF99">
        <v>-28.070175438596497</v>
      </c>
      <c r="HP99">
        <v>0.83</v>
      </c>
      <c r="HW99">
        <v>-13.541666666666668</v>
      </c>
      <c r="IG99">
        <v>34.200000000000003</v>
      </c>
      <c r="IN99">
        <v>11.038961038961045</v>
      </c>
      <c r="IX99">
        <v>5.2999999999999972</v>
      </c>
      <c r="JE99">
        <v>-7.0175438596491615</v>
      </c>
      <c r="JO99">
        <v>0.15497076023391804</v>
      </c>
      <c r="JV99">
        <v>-16.261413768339018</v>
      </c>
    </row>
    <row r="100" spans="36:282">
      <c r="AJ100" t="s">
        <v>132</v>
      </c>
      <c r="AK100">
        <v>4</v>
      </c>
      <c r="AL100">
        <v>0.2447869446962829</v>
      </c>
      <c r="AV100">
        <v>1033.6083408884861</v>
      </c>
      <c r="BE100">
        <v>1.6816143497757848E-2</v>
      </c>
      <c r="BO100" t="e">
        <v>#DIV/0!</v>
      </c>
      <c r="BX100">
        <v>41.976427923844064</v>
      </c>
      <c r="CH100">
        <v>2084.1891878126053</v>
      </c>
      <c r="CQ100">
        <v>28.923766816143498</v>
      </c>
      <c r="DA100">
        <v>1106.2912160379847</v>
      </c>
      <c r="DJ100">
        <v>3.6264732547597468E-2</v>
      </c>
      <c r="DT100">
        <v>-67.703466071553095</v>
      </c>
      <c r="EC100">
        <v>2.2421524663677132E-2</v>
      </c>
      <c r="EM100">
        <v>-81.297810604062263</v>
      </c>
      <c r="EV100">
        <v>13.417951042611062</v>
      </c>
      <c r="FF100">
        <v>153.62665827890541</v>
      </c>
      <c r="FO100">
        <v>3.5706278026905833</v>
      </c>
      <c r="FY100">
        <v>-31.39362839816738</v>
      </c>
      <c r="GH100">
        <v>0.52</v>
      </c>
      <c r="GO100">
        <v>-8.7719298245613917</v>
      </c>
      <c r="GY100">
        <v>5.5</v>
      </c>
      <c r="HF100">
        <v>-50.450450450450447</v>
      </c>
      <c r="HP100">
        <v>0.71</v>
      </c>
      <c r="HW100">
        <v>-8.9743589743589816</v>
      </c>
      <c r="IG100">
        <v>38.799999999999997</v>
      </c>
      <c r="IN100">
        <v>21.249999999999993</v>
      </c>
      <c r="IX100">
        <v>3.7000000000000028</v>
      </c>
      <c r="JE100">
        <v>-72.592592592592581</v>
      </c>
      <c r="JO100">
        <v>9.5360824742268119E-2</v>
      </c>
      <c r="JV100">
        <v>-77.395952653684589</v>
      </c>
    </row>
    <row r="101" spans="36:282">
      <c r="AJ101" t="s">
        <v>132</v>
      </c>
      <c r="AK101">
        <v>4</v>
      </c>
      <c r="AL101">
        <v>0.15291837174240791</v>
      </c>
      <c r="AV101" t="e">
        <v>#DIV/0!</v>
      </c>
      <c r="BE101">
        <v>0.19992108378271733</v>
      </c>
      <c r="BO101">
        <v>393.8050769433118</v>
      </c>
      <c r="BX101">
        <v>17.44561705793668</v>
      </c>
      <c r="CH101">
        <v>314.14377885362728</v>
      </c>
      <c r="CQ101">
        <v>23.280284098382218</v>
      </c>
      <c r="DA101">
        <v>505.28738655793762</v>
      </c>
      <c r="DJ101">
        <v>6.8920956278268372E-2</v>
      </c>
      <c r="DT101">
        <v>-16.37590638236771</v>
      </c>
      <c r="EC101">
        <v>7.6285676706563194E-2</v>
      </c>
      <c r="EM101">
        <v>-13.034328554517954</v>
      </c>
      <c r="EV101">
        <v>3.4352789144949387</v>
      </c>
      <c r="FF101">
        <v>5.6711147782668476</v>
      </c>
      <c r="FO101">
        <v>4.4850716822306982</v>
      </c>
      <c r="FY101">
        <v>137.38843689521053</v>
      </c>
      <c r="GH101">
        <v>1.23</v>
      </c>
      <c r="GO101">
        <v>25.510204081632654</v>
      </c>
      <c r="GY101">
        <v>21.4</v>
      </c>
      <c r="HF101">
        <v>20.224719101123583</v>
      </c>
      <c r="HP101">
        <v>1.08</v>
      </c>
      <c r="HW101">
        <v>6.9306930693069368</v>
      </c>
      <c r="IG101">
        <v>87.5</v>
      </c>
      <c r="IN101">
        <v>69.245647969052214</v>
      </c>
      <c r="IX101">
        <v>15</v>
      </c>
      <c r="JE101">
        <v>61.29032258064521</v>
      </c>
      <c r="JO101">
        <v>0.17142857142857143</v>
      </c>
      <c r="JV101">
        <v>-4.7004608294930517</v>
      </c>
    </row>
    <row r="102" spans="36:282">
      <c r="AJ102" t="s">
        <v>132</v>
      </c>
      <c r="AK102">
        <v>4</v>
      </c>
      <c r="AL102">
        <v>0.17278617710583155</v>
      </c>
      <c r="AV102" t="e">
        <v>#DIV/0!</v>
      </c>
      <c r="BE102">
        <v>7.477906186267845E-2</v>
      </c>
      <c r="BO102" t="e">
        <v>#DIV/0!</v>
      </c>
      <c r="BX102">
        <v>3.7257019438444927</v>
      </c>
      <c r="CH102">
        <v>62.658694621503443</v>
      </c>
      <c r="CQ102">
        <v>4.486743711760707</v>
      </c>
      <c r="DA102">
        <v>-66.642035882126919</v>
      </c>
      <c r="DJ102">
        <v>2.6997840172786176E-2</v>
      </c>
      <c r="DT102">
        <v>-76.987555281291804</v>
      </c>
      <c r="EC102">
        <v>2.7192386131883073E-2</v>
      </c>
      <c r="EM102">
        <v>-93.357288530639991</v>
      </c>
      <c r="EV102">
        <v>6.4794816414686824</v>
      </c>
      <c r="FF102">
        <v>9.4176616814051055</v>
      </c>
      <c r="FO102">
        <v>4.7042828008157711</v>
      </c>
      <c r="FY102">
        <v>-85.557767343994669</v>
      </c>
      <c r="GH102">
        <v>0.52</v>
      </c>
      <c r="GO102">
        <v>-23.529411764705884</v>
      </c>
      <c r="GY102">
        <v>6.4</v>
      </c>
      <c r="HF102">
        <v>-61.904761904761905</v>
      </c>
      <c r="HP102">
        <v>0.55000000000000004</v>
      </c>
      <c r="HW102">
        <v>-37.499999999999993</v>
      </c>
      <c r="IG102">
        <v>48.1</v>
      </c>
      <c r="IN102">
        <v>28.266666666666669</v>
      </c>
      <c r="IX102">
        <v>4.7999999999999972</v>
      </c>
      <c r="JE102">
        <v>-40.74074074074079</v>
      </c>
      <c r="JO102">
        <v>9.9792099792099728E-2</v>
      </c>
      <c r="JV102">
        <v>-53.79995379995384</v>
      </c>
    </row>
    <row r="103" spans="36:282">
      <c r="AJ103" t="s">
        <v>132</v>
      </c>
      <c r="AK103">
        <v>4</v>
      </c>
      <c r="AL103">
        <v>0.33081933493315047</v>
      </c>
      <c r="AV103" t="e">
        <v>#DIV/0!</v>
      </c>
      <c r="BE103">
        <v>9.9657890822549458E-2</v>
      </c>
      <c r="BO103" t="e">
        <v>#DIV/0!</v>
      </c>
      <c r="BX103">
        <v>2.6911210147411722</v>
      </c>
      <c r="CH103">
        <v>37.583561878642421</v>
      </c>
      <c r="CQ103">
        <v>5.6745500520600922</v>
      </c>
      <c r="DA103">
        <v>464.49437039623876</v>
      </c>
      <c r="DJ103">
        <v>2.9996571820363385E-2</v>
      </c>
      <c r="DT103">
        <v>-38.657010627356883</v>
      </c>
      <c r="EC103">
        <v>2.3798899300907332E-2</v>
      </c>
      <c r="EM103">
        <v>-9.2468639992067079</v>
      </c>
      <c r="EV103">
        <v>2.6311278711004453</v>
      </c>
      <c r="FF103">
        <v>-74.37782620761709</v>
      </c>
      <c r="FO103">
        <v>1.5320541424959095</v>
      </c>
      <c r="FY103">
        <v>9.3709790337173615</v>
      </c>
      <c r="GH103">
        <v>0.76</v>
      </c>
      <c r="GO103">
        <v>0</v>
      </c>
      <c r="GY103">
        <v>10</v>
      </c>
      <c r="HF103">
        <v>-25.373134328358208</v>
      </c>
      <c r="HP103">
        <v>0.83</v>
      </c>
      <c r="HW103">
        <v>1.2195121951219523</v>
      </c>
      <c r="IG103">
        <v>55.8</v>
      </c>
      <c r="IN103">
        <v>18.471337579617824</v>
      </c>
      <c r="IX103">
        <v>7.2000000000000028</v>
      </c>
      <c r="JE103">
        <v>-37.391304347826058</v>
      </c>
      <c r="JO103">
        <v>0.12903225806451618</v>
      </c>
      <c r="JV103">
        <v>-47.152875175315543</v>
      </c>
    </row>
    <row r="104" spans="36:282">
      <c r="AJ104" t="s">
        <v>132</v>
      </c>
      <c r="AK104">
        <v>4</v>
      </c>
      <c r="AL104">
        <v>0.45602605863192186</v>
      </c>
      <c r="AV104">
        <v>61.449959656934553</v>
      </c>
      <c r="BE104">
        <v>0.33449680046538682</v>
      </c>
      <c r="BO104">
        <v>112.05541350433596</v>
      </c>
      <c r="BX104">
        <v>114.00651465798046</v>
      </c>
      <c r="CH104">
        <v>1955.8464489025544</v>
      </c>
      <c r="CQ104">
        <v>109.36591041303082</v>
      </c>
      <c r="DA104">
        <v>1147.4120158406779</v>
      </c>
      <c r="DJ104">
        <v>0.19543973941368079</v>
      </c>
      <c r="DT104">
        <v>-33.841933824789976</v>
      </c>
      <c r="EC104">
        <v>0.13961605584642231</v>
      </c>
      <c r="EM104">
        <v>-25.373849365226025</v>
      </c>
      <c r="EV104">
        <v>7.3289902280130299</v>
      </c>
      <c r="FF104">
        <v>-32.013044976196426</v>
      </c>
      <c r="FO104">
        <v>4.3048283885980219</v>
      </c>
      <c r="FY104">
        <v>-56.537177084006643</v>
      </c>
      <c r="GH104">
        <v>0.49</v>
      </c>
      <c r="GO104">
        <v>-22.222222222222225</v>
      </c>
      <c r="GY104">
        <v>12</v>
      </c>
      <c r="HF104">
        <v>-25.465838509316779</v>
      </c>
      <c r="HP104">
        <v>0.76</v>
      </c>
      <c r="HW104">
        <v>-20.833333333333329</v>
      </c>
      <c r="IG104">
        <v>29.7</v>
      </c>
      <c r="IN104">
        <v>43.478260869565219</v>
      </c>
      <c r="IX104">
        <v>3.8000000000000007</v>
      </c>
      <c r="JE104">
        <v>-68.067226890756302</v>
      </c>
      <c r="JO104">
        <v>0.12794612794612797</v>
      </c>
      <c r="JV104">
        <v>-77.743824802648334</v>
      </c>
    </row>
    <row r="105" spans="36:282">
      <c r="AJ105" t="s">
        <v>132</v>
      </c>
      <c r="AK105">
        <v>4</v>
      </c>
      <c r="AL105">
        <v>0.27695768311542246</v>
      </c>
      <c r="AV105" t="e">
        <v>#DIV/0!</v>
      </c>
      <c r="BE105">
        <v>0.13747228381374724</v>
      </c>
      <c r="BO105" t="e">
        <v>#DIV/0!</v>
      </c>
      <c r="BX105">
        <v>7.6339097427245894</v>
      </c>
      <c r="CH105">
        <v>84.995079432025889</v>
      </c>
      <c r="CQ105">
        <v>6.0310421286031044</v>
      </c>
      <c r="DA105">
        <v>490.86474501108654</v>
      </c>
      <c r="DJ105">
        <v>7.4511457893996907E-2</v>
      </c>
      <c r="DT105">
        <v>-61.307264365045889</v>
      </c>
      <c r="EC105">
        <v>5.2106430155210645E-2</v>
      </c>
      <c r="EM105">
        <v>-65.286696230598665</v>
      </c>
      <c r="EV105">
        <v>14.199353296780544</v>
      </c>
      <c r="FF105">
        <v>-36.669142044420525</v>
      </c>
      <c r="FO105">
        <v>6.0532150776053211</v>
      </c>
      <c r="FY105">
        <v>39.056961541402245</v>
      </c>
      <c r="GH105">
        <v>0.98</v>
      </c>
      <c r="GO105">
        <v>7.6923076923076872</v>
      </c>
      <c r="GY105">
        <v>10.1</v>
      </c>
      <c r="HF105">
        <v>-26.277372262773724</v>
      </c>
      <c r="HP105">
        <v>0.91</v>
      </c>
      <c r="HW105">
        <v>-8.0808080808080778</v>
      </c>
      <c r="IG105">
        <v>48.3</v>
      </c>
      <c r="IN105">
        <v>1.8987341772151869</v>
      </c>
      <c r="IX105">
        <v>9.9000000000000057</v>
      </c>
      <c r="JE105">
        <v>-20.161290322580591</v>
      </c>
      <c r="JO105">
        <v>0.20496894409937902</v>
      </c>
      <c r="JV105">
        <v>-21.64896814265672</v>
      </c>
    </row>
    <row r="106" spans="36:282">
      <c r="AJ106" t="s">
        <v>132</v>
      </c>
      <c r="AK106">
        <v>4</v>
      </c>
      <c r="AL106">
        <v>0.15565228861627753</v>
      </c>
      <c r="AV106" t="e">
        <v>#DIV/0!</v>
      </c>
      <c r="BE106">
        <v>0.11538461538461538</v>
      </c>
      <c r="BO106" t="e">
        <v>#DIV/0!</v>
      </c>
      <c r="BX106">
        <v>1.1739876005803984</v>
      </c>
      <c r="CH106">
        <v>11.91303617896417</v>
      </c>
      <c r="CQ106">
        <v>2.5480769230769229</v>
      </c>
      <c r="DA106">
        <v>-14.639423076923075</v>
      </c>
      <c r="DJ106">
        <v>4.7487138899881279E-2</v>
      </c>
      <c r="DT106">
        <v>-32.709440742681743</v>
      </c>
      <c r="EC106">
        <v>5.2884615384615384E-2</v>
      </c>
      <c r="EM106">
        <v>-55.709134615384627</v>
      </c>
      <c r="EV106">
        <v>2.7041287429099063</v>
      </c>
      <c r="FF106">
        <v>-0.8549160903731482</v>
      </c>
      <c r="FO106">
        <v>3.2115384615384612</v>
      </c>
      <c r="FY106">
        <v>-49.959749552772806</v>
      </c>
      <c r="GH106">
        <v>0.83</v>
      </c>
      <c r="GO106">
        <v>20.289855072463773</v>
      </c>
      <c r="GY106">
        <v>7.9</v>
      </c>
      <c r="HF106">
        <v>-43.571428571428569</v>
      </c>
      <c r="HP106">
        <v>0.77</v>
      </c>
      <c r="HW106">
        <v>2.6666666666666687</v>
      </c>
      <c r="IG106">
        <v>62.4</v>
      </c>
      <c r="IN106">
        <v>21.874999999999993</v>
      </c>
      <c r="IX106">
        <v>9.8000000000000043</v>
      </c>
      <c r="JE106">
        <v>-6.6666666666666261</v>
      </c>
      <c r="JO106">
        <v>0.15705128205128213</v>
      </c>
      <c r="JV106">
        <v>-23.418803418803378</v>
      </c>
    </row>
    <row r="107" spans="36:282">
      <c r="AJ107" t="s">
        <v>132</v>
      </c>
      <c r="AK107">
        <v>4</v>
      </c>
      <c r="AL107">
        <v>5.267877157587985E-2</v>
      </c>
      <c r="AV107">
        <v>507.51793319883438</v>
      </c>
      <c r="BE107">
        <v>0.25522552255225522</v>
      </c>
      <c r="BO107" t="e">
        <v>#DIV/0!</v>
      </c>
      <c r="BX107">
        <v>27.123963236942391</v>
      </c>
      <c r="CH107">
        <v>2283.2922364193382</v>
      </c>
      <c r="CQ107">
        <v>4.1364136413641361</v>
      </c>
      <c r="DA107">
        <v>364.88693313775815</v>
      </c>
      <c r="DJ107">
        <v>5.6041246357318988E-3</v>
      </c>
      <c r="DT107">
        <v>-89.228405439736974</v>
      </c>
      <c r="EC107">
        <v>2.4202420242024202E-2</v>
      </c>
      <c r="EM107">
        <v>144.80748074807477</v>
      </c>
      <c r="EV107">
        <v>3.1719345438242548</v>
      </c>
      <c r="FF107">
        <v>-14.181031960930859</v>
      </c>
      <c r="FO107">
        <v>7.3927392739273925</v>
      </c>
      <c r="FY107">
        <v>133.67986798679868</v>
      </c>
      <c r="GH107">
        <v>0.86</v>
      </c>
      <c r="GO107">
        <v>11.688311688311684</v>
      </c>
      <c r="GY107">
        <v>12.6</v>
      </c>
      <c r="HF107">
        <v>-21.73913043478262</v>
      </c>
      <c r="HP107">
        <v>0.82</v>
      </c>
      <c r="HW107">
        <v>-10.869565217391314</v>
      </c>
      <c r="IG107">
        <v>48.2</v>
      </c>
      <c r="IN107">
        <v>25.52083333333335</v>
      </c>
      <c r="IX107">
        <v>6.8999999999999986</v>
      </c>
      <c r="JE107">
        <v>-8.0000000000000195</v>
      </c>
      <c r="JO107">
        <v>0.14315352697095432</v>
      </c>
      <c r="JV107">
        <v>-26.705394190871388</v>
      </c>
    </row>
    <row r="108" spans="36:282">
      <c r="AJ108" t="s">
        <v>132</v>
      </c>
      <c r="AK108">
        <v>4</v>
      </c>
      <c r="AL108">
        <v>0.14004829251466025</v>
      </c>
      <c r="AV108" t="e">
        <v>#DIV/0!</v>
      </c>
      <c r="BE108">
        <v>5.5242966751918164E-2</v>
      </c>
      <c r="BO108" t="e">
        <v>#DIV/0!</v>
      </c>
      <c r="BX108">
        <v>11.659192825112109</v>
      </c>
      <c r="CH108">
        <v>563.90775144138377</v>
      </c>
      <c r="CQ108">
        <v>8.0204603580562654</v>
      </c>
      <c r="DA108">
        <v>320.00100860919997</v>
      </c>
      <c r="DJ108">
        <v>4.8982407726802346E-2</v>
      </c>
      <c r="DT108">
        <v>-34.918707600321952</v>
      </c>
      <c r="EC108">
        <v>3.0690537084398978E-2</v>
      </c>
      <c r="EM108">
        <v>-73.463391423303392</v>
      </c>
      <c r="EV108">
        <v>4.3463263194204904</v>
      </c>
      <c r="FF108">
        <v>-3.7530182821662552</v>
      </c>
      <c r="FO108">
        <v>1.5345268542199488</v>
      </c>
      <c r="FY108">
        <v>-68.30349531116795</v>
      </c>
      <c r="GH108">
        <v>0.67</v>
      </c>
      <c r="GO108">
        <v>6.3492063492063542</v>
      </c>
      <c r="GY108">
        <v>9</v>
      </c>
      <c r="HF108">
        <v>-28.000000000000004</v>
      </c>
      <c r="HP108">
        <v>0.73</v>
      </c>
      <c r="HW108">
        <v>7.3529411764705772</v>
      </c>
      <c r="IG108">
        <v>40.5</v>
      </c>
      <c r="IN108">
        <v>10.95890410958904</v>
      </c>
      <c r="IX108">
        <v>6.7000000000000028</v>
      </c>
      <c r="JE108">
        <v>-27.173913043478255</v>
      </c>
      <c r="JO108">
        <v>0.16543209876543216</v>
      </c>
      <c r="JV108">
        <v>-34.366612989801396</v>
      </c>
    </row>
    <row r="109" spans="36:282">
      <c r="AJ109" t="s">
        <v>132</v>
      </c>
      <c r="AK109">
        <v>4</v>
      </c>
      <c r="AL109">
        <v>0.31021341463414637</v>
      </c>
      <c r="AV109">
        <v>164.87995426829269</v>
      </c>
      <c r="BE109">
        <v>0.16944629753168777</v>
      </c>
      <c r="BO109">
        <v>155.01667778519013</v>
      </c>
      <c r="BX109">
        <v>21.341463414634148</v>
      </c>
      <c r="CH109">
        <v>941.29711751662978</v>
      </c>
      <c r="CQ109">
        <v>56.837891927951965</v>
      </c>
      <c r="DA109">
        <v>2503.422571569452</v>
      </c>
      <c r="DJ109">
        <v>9.0701219512195133E-2</v>
      </c>
      <c r="DT109">
        <v>94.722560975609767</v>
      </c>
      <c r="EC109">
        <v>6.5376917945296861E-2</v>
      </c>
      <c r="EM109">
        <v>53.054629011933862</v>
      </c>
      <c r="EV109">
        <v>9.5274390243902456</v>
      </c>
      <c r="FF109">
        <v>84.984953047204939</v>
      </c>
      <c r="FO109">
        <v>6.3242161440960638</v>
      </c>
      <c r="FY109">
        <v>66.56404269513007</v>
      </c>
      <c r="GH109">
        <v>0.78</v>
      </c>
      <c r="GO109">
        <v>-13.333333333333334</v>
      </c>
      <c r="GY109">
        <v>15.6</v>
      </c>
      <c r="HF109">
        <v>4.6979865771812035</v>
      </c>
      <c r="HP109">
        <v>0.71</v>
      </c>
      <c r="HW109">
        <v>-20.2247191011236</v>
      </c>
      <c r="IG109">
        <v>44.6</v>
      </c>
      <c r="IN109">
        <v>10.396039603960403</v>
      </c>
      <c r="IX109">
        <v>8.1000000000000014</v>
      </c>
      <c r="JE109">
        <v>9.4594594594595005</v>
      </c>
      <c r="JO109">
        <v>0.18161434977578478</v>
      </c>
      <c r="JV109">
        <v>-0.84838201430126625</v>
      </c>
    </row>
    <row r="110" spans="36:282">
      <c r="AJ110" t="s">
        <v>132</v>
      </c>
      <c r="AK110">
        <v>4</v>
      </c>
      <c r="AL110">
        <v>0.20234291799787005</v>
      </c>
      <c r="AV110" t="e">
        <v>#DIV/0!</v>
      </c>
      <c r="BE110">
        <v>5.2978420984623333E-2</v>
      </c>
      <c r="BO110">
        <v>89.107735095588794</v>
      </c>
      <c r="BX110">
        <v>12.406815761448348</v>
      </c>
      <c r="CH110">
        <v>594.78168264110741</v>
      </c>
      <c r="CQ110">
        <v>30.688719472800102</v>
      </c>
      <c r="DA110">
        <v>2070.2135959255615</v>
      </c>
      <c r="DJ110">
        <v>4.6592119275825343E-2</v>
      </c>
      <c r="DT110">
        <v>-47.816826411075617</v>
      </c>
      <c r="EC110">
        <v>6.6546065383124436E-2</v>
      </c>
      <c r="EM110">
        <v>-18.22470391608184</v>
      </c>
      <c r="EV110">
        <v>9.3317358892438751</v>
      </c>
      <c r="FF110">
        <v>403.3321567456187</v>
      </c>
      <c r="FO110">
        <v>3.0171856829047679</v>
      </c>
      <c r="FY110">
        <v>49.780290589762501</v>
      </c>
      <c r="GH110">
        <v>0.92</v>
      </c>
      <c r="GO110">
        <v>5.7471264367816151</v>
      </c>
      <c r="GY110">
        <v>9.4</v>
      </c>
      <c r="HF110">
        <v>-25.396825396825388</v>
      </c>
      <c r="HP110">
        <v>0.77</v>
      </c>
      <c r="HW110">
        <v>-3.7500000000000036</v>
      </c>
      <c r="IG110">
        <v>62.3</v>
      </c>
      <c r="IN110">
        <v>30.334728033472807</v>
      </c>
      <c r="IX110">
        <v>10</v>
      </c>
      <c r="JE110">
        <v>-24.812030075187995</v>
      </c>
      <c r="JO110">
        <v>0.16051364365971107</v>
      </c>
      <c r="JV110">
        <v>-42.311637842600099</v>
      </c>
    </row>
    <row r="111" spans="36:282">
      <c r="AJ111" t="s">
        <v>132</v>
      </c>
      <c r="AK111">
        <v>4</v>
      </c>
      <c r="AL111">
        <v>3.2210441551469599E-2</v>
      </c>
      <c r="AV111" t="e">
        <v>#DIV/0!</v>
      </c>
      <c r="BE111">
        <v>0.19463565155471158</v>
      </c>
      <c r="BO111" t="e">
        <v>#DIV/0!</v>
      </c>
      <c r="BX111">
        <v>6.3884042410414708</v>
      </c>
      <c r="CH111">
        <v>345.91061602469472</v>
      </c>
      <c r="CQ111">
        <v>2.8245905530500828</v>
      </c>
      <c r="DA111">
        <v>4.7666314222212618</v>
      </c>
      <c r="DJ111">
        <v>2.6842034626224667E-2</v>
      </c>
      <c r="DT111">
        <v>-78.381838266417518</v>
      </c>
      <c r="EC111">
        <v>1.8988844054118204E-2</v>
      </c>
      <c r="EM111">
        <v>-89.894632555547531</v>
      </c>
      <c r="EV111">
        <v>1.3689437659374579</v>
      </c>
      <c r="FF111">
        <v>-82.987725543780201</v>
      </c>
      <c r="FO111">
        <v>2.0341799192974128</v>
      </c>
      <c r="FY111">
        <v>-78.719348536580895</v>
      </c>
      <c r="GH111">
        <v>1.03</v>
      </c>
      <c r="GO111">
        <v>11.956521739130432</v>
      </c>
      <c r="GY111">
        <v>12.3</v>
      </c>
      <c r="HF111">
        <v>-0.80645161290322287</v>
      </c>
      <c r="HP111">
        <v>0.75</v>
      </c>
      <c r="HW111">
        <v>-5.0632911392405102</v>
      </c>
      <c r="IG111">
        <v>60</v>
      </c>
      <c r="IN111">
        <v>15.163147792706329</v>
      </c>
      <c r="IX111">
        <v>8.2999999999999972</v>
      </c>
      <c r="JE111">
        <v>-10.752688172043014</v>
      </c>
      <c r="JO111">
        <v>0.13833333333333328</v>
      </c>
      <c r="JV111">
        <v>-22.503584229390679</v>
      </c>
    </row>
    <row r="112" spans="36:282">
      <c r="AJ112" t="s">
        <v>132</v>
      </c>
      <c r="AK112">
        <v>4</v>
      </c>
      <c r="AL112">
        <v>7.4196207749381696E-2</v>
      </c>
      <c r="AV112" t="e">
        <v>#DIV/0!</v>
      </c>
      <c r="BE112">
        <v>4.7241118669690094E-2</v>
      </c>
      <c r="BO112" t="e">
        <v>#DIV/0!</v>
      </c>
      <c r="BX112">
        <v>8.4795665999293366</v>
      </c>
      <c r="CH112">
        <v>1046.5352454635226</v>
      </c>
      <c r="CQ112">
        <v>7.615268329554044</v>
      </c>
      <c r="DA112">
        <v>595.73091458805743</v>
      </c>
      <c r="DJ112">
        <v>2.885408079142622E-2</v>
      </c>
      <c r="DT112">
        <v>407.18260511129438</v>
      </c>
      <c r="EC112">
        <v>9.4482237339380201E-3</v>
      </c>
      <c r="EM112">
        <v>61.848072562358261</v>
      </c>
      <c r="EV112">
        <v>1.6664703804027794</v>
      </c>
      <c r="FF112">
        <v>-19.746895584849707</v>
      </c>
      <c r="FO112">
        <v>0.78042328042328035</v>
      </c>
      <c r="FY112">
        <v>-89.929453262786609</v>
      </c>
      <c r="GH112">
        <v>0.98</v>
      </c>
      <c r="GO112">
        <v>7.6923076923076872</v>
      </c>
      <c r="GY112">
        <v>7.5</v>
      </c>
      <c r="HF112">
        <v>-29.906542056074763</v>
      </c>
      <c r="HP112">
        <v>0.76</v>
      </c>
      <c r="HW112">
        <v>2.7027027027027053</v>
      </c>
      <c r="IG112">
        <v>50.6</v>
      </c>
      <c r="IN112">
        <v>61.146496815286632</v>
      </c>
      <c r="IX112">
        <v>5.8999999999999986</v>
      </c>
      <c r="JE112">
        <v>-28.915662650602464</v>
      </c>
      <c r="JO112">
        <v>0.11660079051383396</v>
      </c>
      <c r="JV112">
        <v>-55.88837563693513</v>
      </c>
    </row>
    <row r="113" spans="36:282">
      <c r="AJ113" t="s">
        <v>132</v>
      </c>
      <c r="AK113">
        <v>4</v>
      </c>
      <c r="AL113">
        <v>0.21176470588235294</v>
      </c>
      <c r="AV113">
        <v>25.715370018975321</v>
      </c>
      <c r="BE113">
        <v>9.4156743284408748E-2</v>
      </c>
      <c r="BO113">
        <v>-36.605810603586889</v>
      </c>
      <c r="BX113">
        <v>4.4705882352941178</v>
      </c>
      <c r="CH113">
        <v>25.929171668667468</v>
      </c>
      <c r="CQ113">
        <v>6.8125173082248685</v>
      </c>
      <c r="DA113">
        <v>89.699170230878906</v>
      </c>
      <c r="DJ113">
        <v>5.0678733031674202E-2</v>
      </c>
      <c r="DT113">
        <v>-75.669801298445805</v>
      </c>
      <c r="EC113">
        <v>3.0462475768485188E-2</v>
      </c>
      <c r="EM113">
        <v>-82.605540735235877</v>
      </c>
      <c r="EV113">
        <v>4.868778280542986</v>
      </c>
      <c r="FF113">
        <v>-81.959379270551793</v>
      </c>
      <c r="FO113">
        <v>1.5258931044032125</v>
      </c>
      <c r="FY113">
        <v>-92.814922970811182</v>
      </c>
      <c r="GH113">
        <v>0.8</v>
      </c>
      <c r="GO113">
        <v>-21.56862745098039</v>
      </c>
      <c r="GY113">
        <v>9.4</v>
      </c>
      <c r="HF113">
        <v>-26.5625</v>
      </c>
      <c r="HP113">
        <v>0.77</v>
      </c>
      <c r="HW113">
        <v>-22.222222222222221</v>
      </c>
      <c r="IG113">
        <v>43.8</v>
      </c>
      <c r="IN113">
        <v>20.329670329670328</v>
      </c>
      <c r="IX113">
        <v>8.4000000000000057</v>
      </c>
      <c r="JE113">
        <v>1.2048192771084503</v>
      </c>
      <c r="JO113">
        <v>0.19178082191780838</v>
      </c>
      <c r="JV113">
        <v>-15.893711833635896</v>
      </c>
    </row>
    <row r="114" spans="36:282">
      <c r="AJ114" t="s">
        <v>132</v>
      </c>
      <c r="AK114">
        <v>4</v>
      </c>
      <c r="AL114">
        <v>0.34360105285622822</v>
      </c>
      <c r="AV114">
        <v>280.33993466162497</v>
      </c>
      <c r="BE114" s="3">
        <v>9.8829648894668387E-2</v>
      </c>
      <c r="BO114">
        <v>4.5352781092059491</v>
      </c>
      <c r="BX114">
        <v>20.559152023902683</v>
      </c>
      <c r="CH114">
        <v>1484.8903444140694</v>
      </c>
      <c r="CQ114">
        <v>61.768530559167743</v>
      </c>
      <c r="DA114">
        <v>7535.4834161091685</v>
      </c>
      <c r="DJ114">
        <v>8.7500889236679244E-2</v>
      </c>
      <c r="DT114">
        <v>-47.897746367621473</v>
      </c>
      <c r="EC114">
        <v>5.2015604681404419E-2</v>
      </c>
      <c r="EM114">
        <v>-67.655751270835793</v>
      </c>
      <c r="EV114">
        <v>7.2561713025538879</v>
      </c>
      <c r="FF114">
        <v>-49.880173578999788</v>
      </c>
      <c r="FO114">
        <v>1.7685305591677503</v>
      </c>
      <c r="FY114">
        <v>-87.221743987985121</v>
      </c>
      <c r="GH114">
        <v>0.9</v>
      </c>
      <c r="GO114">
        <v>-20.353982300884947</v>
      </c>
      <c r="GY114">
        <v>12.3</v>
      </c>
      <c r="HF114">
        <v>-11.510791366906473</v>
      </c>
      <c r="HP114">
        <v>0.85</v>
      </c>
      <c r="HW114">
        <v>-38.848920863309353</v>
      </c>
      <c r="IG114">
        <v>53.6</v>
      </c>
      <c r="IN114">
        <v>15.268817204301078</v>
      </c>
      <c r="IX114">
        <v>10.299999999999997</v>
      </c>
      <c r="JE114">
        <v>27.160493827160437</v>
      </c>
      <c r="JO114">
        <v>0.19216417910447756</v>
      </c>
      <c r="JV114">
        <v>10.316473189607468</v>
      </c>
    </row>
    <row r="115" spans="36:282">
      <c r="AJ115" t="s">
        <v>132</v>
      </c>
      <c r="AK115">
        <v>4</v>
      </c>
      <c r="AL115">
        <v>2.9078992756122801</v>
      </c>
      <c r="AV115" t="e">
        <v>#DIV/0!</v>
      </c>
      <c r="BE115">
        <v>1.4250089063056645E-2</v>
      </c>
      <c r="BO115" t="e">
        <v>#DIV/0!</v>
      </c>
      <c r="BX115">
        <v>8.0372542255950332</v>
      </c>
      <c r="CH115">
        <v>214.51443894120939</v>
      </c>
      <c r="CQ115">
        <v>67.687923049519057</v>
      </c>
      <c r="DA115">
        <v>1760.8630648203844</v>
      </c>
      <c r="DJ115">
        <v>5.8640910658847883E-2</v>
      </c>
      <c r="DT115">
        <v>35.134720784944989</v>
      </c>
      <c r="EC115">
        <v>1.4250089063056645E-2</v>
      </c>
      <c r="EM115">
        <v>-70.128250801567518</v>
      </c>
      <c r="EV115">
        <v>12.659537771645395</v>
      </c>
      <c r="FF115">
        <v>60.096837429222852</v>
      </c>
      <c r="FO115">
        <v>1.8596366227288921</v>
      </c>
      <c r="FY115">
        <v>27.811910504768523</v>
      </c>
      <c r="GH115">
        <v>0.8</v>
      </c>
      <c r="GO115">
        <v>26.984126984126988</v>
      </c>
      <c r="GY115">
        <v>6.4</v>
      </c>
      <c r="HF115">
        <v>-40.740740740740748</v>
      </c>
      <c r="HP115">
        <v>0.68</v>
      </c>
      <c r="HW115">
        <v>-10.52631578947368</v>
      </c>
      <c r="IG115">
        <v>33.5</v>
      </c>
      <c r="IN115">
        <v>23.161764705882355</v>
      </c>
      <c r="IX115">
        <v>3.2000000000000028</v>
      </c>
      <c r="JE115">
        <v>-58.974358974358942</v>
      </c>
      <c r="JO115">
        <v>9.5522388059701577E-2</v>
      </c>
      <c r="JV115">
        <v>-66.689628779180993</v>
      </c>
    </row>
    <row r="116" spans="36:282">
      <c r="AJ116" t="s">
        <v>132</v>
      </c>
      <c r="AK116">
        <v>4</v>
      </c>
      <c r="AL116">
        <v>2.9599478997069362</v>
      </c>
      <c r="AV116">
        <v>157.63628147449143</v>
      </c>
      <c r="BE116">
        <v>1.0775650466372115</v>
      </c>
      <c r="BO116">
        <v>75.866748177582664</v>
      </c>
      <c r="BX116">
        <v>540.54054054054052</v>
      </c>
      <c r="CH116">
        <v>134.05131019344216</v>
      </c>
      <c r="CQ116">
        <v>419.7349042709867</v>
      </c>
      <c r="DA116">
        <v>105.12468485559523</v>
      </c>
      <c r="DJ116">
        <v>0.24422012373819602</v>
      </c>
      <c r="DT116">
        <v>-45.17900906613653</v>
      </c>
      <c r="EC116">
        <v>0.23073146784486989</v>
      </c>
      <c r="EM116">
        <v>-46.058724409239879</v>
      </c>
      <c r="EV116">
        <v>24.324324324324323</v>
      </c>
      <c r="FF116">
        <v>120.73030477285795</v>
      </c>
      <c r="FO116">
        <v>11.782032400589101</v>
      </c>
      <c r="FY116">
        <v>42.737507374083648</v>
      </c>
      <c r="GH116">
        <v>1.4</v>
      </c>
      <c r="GO116">
        <v>-9.6774193548387171</v>
      </c>
      <c r="GY116">
        <v>26</v>
      </c>
      <c r="HF116">
        <v>-33.842239185750635</v>
      </c>
      <c r="HP116">
        <v>1.7</v>
      </c>
      <c r="HW116">
        <v>-18.66028708133971</v>
      </c>
      <c r="IG116">
        <v>63.8</v>
      </c>
      <c r="IN116">
        <v>-10.267229254571024</v>
      </c>
      <c r="IX116">
        <v>18</v>
      </c>
      <c r="JE116">
        <v>22.448979591836711</v>
      </c>
      <c r="JO116">
        <v>0.2821316614420063</v>
      </c>
      <c r="JV116">
        <v>36.45959951378668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4"/>
  <sheetViews>
    <sheetView zoomScale="89" zoomScaleNormal="89" workbookViewId="0">
      <selection activeCell="T2" sqref="T2:W24"/>
    </sheetView>
  </sheetViews>
  <sheetFormatPr baseColWidth="10" defaultColWidth="11" defaultRowHeight="14"/>
  <sheetData>
    <row r="1" spans="1:23">
      <c r="A1" t="s">
        <v>25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6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Q1" t="s">
        <v>31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>
      <c r="A2">
        <v>1</v>
      </c>
      <c r="B2">
        <v>4.0999999999999996</v>
      </c>
      <c r="C2">
        <v>14</v>
      </c>
      <c r="D2">
        <v>49.6</v>
      </c>
      <c r="E2">
        <v>36.799999999999997</v>
      </c>
      <c r="F2">
        <v>13.9</v>
      </c>
      <c r="G2">
        <v>22.6</v>
      </c>
      <c r="I2">
        <v>1</v>
      </c>
      <c r="J2">
        <v>19.43</v>
      </c>
      <c r="K2">
        <v>7.35</v>
      </c>
      <c r="L2">
        <v>12.88</v>
      </c>
      <c r="M2">
        <v>108.42</v>
      </c>
      <c r="N2">
        <v>93.91</v>
      </c>
      <c r="O2">
        <v>62.26</v>
      </c>
      <c r="Q2">
        <v>1</v>
      </c>
      <c r="R2">
        <f t="shared" ref="R2:R24" si="0">B2/J2</f>
        <v>0.21101389603705609</v>
      </c>
      <c r="S2">
        <f t="shared" ref="S2:W17" si="1">C2/K2</f>
        <v>1.9047619047619049</v>
      </c>
      <c r="T2">
        <f t="shared" si="1"/>
        <v>3.8509316770186333</v>
      </c>
      <c r="U2">
        <f t="shared" si="1"/>
        <v>0.33942077107544733</v>
      </c>
      <c r="V2">
        <f t="shared" si="1"/>
        <v>0.14801405601107445</v>
      </c>
      <c r="W2">
        <f>G2/O2</f>
        <v>0.36299389656280118</v>
      </c>
    </row>
    <row r="3" spans="1:23">
      <c r="A3">
        <v>2</v>
      </c>
      <c r="B3">
        <v>0.7</v>
      </c>
      <c r="C3">
        <v>21.7</v>
      </c>
      <c r="D3">
        <v>16.5</v>
      </c>
      <c r="E3">
        <v>5.2</v>
      </c>
      <c r="F3">
        <v>12.2</v>
      </c>
      <c r="G3">
        <v>28.2</v>
      </c>
      <c r="I3">
        <v>2</v>
      </c>
      <c r="J3">
        <v>16.04</v>
      </c>
      <c r="K3">
        <v>15.18</v>
      </c>
      <c r="L3">
        <v>15.06</v>
      </c>
      <c r="M3">
        <v>12.65</v>
      </c>
      <c r="N3">
        <v>43.57</v>
      </c>
      <c r="O3">
        <v>86.64</v>
      </c>
      <c r="Q3">
        <v>2</v>
      </c>
      <c r="R3">
        <f t="shared" si="0"/>
        <v>4.3640897755610975E-2</v>
      </c>
      <c r="S3">
        <f t="shared" si="1"/>
        <v>1.4295125164690381</v>
      </c>
      <c r="T3">
        <f t="shared" si="1"/>
        <v>1.095617529880478</v>
      </c>
      <c r="U3">
        <f t="shared" si="1"/>
        <v>0.41106719367588934</v>
      </c>
      <c r="V3">
        <f t="shared" si="1"/>
        <v>0.28000918062887303</v>
      </c>
      <c r="W3">
        <f t="shared" si="1"/>
        <v>0.32548476454293629</v>
      </c>
    </row>
    <row r="4" spans="1:23">
      <c r="A4">
        <v>3</v>
      </c>
      <c r="B4">
        <v>5.4</v>
      </c>
      <c r="C4">
        <v>4.8</v>
      </c>
      <c r="D4">
        <v>24.9</v>
      </c>
      <c r="E4">
        <v>118.9</v>
      </c>
      <c r="F4">
        <v>14.7</v>
      </c>
      <c r="G4">
        <v>49.7</v>
      </c>
      <c r="I4">
        <v>3</v>
      </c>
      <c r="J4">
        <v>134.12</v>
      </c>
      <c r="K4">
        <v>35.76</v>
      </c>
      <c r="L4">
        <v>0.56999999999999995</v>
      </c>
      <c r="M4">
        <v>17.04</v>
      </c>
      <c r="N4">
        <v>169.35</v>
      </c>
      <c r="O4">
        <v>208.8</v>
      </c>
      <c r="Q4">
        <v>3</v>
      </c>
      <c r="R4">
        <f t="shared" si="0"/>
        <v>4.0262451535937965E-2</v>
      </c>
      <c r="S4">
        <f t="shared" si="1"/>
        <v>0.13422818791946309</v>
      </c>
      <c r="T4">
        <f t="shared" si="1"/>
        <v>43.684210526315788</v>
      </c>
      <c r="U4">
        <f t="shared" si="1"/>
        <v>6.9776995305164329</v>
      </c>
      <c r="V4">
        <f t="shared" si="1"/>
        <v>8.6802480070859167E-2</v>
      </c>
      <c r="W4">
        <f t="shared" si="1"/>
        <v>0.23802681992337166</v>
      </c>
    </row>
    <row r="5" spans="1:23">
      <c r="A5">
        <v>4</v>
      </c>
      <c r="B5">
        <v>0</v>
      </c>
      <c r="C5">
        <v>0</v>
      </c>
      <c r="D5">
        <v>22.4</v>
      </c>
      <c r="E5">
        <v>2.8</v>
      </c>
      <c r="F5">
        <v>3.1</v>
      </c>
      <c r="G5">
        <v>18.899999999999999</v>
      </c>
      <c r="I5">
        <v>4</v>
      </c>
      <c r="J5">
        <v>26.29</v>
      </c>
      <c r="K5">
        <v>8.59</v>
      </c>
      <c r="L5">
        <v>25.25</v>
      </c>
      <c r="M5">
        <v>15.39</v>
      </c>
      <c r="N5">
        <v>64.930000000000007</v>
      </c>
      <c r="O5">
        <v>181.25</v>
      </c>
      <c r="Q5">
        <v>4</v>
      </c>
      <c r="R5">
        <f t="shared" si="0"/>
        <v>0</v>
      </c>
      <c r="S5">
        <f t="shared" si="1"/>
        <v>0</v>
      </c>
      <c r="T5">
        <f t="shared" si="1"/>
        <v>0.88712871287128703</v>
      </c>
      <c r="U5">
        <f t="shared" si="1"/>
        <v>0.18193632228719947</v>
      </c>
      <c r="V5">
        <f t="shared" si="1"/>
        <v>4.7743724010472811E-2</v>
      </c>
      <c r="W5">
        <f t="shared" si="1"/>
        <v>0.10427586206896551</v>
      </c>
    </row>
    <row r="6" spans="1:23">
      <c r="A6">
        <v>5</v>
      </c>
      <c r="B6">
        <v>0</v>
      </c>
      <c r="C6">
        <v>0</v>
      </c>
      <c r="D6">
        <v>23.8</v>
      </c>
      <c r="E6">
        <v>4.5</v>
      </c>
      <c r="F6">
        <v>3.5</v>
      </c>
      <c r="G6">
        <v>2.6</v>
      </c>
      <c r="I6">
        <v>5</v>
      </c>
      <c r="J6">
        <v>18.579999999999998</v>
      </c>
      <c r="K6">
        <v>0.86</v>
      </c>
      <c r="L6">
        <v>60.59</v>
      </c>
      <c r="M6">
        <v>24.09</v>
      </c>
      <c r="N6">
        <v>81.319999999999993</v>
      </c>
      <c r="O6">
        <v>46.27</v>
      </c>
      <c r="Q6">
        <v>5</v>
      </c>
      <c r="R6">
        <f t="shared" si="0"/>
        <v>0</v>
      </c>
      <c r="S6">
        <f t="shared" si="1"/>
        <v>0</v>
      </c>
      <c r="T6">
        <f t="shared" si="1"/>
        <v>0.39280409308466741</v>
      </c>
      <c r="U6">
        <f t="shared" si="1"/>
        <v>0.18679950186799502</v>
      </c>
      <c r="V6">
        <f t="shared" si="1"/>
        <v>4.3039842597147077E-2</v>
      </c>
      <c r="W6">
        <f t="shared" si="1"/>
        <v>5.6191917008861031E-2</v>
      </c>
    </row>
    <row r="7" spans="1:23">
      <c r="A7">
        <v>6</v>
      </c>
      <c r="B7">
        <v>6.2</v>
      </c>
      <c r="C7">
        <v>5.9</v>
      </c>
      <c r="D7">
        <v>5.9</v>
      </c>
      <c r="E7">
        <v>11.9</v>
      </c>
      <c r="F7">
        <v>3.7</v>
      </c>
      <c r="G7">
        <v>14.1</v>
      </c>
      <c r="I7">
        <v>6</v>
      </c>
      <c r="J7">
        <v>51.85</v>
      </c>
      <c r="K7">
        <v>3.37</v>
      </c>
      <c r="L7">
        <v>1.79</v>
      </c>
      <c r="M7">
        <v>16.579999999999998</v>
      </c>
      <c r="N7">
        <v>25.51</v>
      </c>
      <c r="O7">
        <v>43.21</v>
      </c>
      <c r="Q7">
        <v>6</v>
      </c>
      <c r="R7">
        <f t="shared" si="0"/>
        <v>0.11957569913211186</v>
      </c>
      <c r="S7">
        <f t="shared" si="1"/>
        <v>1.7507418397626113</v>
      </c>
      <c r="T7">
        <f t="shared" si="1"/>
        <v>3.2960893854748603</v>
      </c>
      <c r="U7">
        <f t="shared" si="1"/>
        <v>0.71773220747889033</v>
      </c>
      <c r="V7">
        <f t="shared" si="1"/>
        <v>0.14504116032928263</v>
      </c>
      <c r="W7">
        <f t="shared" si="1"/>
        <v>0.32631335339041889</v>
      </c>
    </row>
    <row r="8" spans="1:23">
      <c r="A8">
        <v>7</v>
      </c>
      <c r="B8">
        <v>1</v>
      </c>
      <c r="C8">
        <v>0.6</v>
      </c>
      <c r="D8">
        <v>12.1</v>
      </c>
      <c r="E8">
        <v>5.4</v>
      </c>
      <c r="F8">
        <v>2.6</v>
      </c>
      <c r="G8">
        <v>2.7</v>
      </c>
      <c r="I8">
        <v>7</v>
      </c>
      <c r="J8">
        <v>46.31</v>
      </c>
      <c r="K8">
        <v>4.95</v>
      </c>
      <c r="L8">
        <v>21.12</v>
      </c>
      <c r="M8">
        <v>27.95</v>
      </c>
      <c r="N8">
        <v>34.380000000000003</v>
      </c>
      <c r="O8">
        <v>11.03</v>
      </c>
      <c r="Q8">
        <v>7</v>
      </c>
      <c r="R8">
        <f t="shared" si="0"/>
        <v>2.1593608291945583E-2</v>
      </c>
      <c r="S8">
        <f t="shared" si="1"/>
        <v>0.1212121212121212</v>
      </c>
      <c r="T8">
        <f t="shared" si="1"/>
        <v>0.57291666666666663</v>
      </c>
      <c r="U8">
        <f t="shared" si="1"/>
        <v>0.1932021466905188</v>
      </c>
      <c r="V8">
        <f t="shared" si="1"/>
        <v>7.5625363583478766E-2</v>
      </c>
      <c r="W8">
        <f t="shared" si="1"/>
        <v>0.2447869446962829</v>
      </c>
    </row>
    <row r="9" spans="1:23">
      <c r="A9">
        <v>8</v>
      </c>
      <c r="B9">
        <v>0</v>
      </c>
      <c r="C9">
        <v>45.4</v>
      </c>
      <c r="D9">
        <v>61.8</v>
      </c>
      <c r="E9">
        <v>40.1</v>
      </c>
      <c r="F9">
        <v>7.1</v>
      </c>
      <c r="G9">
        <v>14.2</v>
      </c>
      <c r="I9">
        <v>8</v>
      </c>
      <c r="J9">
        <v>10.92</v>
      </c>
      <c r="K9">
        <v>85.11</v>
      </c>
      <c r="L9">
        <v>55.57</v>
      </c>
      <c r="M9">
        <v>51.14</v>
      </c>
      <c r="N9">
        <v>24.53</v>
      </c>
      <c r="O9">
        <v>92.86</v>
      </c>
      <c r="Q9">
        <v>8</v>
      </c>
      <c r="R9">
        <f t="shared" si="0"/>
        <v>0</v>
      </c>
      <c r="S9">
        <f t="shared" si="1"/>
        <v>0.53342732933850312</v>
      </c>
      <c r="T9">
        <f t="shared" si="1"/>
        <v>1.1121108511786935</v>
      </c>
      <c r="U9">
        <f t="shared" si="1"/>
        <v>0.78412201798983183</v>
      </c>
      <c r="V9">
        <f t="shared" si="1"/>
        <v>0.28944150020383203</v>
      </c>
      <c r="W9">
        <f t="shared" si="1"/>
        <v>0.15291837174240791</v>
      </c>
    </row>
    <row r="10" spans="1:23">
      <c r="A10">
        <v>9</v>
      </c>
      <c r="B10">
        <v>0</v>
      </c>
      <c r="C10">
        <v>0</v>
      </c>
      <c r="D10">
        <v>0.3</v>
      </c>
      <c r="E10">
        <v>0.5</v>
      </c>
      <c r="F10">
        <v>6.1</v>
      </c>
      <c r="G10">
        <v>3.2</v>
      </c>
      <c r="I10">
        <v>9</v>
      </c>
      <c r="J10">
        <v>17.899999999999999</v>
      </c>
      <c r="K10">
        <v>0.21</v>
      </c>
      <c r="L10">
        <v>7.3</v>
      </c>
      <c r="M10">
        <v>27.09</v>
      </c>
      <c r="N10">
        <v>42.76</v>
      </c>
      <c r="O10">
        <v>18.52</v>
      </c>
      <c r="Q10">
        <v>9</v>
      </c>
      <c r="R10">
        <f t="shared" si="0"/>
        <v>0</v>
      </c>
      <c r="S10">
        <f t="shared" si="1"/>
        <v>0</v>
      </c>
      <c r="T10">
        <f t="shared" si="1"/>
        <v>4.1095890410958902E-2</v>
      </c>
      <c r="U10">
        <f t="shared" si="1"/>
        <v>1.8456995201181249E-2</v>
      </c>
      <c r="V10">
        <f t="shared" si="1"/>
        <v>0.14265668849391955</v>
      </c>
      <c r="W10">
        <f t="shared" si="1"/>
        <v>0.17278617710583155</v>
      </c>
    </row>
    <row r="11" spans="1:23">
      <c r="A11">
        <v>10</v>
      </c>
      <c r="B11">
        <v>0</v>
      </c>
      <c r="C11">
        <v>3.4</v>
      </c>
      <c r="D11">
        <v>15.1</v>
      </c>
      <c r="E11">
        <v>24.1</v>
      </c>
      <c r="F11">
        <v>7.2</v>
      </c>
      <c r="G11">
        <v>38.6</v>
      </c>
      <c r="I11">
        <v>10</v>
      </c>
      <c r="J11">
        <v>20.45</v>
      </c>
      <c r="K11">
        <v>62.6</v>
      </c>
      <c r="L11">
        <v>15.76</v>
      </c>
      <c r="M11">
        <v>130.47999999999999</v>
      </c>
      <c r="N11">
        <v>104.53</v>
      </c>
      <c r="O11">
        <v>116.68</v>
      </c>
      <c r="Q11">
        <v>10</v>
      </c>
      <c r="R11">
        <f t="shared" si="0"/>
        <v>0</v>
      </c>
      <c r="S11">
        <f t="shared" si="1"/>
        <v>5.4313099041533544E-2</v>
      </c>
      <c r="T11">
        <f t="shared" si="1"/>
        <v>0.95812182741116747</v>
      </c>
      <c r="U11">
        <f t="shared" si="1"/>
        <v>0.18470263641937465</v>
      </c>
      <c r="V11">
        <f t="shared" si="1"/>
        <v>6.8879747440926051E-2</v>
      </c>
      <c r="W11">
        <f t="shared" si="1"/>
        <v>0.33081933493315047</v>
      </c>
    </row>
    <row r="12" spans="1:23">
      <c r="A12">
        <v>11</v>
      </c>
      <c r="B12">
        <v>10.9</v>
      </c>
      <c r="C12">
        <v>10.4</v>
      </c>
      <c r="D12">
        <v>16.3</v>
      </c>
      <c r="E12">
        <v>11.5</v>
      </c>
      <c r="F12">
        <v>16</v>
      </c>
      <c r="G12">
        <v>14</v>
      </c>
      <c r="I12">
        <v>11</v>
      </c>
      <c r="J12">
        <v>38.590000000000003</v>
      </c>
      <c r="K12">
        <v>7.21</v>
      </c>
      <c r="L12">
        <v>3.7</v>
      </c>
      <c r="M12">
        <v>18.739999999999998</v>
      </c>
      <c r="N12">
        <v>42.43</v>
      </c>
      <c r="O12">
        <v>30.7</v>
      </c>
      <c r="Q12">
        <v>11</v>
      </c>
      <c r="R12">
        <f t="shared" si="0"/>
        <v>0.28245659497279085</v>
      </c>
      <c r="S12">
        <f t="shared" si="1"/>
        <v>1.4424410540915396</v>
      </c>
      <c r="T12">
        <f t="shared" si="1"/>
        <v>4.4054054054054053</v>
      </c>
      <c r="U12">
        <f t="shared" si="1"/>
        <v>0.61366061899679836</v>
      </c>
      <c r="V12">
        <f t="shared" si="1"/>
        <v>0.37709168041480084</v>
      </c>
      <c r="W12">
        <f t="shared" si="1"/>
        <v>0.45602605863192186</v>
      </c>
    </row>
    <row r="13" spans="1:23">
      <c r="A13">
        <v>12</v>
      </c>
      <c r="B13">
        <v>0</v>
      </c>
      <c r="C13">
        <v>6.2</v>
      </c>
      <c r="D13">
        <v>26.7</v>
      </c>
      <c r="E13">
        <v>19</v>
      </c>
      <c r="F13">
        <v>12.7</v>
      </c>
      <c r="G13">
        <v>19.7</v>
      </c>
      <c r="I13">
        <v>12</v>
      </c>
      <c r="J13">
        <v>7.27</v>
      </c>
      <c r="K13">
        <v>5.81</v>
      </c>
      <c r="L13">
        <v>34.58</v>
      </c>
      <c r="M13">
        <v>30.92</v>
      </c>
      <c r="N13">
        <v>70.23</v>
      </c>
      <c r="O13">
        <v>71.13</v>
      </c>
      <c r="Q13">
        <v>12</v>
      </c>
      <c r="R13">
        <f t="shared" si="0"/>
        <v>0</v>
      </c>
      <c r="S13">
        <f t="shared" si="1"/>
        <v>1.0671256454388987</v>
      </c>
      <c r="T13">
        <f t="shared" si="1"/>
        <v>0.77212261422787742</v>
      </c>
      <c r="U13">
        <f t="shared" si="1"/>
        <v>0.61448900388098315</v>
      </c>
      <c r="V13">
        <f t="shared" si="1"/>
        <v>0.18083440125302574</v>
      </c>
      <c r="W13">
        <f t="shared" si="1"/>
        <v>0.27695768311542246</v>
      </c>
    </row>
    <row r="14" spans="1:23">
      <c r="A14">
        <v>13</v>
      </c>
      <c r="B14">
        <v>0</v>
      </c>
      <c r="C14">
        <v>3.7</v>
      </c>
      <c r="D14">
        <v>0</v>
      </c>
      <c r="E14">
        <v>12.7</v>
      </c>
      <c r="F14">
        <v>19.2</v>
      </c>
      <c r="G14">
        <v>11.8</v>
      </c>
      <c r="I14">
        <v>13</v>
      </c>
      <c r="J14">
        <v>52.43</v>
      </c>
      <c r="K14">
        <v>19.489999999999998</v>
      </c>
      <c r="L14">
        <v>0.3</v>
      </c>
      <c r="M14">
        <v>27.69</v>
      </c>
      <c r="N14">
        <v>73.91</v>
      </c>
      <c r="O14">
        <v>75.81</v>
      </c>
      <c r="Q14">
        <v>13</v>
      </c>
      <c r="R14">
        <f t="shared" si="0"/>
        <v>0</v>
      </c>
      <c r="S14">
        <f t="shared" si="1"/>
        <v>0.18984094407388408</v>
      </c>
      <c r="T14">
        <f t="shared" si="1"/>
        <v>0</v>
      </c>
      <c r="U14">
        <f t="shared" si="1"/>
        <v>0.45864933188876844</v>
      </c>
      <c r="V14">
        <f t="shared" si="1"/>
        <v>0.25977540251657422</v>
      </c>
      <c r="W14">
        <f t="shared" si="1"/>
        <v>0.15565228861627753</v>
      </c>
    </row>
    <row r="15" spans="1:23">
      <c r="A15">
        <v>14</v>
      </c>
      <c r="B15">
        <v>0.8</v>
      </c>
      <c r="C15">
        <v>2.5</v>
      </c>
      <c r="D15">
        <v>12.8</v>
      </c>
      <c r="E15">
        <v>3.3</v>
      </c>
      <c r="F15">
        <v>5.7</v>
      </c>
      <c r="G15">
        <v>4.7</v>
      </c>
      <c r="I15">
        <v>14</v>
      </c>
      <c r="J15">
        <v>92.26</v>
      </c>
      <c r="K15">
        <v>5.69</v>
      </c>
      <c r="L15">
        <v>2.31</v>
      </c>
      <c r="M15">
        <v>24.71</v>
      </c>
      <c r="N15">
        <v>86.61</v>
      </c>
      <c r="O15">
        <v>89.22</v>
      </c>
      <c r="Q15">
        <v>14</v>
      </c>
      <c r="R15">
        <f t="shared" si="0"/>
        <v>8.6711467591588983E-3</v>
      </c>
      <c r="S15">
        <f t="shared" si="1"/>
        <v>0.43936731107205623</v>
      </c>
      <c r="T15">
        <f t="shared" si="1"/>
        <v>5.5411255411255409</v>
      </c>
      <c r="U15">
        <f t="shared" si="1"/>
        <v>0.13354917037636582</v>
      </c>
      <c r="V15">
        <f t="shared" si="1"/>
        <v>6.581226186352615E-2</v>
      </c>
      <c r="W15">
        <f t="shared" si="1"/>
        <v>5.267877157587985E-2</v>
      </c>
    </row>
    <row r="16" spans="1:23">
      <c r="A16">
        <v>15</v>
      </c>
      <c r="B16">
        <v>0</v>
      </c>
      <c r="C16">
        <v>5.5</v>
      </c>
      <c r="D16">
        <v>6.6</v>
      </c>
      <c r="E16">
        <v>1.1000000000000001</v>
      </c>
      <c r="F16">
        <v>0.7</v>
      </c>
      <c r="G16">
        <v>20.3</v>
      </c>
      <c r="I16">
        <v>15</v>
      </c>
      <c r="J16">
        <v>39.86</v>
      </c>
      <c r="K16">
        <v>99.92</v>
      </c>
      <c r="L16">
        <v>43.79</v>
      </c>
      <c r="M16">
        <v>67.56</v>
      </c>
      <c r="N16">
        <v>40.43</v>
      </c>
      <c r="O16">
        <v>144.94999999999999</v>
      </c>
      <c r="Q16">
        <v>15</v>
      </c>
      <c r="R16">
        <f t="shared" si="0"/>
        <v>0</v>
      </c>
      <c r="S16">
        <f t="shared" si="1"/>
        <v>5.5044035228182547E-2</v>
      </c>
      <c r="T16">
        <f t="shared" si="1"/>
        <v>0.15071934231559717</v>
      </c>
      <c r="U16">
        <f t="shared" si="1"/>
        <v>1.6281823564239194E-2</v>
      </c>
      <c r="V16">
        <f t="shared" si="1"/>
        <v>1.7313875834776154E-2</v>
      </c>
      <c r="W16">
        <f t="shared" si="1"/>
        <v>0.14004829251466025</v>
      </c>
    </row>
    <row r="17" spans="1:23">
      <c r="A17">
        <v>16</v>
      </c>
      <c r="B17">
        <v>8.8000000000000007</v>
      </c>
      <c r="C17">
        <v>10.7</v>
      </c>
      <c r="D17">
        <v>10.7</v>
      </c>
      <c r="E17">
        <v>14.3</v>
      </c>
      <c r="F17">
        <v>21.4</v>
      </c>
      <c r="G17">
        <v>40.700000000000003</v>
      </c>
      <c r="I17">
        <v>16</v>
      </c>
      <c r="J17">
        <v>75.14</v>
      </c>
      <c r="K17">
        <v>7.4</v>
      </c>
      <c r="L17">
        <v>7.05</v>
      </c>
      <c r="M17">
        <v>29.06</v>
      </c>
      <c r="N17">
        <v>130.29</v>
      </c>
      <c r="O17">
        <v>131.19999999999999</v>
      </c>
      <c r="Q17">
        <v>16</v>
      </c>
      <c r="R17">
        <f t="shared" si="0"/>
        <v>0.11711471919084376</v>
      </c>
      <c r="S17">
        <f t="shared" si="1"/>
        <v>1.4459459459459458</v>
      </c>
      <c r="T17">
        <f t="shared" si="1"/>
        <v>1.5177304964539007</v>
      </c>
      <c r="U17">
        <f t="shared" si="1"/>
        <v>0.49208534067446669</v>
      </c>
      <c r="V17">
        <f t="shared" si="1"/>
        <v>0.16424898303783866</v>
      </c>
      <c r="W17">
        <f t="shared" si="1"/>
        <v>0.31021341463414637</v>
      </c>
    </row>
    <row r="18" spans="1:23">
      <c r="A18">
        <v>17</v>
      </c>
      <c r="B18">
        <v>0</v>
      </c>
      <c r="C18">
        <v>0</v>
      </c>
      <c r="D18">
        <v>0</v>
      </c>
      <c r="E18">
        <v>6.8</v>
      </c>
      <c r="F18">
        <v>15.3</v>
      </c>
      <c r="G18">
        <v>15.2</v>
      </c>
      <c r="I18">
        <v>17</v>
      </c>
      <c r="J18">
        <v>19.04</v>
      </c>
      <c r="K18">
        <v>0.62</v>
      </c>
      <c r="L18">
        <v>0.96</v>
      </c>
      <c r="M18">
        <v>33.21</v>
      </c>
      <c r="N18">
        <v>104.25</v>
      </c>
      <c r="O18">
        <v>75.12</v>
      </c>
      <c r="Q18">
        <v>17</v>
      </c>
      <c r="R18">
        <f t="shared" si="0"/>
        <v>0</v>
      </c>
      <c r="S18">
        <f t="shared" ref="S18:W24" si="2">C18/K18</f>
        <v>0</v>
      </c>
      <c r="T18">
        <f t="shared" si="2"/>
        <v>0</v>
      </c>
      <c r="U18">
        <f t="shared" si="2"/>
        <v>0.20475760313158686</v>
      </c>
      <c r="V18">
        <f t="shared" si="2"/>
        <v>0.14676258992805757</v>
      </c>
      <c r="W18">
        <f t="shared" si="2"/>
        <v>0.20234291799787005</v>
      </c>
    </row>
    <row r="19" spans="1:23">
      <c r="A19">
        <v>18</v>
      </c>
      <c r="B19">
        <v>0</v>
      </c>
      <c r="C19">
        <v>0</v>
      </c>
      <c r="D19">
        <v>5.2</v>
      </c>
      <c r="E19">
        <v>9.1</v>
      </c>
      <c r="F19">
        <v>2.7</v>
      </c>
      <c r="G19">
        <v>2.4</v>
      </c>
      <c r="I19">
        <v>18</v>
      </c>
      <c r="J19">
        <v>41.88</v>
      </c>
      <c r="K19">
        <v>1.24</v>
      </c>
      <c r="L19">
        <v>35.4</v>
      </c>
      <c r="M19">
        <v>68.849999999999994</v>
      </c>
      <c r="N19">
        <v>119.69</v>
      </c>
      <c r="O19">
        <v>74.510000000000005</v>
      </c>
      <c r="Q19">
        <v>18</v>
      </c>
      <c r="R19">
        <f t="shared" si="0"/>
        <v>0</v>
      </c>
      <c r="S19">
        <f t="shared" si="2"/>
        <v>0</v>
      </c>
      <c r="T19">
        <f t="shared" si="2"/>
        <v>0.14689265536723164</v>
      </c>
      <c r="U19">
        <f t="shared" si="2"/>
        <v>0.13217138707334786</v>
      </c>
      <c r="V19">
        <f t="shared" si="2"/>
        <v>2.2558275545158327E-2</v>
      </c>
      <c r="W19">
        <f t="shared" si="2"/>
        <v>3.2210441551469599E-2</v>
      </c>
    </row>
    <row r="20" spans="1:23">
      <c r="A20">
        <v>19</v>
      </c>
      <c r="B20">
        <v>0</v>
      </c>
      <c r="C20">
        <v>0</v>
      </c>
      <c r="D20">
        <v>1.5</v>
      </c>
      <c r="E20">
        <v>2.7</v>
      </c>
      <c r="F20">
        <v>4.9000000000000004</v>
      </c>
      <c r="G20">
        <v>12.6</v>
      </c>
      <c r="I20">
        <v>19</v>
      </c>
      <c r="J20">
        <v>70.31</v>
      </c>
      <c r="K20">
        <v>1.65</v>
      </c>
      <c r="L20">
        <v>9.14</v>
      </c>
      <c r="M20">
        <v>37.07</v>
      </c>
      <c r="N20">
        <v>188.14</v>
      </c>
      <c r="O20">
        <v>169.82</v>
      </c>
      <c r="Q20">
        <v>19</v>
      </c>
      <c r="R20">
        <f t="shared" si="0"/>
        <v>0</v>
      </c>
      <c r="S20">
        <f t="shared" si="2"/>
        <v>0</v>
      </c>
      <c r="T20">
        <f t="shared" si="2"/>
        <v>0.16411378555798686</v>
      </c>
      <c r="U20">
        <f t="shared" si="2"/>
        <v>7.2835176692743461E-2</v>
      </c>
      <c r="V20">
        <f t="shared" si="2"/>
        <v>2.6044434995216331E-2</v>
      </c>
      <c r="W20">
        <f t="shared" si="2"/>
        <v>7.4196207749381696E-2</v>
      </c>
    </row>
    <row r="21" spans="1:23">
      <c r="A21">
        <v>20</v>
      </c>
      <c r="B21">
        <v>9.3000000000000007</v>
      </c>
      <c r="C21">
        <v>8.8000000000000007</v>
      </c>
      <c r="D21">
        <v>17.8</v>
      </c>
      <c r="E21">
        <v>13.5</v>
      </c>
      <c r="F21">
        <v>5.6</v>
      </c>
      <c r="G21">
        <v>11.7</v>
      </c>
      <c r="I21">
        <v>20</v>
      </c>
      <c r="J21">
        <v>55.21</v>
      </c>
      <c r="K21">
        <v>2.89</v>
      </c>
      <c r="L21">
        <v>0.69</v>
      </c>
      <c r="M21">
        <v>51.29</v>
      </c>
      <c r="N21">
        <v>76.14</v>
      </c>
      <c r="O21">
        <v>55.25</v>
      </c>
      <c r="Q21">
        <v>20</v>
      </c>
      <c r="R21">
        <f t="shared" si="0"/>
        <v>0.16844774497373666</v>
      </c>
      <c r="S21">
        <f t="shared" si="2"/>
        <v>3.0449826989619377</v>
      </c>
      <c r="T21">
        <f t="shared" si="2"/>
        <v>25.797101449275367</v>
      </c>
      <c r="U21">
        <f t="shared" si="2"/>
        <v>0.26320920257360109</v>
      </c>
      <c r="V21">
        <f t="shared" si="2"/>
        <v>7.3548726030995534E-2</v>
      </c>
      <c r="W21">
        <f t="shared" si="2"/>
        <v>0.21176470588235294</v>
      </c>
    </row>
    <row r="22" spans="1:23">
      <c r="A22">
        <v>21</v>
      </c>
      <c r="B22">
        <v>7.8</v>
      </c>
      <c r="C22">
        <v>4.2</v>
      </c>
      <c r="D22">
        <v>20.8</v>
      </c>
      <c r="E22">
        <v>22.8</v>
      </c>
      <c r="F22">
        <v>48</v>
      </c>
      <c r="G22">
        <v>48.3</v>
      </c>
      <c r="I22">
        <v>21</v>
      </c>
      <c r="J22">
        <v>86.34</v>
      </c>
      <c r="K22">
        <v>3.69</v>
      </c>
      <c r="L22">
        <v>0.55000000000000004</v>
      </c>
      <c r="M22">
        <v>15.07</v>
      </c>
      <c r="N22">
        <v>109.33</v>
      </c>
      <c r="O22">
        <v>140.57</v>
      </c>
      <c r="Q22">
        <v>21</v>
      </c>
      <c r="R22">
        <f t="shared" si="0"/>
        <v>9.0340514246004158E-2</v>
      </c>
      <c r="S22">
        <f t="shared" si="2"/>
        <v>1.1382113821138211</v>
      </c>
      <c r="T22">
        <f t="shared" si="2"/>
        <v>37.818181818181813</v>
      </c>
      <c r="U22">
        <f t="shared" si="2"/>
        <v>1.5129396151293961</v>
      </c>
      <c r="V22">
        <f t="shared" si="2"/>
        <v>0.43903777554193724</v>
      </c>
      <c r="W22">
        <f t="shared" si="2"/>
        <v>0.34360105285622822</v>
      </c>
    </row>
    <row r="23" spans="1:23">
      <c r="A23">
        <v>22</v>
      </c>
      <c r="B23">
        <v>0</v>
      </c>
      <c r="C23">
        <v>7.8</v>
      </c>
      <c r="D23">
        <v>0.4</v>
      </c>
      <c r="E23">
        <v>0</v>
      </c>
      <c r="F23">
        <v>40.799999999999997</v>
      </c>
      <c r="G23">
        <v>84.3</v>
      </c>
      <c r="I23">
        <v>22</v>
      </c>
      <c r="J23">
        <v>20.74</v>
      </c>
      <c r="K23">
        <v>96.64</v>
      </c>
      <c r="L23">
        <v>4.96</v>
      </c>
      <c r="M23">
        <v>8.56</v>
      </c>
      <c r="N23">
        <v>84.45</v>
      </c>
      <c r="O23">
        <v>28.99</v>
      </c>
      <c r="Q23">
        <v>22</v>
      </c>
      <c r="R23">
        <f t="shared" si="0"/>
        <v>0</v>
      </c>
      <c r="S23">
        <f t="shared" si="2"/>
        <v>8.071192052980132E-2</v>
      </c>
      <c r="T23">
        <f t="shared" si="2"/>
        <v>8.0645161290322592E-2</v>
      </c>
      <c r="U23">
        <f t="shared" si="2"/>
        <v>0</v>
      </c>
      <c r="V23">
        <f t="shared" si="2"/>
        <v>0.48312611012433387</v>
      </c>
      <c r="W23">
        <f t="shared" si="2"/>
        <v>2.9078992756122801</v>
      </c>
    </row>
    <row r="24" spans="1:23">
      <c r="A24">
        <v>23</v>
      </c>
      <c r="B24">
        <v>9.8000000000000007</v>
      </c>
      <c r="C24">
        <v>7.8</v>
      </c>
      <c r="D24">
        <v>12.3</v>
      </c>
      <c r="E24">
        <v>35</v>
      </c>
      <c r="F24">
        <v>48.8</v>
      </c>
      <c r="G24">
        <v>90.9</v>
      </c>
      <c r="I24">
        <v>23</v>
      </c>
      <c r="J24">
        <v>8.5299999999999994</v>
      </c>
      <c r="K24">
        <v>0.33</v>
      </c>
      <c r="L24">
        <v>1.88</v>
      </c>
      <c r="M24">
        <v>11.79</v>
      </c>
      <c r="N24">
        <v>18.41</v>
      </c>
      <c r="O24">
        <v>30.71</v>
      </c>
      <c r="Q24">
        <v>23</v>
      </c>
      <c r="R24">
        <f t="shared" si="0"/>
        <v>1.1488862837045724</v>
      </c>
      <c r="S24">
        <f t="shared" si="2"/>
        <v>23.636363636363633</v>
      </c>
      <c r="T24">
        <f t="shared" si="2"/>
        <v>6.5425531914893629</v>
      </c>
      <c r="U24">
        <f t="shared" si="2"/>
        <v>2.9686174724342664</v>
      </c>
      <c r="V24">
        <f t="shared" si="2"/>
        <v>2.6507332971211297</v>
      </c>
      <c r="W24">
        <f t="shared" si="2"/>
        <v>2.9599478997069362</v>
      </c>
    </row>
  </sheetData>
  <phoneticPr fontId="1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4"/>
  <sheetViews>
    <sheetView zoomScale="93" zoomScaleNormal="93" workbookViewId="0">
      <selection activeCell="T2" sqref="T2:W24"/>
    </sheetView>
  </sheetViews>
  <sheetFormatPr baseColWidth="10" defaultColWidth="11" defaultRowHeight="14"/>
  <sheetData>
    <row r="1" spans="1:23">
      <c r="A1" t="s">
        <v>24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7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Q1" t="s">
        <v>34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>
      <c r="A2">
        <v>1</v>
      </c>
      <c r="B2">
        <v>12.3</v>
      </c>
      <c r="C2">
        <v>43.3</v>
      </c>
      <c r="D2">
        <v>23.2</v>
      </c>
      <c r="E2">
        <v>11.5</v>
      </c>
      <c r="F2">
        <v>7.7</v>
      </c>
      <c r="G2">
        <v>6.6</v>
      </c>
      <c r="I2">
        <v>1</v>
      </c>
      <c r="J2">
        <v>47.8</v>
      </c>
      <c r="K2">
        <v>278.58999999999997</v>
      </c>
      <c r="L2">
        <v>206.52</v>
      </c>
      <c r="M2">
        <v>151.84</v>
      </c>
      <c r="N2">
        <v>107.36</v>
      </c>
      <c r="O2">
        <v>71.349999999999994</v>
      </c>
      <c r="Q2">
        <v>1</v>
      </c>
      <c r="R2">
        <f t="shared" ref="R2:R24" si="0">B2/J2</f>
        <v>0.25732217573221761</v>
      </c>
      <c r="S2">
        <f t="shared" ref="S2:W17" si="1">C2/K2</f>
        <v>0.1554255357335152</v>
      </c>
      <c r="T2">
        <f t="shared" si="1"/>
        <v>0.11233778810768932</v>
      </c>
      <c r="U2">
        <f t="shared" si="1"/>
        <v>7.5737618545837729E-2</v>
      </c>
      <c r="V2">
        <f t="shared" si="1"/>
        <v>7.1721311475409832E-2</v>
      </c>
      <c r="W2">
        <f>G2/O2</f>
        <v>9.2501751927119832E-2</v>
      </c>
    </row>
    <row r="3" spans="1:23">
      <c r="A3">
        <v>2</v>
      </c>
      <c r="B3">
        <v>0</v>
      </c>
      <c r="C3">
        <v>0</v>
      </c>
      <c r="D3">
        <v>0</v>
      </c>
      <c r="E3">
        <v>0</v>
      </c>
      <c r="F3">
        <v>3</v>
      </c>
      <c r="G3">
        <v>4.5</v>
      </c>
      <c r="I3">
        <v>2</v>
      </c>
      <c r="J3">
        <v>19.600000000000001</v>
      </c>
      <c r="K3">
        <v>18.579999999999998</v>
      </c>
      <c r="L3">
        <v>6.73</v>
      </c>
      <c r="M3">
        <v>7.87</v>
      </c>
      <c r="N3">
        <v>13.97</v>
      </c>
      <c r="O3">
        <v>50.41</v>
      </c>
      <c r="Q3">
        <v>2</v>
      </c>
      <c r="R3">
        <f t="shared" si="0"/>
        <v>0</v>
      </c>
      <c r="S3">
        <f t="shared" si="1"/>
        <v>0</v>
      </c>
      <c r="T3">
        <f t="shared" si="1"/>
        <v>0</v>
      </c>
      <c r="U3">
        <f t="shared" si="1"/>
        <v>0</v>
      </c>
      <c r="V3">
        <f t="shared" si="1"/>
        <v>0.21474588403722261</v>
      </c>
      <c r="W3">
        <f t="shared" si="1"/>
        <v>8.9268002380480063E-2</v>
      </c>
    </row>
    <row r="4" spans="1:23">
      <c r="A4">
        <v>3</v>
      </c>
      <c r="B4">
        <v>2.9</v>
      </c>
      <c r="C4">
        <v>0.6</v>
      </c>
      <c r="D4">
        <v>1.6</v>
      </c>
      <c r="E4">
        <v>0</v>
      </c>
      <c r="F4">
        <v>5.3</v>
      </c>
      <c r="G4">
        <v>8</v>
      </c>
      <c r="I4">
        <v>3</v>
      </c>
      <c r="J4">
        <v>79.239999999999995</v>
      </c>
      <c r="K4">
        <v>3.8</v>
      </c>
      <c r="L4">
        <v>1.19</v>
      </c>
      <c r="M4">
        <v>5.32</v>
      </c>
      <c r="N4">
        <v>136.76</v>
      </c>
      <c r="O4">
        <v>186.8</v>
      </c>
      <c r="Q4">
        <v>3</v>
      </c>
      <c r="R4">
        <f t="shared" si="0"/>
        <v>3.6597677940434128E-2</v>
      </c>
      <c r="S4">
        <f t="shared" si="1"/>
        <v>0.15789473684210525</v>
      </c>
      <c r="T4">
        <f t="shared" si="1"/>
        <v>1.3445378151260505</v>
      </c>
      <c r="U4">
        <f t="shared" si="1"/>
        <v>0</v>
      </c>
      <c r="V4">
        <f t="shared" si="1"/>
        <v>3.8754021643755486E-2</v>
      </c>
      <c r="W4">
        <f t="shared" si="1"/>
        <v>4.2826552462526764E-2</v>
      </c>
    </row>
    <row r="5" spans="1:23">
      <c r="A5">
        <v>4</v>
      </c>
      <c r="B5">
        <v>1.4</v>
      </c>
      <c r="C5">
        <v>7.8</v>
      </c>
      <c r="D5">
        <v>4.3</v>
      </c>
      <c r="E5">
        <v>1.8</v>
      </c>
      <c r="F5">
        <v>3.2</v>
      </c>
      <c r="G5">
        <v>2.6</v>
      </c>
      <c r="I5">
        <v>4</v>
      </c>
      <c r="J5">
        <v>115.81</v>
      </c>
      <c r="K5">
        <v>166.9</v>
      </c>
      <c r="L5">
        <v>69.819999999999993</v>
      </c>
      <c r="M5">
        <v>27.15</v>
      </c>
      <c r="N5">
        <v>93.1</v>
      </c>
      <c r="O5">
        <v>43.11</v>
      </c>
      <c r="Q5">
        <v>4</v>
      </c>
      <c r="R5">
        <f t="shared" si="0"/>
        <v>1.2088766082376304E-2</v>
      </c>
      <c r="S5">
        <f t="shared" si="1"/>
        <v>4.6734571599760334E-2</v>
      </c>
      <c r="T5">
        <f t="shared" si="1"/>
        <v>6.1586937840160415E-2</v>
      </c>
      <c r="U5">
        <f t="shared" si="1"/>
        <v>6.6298342541436475E-2</v>
      </c>
      <c r="V5">
        <f t="shared" si="1"/>
        <v>3.4371643394199791E-2</v>
      </c>
      <c r="W5">
        <f t="shared" si="1"/>
        <v>6.031083275342148E-2</v>
      </c>
    </row>
    <row r="6" spans="1:23">
      <c r="A6">
        <v>5</v>
      </c>
      <c r="B6">
        <v>0</v>
      </c>
      <c r="C6">
        <v>0</v>
      </c>
      <c r="D6">
        <v>0.2</v>
      </c>
      <c r="E6">
        <v>0</v>
      </c>
      <c r="F6">
        <v>0</v>
      </c>
      <c r="G6">
        <v>0</v>
      </c>
      <c r="I6">
        <v>5</v>
      </c>
      <c r="J6" s="4">
        <v>17.920000000000002</v>
      </c>
      <c r="K6" s="4">
        <v>17.170000000000002</v>
      </c>
      <c r="L6" s="4">
        <v>31.56</v>
      </c>
      <c r="M6" s="4">
        <v>34.909999999999997</v>
      </c>
      <c r="N6" s="4">
        <v>29.72</v>
      </c>
      <c r="O6" s="4">
        <v>20.04</v>
      </c>
      <c r="Q6">
        <v>5</v>
      </c>
      <c r="R6">
        <f t="shared" si="0"/>
        <v>0</v>
      </c>
      <c r="S6">
        <f t="shared" si="1"/>
        <v>0</v>
      </c>
      <c r="T6">
        <f t="shared" si="1"/>
        <v>6.3371356147021553E-3</v>
      </c>
      <c r="U6">
        <f t="shared" si="1"/>
        <v>0</v>
      </c>
      <c r="V6">
        <f t="shared" si="1"/>
        <v>0</v>
      </c>
      <c r="W6">
        <f t="shared" si="1"/>
        <v>0</v>
      </c>
    </row>
    <row r="7" spans="1:23">
      <c r="A7">
        <v>6</v>
      </c>
      <c r="B7">
        <v>7.2</v>
      </c>
      <c r="C7">
        <v>0.8</v>
      </c>
      <c r="D7">
        <v>8.3000000000000007</v>
      </c>
      <c r="E7">
        <v>0.6</v>
      </c>
      <c r="F7">
        <v>2.2000000000000002</v>
      </c>
      <c r="G7">
        <v>5.8</v>
      </c>
      <c r="I7">
        <v>6</v>
      </c>
      <c r="J7">
        <v>52.38</v>
      </c>
      <c r="K7">
        <v>5.78</v>
      </c>
      <c r="L7">
        <v>17.670000000000002</v>
      </c>
      <c r="M7">
        <v>4.5999999999999996</v>
      </c>
      <c r="N7">
        <v>14.91</v>
      </c>
      <c r="O7">
        <v>44.09</v>
      </c>
      <c r="Q7">
        <v>6</v>
      </c>
      <c r="R7">
        <f t="shared" si="0"/>
        <v>0.1374570446735395</v>
      </c>
      <c r="S7">
        <f t="shared" si="1"/>
        <v>0.13840830449826991</v>
      </c>
      <c r="T7">
        <f t="shared" si="1"/>
        <v>0.46972269383135257</v>
      </c>
      <c r="U7">
        <f t="shared" si="1"/>
        <v>0.13043478260869565</v>
      </c>
      <c r="V7">
        <f t="shared" si="1"/>
        <v>0.14755197853789404</v>
      </c>
      <c r="W7">
        <f t="shared" si="1"/>
        <v>0.13154910410523926</v>
      </c>
    </row>
    <row r="8" spans="1:23">
      <c r="A8">
        <v>7</v>
      </c>
      <c r="B8">
        <v>0</v>
      </c>
      <c r="C8">
        <v>2.8</v>
      </c>
      <c r="D8">
        <v>0</v>
      </c>
      <c r="E8">
        <v>1</v>
      </c>
      <c r="F8">
        <v>8.5</v>
      </c>
      <c r="G8">
        <v>0.3</v>
      </c>
      <c r="I8">
        <v>7</v>
      </c>
      <c r="J8">
        <v>14.18</v>
      </c>
      <c r="K8">
        <v>11.11</v>
      </c>
      <c r="L8">
        <v>0.92</v>
      </c>
      <c r="M8">
        <v>28.27</v>
      </c>
      <c r="N8">
        <v>40.96</v>
      </c>
      <c r="O8">
        <v>17.84</v>
      </c>
      <c r="Q8">
        <v>7</v>
      </c>
      <c r="R8">
        <f t="shared" si="0"/>
        <v>0</v>
      </c>
      <c r="S8">
        <f t="shared" si="1"/>
        <v>0.25202520252025201</v>
      </c>
      <c r="T8">
        <f t="shared" si="1"/>
        <v>0</v>
      </c>
      <c r="U8">
        <f t="shared" si="1"/>
        <v>3.5373187124159884E-2</v>
      </c>
      <c r="V8">
        <f t="shared" si="1"/>
        <v>0.20751953125</v>
      </c>
      <c r="W8">
        <f t="shared" si="1"/>
        <v>1.6816143497757848E-2</v>
      </c>
    </row>
    <row r="9" spans="1:23">
      <c r="A9">
        <v>8</v>
      </c>
      <c r="B9">
        <v>0.6</v>
      </c>
      <c r="C9">
        <v>14.7</v>
      </c>
      <c r="D9">
        <v>9</v>
      </c>
      <c r="E9">
        <v>10.5</v>
      </c>
      <c r="F9">
        <v>3.4</v>
      </c>
      <c r="G9">
        <v>15.2</v>
      </c>
      <c r="I9">
        <v>8</v>
      </c>
      <c r="J9">
        <v>14.82</v>
      </c>
      <c r="K9">
        <v>86.08</v>
      </c>
      <c r="L9">
        <v>38.75</v>
      </c>
      <c r="M9">
        <v>65.849999999999994</v>
      </c>
      <c r="N9">
        <v>10.4</v>
      </c>
      <c r="O9">
        <v>76.03</v>
      </c>
      <c r="Q9">
        <v>8</v>
      </c>
      <c r="R9">
        <f t="shared" si="0"/>
        <v>4.048582995951417E-2</v>
      </c>
      <c r="S9">
        <f t="shared" si="1"/>
        <v>0.17077137546468402</v>
      </c>
      <c r="T9">
        <f t="shared" si="1"/>
        <v>0.23225806451612904</v>
      </c>
      <c r="U9">
        <f t="shared" si="1"/>
        <v>0.15945330296127563</v>
      </c>
      <c r="V9">
        <f t="shared" si="1"/>
        <v>0.32692307692307693</v>
      </c>
      <c r="W9">
        <f t="shared" si="1"/>
        <v>0.19992108378271733</v>
      </c>
    </row>
    <row r="10" spans="1:23">
      <c r="A10">
        <v>9</v>
      </c>
      <c r="B10">
        <v>0</v>
      </c>
      <c r="C10">
        <v>2.4</v>
      </c>
      <c r="D10">
        <v>0</v>
      </c>
      <c r="E10">
        <v>0.6</v>
      </c>
      <c r="F10">
        <v>0.5</v>
      </c>
      <c r="G10">
        <v>1.1000000000000001</v>
      </c>
      <c r="I10">
        <v>9</v>
      </c>
      <c r="J10">
        <v>1.71</v>
      </c>
      <c r="K10">
        <v>52.71</v>
      </c>
      <c r="L10">
        <v>0.96</v>
      </c>
      <c r="M10">
        <v>72.760000000000005</v>
      </c>
      <c r="N10">
        <v>42.14</v>
      </c>
      <c r="O10">
        <v>14.71</v>
      </c>
      <c r="Q10">
        <v>9</v>
      </c>
      <c r="R10">
        <f t="shared" si="0"/>
        <v>0</v>
      </c>
      <c r="S10">
        <f t="shared" si="1"/>
        <v>4.5532157085941945E-2</v>
      </c>
      <c r="T10">
        <f t="shared" si="1"/>
        <v>0</v>
      </c>
      <c r="U10">
        <f t="shared" si="1"/>
        <v>8.2462891698735566E-3</v>
      </c>
      <c r="V10">
        <f t="shared" si="1"/>
        <v>1.1865211200759373E-2</v>
      </c>
      <c r="W10">
        <f t="shared" si="1"/>
        <v>7.477906186267845E-2</v>
      </c>
    </row>
    <row r="11" spans="1:23">
      <c r="A11">
        <v>10</v>
      </c>
      <c r="B11">
        <v>0</v>
      </c>
      <c r="C11">
        <v>2.2000000000000002</v>
      </c>
      <c r="D11">
        <v>1.2</v>
      </c>
      <c r="E11">
        <v>4</v>
      </c>
      <c r="F11">
        <v>0.6</v>
      </c>
      <c r="G11">
        <v>13.4</v>
      </c>
      <c r="I11">
        <v>10</v>
      </c>
      <c r="J11">
        <v>45.76</v>
      </c>
      <c r="K11">
        <v>10.65</v>
      </c>
      <c r="L11">
        <v>23.43</v>
      </c>
      <c r="M11">
        <v>55.17</v>
      </c>
      <c r="N11">
        <v>47.24</v>
      </c>
      <c r="O11">
        <v>134.46</v>
      </c>
      <c r="Q11">
        <v>10</v>
      </c>
      <c r="R11">
        <f t="shared" si="0"/>
        <v>0</v>
      </c>
      <c r="S11">
        <f t="shared" si="1"/>
        <v>0.20657276995305165</v>
      </c>
      <c r="T11">
        <f t="shared" si="1"/>
        <v>5.1216389244558257E-2</v>
      </c>
      <c r="U11">
        <f t="shared" si="1"/>
        <v>7.2503172013775596E-2</v>
      </c>
      <c r="V11">
        <f t="shared" si="1"/>
        <v>1.2701100762066046E-2</v>
      </c>
      <c r="W11">
        <f t="shared" si="1"/>
        <v>9.9657890822549458E-2</v>
      </c>
    </row>
    <row r="12" spans="1:23">
      <c r="A12">
        <v>11</v>
      </c>
      <c r="B12">
        <v>4.3</v>
      </c>
      <c r="C12">
        <v>9.1</v>
      </c>
      <c r="D12">
        <v>6.8</v>
      </c>
      <c r="E12">
        <v>9.9</v>
      </c>
      <c r="F12">
        <v>14.8</v>
      </c>
      <c r="G12">
        <v>11.5</v>
      </c>
      <c r="I12">
        <v>11</v>
      </c>
      <c r="J12">
        <v>27.26</v>
      </c>
      <c r="K12">
        <v>14.15</v>
      </c>
      <c r="L12">
        <v>12.29</v>
      </c>
      <c r="M12">
        <v>35.32</v>
      </c>
      <c r="N12">
        <v>49.35</v>
      </c>
      <c r="O12">
        <v>34.380000000000003</v>
      </c>
      <c r="Q12">
        <v>11</v>
      </c>
      <c r="R12">
        <f t="shared" si="0"/>
        <v>0.1577402787967718</v>
      </c>
      <c r="S12">
        <f t="shared" si="1"/>
        <v>0.64310954063604231</v>
      </c>
      <c r="T12">
        <f t="shared" si="1"/>
        <v>0.55329536208299435</v>
      </c>
      <c r="U12">
        <f t="shared" si="1"/>
        <v>0.28029445073612685</v>
      </c>
      <c r="V12">
        <f t="shared" si="1"/>
        <v>0.29989868287740629</v>
      </c>
      <c r="W12">
        <f t="shared" si="1"/>
        <v>0.33449680046538682</v>
      </c>
    </row>
    <row r="13" spans="1:23">
      <c r="A13">
        <v>12</v>
      </c>
      <c r="B13">
        <v>0</v>
      </c>
      <c r="C13">
        <v>8.1</v>
      </c>
      <c r="D13">
        <v>5.5</v>
      </c>
      <c r="E13">
        <v>12.4</v>
      </c>
      <c r="F13">
        <v>3.7</v>
      </c>
      <c r="G13">
        <v>12.4</v>
      </c>
      <c r="I13">
        <v>12</v>
      </c>
      <c r="J13">
        <v>33.31</v>
      </c>
      <c r="K13">
        <v>112.74</v>
      </c>
      <c r="L13">
        <v>68.290000000000006</v>
      </c>
      <c r="M13">
        <v>129.66999999999999</v>
      </c>
      <c r="N13">
        <v>79.45</v>
      </c>
      <c r="O13">
        <v>90.2</v>
      </c>
      <c r="Q13">
        <v>12</v>
      </c>
      <c r="R13">
        <f t="shared" si="0"/>
        <v>0</v>
      </c>
      <c r="S13">
        <f t="shared" si="1"/>
        <v>7.1846726982437464E-2</v>
      </c>
      <c r="T13">
        <f t="shared" si="1"/>
        <v>8.0538878313076573E-2</v>
      </c>
      <c r="U13">
        <f t="shared" si="1"/>
        <v>9.5627361764479071E-2</v>
      </c>
      <c r="V13">
        <f t="shared" si="1"/>
        <v>4.6570169918187541E-2</v>
      </c>
      <c r="W13">
        <f t="shared" si="1"/>
        <v>0.13747228381374724</v>
      </c>
    </row>
    <row r="14" spans="1:23">
      <c r="A14">
        <v>13</v>
      </c>
      <c r="B14">
        <v>0</v>
      </c>
      <c r="C14">
        <v>0</v>
      </c>
      <c r="D14">
        <v>0</v>
      </c>
      <c r="E14">
        <v>0</v>
      </c>
      <c r="F14">
        <v>5.9</v>
      </c>
      <c r="G14">
        <v>2.4</v>
      </c>
      <c r="I14">
        <v>13</v>
      </c>
      <c r="J14">
        <v>3.35</v>
      </c>
      <c r="K14">
        <v>3.05</v>
      </c>
      <c r="L14">
        <v>6.47</v>
      </c>
      <c r="M14">
        <v>0.17</v>
      </c>
      <c r="N14">
        <v>24.5</v>
      </c>
      <c r="O14">
        <v>20.8</v>
      </c>
      <c r="Q14">
        <v>13</v>
      </c>
      <c r="R14">
        <f t="shared" si="0"/>
        <v>0</v>
      </c>
      <c r="S14">
        <f t="shared" si="1"/>
        <v>0</v>
      </c>
      <c r="T14">
        <f t="shared" si="1"/>
        <v>0</v>
      </c>
      <c r="U14">
        <f t="shared" si="1"/>
        <v>0</v>
      </c>
      <c r="V14">
        <f t="shared" si="1"/>
        <v>0.24081632653061225</v>
      </c>
      <c r="W14">
        <f t="shared" si="1"/>
        <v>0.11538461538461538</v>
      </c>
    </row>
    <row r="15" spans="1:23">
      <c r="A15">
        <v>14</v>
      </c>
      <c r="B15">
        <v>0</v>
      </c>
      <c r="C15">
        <v>0</v>
      </c>
      <c r="D15">
        <v>2.7</v>
      </c>
      <c r="E15">
        <v>3.9</v>
      </c>
      <c r="F15">
        <v>3.1</v>
      </c>
      <c r="G15">
        <v>11.6</v>
      </c>
      <c r="I15">
        <v>14</v>
      </c>
      <c r="J15">
        <v>40.46</v>
      </c>
      <c r="K15">
        <v>0.8</v>
      </c>
      <c r="L15">
        <v>36.04</v>
      </c>
      <c r="M15">
        <v>67.2</v>
      </c>
      <c r="N15">
        <v>48.87</v>
      </c>
      <c r="O15">
        <v>45.45</v>
      </c>
      <c r="Q15">
        <v>14</v>
      </c>
      <c r="R15">
        <f t="shared" si="0"/>
        <v>0</v>
      </c>
      <c r="S15">
        <f t="shared" si="1"/>
        <v>0</v>
      </c>
      <c r="T15">
        <f t="shared" si="1"/>
        <v>7.491675915649279E-2</v>
      </c>
      <c r="U15">
        <f t="shared" si="1"/>
        <v>5.8035714285714281E-2</v>
      </c>
      <c r="V15">
        <f t="shared" si="1"/>
        <v>6.3433599345201555E-2</v>
      </c>
      <c r="W15">
        <f t="shared" si="1"/>
        <v>0.25522552255225522</v>
      </c>
    </row>
    <row r="16" spans="1:23">
      <c r="A16">
        <v>15</v>
      </c>
      <c r="B16">
        <v>0</v>
      </c>
      <c r="C16">
        <v>0.9</v>
      </c>
      <c r="D16">
        <v>4.3</v>
      </c>
      <c r="E16">
        <v>7.5</v>
      </c>
      <c r="F16">
        <v>0</v>
      </c>
      <c r="G16">
        <v>5.4</v>
      </c>
      <c r="I16">
        <v>15</v>
      </c>
      <c r="J16">
        <v>37.18</v>
      </c>
      <c r="K16">
        <v>31.23</v>
      </c>
      <c r="L16">
        <v>70.55</v>
      </c>
      <c r="M16">
        <v>247.45</v>
      </c>
      <c r="N16">
        <v>31.07</v>
      </c>
      <c r="O16">
        <v>97.75</v>
      </c>
      <c r="Q16">
        <v>15</v>
      </c>
      <c r="R16">
        <f t="shared" si="0"/>
        <v>0</v>
      </c>
      <c r="S16">
        <f t="shared" si="1"/>
        <v>2.8818443804034581E-2</v>
      </c>
      <c r="T16">
        <f t="shared" si="1"/>
        <v>6.0949681077250177E-2</v>
      </c>
      <c r="U16">
        <f t="shared" si="1"/>
        <v>3.0309153364316024E-2</v>
      </c>
      <c r="V16">
        <f t="shared" si="1"/>
        <v>0</v>
      </c>
      <c r="W16">
        <f t="shared" si="1"/>
        <v>5.5242966751918164E-2</v>
      </c>
    </row>
    <row r="17" spans="1:23">
      <c r="A17">
        <v>16</v>
      </c>
      <c r="B17">
        <v>2.8</v>
      </c>
      <c r="C17">
        <v>0.7</v>
      </c>
      <c r="D17">
        <v>2.7</v>
      </c>
      <c r="E17">
        <v>0.3</v>
      </c>
      <c r="F17">
        <v>2.5</v>
      </c>
      <c r="G17">
        <v>12.7</v>
      </c>
      <c r="I17">
        <v>16</v>
      </c>
      <c r="J17">
        <v>42.14</v>
      </c>
      <c r="K17">
        <v>27.26</v>
      </c>
      <c r="L17">
        <v>35.29</v>
      </c>
      <c r="M17">
        <v>6.1</v>
      </c>
      <c r="N17">
        <v>28.34</v>
      </c>
      <c r="O17">
        <v>74.95</v>
      </c>
      <c r="Q17">
        <v>16</v>
      </c>
      <c r="R17">
        <f t="shared" si="0"/>
        <v>6.6445182724252483E-2</v>
      </c>
      <c r="S17">
        <f t="shared" si="1"/>
        <v>2.5678650036683782E-2</v>
      </c>
      <c r="T17">
        <f t="shared" si="1"/>
        <v>7.6508926041371494E-2</v>
      </c>
      <c r="U17">
        <f t="shared" si="1"/>
        <v>4.9180327868852458E-2</v>
      </c>
      <c r="V17">
        <f t="shared" si="1"/>
        <v>8.8214537755822164E-2</v>
      </c>
      <c r="W17">
        <f t="shared" si="1"/>
        <v>0.16944629753168777</v>
      </c>
    </row>
    <row r="18" spans="1:23">
      <c r="A18">
        <v>17</v>
      </c>
      <c r="B18">
        <v>2.1</v>
      </c>
      <c r="C18">
        <v>4.5999999999999996</v>
      </c>
      <c r="D18">
        <v>4</v>
      </c>
      <c r="E18">
        <v>4.2</v>
      </c>
      <c r="F18">
        <v>4.5999999999999996</v>
      </c>
      <c r="G18">
        <v>8.1999999999999993</v>
      </c>
      <c r="I18">
        <v>17</v>
      </c>
      <c r="J18">
        <v>74.959999999999994</v>
      </c>
      <c r="K18">
        <v>65.64</v>
      </c>
      <c r="L18">
        <v>66.42</v>
      </c>
      <c r="M18">
        <v>38.020000000000003</v>
      </c>
      <c r="N18">
        <v>88.27</v>
      </c>
      <c r="O18">
        <v>154.78</v>
      </c>
      <c r="Q18">
        <v>17</v>
      </c>
      <c r="R18">
        <f t="shared" si="0"/>
        <v>2.8014941302027752E-2</v>
      </c>
      <c r="S18">
        <f t="shared" ref="S18:W24" si="2">C18/K18</f>
        <v>7.0079219987812302E-2</v>
      </c>
      <c r="T18">
        <f t="shared" si="2"/>
        <v>6.0222824450466728E-2</v>
      </c>
      <c r="U18">
        <f t="shared" si="2"/>
        <v>0.11046817464492371</v>
      </c>
      <c r="V18">
        <f t="shared" si="2"/>
        <v>5.2112835617990252E-2</v>
      </c>
      <c r="W18">
        <f t="shared" si="2"/>
        <v>5.2978420984623333E-2</v>
      </c>
    </row>
    <row r="19" spans="1:23">
      <c r="A19">
        <v>18</v>
      </c>
      <c r="B19">
        <v>0</v>
      </c>
      <c r="C19">
        <v>1.5</v>
      </c>
      <c r="D19">
        <v>1.8</v>
      </c>
      <c r="E19">
        <v>8.5</v>
      </c>
      <c r="F19">
        <v>11.4</v>
      </c>
      <c r="G19">
        <v>8.1999999999999993</v>
      </c>
      <c r="I19">
        <v>18</v>
      </c>
      <c r="J19">
        <v>12.24</v>
      </c>
      <c r="K19">
        <v>26.19</v>
      </c>
      <c r="L19">
        <v>22.16</v>
      </c>
      <c r="M19">
        <v>59.14</v>
      </c>
      <c r="N19">
        <v>70.67</v>
      </c>
      <c r="O19">
        <v>42.13</v>
      </c>
      <c r="Q19">
        <v>18</v>
      </c>
      <c r="R19">
        <f t="shared" si="0"/>
        <v>0</v>
      </c>
      <c r="S19">
        <f t="shared" si="2"/>
        <v>5.7273768613974797E-2</v>
      </c>
      <c r="T19">
        <f t="shared" si="2"/>
        <v>8.1227436823104696E-2</v>
      </c>
      <c r="U19">
        <f t="shared" si="2"/>
        <v>0.14372675008454514</v>
      </c>
      <c r="V19">
        <f t="shared" si="2"/>
        <v>0.16131314560633933</v>
      </c>
      <c r="W19">
        <f t="shared" si="2"/>
        <v>0.19463565155471158</v>
      </c>
    </row>
    <row r="20" spans="1:23">
      <c r="A20">
        <v>19</v>
      </c>
      <c r="B20" s="3">
        <v>0</v>
      </c>
      <c r="C20">
        <v>0</v>
      </c>
      <c r="D20">
        <v>1.5</v>
      </c>
      <c r="E20">
        <v>0</v>
      </c>
      <c r="F20">
        <v>2.7</v>
      </c>
      <c r="G20">
        <v>2.5</v>
      </c>
      <c r="I20">
        <v>19</v>
      </c>
      <c r="J20">
        <v>68.52</v>
      </c>
      <c r="K20">
        <v>13.7</v>
      </c>
      <c r="L20">
        <v>213.64</v>
      </c>
      <c r="M20">
        <v>30.24</v>
      </c>
      <c r="N20">
        <v>144.08000000000001</v>
      </c>
      <c r="O20">
        <v>52.92</v>
      </c>
      <c r="Q20">
        <v>19</v>
      </c>
      <c r="R20">
        <f t="shared" si="0"/>
        <v>0</v>
      </c>
      <c r="S20">
        <f t="shared" si="2"/>
        <v>0</v>
      </c>
      <c r="T20">
        <f t="shared" si="2"/>
        <v>7.021157086687887E-3</v>
      </c>
      <c r="U20">
        <f t="shared" si="2"/>
        <v>0</v>
      </c>
      <c r="V20">
        <f t="shared" si="2"/>
        <v>1.8739589117157136E-2</v>
      </c>
      <c r="W20">
        <f t="shared" si="2"/>
        <v>4.7241118669690094E-2</v>
      </c>
    </row>
    <row r="21" spans="1:23">
      <c r="A21">
        <v>20</v>
      </c>
      <c r="B21">
        <v>6.7</v>
      </c>
      <c r="C21">
        <v>2.6</v>
      </c>
      <c r="D21">
        <v>3.9</v>
      </c>
      <c r="E21">
        <v>1.7</v>
      </c>
      <c r="F21">
        <v>4.3</v>
      </c>
      <c r="G21">
        <v>3.4</v>
      </c>
      <c r="I21">
        <v>20</v>
      </c>
      <c r="J21">
        <v>45.11</v>
      </c>
      <c r="K21">
        <v>29.08</v>
      </c>
      <c r="L21">
        <v>44.7</v>
      </c>
      <c r="M21">
        <v>43.55</v>
      </c>
      <c r="N21">
        <v>93.41</v>
      </c>
      <c r="O21">
        <v>36.11</v>
      </c>
      <c r="Q21">
        <v>20</v>
      </c>
      <c r="R21">
        <f t="shared" si="0"/>
        <v>0.14852582575925516</v>
      </c>
      <c r="S21">
        <f t="shared" si="2"/>
        <v>8.940852819807428E-2</v>
      </c>
      <c r="T21">
        <f t="shared" si="2"/>
        <v>8.7248322147651006E-2</v>
      </c>
      <c r="U21">
        <f t="shared" si="2"/>
        <v>3.9035591274397249E-2</v>
      </c>
      <c r="V21">
        <f t="shared" si="2"/>
        <v>4.603361524462049E-2</v>
      </c>
      <c r="W21">
        <f t="shared" si="2"/>
        <v>9.4156743284408748E-2</v>
      </c>
    </row>
    <row r="22" spans="1:23">
      <c r="A22">
        <v>21</v>
      </c>
      <c r="B22" s="3">
        <v>9.6999999999999993</v>
      </c>
      <c r="C22" s="3">
        <v>8</v>
      </c>
      <c r="D22" s="3">
        <v>11.7</v>
      </c>
      <c r="E22" s="3">
        <v>23.3</v>
      </c>
      <c r="F22" s="3">
        <v>5.0999999999999996</v>
      </c>
      <c r="G22" s="3">
        <v>7.6</v>
      </c>
      <c r="I22">
        <v>21</v>
      </c>
      <c r="J22">
        <v>102.6</v>
      </c>
      <c r="K22">
        <v>6.63</v>
      </c>
      <c r="L22">
        <v>5</v>
      </c>
      <c r="M22">
        <v>61.88</v>
      </c>
      <c r="N22">
        <v>38.93</v>
      </c>
      <c r="O22">
        <v>76.900000000000006</v>
      </c>
      <c r="Q22">
        <v>21</v>
      </c>
      <c r="R22">
        <f t="shared" si="0"/>
        <v>9.454191033138401E-2</v>
      </c>
      <c r="S22">
        <f t="shared" si="2"/>
        <v>1.2066365007541477</v>
      </c>
      <c r="T22">
        <f t="shared" si="2"/>
        <v>2.34</v>
      </c>
      <c r="U22">
        <f t="shared" si="2"/>
        <v>0.37653522947640594</v>
      </c>
      <c r="V22">
        <f t="shared" si="2"/>
        <v>0.13100436681222707</v>
      </c>
      <c r="W22">
        <f t="shared" si="2"/>
        <v>9.8829648894668387E-2</v>
      </c>
    </row>
    <row r="23" spans="1:23">
      <c r="A23">
        <v>22</v>
      </c>
      <c r="B23">
        <v>0</v>
      </c>
      <c r="C23">
        <v>0</v>
      </c>
      <c r="D23">
        <v>0</v>
      </c>
      <c r="E23">
        <v>1.9</v>
      </c>
      <c r="F23">
        <v>3.8</v>
      </c>
      <c r="G23">
        <v>0.4</v>
      </c>
      <c r="I23">
        <v>22</v>
      </c>
      <c r="J23">
        <v>16.77</v>
      </c>
      <c r="K23">
        <v>40.630000000000003</v>
      </c>
      <c r="L23">
        <v>9.68</v>
      </c>
      <c r="M23">
        <v>41.59</v>
      </c>
      <c r="N23">
        <v>78.83</v>
      </c>
      <c r="O23">
        <v>28.07</v>
      </c>
      <c r="Q23">
        <v>22</v>
      </c>
      <c r="R23">
        <f t="shared" si="0"/>
        <v>0</v>
      </c>
      <c r="S23">
        <f t="shared" si="2"/>
        <v>0</v>
      </c>
      <c r="T23">
        <f t="shared" si="2"/>
        <v>0</v>
      </c>
      <c r="U23">
        <f t="shared" si="2"/>
        <v>4.5684058667949022E-2</v>
      </c>
      <c r="V23">
        <f t="shared" si="2"/>
        <v>4.8204998097171124E-2</v>
      </c>
      <c r="W23">
        <f t="shared" si="2"/>
        <v>1.4250089063056645E-2</v>
      </c>
    </row>
    <row r="24" spans="1:23">
      <c r="A24">
        <v>23</v>
      </c>
      <c r="B24">
        <v>5.3</v>
      </c>
      <c r="C24">
        <v>1.6</v>
      </c>
      <c r="D24">
        <v>0.2</v>
      </c>
      <c r="E24">
        <v>7.4</v>
      </c>
      <c r="F24">
        <v>18.399999999999999</v>
      </c>
      <c r="G24">
        <v>43.9</v>
      </c>
      <c r="I24">
        <v>23</v>
      </c>
      <c r="J24">
        <v>8.65</v>
      </c>
      <c r="K24">
        <v>4.6900000000000004</v>
      </c>
      <c r="L24">
        <v>4.1500000000000004</v>
      </c>
      <c r="M24">
        <v>13.86</v>
      </c>
      <c r="N24">
        <v>21.41</v>
      </c>
      <c r="O24">
        <v>40.74</v>
      </c>
      <c r="Q24">
        <v>23</v>
      </c>
      <c r="R24">
        <f t="shared" si="0"/>
        <v>0.61271676300578026</v>
      </c>
      <c r="S24">
        <f t="shared" si="2"/>
        <v>0.34115138592750532</v>
      </c>
      <c r="T24">
        <f t="shared" si="2"/>
        <v>4.8192771084337345E-2</v>
      </c>
      <c r="U24">
        <f t="shared" si="2"/>
        <v>0.533910533910534</v>
      </c>
      <c r="V24">
        <f t="shared" si="2"/>
        <v>0.85941148995796346</v>
      </c>
      <c r="W24">
        <f t="shared" si="2"/>
        <v>1.0775650466372115</v>
      </c>
    </row>
  </sheetData>
  <phoneticPr fontId="1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4"/>
  <sheetViews>
    <sheetView zoomScale="118" zoomScaleNormal="118" workbookViewId="0">
      <selection activeCell="L35" sqref="L35"/>
    </sheetView>
  </sheetViews>
  <sheetFormatPr baseColWidth="10" defaultColWidth="11" defaultRowHeight="14"/>
  <cols>
    <col min="1" max="1" width="14.5" customWidth="1"/>
  </cols>
  <sheetData>
    <row r="1" spans="1:23">
      <c r="A1" t="s">
        <v>2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6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Q1" t="s">
        <v>3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>
      <c r="A2">
        <v>1</v>
      </c>
      <c r="B2">
        <v>44</v>
      </c>
      <c r="C2">
        <v>61</v>
      </c>
      <c r="D2">
        <v>205</v>
      </c>
      <c r="E2">
        <v>133</v>
      </c>
      <c r="F2">
        <v>189</v>
      </c>
      <c r="G2">
        <v>250</v>
      </c>
      <c r="I2">
        <v>1</v>
      </c>
      <c r="J2">
        <v>19.43</v>
      </c>
      <c r="K2">
        <v>7.35</v>
      </c>
      <c r="L2">
        <v>12.88</v>
      </c>
      <c r="M2">
        <v>108.42</v>
      </c>
      <c r="N2">
        <v>93.91</v>
      </c>
      <c r="O2">
        <v>62.26</v>
      </c>
      <c r="Q2">
        <v>1</v>
      </c>
      <c r="R2">
        <f>B2/J2</f>
        <v>2.2645393721049922</v>
      </c>
      <c r="S2">
        <f>C2/K2</f>
        <v>8.2993197278911577</v>
      </c>
      <c r="T2">
        <f t="shared" ref="T2:W2" si="0">D2/L2</f>
        <v>15.91614906832298</v>
      </c>
      <c r="U2">
        <f t="shared" si="0"/>
        <v>1.2267109389411548</v>
      </c>
      <c r="V2">
        <f t="shared" si="0"/>
        <v>2.0125652220210841</v>
      </c>
      <c r="W2">
        <f t="shared" si="0"/>
        <v>4.0154192097654997</v>
      </c>
    </row>
    <row r="3" spans="1:23">
      <c r="A3">
        <v>2</v>
      </c>
      <c r="B3">
        <v>60</v>
      </c>
      <c r="C3">
        <v>141</v>
      </c>
      <c r="D3">
        <v>303</v>
      </c>
      <c r="E3">
        <v>76</v>
      </c>
      <c r="F3">
        <v>2640</v>
      </c>
      <c r="G3">
        <v>5490</v>
      </c>
      <c r="I3">
        <v>2</v>
      </c>
      <c r="J3">
        <v>16.04</v>
      </c>
      <c r="K3">
        <v>15.18</v>
      </c>
      <c r="L3">
        <v>15.06</v>
      </c>
      <c r="M3">
        <v>12.65</v>
      </c>
      <c r="N3">
        <v>43.57</v>
      </c>
      <c r="O3">
        <v>86.64</v>
      </c>
      <c r="Q3">
        <v>2</v>
      </c>
      <c r="R3">
        <f t="shared" ref="R3:R24" si="1">B3/J3</f>
        <v>3.7406483790523692</v>
      </c>
      <c r="S3">
        <f t="shared" ref="S3:S24" si="2">C3/K3</f>
        <v>9.2885375494071152</v>
      </c>
      <c r="T3">
        <f t="shared" ref="T3:T24" si="3">D3/L3</f>
        <v>20.119521912350596</v>
      </c>
      <c r="U3">
        <f t="shared" ref="U3:U24" si="4">E3/M3</f>
        <v>6.0079051383399209</v>
      </c>
      <c r="V3">
        <f t="shared" ref="V3:V24" si="5">F3/N3</f>
        <v>60.59215056231352</v>
      </c>
      <c r="W3">
        <f t="shared" ref="W3:W24" si="6">G3/O3</f>
        <v>63.365650969529085</v>
      </c>
    </row>
    <row r="4" spans="1:23">
      <c r="A4">
        <v>3</v>
      </c>
      <c r="B4">
        <v>211</v>
      </c>
      <c r="C4">
        <v>89</v>
      </c>
      <c r="D4">
        <v>49</v>
      </c>
      <c r="E4">
        <v>107</v>
      </c>
      <c r="F4">
        <v>2160</v>
      </c>
      <c r="G4">
        <v>6170</v>
      </c>
      <c r="I4">
        <v>3</v>
      </c>
      <c r="J4">
        <v>134.12</v>
      </c>
      <c r="K4">
        <v>35.76</v>
      </c>
      <c r="L4">
        <v>0.56999999999999995</v>
      </c>
      <c r="M4">
        <v>17.04</v>
      </c>
      <c r="N4">
        <v>169.35</v>
      </c>
      <c r="O4">
        <v>208.8</v>
      </c>
      <c r="Q4">
        <v>3</v>
      </c>
      <c r="R4">
        <f t="shared" si="1"/>
        <v>1.5732180137190575</v>
      </c>
      <c r="S4">
        <f t="shared" si="2"/>
        <v>2.4888143176733784</v>
      </c>
      <c r="T4">
        <f t="shared" si="3"/>
        <v>85.964912280701768</v>
      </c>
      <c r="U4">
        <f t="shared" si="4"/>
        <v>6.279342723004695</v>
      </c>
      <c r="V4">
        <f t="shared" si="5"/>
        <v>12.75465013286094</v>
      </c>
      <c r="W4">
        <f t="shared" si="6"/>
        <v>29.549808429118773</v>
      </c>
    </row>
    <row r="5" spans="1:23">
      <c r="A5">
        <v>4</v>
      </c>
      <c r="B5">
        <v>35</v>
      </c>
      <c r="C5">
        <v>26</v>
      </c>
      <c r="D5">
        <v>685</v>
      </c>
      <c r="E5">
        <v>59</v>
      </c>
      <c r="F5">
        <v>797</v>
      </c>
      <c r="G5">
        <v>1120</v>
      </c>
      <c r="I5">
        <v>4</v>
      </c>
      <c r="J5">
        <v>26.29</v>
      </c>
      <c r="K5">
        <v>8.59</v>
      </c>
      <c r="L5">
        <v>25.25</v>
      </c>
      <c r="M5">
        <v>15.39</v>
      </c>
      <c r="N5">
        <v>64.930000000000007</v>
      </c>
      <c r="O5">
        <v>181.25</v>
      </c>
      <c r="Q5">
        <v>4</v>
      </c>
      <c r="R5">
        <f t="shared" si="1"/>
        <v>1.3313046785850133</v>
      </c>
      <c r="S5">
        <f t="shared" si="2"/>
        <v>3.0267753201396972</v>
      </c>
      <c r="T5">
        <f t="shared" si="3"/>
        <v>27.128712871287128</v>
      </c>
      <c r="U5">
        <f t="shared" si="4"/>
        <v>3.8336582196231319</v>
      </c>
      <c r="V5">
        <f t="shared" si="5"/>
        <v>12.274757431079623</v>
      </c>
      <c r="W5">
        <f t="shared" si="6"/>
        <v>6.1793103448275861</v>
      </c>
    </row>
    <row r="6" spans="1:23">
      <c r="A6">
        <v>5</v>
      </c>
      <c r="B6">
        <v>20</v>
      </c>
      <c r="C6">
        <v>10</v>
      </c>
      <c r="D6">
        <v>523</v>
      </c>
      <c r="E6">
        <v>86</v>
      </c>
      <c r="F6">
        <v>260</v>
      </c>
      <c r="G6">
        <v>105</v>
      </c>
      <c r="I6">
        <v>5</v>
      </c>
      <c r="J6">
        <v>18.579999999999998</v>
      </c>
      <c r="K6">
        <v>0.86</v>
      </c>
      <c r="L6">
        <v>60.59</v>
      </c>
      <c r="M6">
        <v>24.09</v>
      </c>
      <c r="N6">
        <v>81.319999999999993</v>
      </c>
      <c r="O6">
        <v>46.27</v>
      </c>
      <c r="Q6">
        <v>5</v>
      </c>
      <c r="R6">
        <f t="shared" si="1"/>
        <v>1.0764262648008613</v>
      </c>
      <c r="S6">
        <f t="shared" si="2"/>
        <v>11.627906976744185</v>
      </c>
      <c r="T6">
        <f t="shared" si="3"/>
        <v>8.6317874236672711</v>
      </c>
      <c r="U6">
        <f t="shared" si="4"/>
        <v>3.5699460356994606</v>
      </c>
      <c r="V6">
        <f t="shared" si="5"/>
        <v>3.1972454500737828</v>
      </c>
      <c r="W6">
        <f t="shared" si="6"/>
        <v>2.2692889561270801</v>
      </c>
    </row>
    <row r="7" spans="1:23">
      <c r="A7">
        <v>6</v>
      </c>
      <c r="B7">
        <v>200</v>
      </c>
      <c r="C7">
        <v>157</v>
      </c>
      <c r="D7">
        <v>83</v>
      </c>
      <c r="E7">
        <v>109</v>
      </c>
      <c r="F7">
        <v>1400</v>
      </c>
      <c r="G7">
        <v>1530</v>
      </c>
      <c r="I7">
        <v>6</v>
      </c>
      <c r="J7">
        <v>51.85</v>
      </c>
      <c r="K7">
        <v>3.37</v>
      </c>
      <c r="L7">
        <v>1.79</v>
      </c>
      <c r="M7">
        <v>16.579999999999998</v>
      </c>
      <c r="N7">
        <v>25.51</v>
      </c>
      <c r="O7">
        <v>43.21</v>
      </c>
      <c r="Q7">
        <v>6</v>
      </c>
      <c r="R7">
        <f t="shared" si="1"/>
        <v>3.8572806171648986</v>
      </c>
      <c r="S7">
        <f t="shared" si="2"/>
        <v>46.587537091988132</v>
      </c>
      <c r="T7">
        <f t="shared" si="3"/>
        <v>46.368715083798882</v>
      </c>
      <c r="U7">
        <f t="shared" si="4"/>
        <v>6.5741857659831124</v>
      </c>
      <c r="V7">
        <f t="shared" si="5"/>
        <v>54.880439043512347</v>
      </c>
      <c r="W7">
        <f t="shared" si="6"/>
        <v>35.408470261513536</v>
      </c>
    </row>
    <row r="8" spans="1:23">
      <c r="A8">
        <v>7</v>
      </c>
      <c r="B8">
        <v>89</v>
      </c>
      <c r="C8">
        <v>17</v>
      </c>
      <c r="D8">
        <v>44</v>
      </c>
      <c r="E8">
        <v>162</v>
      </c>
      <c r="F8">
        <v>689</v>
      </c>
      <c r="G8">
        <v>463</v>
      </c>
      <c r="I8">
        <v>7</v>
      </c>
      <c r="J8">
        <v>46.31</v>
      </c>
      <c r="K8">
        <v>4.95</v>
      </c>
      <c r="L8">
        <v>21.12</v>
      </c>
      <c r="M8">
        <v>27.95</v>
      </c>
      <c r="N8">
        <v>34.380000000000003</v>
      </c>
      <c r="O8">
        <v>11.03</v>
      </c>
      <c r="Q8">
        <v>7</v>
      </c>
      <c r="R8">
        <f t="shared" si="1"/>
        <v>1.921831137983157</v>
      </c>
      <c r="S8">
        <f t="shared" si="2"/>
        <v>3.4343434343434343</v>
      </c>
      <c r="T8">
        <f t="shared" si="3"/>
        <v>2.083333333333333</v>
      </c>
      <c r="U8">
        <f t="shared" si="4"/>
        <v>5.7960644007155633</v>
      </c>
      <c r="V8">
        <f t="shared" si="5"/>
        <v>20.040721349621872</v>
      </c>
      <c r="W8">
        <f t="shared" si="6"/>
        <v>41.976427923844064</v>
      </c>
    </row>
    <row r="9" spans="1:23">
      <c r="A9">
        <v>8</v>
      </c>
      <c r="B9">
        <v>46</v>
      </c>
      <c r="C9">
        <v>349</v>
      </c>
      <c r="D9">
        <v>384</v>
      </c>
      <c r="E9">
        <v>216</v>
      </c>
      <c r="F9">
        <v>963</v>
      </c>
      <c r="G9">
        <v>1620</v>
      </c>
      <c r="I9">
        <v>8</v>
      </c>
      <c r="J9">
        <v>10.92</v>
      </c>
      <c r="K9">
        <v>85.11</v>
      </c>
      <c r="L9">
        <v>55.57</v>
      </c>
      <c r="M9">
        <v>51.14</v>
      </c>
      <c r="N9">
        <v>24.53</v>
      </c>
      <c r="O9">
        <v>92.86</v>
      </c>
      <c r="Q9">
        <v>8</v>
      </c>
      <c r="R9">
        <f t="shared" si="1"/>
        <v>4.2124542124542126</v>
      </c>
      <c r="S9">
        <f t="shared" si="2"/>
        <v>4.1005757255316651</v>
      </c>
      <c r="T9">
        <f t="shared" si="3"/>
        <v>6.9102033471297464</v>
      </c>
      <c r="U9">
        <f t="shared" si="4"/>
        <v>4.2236996480250291</v>
      </c>
      <c r="V9">
        <f t="shared" si="5"/>
        <v>39.258051365674682</v>
      </c>
      <c r="W9">
        <f t="shared" si="6"/>
        <v>17.44561705793668</v>
      </c>
    </row>
    <row r="10" spans="1:23">
      <c r="A10">
        <v>9</v>
      </c>
      <c r="B10">
        <v>41</v>
      </c>
      <c r="C10">
        <v>10</v>
      </c>
      <c r="D10">
        <v>57</v>
      </c>
      <c r="E10">
        <v>66</v>
      </c>
      <c r="F10">
        <v>484</v>
      </c>
      <c r="G10">
        <v>69</v>
      </c>
      <c r="I10">
        <v>9</v>
      </c>
      <c r="J10">
        <v>17.899999999999999</v>
      </c>
      <c r="K10">
        <v>0.21</v>
      </c>
      <c r="L10">
        <v>7.3</v>
      </c>
      <c r="M10">
        <v>27.09</v>
      </c>
      <c r="N10">
        <v>42.76</v>
      </c>
      <c r="O10">
        <v>18.52</v>
      </c>
      <c r="Q10">
        <v>9</v>
      </c>
      <c r="R10">
        <f t="shared" si="1"/>
        <v>2.2905027932960897</v>
      </c>
      <c r="S10">
        <f t="shared" si="2"/>
        <v>47.61904761904762</v>
      </c>
      <c r="T10">
        <f t="shared" si="3"/>
        <v>7.8082191780821919</v>
      </c>
      <c r="U10">
        <f t="shared" si="4"/>
        <v>2.4363233665559245</v>
      </c>
      <c r="V10">
        <f t="shared" si="5"/>
        <v>11.318989710009355</v>
      </c>
      <c r="W10">
        <f t="shared" si="6"/>
        <v>3.7257019438444927</v>
      </c>
    </row>
    <row r="11" spans="1:23">
      <c r="A11">
        <v>10</v>
      </c>
      <c r="B11">
        <v>40</v>
      </c>
      <c r="C11">
        <v>73</v>
      </c>
      <c r="D11">
        <v>156</v>
      </c>
      <c r="E11">
        <v>185</v>
      </c>
      <c r="F11">
        <v>57</v>
      </c>
      <c r="G11">
        <v>314</v>
      </c>
      <c r="I11">
        <v>10</v>
      </c>
      <c r="J11">
        <v>20.45</v>
      </c>
      <c r="K11">
        <v>62.6</v>
      </c>
      <c r="L11">
        <v>15.76</v>
      </c>
      <c r="M11">
        <v>130.47999999999999</v>
      </c>
      <c r="N11">
        <v>104.53</v>
      </c>
      <c r="O11">
        <v>116.68</v>
      </c>
      <c r="Q11">
        <v>10</v>
      </c>
      <c r="R11">
        <f t="shared" si="1"/>
        <v>1.9559902200488999</v>
      </c>
      <c r="S11">
        <f t="shared" si="2"/>
        <v>1.1661341853035143</v>
      </c>
      <c r="T11">
        <f t="shared" si="3"/>
        <v>9.8984771573604053</v>
      </c>
      <c r="U11">
        <f t="shared" si="4"/>
        <v>1.4178418148375231</v>
      </c>
      <c r="V11">
        <f t="shared" si="5"/>
        <v>0.54529800057399791</v>
      </c>
      <c r="W11">
        <f t="shared" si="6"/>
        <v>2.6911210147411722</v>
      </c>
    </row>
    <row r="12" spans="1:23">
      <c r="A12">
        <v>11</v>
      </c>
      <c r="B12">
        <v>214</v>
      </c>
      <c r="C12">
        <v>103</v>
      </c>
      <c r="D12">
        <v>113</v>
      </c>
      <c r="E12">
        <v>186</v>
      </c>
      <c r="F12">
        <v>3420</v>
      </c>
      <c r="G12">
        <v>3500</v>
      </c>
      <c r="I12">
        <v>11</v>
      </c>
      <c r="J12">
        <v>38.590000000000003</v>
      </c>
      <c r="K12">
        <v>7.21</v>
      </c>
      <c r="L12">
        <v>3.7</v>
      </c>
      <c r="M12">
        <v>18.739999999999998</v>
      </c>
      <c r="N12">
        <v>42.43</v>
      </c>
      <c r="O12">
        <v>30.7</v>
      </c>
      <c r="Q12">
        <v>11</v>
      </c>
      <c r="R12">
        <f t="shared" si="1"/>
        <v>5.5454781031355269</v>
      </c>
      <c r="S12">
        <f t="shared" si="2"/>
        <v>14.285714285714286</v>
      </c>
      <c r="T12">
        <f t="shared" si="3"/>
        <v>30.54054054054054</v>
      </c>
      <c r="U12">
        <f t="shared" si="4"/>
        <v>9.9252934898612608</v>
      </c>
      <c r="V12">
        <f t="shared" si="5"/>
        <v>80.603346688663677</v>
      </c>
      <c r="W12">
        <f t="shared" si="6"/>
        <v>114.00651465798046</v>
      </c>
    </row>
    <row r="13" spans="1:23">
      <c r="A13">
        <v>12</v>
      </c>
      <c r="B13">
        <v>30</v>
      </c>
      <c r="C13">
        <v>23</v>
      </c>
      <c r="D13">
        <v>124</v>
      </c>
      <c r="E13">
        <v>89</v>
      </c>
      <c r="F13">
        <v>323</v>
      </c>
      <c r="G13">
        <v>543</v>
      </c>
      <c r="I13">
        <v>12</v>
      </c>
      <c r="J13">
        <v>7.27</v>
      </c>
      <c r="K13">
        <v>5.81</v>
      </c>
      <c r="L13">
        <v>34.58</v>
      </c>
      <c r="M13">
        <v>30.92</v>
      </c>
      <c r="N13">
        <v>70.23</v>
      </c>
      <c r="O13">
        <v>71.13</v>
      </c>
      <c r="Q13">
        <v>12</v>
      </c>
      <c r="R13">
        <f t="shared" si="1"/>
        <v>4.1265474552957357</v>
      </c>
      <c r="S13">
        <f t="shared" si="2"/>
        <v>3.9586919104991396</v>
      </c>
      <c r="T13">
        <f t="shared" si="3"/>
        <v>3.5858877964141125</v>
      </c>
      <c r="U13">
        <f t="shared" si="4"/>
        <v>2.8783958602846051</v>
      </c>
      <c r="V13">
        <f t="shared" si="5"/>
        <v>4.5991741421045136</v>
      </c>
      <c r="W13">
        <f t="shared" si="6"/>
        <v>7.6339097427245894</v>
      </c>
    </row>
    <row r="14" spans="1:23">
      <c r="A14">
        <v>13</v>
      </c>
      <c r="B14">
        <v>55</v>
      </c>
      <c r="C14">
        <v>44</v>
      </c>
      <c r="D14">
        <v>17</v>
      </c>
      <c r="E14">
        <v>82</v>
      </c>
      <c r="F14">
        <v>262</v>
      </c>
      <c r="G14">
        <v>89</v>
      </c>
      <c r="I14">
        <v>13</v>
      </c>
      <c r="J14">
        <v>52.43</v>
      </c>
      <c r="K14">
        <v>19.489999999999998</v>
      </c>
      <c r="L14">
        <v>0.3</v>
      </c>
      <c r="M14">
        <v>27.69</v>
      </c>
      <c r="N14">
        <v>73.91</v>
      </c>
      <c r="O14">
        <v>75.81</v>
      </c>
      <c r="Q14">
        <v>13</v>
      </c>
      <c r="R14">
        <f t="shared" si="1"/>
        <v>1.0490177379362959</v>
      </c>
      <c r="S14">
        <f t="shared" si="2"/>
        <v>2.2575679835813238</v>
      </c>
      <c r="T14">
        <f t="shared" si="3"/>
        <v>56.666666666666671</v>
      </c>
      <c r="U14">
        <f t="shared" si="4"/>
        <v>2.9613578909353557</v>
      </c>
      <c r="V14">
        <f t="shared" si="5"/>
        <v>3.5448518468407526</v>
      </c>
      <c r="W14">
        <f t="shared" si="6"/>
        <v>1.1739876005803984</v>
      </c>
    </row>
    <row r="15" spans="1:23">
      <c r="A15">
        <v>14</v>
      </c>
      <c r="B15">
        <v>105</v>
      </c>
      <c r="C15">
        <v>51</v>
      </c>
      <c r="D15">
        <v>98</v>
      </c>
      <c r="E15">
        <v>69</v>
      </c>
      <c r="F15">
        <v>691</v>
      </c>
      <c r="G15">
        <v>2420</v>
      </c>
      <c r="I15">
        <v>14</v>
      </c>
      <c r="J15">
        <v>92.26</v>
      </c>
      <c r="K15">
        <v>5.69</v>
      </c>
      <c r="L15">
        <v>2.31</v>
      </c>
      <c r="M15">
        <v>24.71</v>
      </c>
      <c r="N15">
        <v>86.61</v>
      </c>
      <c r="O15">
        <v>89.22</v>
      </c>
      <c r="Q15">
        <v>14</v>
      </c>
      <c r="R15">
        <f t="shared" si="1"/>
        <v>1.1380880121396053</v>
      </c>
      <c r="S15">
        <f t="shared" si="2"/>
        <v>8.9630931458699461</v>
      </c>
      <c r="T15">
        <f t="shared" si="3"/>
        <v>42.424242424242422</v>
      </c>
      <c r="U15">
        <f t="shared" si="4"/>
        <v>2.7923917442331039</v>
      </c>
      <c r="V15">
        <f t="shared" si="5"/>
        <v>7.9782934995958898</v>
      </c>
      <c r="W15">
        <f t="shared" si="6"/>
        <v>27.123963236942391</v>
      </c>
    </row>
    <row r="16" spans="1:23">
      <c r="A16">
        <v>15</v>
      </c>
      <c r="B16">
        <v>70</v>
      </c>
      <c r="C16">
        <v>148</v>
      </c>
      <c r="D16">
        <v>361</v>
      </c>
      <c r="E16">
        <v>211</v>
      </c>
      <c r="F16">
        <v>833</v>
      </c>
      <c r="G16">
        <v>1690</v>
      </c>
      <c r="I16">
        <v>15</v>
      </c>
      <c r="J16">
        <v>39.86</v>
      </c>
      <c r="K16">
        <v>99.92</v>
      </c>
      <c r="L16">
        <v>43.79</v>
      </c>
      <c r="M16">
        <v>67.56</v>
      </c>
      <c r="N16">
        <v>40.43</v>
      </c>
      <c r="O16">
        <v>144.94999999999999</v>
      </c>
      <c r="Q16">
        <v>15</v>
      </c>
      <c r="R16">
        <f t="shared" si="1"/>
        <v>1.7561465127947817</v>
      </c>
      <c r="S16">
        <f t="shared" si="2"/>
        <v>1.4811849479583667</v>
      </c>
      <c r="T16">
        <f t="shared" si="3"/>
        <v>8.2438912993834208</v>
      </c>
      <c r="U16">
        <f t="shared" si="4"/>
        <v>3.1231497927767911</v>
      </c>
      <c r="V16">
        <f t="shared" si="5"/>
        <v>20.603512243383626</v>
      </c>
      <c r="W16">
        <f t="shared" si="6"/>
        <v>11.659192825112109</v>
      </c>
    </row>
    <row r="17" spans="1:23">
      <c r="A17">
        <v>16</v>
      </c>
      <c r="B17">
        <v>154</v>
      </c>
      <c r="C17">
        <v>61</v>
      </c>
      <c r="D17">
        <v>73</v>
      </c>
      <c r="E17">
        <v>115</v>
      </c>
      <c r="F17">
        <v>474</v>
      </c>
      <c r="G17">
        <v>2800</v>
      </c>
      <c r="I17">
        <v>16</v>
      </c>
      <c r="J17">
        <v>75.14</v>
      </c>
      <c r="K17">
        <v>7.4</v>
      </c>
      <c r="L17">
        <v>7.05</v>
      </c>
      <c r="M17">
        <v>29.06</v>
      </c>
      <c r="N17">
        <v>130.29</v>
      </c>
      <c r="O17">
        <v>131.19999999999999</v>
      </c>
      <c r="Q17">
        <v>16</v>
      </c>
      <c r="R17">
        <f t="shared" si="1"/>
        <v>2.0495075858397658</v>
      </c>
      <c r="S17">
        <f t="shared" si="2"/>
        <v>8.2432432432432421</v>
      </c>
      <c r="T17">
        <f t="shared" si="3"/>
        <v>10.354609929078014</v>
      </c>
      <c r="U17">
        <f t="shared" si="4"/>
        <v>3.9573296627666896</v>
      </c>
      <c r="V17">
        <f t="shared" si="5"/>
        <v>3.6380382224268941</v>
      </c>
      <c r="W17">
        <f t="shared" si="6"/>
        <v>21.341463414634148</v>
      </c>
    </row>
    <row r="18" spans="1:23">
      <c r="A18">
        <v>17</v>
      </c>
      <c r="B18">
        <v>34</v>
      </c>
      <c r="C18">
        <v>14</v>
      </c>
      <c r="D18">
        <v>24</v>
      </c>
      <c r="E18">
        <v>69</v>
      </c>
      <c r="F18">
        <v>1240</v>
      </c>
      <c r="G18">
        <v>932</v>
      </c>
      <c r="I18">
        <v>17</v>
      </c>
      <c r="J18">
        <v>19.04</v>
      </c>
      <c r="K18">
        <v>0.62</v>
      </c>
      <c r="L18">
        <v>0.96</v>
      </c>
      <c r="M18">
        <v>33.21</v>
      </c>
      <c r="N18">
        <v>104.25</v>
      </c>
      <c r="O18">
        <v>75.12</v>
      </c>
      <c r="Q18">
        <v>17</v>
      </c>
      <c r="R18">
        <f t="shared" si="1"/>
        <v>1.7857142857142858</v>
      </c>
      <c r="S18">
        <f t="shared" si="2"/>
        <v>22.580645161290324</v>
      </c>
      <c r="T18">
        <f t="shared" si="3"/>
        <v>25</v>
      </c>
      <c r="U18">
        <f t="shared" si="4"/>
        <v>2.0776874435411021</v>
      </c>
      <c r="V18">
        <f t="shared" si="5"/>
        <v>11.894484412470025</v>
      </c>
      <c r="W18">
        <f t="shared" si="6"/>
        <v>12.406815761448348</v>
      </c>
    </row>
    <row r="19" spans="1:23">
      <c r="A19">
        <v>18</v>
      </c>
      <c r="B19">
        <v>60</v>
      </c>
      <c r="C19">
        <v>18</v>
      </c>
      <c r="D19">
        <v>132</v>
      </c>
      <c r="E19">
        <v>212</v>
      </c>
      <c r="F19">
        <v>282</v>
      </c>
      <c r="G19">
        <v>476</v>
      </c>
      <c r="I19">
        <v>18</v>
      </c>
      <c r="J19">
        <v>41.88</v>
      </c>
      <c r="K19">
        <v>1.24</v>
      </c>
      <c r="L19">
        <v>35.4</v>
      </c>
      <c r="M19">
        <v>68.849999999999994</v>
      </c>
      <c r="N19">
        <v>119.69</v>
      </c>
      <c r="O19">
        <v>74.510000000000005</v>
      </c>
      <c r="Q19">
        <v>18</v>
      </c>
      <c r="R19">
        <f t="shared" si="1"/>
        <v>1.4326647564469912</v>
      </c>
      <c r="S19">
        <f t="shared" si="2"/>
        <v>14.516129032258064</v>
      </c>
      <c r="T19">
        <f t="shared" si="3"/>
        <v>3.7288135593220342</v>
      </c>
      <c r="U19">
        <f t="shared" si="4"/>
        <v>3.0791575889615106</v>
      </c>
      <c r="V19">
        <f t="shared" si="5"/>
        <v>2.3560865569387586</v>
      </c>
      <c r="W19">
        <f t="shared" si="6"/>
        <v>6.3884042410414708</v>
      </c>
    </row>
    <row r="20" spans="1:23">
      <c r="A20">
        <v>19</v>
      </c>
      <c r="B20">
        <v>52</v>
      </c>
      <c r="C20">
        <v>17</v>
      </c>
      <c r="D20">
        <v>58</v>
      </c>
      <c r="E20">
        <v>124</v>
      </c>
      <c r="F20">
        <v>893</v>
      </c>
      <c r="G20">
        <v>1440</v>
      </c>
      <c r="I20">
        <v>19</v>
      </c>
      <c r="J20">
        <v>70.31</v>
      </c>
      <c r="K20">
        <v>1.65</v>
      </c>
      <c r="L20">
        <v>9.14</v>
      </c>
      <c r="M20">
        <v>37.07</v>
      </c>
      <c r="N20">
        <v>188.14</v>
      </c>
      <c r="O20">
        <v>169.82</v>
      </c>
      <c r="Q20">
        <v>19</v>
      </c>
      <c r="R20">
        <f t="shared" si="1"/>
        <v>0.73958185179917502</v>
      </c>
      <c r="S20">
        <f t="shared" si="2"/>
        <v>10.303030303030303</v>
      </c>
      <c r="T20">
        <f t="shared" si="3"/>
        <v>6.3457330415754916</v>
      </c>
      <c r="U20">
        <f t="shared" si="4"/>
        <v>3.3450229295926626</v>
      </c>
      <c r="V20">
        <f t="shared" si="5"/>
        <v>4.7464653981077927</v>
      </c>
      <c r="W20">
        <f t="shared" si="6"/>
        <v>8.4795665999293366</v>
      </c>
    </row>
    <row r="21" spans="1:23">
      <c r="A21">
        <v>20</v>
      </c>
      <c r="B21">
        <v>196</v>
      </c>
      <c r="C21">
        <v>35</v>
      </c>
      <c r="D21">
        <v>84</v>
      </c>
      <c r="E21">
        <v>264</v>
      </c>
      <c r="F21">
        <v>902</v>
      </c>
      <c r="G21">
        <v>247</v>
      </c>
      <c r="I21">
        <v>20</v>
      </c>
      <c r="J21">
        <v>55.21</v>
      </c>
      <c r="K21">
        <v>2.89</v>
      </c>
      <c r="L21">
        <v>0.69</v>
      </c>
      <c r="M21">
        <v>51.29</v>
      </c>
      <c r="N21">
        <v>76.14</v>
      </c>
      <c r="O21">
        <v>55.25</v>
      </c>
      <c r="Q21">
        <v>20</v>
      </c>
      <c r="R21">
        <f t="shared" si="1"/>
        <v>3.5500815069733744</v>
      </c>
      <c r="S21">
        <f t="shared" si="2"/>
        <v>12.110726643598616</v>
      </c>
      <c r="T21">
        <f t="shared" si="3"/>
        <v>121.73913043478262</v>
      </c>
      <c r="U21">
        <f t="shared" si="4"/>
        <v>5.1472021836615323</v>
      </c>
      <c r="V21">
        <f t="shared" si="5"/>
        <v>11.846598371421067</v>
      </c>
      <c r="W21">
        <f t="shared" si="6"/>
        <v>4.4705882352941178</v>
      </c>
    </row>
    <row r="22" spans="1:23">
      <c r="A22">
        <v>21</v>
      </c>
      <c r="B22">
        <v>112</v>
      </c>
      <c r="C22">
        <v>59</v>
      </c>
      <c r="D22">
        <v>111</v>
      </c>
      <c r="E22">
        <v>195</v>
      </c>
      <c r="F22">
        <v>3460</v>
      </c>
      <c r="G22">
        <v>2890</v>
      </c>
      <c r="I22">
        <v>21</v>
      </c>
      <c r="J22">
        <v>86.34</v>
      </c>
      <c r="K22">
        <v>3.69</v>
      </c>
      <c r="L22">
        <v>0.55000000000000004</v>
      </c>
      <c r="M22">
        <v>15.07</v>
      </c>
      <c r="N22">
        <v>109.33</v>
      </c>
      <c r="O22">
        <v>140.57</v>
      </c>
      <c r="Q22">
        <v>21</v>
      </c>
      <c r="R22">
        <f t="shared" si="1"/>
        <v>1.2971971276349317</v>
      </c>
      <c r="S22">
        <f t="shared" si="2"/>
        <v>15.989159891598916</v>
      </c>
      <c r="T22">
        <f t="shared" si="3"/>
        <v>201.81818181818181</v>
      </c>
      <c r="U22">
        <f t="shared" si="4"/>
        <v>12.939615129396151</v>
      </c>
      <c r="V22">
        <f t="shared" si="5"/>
        <v>31.647306320314645</v>
      </c>
      <c r="W22">
        <f t="shared" si="6"/>
        <v>20.559152023902683</v>
      </c>
    </row>
    <row r="23" spans="1:23">
      <c r="A23">
        <v>22</v>
      </c>
      <c r="B23">
        <v>53</v>
      </c>
      <c r="C23">
        <v>208</v>
      </c>
      <c r="D23">
        <v>25</v>
      </c>
      <c r="E23">
        <v>18</v>
      </c>
      <c r="F23">
        <v>111</v>
      </c>
      <c r="G23">
        <v>233</v>
      </c>
      <c r="I23">
        <v>22</v>
      </c>
      <c r="J23">
        <v>20.74</v>
      </c>
      <c r="K23">
        <v>96.64</v>
      </c>
      <c r="L23">
        <v>4.96</v>
      </c>
      <c r="M23">
        <v>8.56</v>
      </c>
      <c r="N23">
        <v>84.45</v>
      </c>
      <c r="O23">
        <v>28.99</v>
      </c>
      <c r="Q23">
        <v>22</v>
      </c>
      <c r="R23">
        <f t="shared" si="1"/>
        <v>2.5554484088717455</v>
      </c>
      <c r="S23">
        <f t="shared" si="2"/>
        <v>2.1523178807947021</v>
      </c>
      <c r="T23">
        <f t="shared" si="3"/>
        <v>5.040322580645161</v>
      </c>
      <c r="U23">
        <f t="shared" si="4"/>
        <v>2.1028037383177569</v>
      </c>
      <c r="V23">
        <f t="shared" si="5"/>
        <v>1.3143872113676731</v>
      </c>
      <c r="W23">
        <f t="shared" si="6"/>
        <v>8.0372542255950332</v>
      </c>
    </row>
    <row r="24" spans="1:23">
      <c r="A24">
        <v>23</v>
      </c>
      <c r="B24">
        <v>1970</v>
      </c>
      <c r="C24">
        <v>39</v>
      </c>
      <c r="D24">
        <v>230</v>
      </c>
      <c r="E24">
        <v>1340</v>
      </c>
      <c r="F24">
        <v>6640</v>
      </c>
      <c r="G24">
        <v>16600</v>
      </c>
      <c r="I24">
        <v>23</v>
      </c>
      <c r="J24">
        <v>8.5299999999999994</v>
      </c>
      <c r="K24">
        <v>0.33</v>
      </c>
      <c r="L24">
        <v>1.88</v>
      </c>
      <c r="M24">
        <v>11.79</v>
      </c>
      <c r="N24">
        <v>18.41</v>
      </c>
      <c r="O24">
        <v>30.71</v>
      </c>
      <c r="Q24">
        <v>23</v>
      </c>
      <c r="R24">
        <f t="shared" si="1"/>
        <v>230.94958968347012</v>
      </c>
      <c r="S24">
        <f t="shared" si="2"/>
        <v>118.18181818181817</v>
      </c>
      <c r="T24">
        <f t="shared" si="3"/>
        <v>122.3404255319149</v>
      </c>
      <c r="U24">
        <f t="shared" si="4"/>
        <v>113.65564037319763</v>
      </c>
      <c r="V24">
        <f t="shared" si="5"/>
        <v>360.67354698533404</v>
      </c>
      <c r="W24">
        <f t="shared" si="6"/>
        <v>540.5405405405405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24"/>
  <sheetViews>
    <sheetView zoomScale="106" zoomScaleNormal="106" workbookViewId="0">
      <selection activeCell="T2" sqref="T2:W24"/>
    </sheetView>
  </sheetViews>
  <sheetFormatPr baseColWidth="10" defaultColWidth="11" defaultRowHeight="14"/>
  <sheetData>
    <row r="1" spans="1:23">
      <c r="A1" t="s">
        <v>21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7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Q1" t="s">
        <v>37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>
      <c r="A2">
        <v>1</v>
      </c>
      <c r="B2">
        <v>83</v>
      </c>
      <c r="C2">
        <v>19</v>
      </c>
      <c r="D2">
        <v>12</v>
      </c>
      <c r="E2">
        <v>39</v>
      </c>
      <c r="F2">
        <v>289</v>
      </c>
      <c r="G2">
        <v>261</v>
      </c>
      <c r="I2">
        <v>1</v>
      </c>
      <c r="J2">
        <v>47.8</v>
      </c>
      <c r="K2">
        <v>278.58999999999997</v>
      </c>
      <c r="L2">
        <v>206.52</v>
      </c>
      <c r="M2">
        <v>151.84</v>
      </c>
      <c r="N2">
        <v>107.36</v>
      </c>
      <c r="O2">
        <v>71.349999999999994</v>
      </c>
      <c r="Q2">
        <v>1</v>
      </c>
      <c r="R2">
        <f t="shared" ref="R2:R24" si="0">B2/J2</f>
        <v>1.7364016736401675</v>
      </c>
      <c r="S2">
        <f t="shared" ref="S2:W17" si="1">C2/K2</f>
        <v>6.8200581499694893E-2</v>
      </c>
      <c r="T2">
        <f t="shared" si="1"/>
        <v>5.8105752469494475E-2</v>
      </c>
      <c r="U2">
        <f t="shared" si="1"/>
        <v>0.25684931506849312</v>
      </c>
      <c r="V2">
        <f t="shared" si="1"/>
        <v>2.6918777943368108</v>
      </c>
      <c r="W2">
        <f>G2/O2</f>
        <v>3.6580238262088298</v>
      </c>
    </row>
    <row r="3" spans="1:23">
      <c r="A3">
        <v>2</v>
      </c>
      <c r="B3">
        <v>65</v>
      </c>
      <c r="C3">
        <v>64</v>
      </c>
      <c r="D3">
        <v>57</v>
      </c>
      <c r="E3">
        <v>55</v>
      </c>
      <c r="F3">
        <v>4520</v>
      </c>
      <c r="G3">
        <v>8830</v>
      </c>
      <c r="I3">
        <v>2</v>
      </c>
      <c r="J3">
        <v>19.600000000000001</v>
      </c>
      <c r="K3">
        <v>18.579999999999998</v>
      </c>
      <c r="L3">
        <v>6.73</v>
      </c>
      <c r="M3">
        <v>7.87</v>
      </c>
      <c r="N3">
        <v>13.97</v>
      </c>
      <c r="O3">
        <v>50.41</v>
      </c>
      <c r="Q3">
        <v>2</v>
      </c>
      <c r="R3">
        <f t="shared" si="0"/>
        <v>3.3163265306122445</v>
      </c>
      <c r="S3">
        <f t="shared" si="1"/>
        <v>3.4445640473627561</v>
      </c>
      <c r="T3">
        <f t="shared" si="1"/>
        <v>8.4695393759286777</v>
      </c>
      <c r="U3">
        <f t="shared" si="1"/>
        <v>6.9885641677255403</v>
      </c>
      <c r="V3">
        <f t="shared" si="1"/>
        <v>323.55046528274875</v>
      </c>
      <c r="W3">
        <f t="shared" si="1"/>
        <v>175.16365800436424</v>
      </c>
    </row>
    <row r="4" spans="1:23">
      <c r="A4">
        <v>3</v>
      </c>
      <c r="B4">
        <v>112</v>
      </c>
      <c r="C4">
        <v>23</v>
      </c>
      <c r="D4">
        <v>20</v>
      </c>
      <c r="E4">
        <v>24</v>
      </c>
      <c r="F4">
        <v>5470</v>
      </c>
      <c r="G4">
        <v>8030</v>
      </c>
      <c r="I4">
        <v>3</v>
      </c>
      <c r="J4">
        <v>79.239999999999995</v>
      </c>
      <c r="K4">
        <v>3.8</v>
      </c>
      <c r="L4">
        <v>1.19</v>
      </c>
      <c r="M4">
        <v>5.32</v>
      </c>
      <c r="N4">
        <v>136.76</v>
      </c>
      <c r="O4">
        <v>186.8</v>
      </c>
      <c r="Q4">
        <v>3</v>
      </c>
      <c r="R4">
        <f t="shared" si="0"/>
        <v>1.4134275618374559</v>
      </c>
      <c r="S4">
        <f t="shared" si="1"/>
        <v>6.052631578947369</v>
      </c>
      <c r="T4">
        <f t="shared" si="1"/>
        <v>16.806722689075631</v>
      </c>
      <c r="U4">
        <f t="shared" si="1"/>
        <v>4.511278195488722</v>
      </c>
      <c r="V4">
        <f t="shared" si="1"/>
        <v>39.99707516817783</v>
      </c>
      <c r="W4">
        <f t="shared" si="1"/>
        <v>42.987152034261243</v>
      </c>
    </row>
    <row r="5" spans="1:23">
      <c r="A5">
        <v>4</v>
      </c>
      <c r="B5">
        <v>133</v>
      </c>
      <c r="C5">
        <v>186</v>
      </c>
      <c r="D5">
        <v>92</v>
      </c>
      <c r="E5">
        <v>46</v>
      </c>
      <c r="F5">
        <v>1380</v>
      </c>
      <c r="G5">
        <v>148</v>
      </c>
      <c r="I5">
        <v>4</v>
      </c>
      <c r="J5">
        <v>115.81</v>
      </c>
      <c r="K5">
        <v>166.9</v>
      </c>
      <c r="L5">
        <v>69.819999999999993</v>
      </c>
      <c r="M5">
        <v>27.15</v>
      </c>
      <c r="N5">
        <v>93.1</v>
      </c>
      <c r="O5">
        <v>43.11</v>
      </c>
      <c r="Q5">
        <v>4</v>
      </c>
      <c r="R5">
        <f t="shared" si="0"/>
        <v>1.148432777825749</v>
      </c>
      <c r="S5">
        <f t="shared" si="1"/>
        <v>1.1144397843019771</v>
      </c>
      <c r="T5">
        <f t="shared" si="1"/>
        <v>1.3176740189057579</v>
      </c>
      <c r="U5">
        <f t="shared" si="1"/>
        <v>1.694290976058932</v>
      </c>
      <c r="V5">
        <f t="shared" si="1"/>
        <v>14.822771213748659</v>
      </c>
      <c r="W5">
        <f t="shared" si="1"/>
        <v>3.4330781721178383</v>
      </c>
    </row>
    <row r="6" spans="1:23">
      <c r="A6">
        <v>5</v>
      </c>
      <c r="B6">
        <v>19</v>
      </c>
      <c r="C6">
        <v>15</v>
      </c>
      <c r="D6">
        <v>31</v>
      </c>
      <c r="E6">
        <v>24</v>
      </c>
      <c r="F6">
        <v>297</v>
      </c>
      <c r="G6">
        <v>41</v>
      </c>
      <c r="I6">
        <v>5</v>
      </c>
      <c r="J6" s="4">
        <v>17.920000000000002</v>
      </c>
      <c r="K6" s="4">
        <v>17.170000000000002</v>
      </c>
      <c r="L6" s="4">
        <v>31.56</v>
      </c>
      <c r="M6" s="4">
        <v>34.909999999999997</v>
      </c>
      <c r="N6" s="4">
        <v>29.72</v>
      </c>
      <c r="O6" s="4">
        <v>20.04</v>
      </c>
      <c r="Q6">
        <v>5</v>
      </c>
      <c r="R6">
        <f t="shared" si="0"/>
        <v>1.060267857142857</v>
      </c>
      <c r="S6">
        <f t="shared" si="1"/>
        <v>0.87361677344205002</v>
      </c>
      <c r="T6">
        <f t="shared" si="1"/>
        <v>0.98225602027883396</v>
      </c>
      <c r="U6">
        <f t="shared" si="1"/>
        <v>0.68748209682039541</v>
      </c>
      <c r="V6">
        <f t="shared" si="1"/>
        <v>9.9932705248990583</v>
      </c>
      <c r="W6">
        <f t="shared" si="1"/>
        <v>2.0459081836327346</v>
      </c>
    </row>
    <row r="7" spans="1:23">
      <c r="A7">
        <v>6</v>
      </c>
      <c r="B7">
        <v>188</v>
      </c>
      <c r="C7">
        <v>40</v>
      </c>
      <c r="D7">
        <v>80</v>
      </c>
      <c r="E7">
        <v>19</v>
      </c>
      <c r="F7">
        <v>1180</v>
      </c>
      <c r="G7">
        <v>873</v>
      </c>
      <c r="I7">
        <v>6</v>
      </c>
      <c r="J7">
        <v>52.38</v>
      </c>
      <c r="K7">
        <v>5.78</v>
      </c>
      <c r="L7">
        <v>17.670000000000002</v>
      </c>
      <c r="M7">
        <v>4.5999999999999996</v>
      </c>
      <c r="N7">
        <v>14.91</v>
      </c>
      <c r="O7">
        <v>44.09</v>
      </c>
      <c r="Q7">
        <v>6</v>
      </c>
      <c r="R7">
        <f t="shared" si="0"/>
        <v>3.5891561664757541</v>
      </c>
      <c r="S7">
        <f t="shared" si="1"/>
        <v>6.9204152249134943</v>
      </c>
      <c r="T7">
        <f t="shared" si="1"/>
        <v>4.52744765138653</v>
      </c>
      <c r="U7">
        <f t="shared" si="1"/>
        <v>4.1304347826086962</v>
      </c>
      <c r="V7">
        <f t="shared" si="1"/>
        <v>79.141515761234075</v>
      </c>
      <c r="W7">
        <f t="shared" si="1"/>
        <v>19.800408255840324</v>
      </c>
    </row>
    <row r="8" spans="1:23">
      <c r="A8">
        <v>7</v>
      </c>
      <c r="B8">
        <v>34</v>
      </c>
      <c r="C8">
        <v>23</v>
      </c>
      <c r="D8">
        <v>12</v>
      </c>
      <c r="E8">
        <v>78</v>
      </c>
      <c r="F8">
        <v>2070</v>
      </c>
      <c r="G8">
        <v>516</v>
      </c>
      <c r="I8">
        <v>7</v>
      </c>
      <c r="J8">
        <v>14.18</v>
      </c>
      <c r="K8">
        <v>11.11</v>
      </c>
      <c r="L8">
        <v>0.92</v>
      </c>
      <c r="M8">
        <v>28.27</v>
      </c>
      <c r="N8">
        <v>40.96</v>
      </c>
      <c r="O8">
        <v>17.84</v>
      </c>
      <c r="Q8">
        <v>7</v>
      </c>
      <c r="R8">
        <f t="shared" si="0"/>
        <v>2.3977433004231314</v>
      </c>
      <c r="S8">
        <f t="shared" si="1"/>
        <v>2.0702070207020702</v>
      </c>
      <c r="T8">
        <f t="shared" si="1"/>
        <v>13.043478260869565</v>
      </c>
      <c r="U8">
        <f t="shared" si="1"/>
        <v>2.7591085956844714</v>
      </c>
      <c r="V8">
        <f t="shared" si="1"/>
        <v>50.537109375</v>
      </c>
      <c r="W8">
        <f t="shared" si="1"/>
        <v>28.923766816143498</v>
      </c>
    </row>
    <row r="9" spans="1:23">
      <c r="A9">
        <v>8</v>
      </c>
      <c r="B9">
        <v>57</v>
      </c>
      <c r="C9">
        <v>81</v>
      </c>
      <c r="D9">
        <v>104</v>
      </c>
      <c r="E9">
        <v>210</v>
      </c>
      <c r="F9">
        <v>1720</v>
      </c>
      <c r="G9">
        <v>1770</v>
      </c>
      <c r="I9">
        <v>8</v>
      </c>
      <c r="J9">
        <v>14.82</v>
      </c>
      <c r="K9">
        <v>86.08</v>
      </c>
      <c r="L9">
        <v>38.75</v>
      </c>
      <c r="M9">
        <v>65.849999999999994</v>
      </c>
      <c r="N9">
        <v>10.4</v>
      </c>
      <c r="O9">
        <v>76.03</v>
      </c>
      <c r="Q9">
        <v>8</v>
      </c>
      <c r="R9">
        <f t="shared" si="0"/>
        <v>3.8461538461538463</v>
      </c>
      <c r="S9">
        <f t="shared" si="1"/>
        <v>0.94098513011152418</v>
      </c>
      <c r="T9">
        <f t="shared" si="1"/>
        <v>2.6838709677419357</v>
      </c>
      <c r="U9">
        <f t="shared" si="1"/>
        <v>3.1890660592255129</v>
      </c>
      <c r="V9">
        <f t="shared" si="1"/>
        <v>165.38461538461539</v>
      </c>
      <c r="W9">
        <f t="shared" si="1"/>
        <v>23.280284098382218</v>
      </c>
    </row>
    <row r="10" spans="1:23">
      <c r="A10">
        <v>9</v>
      </c>
      <c r="B10">
        <v>23</v>
      </c>
      <c r="C10">
        <v>85</v>
      </c>
      <c r="D10">
        <v>15</v>
      </c>
      <c r="E10">
        <v>81</v>
      </c>
      <c r="F10">
        <v>883</v>
      </c>
      <c r="G10">
        <v>66</v>
      </c>
      <c r="I10">
        <v>9</v>
      </c>
      <c r="J10">
        <v>1.71</v>
      </c>
      <c r="K10">
        <v>52.71</v>
      </c>
      <c r="L10">
        <v>0.96</v>
      </c>
      <c r="M10">
        <v>72.760000000000005</v>
      </c>
      <c r="N10">
        <v>42.14</v>
      </c>
      <c r="O10">
        <v>14.71</v>
      </c>
      <c r="Q10">
        <v>9</v>
      </c>
      <c r="R10">
        <f t="shared" si="0"/>
        <v>13.450292397660819</v>
      </c>
      <c r="S10">
        <f t="shared" si="1"/>
        <v>1.6125972301271105</v>
      </c>
      <c r="T10">
        <f t="shared" si="1"/>
        <v>15.625</v>
      </c>
      <c r="U10">
        <f t="shared" si="1"/>
        <v>1.1132490379329301</v>
      </c>
      <c r="V10">
        <f t="shared" si="1"/>
        <v>20.953962980541053</v>
      </c>
      <c r="W10">
        <f t="shared" si="1"/>
        <v>4.486743711760707</v>
      </c>
    </row>
    <row r="11" spans="1:23">
      <c r="A11">
        <v>10</v>
      </c>
      <c r="B11">
        <v>46</v>
      </c>
      <c r="C11">
        <v>32</v>
      </c>
      <c r="D11">
        <v>23</v>
      </c>
      <c r="E11">
        <v>103</v>
      </c>
      <c r="F11">
        <v>455</v>
      </c>
      <c r="G11">
        <v>763</v>
      </c>
      <c r="I11">
        <v>10</v>
      </c>
      <c r="J11">
        <v>45.76</v>
      </c>
      <c r="K11">
        <v>10.65</v>
      </c>
      <c r="L11">
        <v>23.43</v>
      </c>
      <c r="M11">
        <v>55.17</v>
      </c>
      <c r="N11">
        <v>47.24</v>
      </c>
      <c r="O11">
        <v>134.46</v>
      </c>
      <c r="Q11">
        <v>10</v>
      </c>
      <c r="R11">
        <f t="shared" si="0"/>
        <v>1.0052447552447552</v>
      </c>
      <c r="S11">
        <f t="shared" si="1"/>
        <v>3.004694835680751</v>
      </c>
      <c r="T11">
        <f t="shared" si="1"/>
        <v>0.98164746052069995</v>
      </c>
      <c r="U11">
        <f t="shared" si="1"/>
        <v>1.8669566793547216</v>
      </c>
      <c r="V11">
        <f t="shared" si="1"/>
        <v>9.6316680779000841</v>
      </c>
      <c r="W11">
        <f t="shared" si="1"/>
        <v>5.6745500520600922</v>
      </c>
    </row>
    <row r="12" spans="1:23">
      <c r="A12">
        <v>11</v>
      </c>
      <c r="B12">
        <v>239</v>
      </c>
      <c r="C12">
        <v>149</v>
      </c>
      <c r="D12">
        <v>93</v>
      </c>
      <c r="E12">
        <v>190</v>
      </c>
      <c r="F12">
        <v>3560</v>
      </c>
      <c r="G12">
        <v>3760</v>
      </c>
      <c r="I12">
        <v>11</v>
      </c>
      <c r="J12">
        <v>27.26</v>
      </c>
      <c r="K12">
        <v>14.15</v>
      </c>
      <c r="L12">
        <v>12.29</v>
      </c>
      <c r="M12">
        <v>35.32</v>
      </c>
      <c r="N12">
        <v>49.35</v>
      </c>
      <c r="O12">
        <v>34.380000000000003</v>
      </c>
      <c r="Q12">
        <v>11</v>
      </c>
      <c r="R12">
        <f t="shared" si="0"/>
        <v>8.767424798239178</v>
      </c>
      <c r="S12">
        <f t="shared" si="1"/>
        <v>10.530035335689046</v>
      </c>
      <c r="T12">
        <f t="shared" si="1"/>
        <v>7.5671277461350694</v>
      </c>
      <c r="U12">
        <f t="shared" si="1"/>
        <v>5.3793884484711212</v>
      </c>
      <c r="V12">
        <f t="shared" si="1"/>
        <v>72.137791286727449</v>
      </c>
      <c r="W12">
        <f t="shared" si="1"/>
        <v>109.36591041303082</v>
      </c>
    </row>
    <row r="13" spans="1:23">
      <c r="A13">
        <v>12</v>
      </c>
      <c r="B13">
        <v>34</v>
      </c>
      <c r="C13">
        <v>41</v>
      </c>
      <c r="D13">
        <v>26</v>
      </c>
      <c r="E13">
        <v>81</v>
      </c>
      <c r="F13">
        <v>363</v>
      </c>
      <c r="G13">
        <v>544</v>
      </c>
      <c r="I13">
        <v>12</v>
      </c>
      <c r="J13">
        <v>33.31</v>
      </c>
      <c r="K13">
        <v>112.74</v>
      </c>
      <c r="L13">
        <v>68.290000000000006</v>
      </c>
      <c r="M13">
        <v>129.66999999999999</v>
      </c>
      <c r="N13">
        <v>79.45</v>
      </c>
      <c r="O13">
        <v>90.2</v>
      </c>
      <c r="Q13">
        <v>12</v>
      </c>
      <c r="R13">
        <f t="shared" si="0"/>
        <v>1.020714500150105</v>
      </c>
      <c r="S13">
        <f t="shared" si="1"/>
        <v>0.36366861805925138</v>
      </c>
      <c r="T13">
        <f t="shared" si="1"/>
        <v>0.3807292429345438</v>
      </c>
      <c r="U13">
        <f t="shared" si="1"/>
        <v>0.62466260507441973</v>
      </c>
      <c r="V13">
        <f t="shared" si="1"/>
        <v>4.5689112649465073</v>
      </c>
      <c r="W13">
        <f t="shared" si="1"/>
        <v>6.0310421286031044</v>
      </c>
    </row>
    <row r="14" spans="1:23">
      <c r="A14">
        <v>13</v>
      </c>
      <c r="B14">
        <v>10</v>
      </c>
      <c r="C14">
        <v>14</v>
      </c>
      <c r="D14">
        <v>15</v>
      </c>
      <c r="E14">
        <v>11</v>
      </c>
      <c r="F14">
        <v>647</v>
      </c>
      <c r="G14">
        <v>53</v>
      </c>
      <c r="I14">
        <v>13</v>
      </c>
      <c r="J14">
        <v>3.35</v>
      </c>
      <c r="K14">
        <v>3.05</v>
      </c>
      <c r="L14">
        <v>6.47</v>
      </c>
      <c r="M14">
        <v>0.17</v>
      </c>
      <c r="N14">
        <v>24.5</v>
      </c>
      <c r="O14">
        <v>20.8</v>
      </c>
      <c r="Q14">
        <v>13</v>
      </c>
      <c r="R14">
        <f t="shared" si="0"/>
        <v>2.9850746268656714</v>
      </c>
      <c r="S14">
        <f t="shared" si="1"/>
        <v>4.5901639344262302</v>
      </c>
      <c r="T14">
        <f t="shared" si="1"/>
        <v>2.3183925811437405</v>
      </c>
      <c r="U14">
        <f t="shared" si="1"/>
        <v>64.705882352941174</v>
      </c>
      <c r="V14">
        <f t="shared" si="1"/>
        <v>26.408163265306122</v>
      </c>
      <c r="W14">
        <f t="shared" si="1"/>
        <v>2.5480769230769229</v>
      </c>
    </row>
    <row r="15" spans="1:23">
      <c r="A15">
        <v>14</v>
      </c>
      <c r="B15">
        <v>36</v>
      </c>
      <c r="C15">
        <v>14</v>
      </c>
      <c r="D15">
        <v>30</v>
      </c>
      <c r="E15">
        <v>56</v>
      </c>
      <c r="F15">
        <v>945</v>
      </c>
      <c r="G15">
        <v>188</v>
      </c>
      <c r="I15">
        <v>14</v>
      </c>
      <c r="J15">
        <v>40.46</v>
      </c>
      <c r="K15">
        <v>0.8</v>
      </c>
      <c r="L15">
        <v>36.04</v>
      </c>
      <c r="M15">
        <v>67.2</v>
      </c>
      <c r="N15">
        <v>48.87</v>
      </c>
      <c r="O15">
        <v>45.45</v>
      </c>
      <c r="Q15">
        <v>14</v>
      </c>
      <c r="R15">
        <f t="shared" si="0"/>
        <v>0.88976767177459215</v>
      </c>
      <c r="S15">
        <f t="shared" si="1"/>
        <v>17.5</v>
      </c>
      <c r="T15">
        <f t="shared" si="1"/>
        <v>0.83240843507214213</v>
      </c>
      <c r="U15">
        <f t="shared" si="1"/>
        <v>0.83333333333333326</v>
      </c>
      <c r="V15">
        <f t="shared" si="1"/>
        <v>19.337016574585636</v>
      </c>
      <c r="W15">
        <f t="shared" si="1"/>
        <v>4.1364136413641361</v>
      </c>
    </row>
    <row r="16" spans="1:23">
      <c r="A16">
        <v>15</v>
      </c>
      <c r="B16">
        <v>71</v>
      </c>
      <c r="C16">
        <v>93</v>
      </c>
      <c r="D16">
        <v>139</v>
      </c>
      <c r="E16">
        <v>310</v>
      </c>
      <c r="F16">
        <v>1020</v>
      </c>
      <c r="G16">
        <v>784</v>
      </c>
      <c r="I16">
        <v>15</v>
      </c>
      <c r="J16">
        <v>37.18</v>
      </c>
      <c r="K16">
        <v>31.23</v>
      </c>
      <c r="L16">
        <v>70.55</v>
      </c>
      <c r="M16">
        <v>247.45</v>
      </c>
      <c r="N16">
        <v>31.07</v>
      </c>
      <c r="O16">
        <v>97.75</v>
      </c>
      <c r="Q16">
        <v>15</v>
      </c>
      <c r="R16">
        <f t="shared" si="0"/>
        <v>1.9096288327057558</v>
      </c>
      <c r="S16">
        <f t="shared" si="1"/>
        <v>2.9779058597502401</v>
      </c>
      <c r="T16">
        <f t="shared" si="1"/>
        <v>1.9702338766832035</v>
      </c>
      <c r="U16">
        <f t="shared" si="1"/>
        <v>1.2527783390583958</v>
      </c>
      <c r="V16">
        <f t="shared" si="1"/>
        <v>32.829095590601867</v>
      </c>
      <c r="W16">
        <f t="shared" si="1"/>
        <v>8.0204603580562654</v>
      </c>
    </row>
    <row r="17" spans="1:23">
      <c r="A17">
        <v>16</v>
      </c>
      <c r="B17">
        <v>92</v>
      </c>
      <c r="C17">
        <v>48</v>
      </c>
      <c r="D17">
        <v>52</v>
      </c>
      <c r="E17">
        <v>37</v>
      </c>
      <c r="F17">
        <v>1120</v>
      </c>
      <c r="G17">
        <v>4260</v>
      </c>
      <c r="I17">
        <v>16</v>
      </c>
      <c r="J17">
        <v>42.14</v>
      </c>
      <c r="K17">
        <v>27.26</v>
      </c>
      <c r="L17">
        <v>35.29</v>
      </c>
      <c r="M17">
        <v>6.1</v>
      </c>
      <c r="N17">
        <v>28.34</v>
      </c>
      <c r="O17">
        <v>74.95</v>
      </c>
      <c r="Q17">
        <v>16</v>
      </c>
      <c r="R17">
        <f t="shared" si="0"/>
        <v>2.1831988609397248</v>
      </c>
      <c r="S17">
        <f t="shared" si="1"/>
        <v>1.7608217168011737</v>
      </c>
      <c r="T17">
        <f t="shared" si="1"/>
        <v>1.4735052422782657</v>
      </c>
      <c r="U17">
        <f t="shared" si="1"/>
        <v>6.0655737704918034</v>
      </c>
      <c r="V17">
        <f t="shared" si="1"/>
        <v>39.520112914608326</v>
      </c>
      <c r="W17">
        <f t="shared" si="1"/>
        <v>56.837891927951965</v>
      </c>
    </row>
    <row r="18" spans="1:23">
      <c r="A18">
        <v>17</v>
      </c>
      <c r="B18">
        <v>106</v>
      </c>
      <c r="C18">
        <v>77</v>
      </c>
      <c r="D18">
        <v>70</v>
      </c>
      <c r="E18">
        <v>257</v>
      </c>
      <c r="F18">
        <v>6650</v>
      </c>
      <c r="G18">
        <v>4750</v>
      </c>
      <c r="I18">
        <v>17</v>
      </c>
      <c r="J18">
        <v>74.959999999999994</v>
      </c>
      <c r="K18">
        <v>65.64</v>
      </c>
      <c r="L18">
        <v>66.42</v>
      </c>
      <c r="M18">
        <v>38.020000000000003</v>
      </c>
      <c r="N18">
        <v>88.27</v>
      </c>
      <c r="O18">
        <v>154.78</v>
      </c>
      <c r="Q18">
        <v>17</v>
      </c>
      <c r="R18">
        <f t="shared" si="0"/>
        <v>1.4140875133404485</v>
      </c>
      <c r="S18">
        <f t="shared" ref="S18:W24" si="2">C18/K18</f>
        <v>1.1730652041438148</v>
      </c>
      <c r="T18">
        <f t="shared" si="2"/>
        <v>1.0538994278831677</v>
      </c>
      <c r="U18">
        <f t="shared" si="2"/>
        <v>6.7596002104155701</v>
      </c>
      <c r="V18">
        <f t="shared" si="2"/>
        <v>75.3370340999207</v>
      </c>
      <c r="W18">
        <f t="shared" si="2"/>
        <v>30.688719472800102</v>
      </c>
    </row>
    <row r="19" spans="1:23">
      <c r="A19">
        <v>18</v>
      </c>
      <c r="B19">
        <v>33</v>
      </c>
      <c r="C19">
        <v>44</v>
      </c>
      <c r="D19">
        <v>33</v>
      </c>
      <c r="E19">
        <v>95</v>
      </c>
      <c r="F19">
        <v>431</v>
      </c>
      <c r="G19">
        <v>119</v>
      </c>
      <c r="I19">
        <v>18</v>
      </c>
      <c r="J19">
        <v>12.24</v>
      </c>
      <c r="K19">
        <v>26.19</v>
      </c>
      <c r="L19">
        <v>22.16</v>
      </c>
      <c r="M19">
        <v>59.14</v>
      </c>
      <c r="N19">
        <v>70.67</v>
      </c>
      <c r="O19">
        <v>42.13</v>
      </c>
      <c r="Q19">
        <v>18</v>
      </c>
      <c r="R19">
        <f t="shared" si="0"/>
        <v>2.6960784313725488</v>
      </c>
      <c r="S19">
        <f t="shared" si="2"/>
        <v>1.6800305460099274</v>
      </c>
      <c r="T19">
        <f t="shared" si="2"/>
        <v>1.4891696750902528</v>
      </c>
      <c r="U19">
        <f t="shared" si="2"/>
        <v>1.6063577950625634</v>
      </c>
      <c r="V19">
        <f t="shared" si="2"/>
        <v>6.0987689259940572</v>
      </c>
      <c r="W19">
        <f t="shared" si="2"/>
        <v>2.8245905530500828</v>
      </c>
    </row>
    <row r="20" spans="1:23">
      <c r="A20">
        <v>19</v>
      </c>
      <c r="B20">
        <v>75</v>
      </c>
      <c r="C20">
        <v>31</v>
      </c>
      <c r="D20">
        <v>124</v>
      </c>
      <c r="E20">
        <v>46</v>
      </c>
      <c r="F20">
        <v>2220</v>
      </c>
      <c r="G20">
        <v>403</v>
      </c>
      <c r="I20">
        <v>19</v>
      </c>
      <c r="J20">
        <v>68.52</v>
      </c>
      <c r="K20">
        <v>13.7</v>
      </c>
      <c r="L20">
        <v>213.64</v>
      </c>
      <c r="M20">
        <v>30.24</v>
      </c>
      <c r="N20">
        <v>144.08000000000001</v>
      </c>
      <c r="O20">
        <v>52.92</v>
      </c>
      <c r="Q20">
        <v>19</v>
      </c>
      <c r="R20">
        <f t="shared" si="0"/>
        <v>1.0945709281961471</v>
      </c>
      <c r="S20">
        <f t="shared" si="2"/>
        <v>2.2627737226277373</v>
      </c>
      <c r="T20">
        <f t="shared" si="2"/>
        <v>0.58041565249953198</v>
      </c>
      <c r="U20">
        <f t="shared" si="2"/>
        <v>1.5211640211640212</v>
      </c>
      <c r="V20">
        <f t="shared" si="2"/>
        <v>15.40810660744031</v>
      </c>
      <c r="W20">
        <f t="shared" si="2"/>
        <v>7.615268329554044</v>
      </c>
    </row>
    <row r="21" spans="1:23">
      <c r="A21">
        <v>20</v>
      </c>
      <c r="B21">
        <v>162</v>
      </c>
      <c r="C21">
        <v>25</v>
      </c>
      <c r="D21">
        <v>14</v>
      </c>
      <c r="E21">
        <v>389</v>
      </c>
      <c r="F21">
        <v>1190</v>
      </c>
      <c r="G21">
        <v>246</v>
      </c>
      <c r="I21">
        <v>20</v>
      </c>
      <c r="J21">
        <v>45.11</v>
      </c>
      <c r="K21">
        <v>29.08</v>
      </c>
      <c r="L21">
        <v>44.7</v>
      </c>
      <c r="M21">
        <v>43.55</v>
      </c>
      <c r="N21">
        <v>93.41</v>
      </c>
      <c r="O21">
        <v>36.11</v>
      </c>
      <c r="Q21">
        <v>20</v>
      </c>
      <c r="R21">
        <f t="shared" si="0"/>
        <v>3.5912214586566171</v>
      </c>
      <c r="S21">
        <f t="shared" si="2"/>
        <v>0.85969738651994498</v>
      </c>
      <c r="T21">
        <f t="shared" si="2"/>
        <v>0.31319910514541383</v>
      </c>
      <c r="U21">
        <f t="shared" si="2"/>
        <v>8.9322617680826646</v>
      </c>
      <c r="V21">
        <f t="shared" si="2"/>
        <v>12.739535381650787</v>
      </c>
      <c r="W21">
        <f t="shared" si="2"/>
        <v>6.8125173082248685</v>
      </c>
    </row>
    <row r="22" spans="1:23">
      <c r="A22">
        <v>21</v>
      </c>
      <c r="B22">
        <v>83</v>
      </c>
      <c r="C22">
        <v>73</v>
      </c>
      <c r="D22">
        <v>102</v>
      </c>
      <c r="E22">
        <v>245</v>
      </c>
      <c r="F22">
        <v>8020</v>
      </c>
      <c r="G22">
        <v>4750</v>
      </c>
      <c r="I22">
        <v>21</v>
      </c>
      <c r="J22">
        <v>102.6</v>
      </c>
      <c r="K22">
        <v>6.63</v>
      </c>
      <c r="L22">
        <v>5</v>
      </c>
      <c r="M22">
        <v>61.88</v>
      </c>
      <c r="N22">
        <v>38.93</v>
      </c>
      <c r="O22">
        <v>76.900000000000006</v>
      </c>
      <c r="Q22">
        <v>21</v>
      </c>
      <c r="R22">
        <f t="shared" si="0"/>
        <v>0.80896686159844056</v>
      </c>
      <c r="S22">
        <f t="shared" si="2"/>
        <v>11.010558069381599</v>
      </c>
      <c r="T22">
        <f t="shared" si="2"/>
        <v>20.399999999999999</v>
      </c>
      <c r="U22">
        <f t="shared" si="2"/>
        <v>3.9592760180995472</v>
      </c>
      <c r="V22">
        <f t="shared" si="2"/>
        <v>206.01078859491395</v>
      </c>
      <c r="W22">
        <f t="shared" si="2"/>
        <v>61.768530559167743</v>
      </c>
    </row>
    <row r="23" spans="1:23">
      <c r="A23">
        <v>22</v>
      </c>
      <c r="B23">
        <v>61</v>
      </c>
      <c r="C23">
        <v>47</v>
      </c>
      <c r="D23">
        <v>20</v>
      </c>
      <c r="E23">
        <v>82</v>
      </c>
      <c r="F23">
        <v>6450</v>
      </c>
      <c r="G23">
        <v>1900</v>
      </c>
      <c r="I23">
        <v>22</v>
      </c>
      <c r="J23">
        <v>16.77</v>
      </c>
      <c r="K23">
        <v>40.630000000000003</v>
      </c>
      <c r="L23">
        <v>9.68</v>
      </c>
      <c r="M23">
        <v>41.59</v>
      </c>
      <c r="N23">
        <v>78.83</v>
      </c>
      <c r="O23">
        <v>28.07</v>
      </c>
      <c r="Q23">
        <v>22</v>
      </c>
      <c r="R23">
        <f t="shared" si="0"/>
        <v>3.6374478234943353</v>
      </c>
      <c r="S23">
        <f t="shared" si="2"/>
        <v>1.1567807039133644</v>
      </c>
      <c r="T23">
        <f t="shared" si="2"/>
        <v>2.0661157024793391</v>
      </c>
      <c r="U23">
        <f t="shared" si="2"/>
        <v>1.971627795143063</v>
      </c>
      <c r="V23">
        <f t="shared" si="2"/>
        <v>81.821641507040468</v>
      </c>
      <c r="W23">
        <f t="shared" si="2"/>
        <v>67.687923049519057</v>
      </c>
    </row>
    <row r="24" spans="1:23">
      <c r="A24">
        <v>23</v>
      </c>
      <c r="B24">
        <v>1770</v>
      </c>
      <c r="C24">
        <v>464</v>
      </c>
      <c r="D24">
        <v>415</v>
      </c>
      <c r="E24">
        <v>1830</v>
      </c>
      <c r="F24">
        <v>6940</v>
      </c>
      <c r="G24">
        <v>17100</v>
      </c>
      <c r="I24">
        <v>23</v>
      </c>
      <c r="J24">
        <v>8.65</v>
      </c>
      <c r="K24">
        <v>4.6900000000000004</v>
      </c>
      <c r="L24">
        <v>4.1500000000000004</v>
      </c>
      <c r="M24">
        <v>13.86</v>
      </c>
      <c r="N24">
        <v>21.41</v>
      </c>
      <c r="O24">
        <v>40.74</v>
      </c>
      <c r="Q24">
        <v>23</v>
      </c>
      <c r="R24">
        <f t="shared" si="0"/>
        <v>204.62427745664738</v>
      </c>
      <c r="S24">
        <f t="shared" si="2"/>
        <v>98.933901918976531</v>
      </c>
      <c r="T24">
        <f t="shared" si="2"/>
        <v>99.999999999999986</v>
      </c>
      <c r="U24">
        <f t="shared" si="2"/>
        <v>132.03463203463204</v>
      </c>
      <c r="V24">
        <f t="shared" si="2"/>
        <v>324.14759458197102</v>
      </c>
      <c r="W24">
        <f t="shared" si="2"/>
        <v>419.7349042709867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24"/>
  <sheetViews>
    <sheetView topLeftCell="B1" zoomScale="118" zoomScaleNormal="118" workbookViewId="0">
      <selection activeCell="T2" sqref="T2:W24"/>
    </sheetView>
  </sheetViews>
  <sheetFormatPr baseColWidth="10" defaultColWidth="11" defaultRowHeight="14"/>
  <sheetData>
    <row r="1" spans="1:23">
      <c r="A1" t="s">
        <v>22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6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Q1" t="s">
        <v>32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>
      <c r="A2">
        <v>1</v>
      </c>
      <c r="B2">
        <v>0.7</v>
      </c>
      <c r="C2">
        <v>1.5</v>
      </c>
      <c r="D2">
        <v>8.3000000000000007</v>
      </c>
      <c r="E2">
        <v>22.8</v>
      </c>
      <c r="F2">
        <v>5</v>
      </c>
      <c r="G2">
        <v>2.4</v>
      </c>
      <c r="I2">
        <v>1</v>
      </c>
      <c r="J2">
        <v>19.43</v>
      </c>
      <c r="K2">
        <v>7.35</v>
      </c>
      <c r="L2">
        <v>12.88</v>
      </c>
      <c r="M2">
        <v>108.42</v>
      </c>
      <c r="N2">
        <v>93.91</v>
      </c>
      <c r="O2">
        <v>62.26</v>
      </c>
      <c r="Q2">
        <v>1</v>
      </c>
      <c r="R2">
        <f t="shared" ref="R2:R24" si="0">B2/J2</f>
        <v>3.6026762738033964E-2</v>
      </c>
      <c r="S2">
        <f t="shared" ref="S2:W17" si="1">C2/K2</f>
        <v>0.20408163265306123</v>
      </c>
      <c r="T2">
        <f t="shared" si="1"/>
        <v>0.64440993788819878</v>
      </c>
      <c r="U2">
        <f t="shared" si="1"/>
        <v>0.21029330381848368</v>
      </c>
      <c r="V2">
        <f t="shared" si="1"/>
        <v>5.3242466191033969E-2</v>
      </c>
      <c r="W2">
        <f>G2/O2</f>
        <v>3.8548024413748792E-2</v>
      </c>
    </row>
    <row r="3" spans="1:23">
      <c r="A3">
        <v>2</v>
      </c>
      <c r="B3">
        <v>1.1000000000000001</v>
      </c>
      <c r="C3">
        <v>2.5</v>
      </c>
      <c r="D3">
        <v>4</v>
      </c>
      <c r="E3">
        <v>0.7</v>
      </c>
      <c r="F3">
        <v>2.4</v>
      </c>
      <c r="G3">
        <v>4.3</v>
      </c>
      <c r="I3">
        <v>2</v>
      </c>
      <c r="J3">
        <v>16.04</v>
      </c>
      <c r="K3">
        <v>15.18</v>
      </c>
      <c r="L3">
        <v>15.06</v>
      </c>
      <c r="M3">
        <v>12.65</v>
      </c>
      <c r="N3">
        <v>43.57</v>
      </c>
      <c r="O3">
        <v>86.64</v>
      </c>
      <c r="Q3">
        <v>2</v>
      </c>
      <c r="R3">
        <f t="shared" si="0"/>
        <v>6.8578553615960103E-2</v>
      </c>
      <c r="S3">
        <f t="shared" si="1"/>
        <v>0.16469038208168643</v>
      </c>
      <c r="T3">
        <f t="shared" si="1"/>
        <v>0.26560424966799467</v>
      </c>
      <c r="U3">
        <f t="shared" si="1"/>
        <v>5.5335968379446633E-2</v>
      </c>
      <c r="V3">
        <f t="shared" si="1"/>
        <v>5.5083773238466832E-2</v>
      </c>
      <c r="W3">
        <f t="shared" si="1"/>
        <v>4.9630655586334255E-2</v>
      </c>
    </row>
    <row r="4" spans="1:23">
      <c r="A4">
        <v>3</v>
      </c>
      <c r="B4">
        <v>13.9</v>
      </c>
      <c r="C4">
        <v>3.4</v>
      </c>
      <c r="D4">
        <v>0.8</v>
      </c>
      <c r="E4">
        <v>11.8</v>
      </c>
      <c r="F4">
        <v>12.3</v>
      </c>
      <c r="G4">
        <v>15.2</v>
      </c>
      <c r="I4">
        <v>3</v>
      </c>
      <c r="J4">
        <v>134.12</v>
      </c>
      <c r="K4">
        <v>35.76</v>
      </c>
      <c r="L4">
        <v>0.56999999999999995</v>
      </c>
      <c r="M4">
        <v>17.04</v>
      </c>
      <c r="N4">
        <v>169.35</v>
      </c>
      <c r="O4">
        <v>208.8</v>
      </c>
      <c r="Q4">
        <v>3</v>
      </c>
      <c r="R4">
        <f t="shared" si="0"/>
        <v>0.1036385326573218</v>
      </c>
      <c r="S4">
        <f t="shared" si="1"/>
        <v>9.507829977628636E-2</v>
      </c>
      <c r="T4">
        <f t="shared" si="1"/>
        <v>1.4035087719298247</v>
      </c>
      <c r="U4">
        <f t="shared" si="1"/>
        <v>0.69248826291079824</v>
      </c>
      <c r="V4">
        <f t="shared" si="1"/>
        <v>7.2630646589902578E-2</v>
      </c>
      <c r="W4">
        <f t="shared" si="1"/>
        <v>7.2796934865900373E-2</v>
      </c>
    </row>
    <row r="5" spans="1:23">
      <c r="A5">
        <v>4</v>
      </c>
      <c r="B5">
        <v>1.8</v>
      </c>
      <c r="C5">
        <v>0.9</v>
      </c>
      <c r="D5">
        <v>4.0999999999999996</v>
      </c>
      <c r="E5">
        <v>1.4</v>
      </c>
      <c r="F5">
        <v>3.5</v>
      </c>
      <c r="G5">
        <v>9</v>
      </c>
      <c r="I5">
        <v>4</v>
      </c>
      <c r="J5">
        <v>26.29</v>
      </c>
      <c r="K5">
        <v>8.59</v>
      </c>
      <c r="L5">
        <v>25.25</v>
      </c>
      <c r="M5">
        <v>15.39</v>
      </c>
      <c r="N5">
        <v>64.930000000000007</v>
      </c>
      <c r="O5">
        <v>181.25</v>
      </c>
      <c r="Q5">
        <v>4</v>
      </c>
      <c r="R5">
        <f t="shared" si="0"/>
        <v>6.846709775580069E-2</v>
      </c>
      <c r="S5">
        <f t="shared" si="1"/>
        <v>0.10477299185098952</v>
      </c>
      <c r="T5">
        <f t="shared" si="1"/>
        <v>0.16237623762376235</v>
      </c>
      <c r="U5">
        <f t="shared" si="1"/>
        <v>9.0968161143599735E-2</v>
      </c>
      <c r="V5">
        <f t="shared" si="1"/>
        <v>5.3904204527953171E-2</v>
      </c>
      <c r="W5">
        <f t="shared" si="1"/>
        <v>4.9655172413793101E-2</v>
      </c>
    </row>
    <row r="6" spans="1:23">
      <c r="A6">
        <v>5</v>
      </c>
      <c r="B6">
        <v>0.7</v>
      </c>
      <c r="C6">
        <v>0.4</v>
      </c>
      <c r="D6">
        <v>3.7</v>
      </c>
      <c r="E6">
        <v>1.4</v>
      </c>
      <c r="F6">
        <v>1.4</v>
      </c>
      <c r="G6">
        <v>0.4</v>
      </c>
      <c r="I6">
        <v>5</v>
      </c>
      <c r="J6">
        <v>18.579999999999998</v>
      </c>
      <c r="K6">
        <v>0.86</v>
      </c>
      <c r="L6">
        <v>60.59</v>
      </c>
      <c r="M6">
        <v>24.09</v>
      </c>
      <c r="N6">
        <v>81.319999999999993</v>
      </c>
      <c r="O6">
        <v>46.27</v>
      </c>
      <c r="Q6">
        <v>5</v>
      </c>
      <c r="R6">
        <f t="shared" si="0"/>
        <v>3.7674919268030141E-2</v>
      </c>
      <c r="S6">
        <f t="shared" si="1"/>
        <v>0.46511627906976749</v>
      </c>
      <c r="T6">
        <f t="shared" si="1"/>
        <v>6.1066182538372669E-2</v>
      </c>
      <c r="U6">
        <f t="shared" si="1"/>
        <v>5.8115400581154004E-2</v>
      </c>
      <c r="V6">
        <f t="shared" si="1"/>
        <v>1.721593703885883E-2</v>
      </c>
      <c r="W6">
        <f t="shared" si="1"/>
        <v>8.6449103090555438E-3</v>
      </c>
    </row>
    <row r="7" spans="1:23">
      <c r="A7">
        <v>6</v>
      </c>
      <c r="B7">
        <v>13.2</v>
      </c>
      <c r="C7">
        <v>3.9</v>
      </c>
      <c r="D7">
        <v>1.7</v>
      </c>
      <c r="E7">
        <v>7.4</v>
      </c>
      <c r="F7">
        <v>8.5</v>
      </c>
      <c r="G7">
        <v>7.9</v>
      </c>
      <c r="I7">
        <v>6</v>
      </c>
      <c r="J7">
        <v>51.85</v>
      </c>
      <c r="K7">
        <v>3.37</v>
      </c>
      <c r="L7">
        <v>1.79</v>
      </c>
      <c r="M7">
        <v>16.579999999999998</v>
      </c>
      <c r="N7">
        <v>25.51</v>
      </c>
      <c r="O7">
        <v>43.21</v>
      </c>
      <c r="Q7">
        <v>6</v>
      </c>
      <c r="R7">
        <f t="shared" si="0"/>
        <v>0.25458052073288329</v>
      </c>
      <c r="S7">
        <f t="shared" si="1"/>
        <v>1.1572700296735905</v>
      </c>
      <c r="T7">
        <f t="shared" si="1"/>
        <v>0.94972067039106145</v>
      </c>
      <c r="U7">
        <f t="shared" si="1"/>
        <v>0.44632086851628477</v>
      </c>
      <c r="V7">
        <f t="shared" si="1"/>
        <v>0.33320266562132494</v>
      </c>
      <c r="W7">
        <f t="shared" si="1"/>
        <v>0.18282804906271696</v>
      </c>
    </row>
    <row r="8" spans="1:23">
      <c r="A8">
        <v>7</v>
      </c>
      <c r="B8">
        <v>5.2</v>
      </c>
      <c r="C8">
        <v>0.4</v>
      </c>
      <c r="D8">
        <v>2.4</v>
      </c>
      <c r="E8">
        <v>3</v>
      </c>
      <c r="F8">
        <v>2.8</v>
      </c>
      <c r="G8">
        <v>0.4</v>
      </c>
      <c r="I8">
        <v>7</v>
      </c>
      <c r="J8">
        <v>46.31</v>
      </c>
      <c r="K8">
        <v>4.95</v>
      </c>
      <c r="L8">
        <v>21.12</v>
      </c>
      <c r="M8">
        <v>27.95</v>
      </c>
      <c r="N8">
        <v>34.380000000000003</v>
      </c>
      <c r="O8">
        <v>11.03</v>
      </c>
      <c r="Q8">
        <v>7</v>
      </c>
      <c r="R8">
        <f t="shared" si="0"/>
        <v>0.11228676311811704</v>
      </c>
      <c r="S8">
        <f t="shared" si="1"/>
        <v>8.0808080808080815E-2</v>
      </c>
      <c r="T8">
        <f t="shared" si="1"/>
        <v>0.11363636363636363</v>
      </c>
      <c r="U8">
        <f t="shared" si="1"/>
        <v>0.10733452593917711</v>
      </c>
      <c r="V8">
        <f t="shared" si="1"/>
        <v>8.144269924374635E-2</v>
      </c>
      <c r="W8">
        <f t="shared" si="1"/>
        <v>3.6264732547597468E-2</v>
      </c>
    </row>
    <row r="9" spans="1:23">
      <c r="A9">
        <v>8</v>
      </c>
      <c r="B9">
        <v>0.9</v>
      </c>
      <c r="C9">
        <v>13.3</v>
      </c>
      <c r="D9">
        <v>12</v>
      </c>
      <c r="E9">
        <v>7.3</v>
      </c>
      <c r="F9">
        <v>4.5</v>
      </c>
      <c r="G9">
        <v>6.4</v>
      </c>
      <c r="I9">
        <v>8</v>
      </c>
      <c r="J9">
        <v>10.92</v>
      </c>
      <c r="K9">
        <v>85.11</v>
      </c>
      <c r="L9">
        <v>55.57</v>
      </c>
      <c r="M9">
        <v>51.14</v>
      </c>
      <c r="N9">
        <v>24.53</v>
      </c>
      <c r="O9">
        <v>92.86</v>
      </c>
      <c r="Q9">
        <v>8</v>
      </c>
      <c r="R9">
        <f t="shared" si="0"/>
        <v>8.2417582417582416E-2</v>
      </c>
      <c r="S9">
        <f t="shared" si="1"/>
        <v>0.15626835859475974</v>
      </c>
      <c r="T9">
        <f t="shared" si="1"/>
        <v>0.21594385459780457</v>
      </c>
      <c r="U9">
        <f t="shared" si="1"/>
        <v>0.14274540477121628</v>
      </c>
      <c r="V9">
        <f t="shared" si="1"/>
        <v>0.18344883815735832</v>
      </c>
      <c r="W9">
        <f t="shared" si="1"/>
        <v>6.8920956278268372E-2</v>
      </c>
    </row>
    <row r="10" spans="1:23">
      <c r="A10">
        <v>9</v>
      </c>
      <c r="B10">
        <v>2.1</v>
      </c>
      <c r="C10">
        <v>0.4</v>
      </c>
      <c r="D10">
        <v>1.5</v>
      </c>
      <c r="E10">
        <v>3.2</v>
      </c>
      <c r="F10">
        <v>1.8</v>
      </c>
      <c r="G10">
        <v>0.5</v>
      </c>
      <c r="I10">
        <v>9</v>
      </c>
      <c r="J10">
        <v>17.899999999999999</v>
      </c>
      <c r="K10">
        <v>0.21</v>
      </c>
      <c r="L10">
        <v>7.3</v>
      </c>
      <c r="M10">
        <v>27.09</v>
      </c>
      <c r="N10">
        <v>42.76</v>
      </c>
      <c r="O10">
        <v>18.52</v>
      </c>
      <c r="Q10">
        <v>9</v>
      </c>
      <c r="R10">
        <f t="shared" si="0"/>
        <v>0.11731843575418996</v>
      </c>
      <c r="S10">
        <f t="shared" si="1"/>
        <v>1.9047619047619049</v>
      </c>
      <c r="T10">
        <f t="shared" si="1"/>
        <v>0.20547945205479454</v>
      </c>
      <c r="U10">
        <f t="shared" si="1"/>
        <v>0.11812476928755999</v>
      </c>
      <c r="V10">
        <f t="shared" si="1"/>
        <v>4.2095416276894296E-2</v>
      </c>
      <c r="W10">
        <f t="shared" si="1"/>
        <v>2.6997840172786176E-2</v>
      </c>
    </row>
    <row r="11" spans="1:23">
      <c r="A11">
        <v>10</v>
      </c>
      <c r="B11">
        <v>1</v>
      </c>
      <c r="C11">
        <v>3</v>
      </c>
      <c r="D11">
        <v>4.2</v>
      </c>
      <c r="E11">
        <v>10.7</v>
      </c>
      <c r="F11">
        <v>8.1999999999999993</v>
      </c>
      <c r="G11">
        <v>3.5</v>
      </c>
      <c r="I11">
        <v>10</v>
      </c>
      <c r="J11">
        <v>20.45</v>
      </c>
      <c r="K11">
        <v>62.6</v>
      </c>
      <c r="L11">
        <v>15.76</v>
      </c>
      <c r="M11">
        <v>130.47999999999999</v>
      </c>
      <c r="N11">
        <v>104.53</v>
      </c>
      <c r="O11">
        <v>116.68</v>
      </c>
      <c r="Q11">
        <v>10</v>
      </c>
      <c r="R11">
        <f t="shared" si="0"/>
        <v>4.8899755501222497E-2</v>
      </c>
      <c r="S11">
        <f t="shared" si="1"/>
        <v>4.7923322683706068E-2</v>
      </c>
      <c r="T11">
        <f t="shared" si="1"/>
        <v>0.26649746192893403</v>
      </c>
      <c r="U11">
        <f t="shared" si="1"/>
        <v>8.2004904966278352E-2</v>
      </c>
      <c r="V11">
        <f t="shared" si="1"/>
        <v>7.8446379029943544E-2</v>
      </c>
      <c r="W11">
        <f t="shared" si="1"/>
        <v>2.9996571820363385E-2</v>
      </c>
    </row>
    <row r="12" spans="1:23">
      <c r="A12">
        <v>11</v>
      </c>
      <c r="B12">
        <v>11.4</v>
      </c>
      <c r="C12">
        <v>4.7</v>
      </c>
      <c r="D12">
        <v>4.8</v>
      </c>
      <c r="E12">
        <v>11.3</v>
      </c>
      <c r="F12">
        <v>14.1</v>
      </c>
      <c r="G12">
        <v>6</v>
      </c>
      <c r="I12">
        <v>11</v>
      </c>
      <c r="J12">
        <v>38.590000000000003</v>
      </c>
      <c r="K12">
        <v>7.21</v>
      </c>
      <c r="L12">
        <v>3.7</v>
      </c>
      <c r="M12">
        <v>18.739999999999998</v>
      </c>
      <c r="N12">
        <v>42.43</v>
      </c>
      <c r="O12">
        <v>30.7</v>
      </c>
      <c r="Q12">
        <v>11</v>
      </c>
      <c r="R12">
        <f t="shared" si="0"/>
        <v>0.29541331951282712</v>
      </c>
      <c r="S12">
        <f t="shared" si="1"/>
        <v>0.65187239944521502</v>
      </c>
      <c r="T12">
        <f t="shared" si="1"/>
        <v>1.2972972972972971</v>
      </c>
      <c r="U12">
        <f t="shared" si="1"/>
        <v>0.60298826040554976</v>
      </c>
      <c r="V12">
        <f t="shared" si="1"/>
        <v>0.33231204336554326</v>
      </c>
      <c r="W12">
        <f t="shared" si="1"/>
        <v>0.19543973941368079</v>
      </c>
    </row>
    <row r="13" spans="1:23">
      <c r="A13">
        <v>12</v>
      </c>
      <c r="B13">
        <v>1.4</v>
      </c>
      <c r="C13">
        <v>1</v>
      </c>
      <c r="D13">
        <v>9.3000000000000007</v>
      </c>
      <c r="E13">
        <v>6.7</v>
      </c>
      <c r="F13">
        <v>8</v>
      </c>
      <c r="G13">
        <v>5.3</v>
      </c>
      <c r="I13">
        <v>12</v>
      </c>
      <c r="J13">
        <v>7.27</v>
      </c>
      <c r="K13">
        <v>5.81</v>
      </c>
      <c r="L13">
        <v>34.58</v>
      </c>
      <c r="M13">
        <v>30.92</v>
      </c>
      <c r="N13">
        <v>70.23</v>
      </c>
      <c r="O13">
        <v>71.13</v>
      </c>
      <c r="Q13">
        <v>12</v>
      </c>
      <c r="R13">
        <f t="shared" si="0"/>
        <v>0.19257221458046767</v>
      </c>
      <c r="S13">
        <f t="shared" si="1"/>
        <v>0.17211703958691912</v>
      </c>
      <c r="T13">
        <f t="shared" si="1"/>
        <v>0.26894158473105845</v>
      </c>
      <c r="U13">
        <f t="shared" si="1"/>
        <v>0.2166882276843467</v>
      </c>
      <c r="V13">
        <f t="shared" si="1"/>
        <v>0.1139114338601737</v>
      </c>
      <c r="W13">
        <f t="shared" si="1"/>
        <v>7.4511457893996907E-2</v>
      </c>
    </row>
    <row r="14" spans="1:23">
      <c r="A14">
        <v>13</v>
      </c>
      <c r="B14">
        <v>3.7</v>
      </c>
      <c r="C14">
        <v>1.5</v>
      </c>
      <c r="D14">
        <v>0.4</v>
      </c>
      <c r="E14">
        <v>4.2</v>
      </c>
      <c r="F14">
        <v>13.4</v>
      </c>
      <c r="G14">
        <v>3.6</v>
      </c>
      <c r="I14">
        <v>13</v>
      </c>
      <c r="J14">
        <v>52.43</v>
      </c>
      <c r="K14">
        <v>19.489999999999998</v>
      </c>
      <c r="L14">
        <v>0.3</v>
      </c>
      <c r="M14">
        <v>27.69</v>
      </c>
      <c r="N14">
        <v>73.91</v>
      </c>
      <c r="O14">
        <v>75.81</v>
      </c>
      <c r="Q14">
        <v>13</v>
      </c>
      <c r="R14">
        <f t="shared" si="0"/>
        <v>7.0570284188441731E-2</v>
      </c>
      <c r="S14">
        <f t="shared" si="1"/>
        <v>7.6962544894817866E-2</v>
      </c>
      <c r="T14">
        <f t="shared" si="1"/>
        <v>1.3333333333333335</v>
      </c>
      <c r="U14">
        <f t="shared" si="1"/>
        <v>0.15167930660888407</v>
      </c>
      <c r="V14">
        <f t="shared" si="1"/>
        <v>0.1813015830063591</v>
      </c>
      <c r="W14">
        <f t="shared" si="1"/>
        <v>4.7487138899881279E-2</v>
      </c>
    </row>
    <row r="15" spans="1:23">
      <c r="A15">
        <v>14</v>
      </c>
      <c r="B15">
        <v>4.8</v>
      </c>
      <c r="C15">
        <v>1</v>
      </c>
      <c r="D15">
        <v>4.7</v>
      </c>
      <c r="E15">
        <v>2.1</v>
      </c>
      <c r="F15">
        <v>2.4</v>
      </c>
      <c r="G15">
        <v>0.5</v>
      </c>
      <c r="I15">
        <v>14</v>
      </c>
      <c r="J15">
        <v>92.26</v>
      </c>
      <c r="K15">
        <v>5.69</v>
      </c>
      <c r="L15">
        <v>2.31</v>
      </c>
      <c r="M15">
        <v>24.71</v>
      </c>
      <c r="N15">
        <v>86.61</v>
      </c>
      <c r="O15">
        <v>89.22</v>
      </c>
      <c r="Q15">
        <v>14</v>
      </c>
      <c r="R15">
        <f t="shared" si="0"/>
        <v>5.2026880554953386E-2</v>
      </c>
      <c r="S15">
        <f t="shared" si="1"/>
        <v>0.17574692442882248</v>
      </c>
      <c r="T15">
        <f t="shared" si="1"/>
        <v>2.0346320346320348</v>
      </c>
      <c r="U15">
        <f t="shared" si="1"/>
        <v>8.4985835694050993E-2</v>
      </c>
      <c r="V15">
        <f t="shared" si="1"/>
        <v>2.7710426047800486E-2</v>
      </c>
      <c r="W15">
        <f t="shared" si="1"/>
        <v>5.6041246357318988E-3</v>
      </c>
    </row>
    <row r="16" spans="1:23">
      <c r="A16">
        <v>15</v>
      </c>
      <c r="B16">
        <v>3</v>
      </c>
      <c r="C16">
        <v>9.6</v>
      </c>
      <c r="D16">
        <v>6.1</v>
      </c>
      <c r="E16">
        <v>6.4</v>
      </c>
      <c r="F16">
        <v>0.4</v>
      </c>
      <c r="G16">
        <v>7.1</v>
      </c>
      <c r="I16">
        <v>15</v>
      </c>
      <c r="J16">
        <v>39.86</v>
      </c>
      <c r="K16">
        <v>99.92</v>
      </c>
      <c r="L16">
        <v>43.79</v>
      </c>
      <c r="M16">
        <v>67.56</v>
      </c>
      <c r="N16">
        <v>40.43</v>
      </c>
      <c r="O16">
        <v>144.94999999999999</v>
      </c>
      <c r="Q16">
        <v>15</v>
      </c>
      <c r="R16">
        <f t="shared" si="0"/>
        <v>7.5263421976919223E-2</v>
      </c>
      <c r="S16">
        <f t="shared" si="1"/>
        <v>9.6076861489191354E-2</v>
      </c>
      <c r="T16">
        <f t="shared" si="1"/>
        <v>0.1393012103219913</v>
      </c>
      <c r="U16">
        <f t="shared" si="1"/>
        <v>9.4730609828300769E-2</v>
      </c>
      <c r="V16">
        <f t="shared" si="1"/>
        <v>9.8936433341578044E-3</v>
      </c>
      <c r="W16">
        <f t="shared" si="1"/>
        <v>4.8982407726802346E-2</v>
      </c>
    </row>
    <row r="17" spans="1:23">
      <c r="A17">
        <v>16</v>
      </c>
      <c r="B17">
        <v>3.5</v>
      </c>
      <c r="C17">
        <v>1.4</v>
      </c>
      <c r="D17">
        <v>1.8</v>
      </c>
      <c r="E17">
        <v>3.8</v>
      </c>
      <c r="F17">
        <v>9.6999999999999993</v>
      </c>
      <c r="G17">
        <v>11.9</v>
      </c>
      <c r="I17">
        <v>16</v>
      </c>
      <c r="J17">
        <v>75.14</v>
      </c>
      <c r="K17">
        <v>7.4</v>
      </c>
      <c r="L17">
        <v>7.05</v>
      </c>
      <c r="M17">
        <v>29.06</v>
      </c>
      <c r="N17">
        <v>130.29</v>
      </c>
      <c r="O17">
        <v>131.19999999999999</v>
      </c>
      <c r="Q17">
        <v>16</v>
      </c>
      <c r="R17">
        <f t="shared" si="0"/>
        <v>4.6579717859994679E-2</v>
      </c>
      <c r="S17">
        <f t="shared" si="1"/>
        <v>0.18918918918918917</v>
      </c>
      <c r="T17">
        <f t="shared" si="1"/>
        <v>0.25531914893617025</v>
      </c>
      <c r="U17">
        <f t="shared" si="1"/>
        <v>0.1307639366827254</v>
      </c>
      <c r="V17">
        <f t="shared" si="1"/>
        <v>7.4449305395655849E-2</v>
      </c>
      <c r="W17">
        <f t="shared" si="1"/>
        <v>9.0701219512195133E-2</v>
      </c>
    </row>
    <row r="18" spans="1:23">
      <c r="A18">
        <v>17</v>
      </c>
      <c r="B18">
        <v>1.7</v>
      </c>
      <c r="C18">
        <v>0.5</v>
      </c>
      <c r="D18">
        <v>0.5</v>
      </c>
      <c r="E18">
        <v>5.2</v>
      </c>
      <c r="F18">
        <v>12.8</v>
      </c>
      <c r="G18">
        <v>3.5</v>
      </c>
      <c r="I18">
        <v>17</v>
      </c>
      <c r="J18">
        <v>19.04</v>
      </c>
      <c r="K18">
        <v>0.62</v>
      </c>
      <c r="L18">
        <v>0.96</v>
      </c>
      <c r="M18">
        <v>33.21</v>
      </c>
      <c r="N18">
        <v>104.25</v>
      </c>
      <c r="O18">
        <v>75.12</v>
      </c>
      <c r="Q18">
        <v>17</v>
      </c>
      <c r="R18">
        <f t="shared" si="0"/>
        <v>8.9285714285714288E-2</v>
      </c>
      <c r="S18">
        <f t="shared" ref="S18:W24" si="2">C18/K18</f>
        <v>0.80645161290322587</v>
      </c>
      <c r="T18">
        <f t="shared" si="2"/>
        <v>0.52083333333333337</v>
      </c>
      <c r="U18">
        <f t="shared" si="2"/>
        <v>0.1565793435712135</v>
      </c>
      <c r="V18">
        <f t="shared" si="2"/>
        <v>0.12278177458033573</v>
      </c>
      <c r="W18">
        <f t="shared" si="2"/>
        <v>4.6592119275825343E-2</v>
      </c>
    </row>
    <row r="19" spans="1:23">
      <c r="A19">
        <v>18</v>
      </c>
      <c r="B19">
        <v>5.2</v>
      </c>
      <c r="C19">
        <v>0.4</v>
      </c>
      <c r="D19">
        <v>2.2999999999999998</v>
      </c>
      <c r="E19">
        <v>9.4</v>
      </c>
      <c r="F19">
        <v>10.199999999999999</v>
      </c>
      <c r="G19">
        <v>2</v>
      </c>
      <c r="I19">
        <v>18</v>
      </c>
      <c r="J19">
        <v>41.88</v>
      </c>
      <c r="K19">
        <v>1.24</v>
      </c>
      <c r="L19">
        <v>35.4</v>
      </c>
      <c r="M19">
        <v>68.849999999999994</v>
      </c>
      <c r="N19">
        <v>119.69</v>
      </c>
      <c r="O19">
        <v>74.510000000000005</v>
      </c>
      <c r="Q19">
        <v>18</v>
      </c>
      <c r="R19">
        <f t="shared" si="0"/>
        <v>0.12416427889207259</v>
      </c>
      <c r="S19">
        <f t="shared" si="2"/>
        <v>0.32258064516129037</v>
      </c>
      <c r="T19">
        <f t="shared" si="2"/>
        <v>6.4971751412429377E-2</v>
      </c>
      <c r="U19">
        <f t="shared" si="2"/>
        <v>0.13652868554829342</v>
      </c>
      <c r="V19">
        <f t="shared" si="2"/>
        <v>8.5220152059487006E-2</v>
      </c>
      <c r="W19">
        <f t="shared" si="2"/>
        <v>2.6842034626224667E-2</v>
      </c>
    </row>
    <row r="20" spans="1:23">
      <c r="A20">
        <v>19</v>
      </c>
      <c r="B20">
        <v>0.4</v>
      </c>
      <c r="C20">
        <v>0.4</v>
      </c>
      <c r="D20">
        <v>1.9</v>
      </c>
      <c r="E20">
        <v>3.8</v>
      </c>
      <c r="F20">
        <v>4.7</v>
      </c>
      <c r="G20">
        <v>4.9000000000000004</v>
      </c>
      <c r="I20">
        <v>19</v>
      </c>
      <c r="J20">
        <v>70.31</v>
      </c>
      <c r="K20">
        <v>1.65</v>
      </c>
      <c r="L20">
        <v>9.14</v>
      </c>
      <c r="M20">
        <v>37.07</v>
      </c>
      <c r="N20">
        <v>188.14</v>
      </c>
      <c r="O20">
        <v>169.82</v>
      </c>
      <c r="Q20">
        <v>19</v>
      </c>
      <c r="R20">
        <f t="shared" si="0"/>
        <v>5.6890911676859626E-3</v>
      </c>
      <c r="S20">
        <f t="shared" si="2"/>
        <v>0.24242424242424246</v>
      </c>
      <c r="T20">
        <f t="shared" si="2"/>
        <v>0.20787746170678334</v>
      </c>
      <c r="U20">
        <f t="shared" si="2"/>
        <v>0.1025087671971945</v>
      </c>
      <c r="V20">
        <f t="shared" si="2"/>
        <v>2.4981396832146278E-2</v>
      </c>
      <c r="W20">
        <f t="shared" si="2"/>
        <v>2.885408079142622E-2</v>
      </c>
    </row>
    <row r="21" spans="1:23">
      <c r="A21">
        <v>20</v>
      </c>
      <c r="B21">
        <v>11.5</v>
      </c>
      <c r="C21">
        <v>1</v>
      </c>
      <c r="D21">
        <v>2.1</v>
      </c>
      <c r="E21">
        <v>9</v>
      </c>
      <c r="F21">
        <v>3.7</v>
      </c>
      <c r="G21">
        <v>2.8</v>
      </c>
      <c r="I21">
        <v>20</v>
      </c>
      <c r="J21">
        <v>55.21</v>
      </c>
      <c r="K21">
        <v>2.89</v>
      </c>
      <c r="L21">
        <v>0.69</v>
      </c>
      <c r="M21">
        <v>51.29</v>
      </c>
      <c r="N21">
        <v>76.14</v>
      </c>
      <c r="O21">
        <v>55.25</v>
      </c>
      <c r="Q21">
        <v>20</v>
      </c>
      <c r="R21">
        <f t="shared" si="0"/>
        <v>0.20829559862343777</v>
      </c>
      <c r="S21">
        <f t="shared" si="2"/>
        <v>0.34602076124567471</v>
      </c>
      <c r="T21">
        <f t="shared" si="2"/>
        <v>3.0434782608695654</v>
      </c>
      <c r="U21">
        <f t="shared" si="2"/>
        <v>0.17547280171573407</v>
      </c>
      <c r="V21">
        <f t="shared" si="2"/>
        <v>4.859469398476491E-2</v>
      </c>
      <c r="W21">
        <f t="shared" si="2"/>
        <v>5.0678733031674202E-2</v>
      </c>
    </row>
    <row r="22" spans="1:23">
      <c r="A22">
        <v>21</v>
      </c>
      <c r="B22">
        <v>14.5</v>
      </c>
      <c r="C22">
        <v>0.9</v>
      </c>
      <c r="D22">
        <v>2.4</v>
      </c>
      <c r="E22">
        <v>7.9</v>
      </c>
      <c r="F22">
        <v>18.8</v>
      </c>
      <c r="G22">
        <v>12.3</v>
      </c>
      <c r="I22">
        <v>21</v>
      </c>
      <c r="J22">
        <v>86.34</v>
      </c>
      <c r="K22">
        <v>3.69</v>
      </c>
      <c r="L22">
        <v>0.55000000000000004</v>
      </c>
      <c r="M22">
        <v>15.07</v>
      </c>
      <c r="N22">
        <v>109.33</v>
      </c>
      <c r="O22">
        <v>140.57</v>
      </c>
      <c r="Q22">
        <v>21</v>
      </c>
      <c r="R22">
        <f t="shared" si="0"/>
        <v>0.16794069955987953</v>
      </c>
      <c r="S22">
        <f t="shared" si="2"/>
        <v>0.24390243902439027</v>
      </c>
      <c r="T22">
        <f t="shared" si="2"/>
        <v>4.3636363636363633</v>
      </c>
      <c r="U22">
        <f t="shared" si="2"/>
        <v>0.52422030524220309</v>
      </c>
      <c r="V22">
        <f t="shared" si="2"/>
        <v>0.17195646208725876</v>
      </c>
      <c r="W22">
        <f t="shared" si="2"/>
        <v>8.7500889236679244E-2</v>
      </c>
    </row>
    <row r="23" spans="1:23">
      <c r="A23">
        <v>22</v>
      </c>
      <c r="B23">
        <v>0.9</v>
      </c>
      <c r="C23">
        <v>13.3</v>
      </c>
      <c r="D23">
        <v>1</v>
      </c>
      <c r="E23">
        <v>0.6</v>
      </c>
      <c r="F23">
        <v>20.7</v>
      </c>
      <c r="G23">
        <v>1.7</v>
      </c>
      <c r="I23">
        <v>22</v>
      </c>
      <c r="J23">
        <v>20.74</v>
      </c>
      <c r="K23">
        <v>96.64</v>
      </c>
      <c r="L23">
        <v>4.96</v>
      </c>
      <c r="M23">
        <v>8.56</v>
      </c>
      <c r="N23">
        <v>84.45</v>
      </c>
      <c r="O23">
        <v>28.99</v>
      </c>
      <c r="Q23">
        <v>22</v>
      </c>
      <c r="R23">
        <f t="shared" si="0"/>
        <v>4.3394406943105118E-2</v>
      </c>
      <c r="S23">
        <f t="shared" si="2"/>
        <v>0.13762417218543047</v>
      </c>
      <c r="T23">
        <f t="shared" si="2"/>
        <v>0.20161290322580647</v>
      </c>
      <c r="U23">
        <f t="shared" si="2"/>
        <v>7.0093457943925228E-2</v>
      </c>
      <c r="V23">
        <f t="shared" si="2"/>
        <v>0.24511545293072823</v>
      </c>
      <c r="W23">
        <f t="shared" si="2"/>
        <v>5.8640910658847883E-2</v>
      </c>
    </row>
    <row r="24" spans="1:23">
      <c r="A24">
        <v>23</v>
      </c>
      <c r="B24">
        <v>3.8</v>
      </c>
      <c r="C24">
        <v>0.4</v>
      </c>
      <c r="D24">
        <v>0.7</v>
      </c>
      <c r="E24">
        <v>4.5</v>
      </c>
      <c r="F24">
        <v>3.4</v>
      </c>
      <c r="G24">
        <v>7.5</v>
      </c>
      <c r="I24">
        <v>23</v>
      </c>
      <c r="J24">
        <v>8.5299999999999994</v>
      </c>
      <c r="K24">
        <v>0.33</v>
      </c>
      <c r="L24">
        <v>1.88</v>
      </c>
      <c r="M24">
        <v>11.79</v>
      </c>
      <c r="N24">
        <v>18.41</v>
      </c>
      <c r="O24">
        <v>30.71</v>
      </c>
      <c r="Q24">
        <v>23</v>
      </c>
      <c r="R24">
        <f t="shared" si="0"/>
        <v>0.44548651817116064</v>
      </c>
      <c r="S24">
        <f t="shared" si="2"/>
        <v>1.2121212121212122</v>
      </c>
      <c r="T24">
        <f t="shared" si="2"/>
        <v>0.37234042553191488</v>
      </c>
      <c r="U24">
        <f t="shared" si="2"/>
        <v>0.38167938931297712</v>
      </c>
      <c r="V24">
        <f t="shared" si="2"/>
        <v>0.18468223791417707</v>
      </c>
      <c r="W24">
        <f t="shared" si="2"/>
        <v>0.2442201237381960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24"/>
  <sheetViews>
    <sheetView zoomScale="112" zoomScaleNormal="112" workbookViewId="0">
      <selection activeCell="T2" sqref="T2:W24"/>
    </sheetView>
  </sheetViews>
  <sheetFormatPr baseColWidth="10" defaultColWidth="11" defaultRowHeight="14"/>
  <sheetData>
    <row r="1" spans="1:23">
      <c r="A1" t="s">
        <v>2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7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Q1" t="s">
        <v>36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>
      <c r="A2">
        <v>1</v>
      </c>
      <c r="B2">
        <v>3.7</v>
      </c>
      <c r="C2">
        <v>12.5</v>
      </c>
      <c r="D2">
        <v>4.4000000000000004</v>
      </c>
      <c r="E2">
        <v>3.7</v>
      </c>
      <c r="F2">
        <v>2.1</v>
      </c>
      <c r="G2">
        <v>1</v>
      </c>
      <c r="I2">
        <v>1</v>
      </c>
      <c r="J2">
        <v>47.8</v>
      </c>
      <c r="K2">
        <v>278.58999999999997</v>
      </c>
      <c r="L2">
        <v>206.52</v>
      </c>
      <c r="M2">
        <v>151.84</v>
      </c>
      <c r="N2">
        <v>107.36</v>
      </c>
      <c r="O2">
        <v>71.349999999999994</v>
      </c>
      <c r="Q2">
        <v>1</v>
      </c>
      <c r="R2">
        <f t="shared" ref="R2:R24" si="0">B2/J2</f>
        <v>7.7405857740585782E-2</v>
      </c>
      <c r="S2">
        <f t="shared" ref="S2:W17" si="1">C2/K2</f>
        <v>4.4868803618220328E-2</v>
      </c>
      <c r="T2">
        <f t="shared" si="1"/>
        <v>2.1305442572147976E-2</v>
      </c>
      <c r="U2">
        <f t="shared" si="1"/>
        <v>2.4367755532139095E-2</v>
      </c>
      <c r="V2">
        <f t="shared" si="1"/>
        <v>1.9560357675111776E-2</v>
      </c>
      <c r="W2">
        <f>G2/O2</f>
        <v>1.4015416958654521E-2</v>
      </c>
    </row>
    <row r="3" spans="1:23">
      <c r="A3">
        <v>2</v>
      </c>
      <c r="B3">
        <v>0.4</v>
      </c>
      <c r="C3">
        <v>0.4</v>
      </c>
      <c r="D3">
        <v>0.4</v>
      </c>
      <c r="E3">
        <v>0.4</v>
      </c>
      <c r="F3">
        <v>0.8</v>
      </c>
      <c r="G3">
        <v>0.7</v>
      </c>
      <c r="I3">
        <v>2</v>
      </c>
      <c r="J3">
        <v>19.600000000000001</v>
      </c>
      <c r="K3">
        <v>18.579999999999998</v>
      </c>
      <c r="L3">
        <v>6.73</v>
      </c>
      <c r="M3">
        <v>7.87</v>
      </c>
      <c r="N3">
        <v>13.97</v>
      </c>
      <c r="O3">
        <v>50.41</v>
      </c>
      <c r="Q3">
        <v>2</v>
      </c>
      <c r="R3">
        <f t="shared" si="0"/>
        <v>2.0408163265306121E-2</v>
      </c>
      <c r="S3">
        <f t="shared" si="1"/>
        <v>2.1528525296017224E-2</v>
      </c>
      <c r="T3">
        <f t="shared" si="1"/>
        <v>5.9435364041604752E-2</v>
      </c>
      <c r="U3">
        <f t="shared" si="1"/>
        <v>5.0825921219822108E-2</v>
      </c>
      <c r="V3">
        <f t="shared" si="1"/>
        <v>5.72655690765927E-2</v>
      </c>
      <c r="W3">
        <f t="shared" si="1"/>
        <v>1.3886133703630232E-2</v>
      </c>
    </row>
    <row r="4" spans="1:23">
      <c r="A4">
        <v>3</v>
      </c>
      <c r="B4">
        <v>7</v>
      </c>
      <c r="C4">
        <v>0.4</v>
      </c>
      <c r="D4">
        <v>0.6</v>
      </c>
      <c r="E4">
        <v>0.7</v>
      </c>
      <c r="F4">
        <v>8.4</v>
      </c>
      <c r="G4">
        <v>6.2</v>
      </c>
      <c r="I4">
        <v>3</v>
      </c>
      <c r="J4">
        <v>79.239999999999995</v>
      </c>
      <c r="K4">
        <v>3.8</v>
      </c>
      <c r="L4">
        <v>1.19</v>
      </c>
      <c r="M4">
        <v>5.32</v>
      </c>
      <c r="N4">
        <v>136.76</v>
      </c>
      <c r="O4">
        <v>186.8</v>
      </c>
      <c r="Q4">
        <v>3</v>
      </c>
      <c r="R4">
        <f t="shared" si="0"/>
        <v>8.8339222614840993E-2</v>
      </c>
      <c r="S4">
        <f t="shared" si="1"/>
        <v>0.10526315789473685</v>
      </c>
      <c r="T4">
        <f t="shared" si="1"/>
        <v>0.50420168067226889</v>
      </c>
      <c r="U4">
        <f t="shared" si="1"/>
        <v>0.13157894736842105</v>
      </c>
      <c r="V4">
        <f t="shared" si="1"/>
        <v>6.1421468265574736E-2</v>
      </c>
      <c r="W4">
        <f t="shared" si="1"/>
        <v>3.3190578158458245E-2</v>
      </c>
    </row>
    <row r="5" spans="1:23">
      <c r="A5">
        <v>4</v>
      </c>
      <c r="B5">
        <v>8.6</v>
      </c>
      <c r="C5">
        <v>13.6</v>
      </c>
      <c r="D5">
        <v>5.2</v>
      </c>
      <c r="E5">
        <v>1.2</v>
      </c>
      <c r="F5">
        <v>2.5</v>
      </c>
      <c r="G5">
        <v>1</v>
      </c>
      <c r="I5">
        <v>4</v>
      </c>
      <c r="J5">
        <v>115.81</v>
      </c>
      <c r="K5">
        <v>166.9</v>
      </c>
      <c r="L5">
        <v>69.819999999999993</v>
      </c>
      <c r="M5">
        <v>27.15</v>
      </c>
      <c r="N5">
        <v>93.1</v>
      </c>
      <c r="O5">
        <v>43.11</v>
      </c>
      <c r="Q5">
        <v>4</v>
      </c>
      <c r="R5">
        <f t="shared" si="0"/>
        <v>7.4259563077454446E-2</v>
      </c>
      <c r="S5">
        <f t="shared" si="1"/>
        <v>8.1485919712402627E-2</v>
      </c>
      <c r="T5">
        <f t="shared" si="1"/>
        <v>7.4477227155542836E-2</v>
      </c>
      <c r="U5">
        <f t="shared" si="1"/>
        <v>4.4198895027624308E-2</v>
      </c>
      <c r="V5">
        <f t="shared" si="1"/>
        <v>2.6852846401718585E-2</v>
      </c>
      <c r="W5">
        <f t="shared" si="1"/>
        <v>2.3196474135931337E-2</v>
      </c>
    </row>
    <row r="6" spans="1:23">
      <c r="A6">
        <v>5</v>
      </c>
      <c r="B6">
        <v>0.6</v>
      </c>
      <c r="C6">
        <v>0.4</v>
      </c>
      <c r="D6">
        <v>0.4</v>
      </c>
      <c r="E6">
        <v>0.4</v>
      </c>
      <c r="F6">
        <v>0.4</v>
      </c>
      <c r="G6">
        <v>0.4</v>
      </c>
      <c r="I6">
        <v>5</v>
      </c>
      <c r="J6" s="4">
        <v>17.920000000000002</v>
      </c>
      <c r="K6" s="4">
        <v>17.170000000000002</v>
      </c>
      <c r="L6" s="4">
        <v>31.56</v>
      </c>
      <c r="M6" s="4">
        <v>34.909999999999997</v>
      </c>
      <c r="N6" s="4">
        <v>29.72</v>
      </c>
      <c r="O6" s="4">
        <v>20.04</v>
      </c>
      <c r="Q6">
        <v>5</v>
      </c>
      <c r="R6">
        <f t="shared" si="0"/>
        <v>3.3482142857142856E-2</v>
      </c>
      <c r="S6">
        <f t="shared" si="1"/>
        <v>2.3296447291788001E-2</v>
      </c>
      <c r="T6">
        <f t="shared" si="1"/>
        <v>1.2674271229404311E-2</v>
      </c>
      <c r="U6">
        <f t="shared" si="1"/>
        <v>1.145803494700659E-2</v>
      </c>
      <c r="V6">
        <f t="shared" si="1"/>
        <v>1.3458950201884255E-2</v>
      </c>
      <c r="W6">
        <f t="shared" si="1"/>
        <v>1.9960079840319365E-2</v>
      </c>
    </row>
    <row r="7" spans="1:23">
      <c r="A7">
        <v>6</v>
      </c>
      <c r="B7">
        <v>11.1</v>
      </c>
      <c r="C7">
        <v>1.3</v>
      </c>
      <c r="D7">
        <v>4.0999999999999996</v>
      </c>
      <c r="E7">
        <v>0.9</v>
      </c>
      <c r="F7">
        <v>2.8</v>
      </c>
      <c r="G7">
        <v>5.4</v>
      </c>
      <c r="I7">
        <v>6</v>
      </c>
      <c r="J7">
        <v>52.38</v>
      </c>
      <c r="K7">
        <v>5.78</v>
      </c>
      <c r="L7">
        <v>17.670000000000002</v>
      </c>
      <c r="M7">
        <v>4.5999999999999996</v>
      </c>
      <c r="N7">
        <v>14.91</v>
      </c>
      <c r="O7">
        <v>44.09</v>
      </c>
      <c r="Q7">
        <v>6</v>
      </c>
      <c r="R7">
        <f t="shared" si="0"/>
        <v>0.21191294387170675</v>
      </c>
      <c r="S7">
        <f t="shared" si="1"/>
        <v>0.22491349480968859</v>
      </c>
      <c r="T7">
        <f t="shared" si="1"/>
        <v>0.23203169213355967</v>
      </c>
      <c r="U7">
        <f t="shared" si="1"/>
        <v>0.19565217391304349</v>
      </c>
      <c r="V7">
        <f t="shared" si="1"/>
        <v>0.18779342723004694</v>
      </c>
      <c r="W7">
        <f t="shared" si="1"/>
        <v>0.1224767520979814</v>
      </c>
    </row>
    <row r="8" spans="1:23">
      <c r="A8">
        <v>7</v>
      </c>
      <c r="B8">
        <v>1.7</v>
      </c>
      <c r="C8">
        <v>1.2</v>
      </c>
      <c r="D8">
        <v>0.4</v>
      </c>
      <c r="E8">
        <v>1.2</v>
      </c>
      <c r="F8">
        <v>9.3000000000000007</v>
      </c>
      <c r="G8">
        <v>0.4</v>
      </c>
      <c r="I8">
        <v>7</v>
      </c>
      <c r="J8">
        <v>14.18</v>
      </c>
      <c r="K8">
        <v>11.11</v>
      </c>
      <c r="L8">
        <v>0.92</v>
      </c>
      <c r="M8">
        <v>28.27</v>
      </c>
      <c r="N8">
        <v>40.96</v>
      </c>
      <c r="O8">
        <v>17.84</v>
      </c>
      <c r="Q8">
        <v>7</v>
      </c>
      <c r="R8">
        <f t="shared" si="0"/>
        <v>0.11988716502115655</v>
      </c>
      <c r="S8">
        <f t="shared" si="1"/>
        <v>0.10801080108010801</v>
      </c>
      <c r="T8">
        <f t="shared" si="1"/>
        <v>0.43478260869565216</v>
      </c>
      <c r="U8">
        <f t="shared" si="1"/>
        <v>4.2447824548991861E-2</v>
      </c>
      <c r="V8">
        <f t="shared" si="1"/>
        <v>0.22705078125</v>
      </c>
      <c r="W8">
        <f t="shared" si="1"/>
        <v>2.2421524663677132E-2</v>
      </c>
    </row>
    <row r="9" spans="1:23">
      <c r="A9">
        <v>8</v>
      </c>
      <c r="B9">
        <v>1.3</v>
      </c>
      <c r="C9">
        <v>4.5</v>
      </c>
      <c r="D9">
        <v>1.6</v>
      </c>
      <c r="E9">
        <v>3.9</v>
      </c>
      <c r="F9">
        <v>1</v>
      </c>
      <c r="G9">
        <v>5.8</v>
      </c>
      <c r="I9">
        <v>8</v>
      </c>
      <c r="J9">
        <v>14.82</v>
      </c>
      <c r="K9">
        <v>86.08</v>
      </c>
      <c r="L9">
        <v>38.75</v>
      </c>
      <c r="M9">
        <v>65.849999999999994</v>
      </c>
      <c r="N9">
        <v>10.4</v>
      </c>
      <c r="O9">
        <v>76.03</v>
      </c>
      <c r="Q9">
        <v>8</v>
      </c>
      <c r="R9">
        <f t="shared" si="0"/>
        <v>8.771929824561403E-2</v>
      </c>
      <c r="S9">
        <f t="shared" si="1"/>
        <v>5.2276951672862455E-2</v>
      </c>
      <c r="T9">
        <f t="shared" si="1"/>
        <v>4.1290322580645161E-2</v>
      </c>
      <c r="U9">
        <f t="shared" si="1"/>
        <v>5.9225512528473807E-2</v>
      </c>
      <c r="V9">
        <f t="shared" si="1"/>
        <v>9.6153846153846145E-2</v>
      </c>
      <c r="W9">
        <f t="shared" si="1"/>
        <v>7.6285676706563194E-2</v>
      </c>
    </row>
    <row r="10" spans="1:23">
      <c r="A10">
        <v>9</v>
      </c>
      <c r="B10">
        <v>0.7</v>
      </c>
      <c r="C10">
        <v>3.5</v>
      </c>
      <c r="D10">
        <v>0.4</v>
      </c>
      <c r="E10">
        <v>2.5</v>
      </c>
      <c r="F10">
        <v>0.5</v>
      </c>
      <c r="G10">
        <v>0.4</v>
      </c>
      <c r="I10">
        <v>9</v>
      </c>
      <c r="J10">
        <v>1.71</v>
      </c>
      <c r="K10">
        <v>52.71</v>
      </c>
      <c r="L10">
        <v>0.96</v>
      </c>
      <c r="M10">
        <v>72.760000000000005</v>
      </c>
      <c r="N10">
        <v>42.14</v>
      </c>
      <c r="O10">
        <v>14.71</v>
      </c>
      <c r="Q10">
        <v>9</v>
      </c>
      <c r="R10">
        <f t="shared" si="0"/>
        <v>0.40935672514619881</v>
      </c>
      <c r="S10">
        <f t="shared" si="1"/>
        <v>6.6401062416998669E-2</v>
      </c>
      <c r="T10">
        <f t="shared" si="1"/>
        <v>0.41666666666666669</v>
      </c>
      <c r="U10">
        <f t="shared" si="1"/>
        <v>3.4359538207806482E-2</v>
      </c>
      <c r="V10">
        <f t="shared" si="1"/>
        <v>1.1865211200759373E-2</v>
      </c>
      <c r="W10">
        <f t="shared" si="1"/>
        <v>2.7192386131883073E-2</v>
      </c>
    </row>
    <row r="11" spans="1:23">
      <c r="A11">
        <v>10</v>
      </c>
      <c r="B11">
        <v>1.2</v>
      </c>
      <c r="C11">
        <v>0.9</v>
      </c>
      <c r="D11">
        <v>1</v>
      </c>
      <c r="E11">
        <v>1.8</v>
      </c>
      <c r="F11">
        <v>3.2</v>
      </c>
      <c r="G11">
        <v>3.2</v>
      </c>
      <c r="I11">
        <v>10</v>
      </c>
      <c r="J11">
        <v>45.76</v>
      </c>
      <c r="K11">
        <v>10.65</v>
      </c>
      <c r="L11">
        <v>23.43</v>
      </c>
      <c r="M11">
        <v>55.17</v>
      </c>
      <c r="N11">
        <v>47.24</v>
      </c>
      <c r="O11">
        <v>134.46</v>
      </c>
      <c r="Q11">
        <v>10</v>
      </c>
      <c r="R11">
        <f t="shared" si="0"/>
        <v>2.6223776223776224E-2</v>
      </c>
      <c r="S11">
        <f t="shared" si="1"/>
        <v>8.4507042253521125E-2</v>
      </c>
      <c r="T11">
        <f t="shared" si="1"/>
        <v>4.2680324370465213E-2</v>
      </c>
      <c r="U11">
        <f t="shared" si="1"/>
        <v>3.2626427406199018E-2</v>
      </c>
      <c r="V11">
        <f t="shared" si="1"/>
        <v>6.7739204064352243E-2</v>
      </c>
      <c r="W11">
        <f t="shared" si="1"/>
        <v>2.3798899300907332E-2</v>
      </c>
    </row>
    <row r="12" spans="1:23">
      <c r="A12">
        <v>11</v>
      </c>
      <c r="B12">
        <v>5.0999999999999996</v>
      </c>
      <c r="C12">
        <v>5</v>
      </c>
      <c r="D12">
        <v>3.8</v>
      </c>
      <c r="E12">
        <v>9.6999999999999993</v>
      </c>
      <c r="F12">
        <v>16.399999999999999</v>
      </c>
      <c r="G12">
        <v>4.8</v>
      </c>
      <c r="I12">
        <v>11</v>
      </c>
      <c r="J12">
        <v>27.26</v>
      </c>
      <c r="K12">
        <v>14.15</v>
      </c>
      <c r="L12">
        <v>12.29</v>
      </c>
      <c r="M12">
        <v>35.32</v>
      </c>
      <c r="N12">
        <v>49.35</v>
      </c>
      <c r="O12">
        <v>34.380000000000003</v>
      </c>
      <c r="Q12">
        <v>11</v>
      </c>
      <c r="R12">
        <f t="shared" si="0"/>
        <v>0.18708730741012469</v>
      </c>
      <c r="S12">
        <f t="shared" si="1"/>
        <v>0.35335689045936397</v>
      </c>
      <c r="T12">
        <f t="shared" si="1"/>
        <v>0.30919446704637915</v>
      </c>
      <c r="U12">
        <f t="shared" si="1"/>
        <v>0.27463193657984142</v>
      </c>
      <c r="V12">
        <f t="shared" si="1"/>
        <v>0.33232016210739612</v>
      </c>
      <c r="W12">
        <f t="shared" si="1"/>
        <v>0.13961605584642231</v>
      </c>
    </row>
    <row r="13" spans="1:23">
      <c r="A13">
        <v>12</v>
      </c>
      <c r="B13">
        <v>5</v>
      </c>
      <c r="C13">
        <v>8.1</v>
      </c>
      <c r="D13">
        <v>3.7</v>
      </c>
      <c r="E13">
        <v>8.5</v>
      </c>
      <c r="F13">
        <v>6.4</v>
      </c>
      <c r="G13">
        <v>4.7</v>
      </c>
      <c r="I13">
        <v>12</v>
      </c>
      <c r="J13">
        <v>33.31</v>
      </c>
      <c r="K13">
        <v>112.74</v>
      </c>
      <c r="L13">
        <v>68.290000000000006</v>
      </c>
      <c r="M13">
        <v>129.66999999999999</v>
      </c>
      <c r="N13">
        <v>79.45</v>
      </c>
      <c r="O13">
        <v>90.2</v>
      </c>
      <c r="Q13">
        <v>12</v>
      </c>
      <c r="R13">
        <f t="shared" si="0"/>
        <v>0.15010507355148603</v>
      </c>
      <c r="S13">
        <f t="shared" si="1"/>
        <v>7.1846726982437464E-2</v>
      </c>
      <c r="T13">
        <f t="shared" si="1"/>
        <v>5.4180699956069701E-2</v>
      </c>
      <c r="U13">
        <f t="shared" si="1"/>
        <v>6.5551014112747746E-2</v>
      </c>
      <c r="V13">
        <f t="shared" si="1"/>
        <v>8.0553807426054128E-2</v>
      </c>
      <c r="W13">
        <f t="shared" si="1"/>
        <v>5.2106430155210645E-2</v>
      </c>
    </row>
    <row r="14" spans="1:23">
      <c r="A14">
        <v>13</v>
      </c>
      <c r="B14">
        <v>0.4</v>
      </c>
      <c r="C14">
        <v>0.4</v>
      </c>
      <c r="D14">
        <v>0.4</v>
      </c>
      <c r="E14">
        <v>0.4</v>
      </c>
      <c r="F14">
        <v>1.3</v>
      </c>
      <c r="G14">
        <v>1.1000000000000001</v>
      </c>
      <c r="I14">
        <v>13</v>
      </c>
      <c r="J14">
        <v>3.35</v>
      </c>
      <c r="K14">
        <v>3.05</v>
      </c>
      <c r="L14">
        <v>6.47</v>
      </c>
      <c r="M14">
        <v>0.17</v>
      </c>
      <c r="N14">
        <v>24.5</v>
      </c>
      <c r="O14">
        <v>20.8</v>
      </c>
      <c r="Q14">
        <v>13</v>
      </c>
      <c r="R14">
        <f t="shared" si="0"/>
        <v>0.11940298507462686</v>
      </c>
      <c r="S14">
        <f t="shared" si="1"/>
        <v>0.13114754098360656</v>
      </c>
      <c r="T14">
        <f t="shared" si="1"/>
        <v>6.1823802163833083E-2</v>
      </c>
      <c r="U14">
        <f t="shared" si="1"/>
        <v>2.3529411764705883</v>
      </c>
      <c r="V14">
        <f t="shared" si="1"/>
        <v>5.3061224489795923E-2</v>
      </c>
      <c r="W14">
        <f t="shared" si="1"/>
        <v>5.2884615384615384E-2</v>
      </c>
    </row>
    <row r="15" spans="1:23">
      <c r="A15">
        <v>14</v>
      </c>
      <c r="B15">
        <v>0.4</v>
      </c>
      <c r="C15">
        <v>0.4</v>
      </c>
      <c r="D15">
        <v>0.4</v>
      </c>
      <c r="E15">
        <v>0.4</v>
      </c>
      <c r="F15">
        <v>3.7</v>
      </c>
      <c r="G15">
        <v>1.1000000000000001</v>
      </c>
      <c r="I15">
        <v>14</v>
      </c>
      <c r="J15">
        <v>40.46</v>
      </c>
      <c r="K15">
        <v>0.8</v>
      </c>
      <c r="L15">
        <v>36.04</v>
      </c>
      <c r="M15">
        <v>67.2</v>
      </c>
      <c r="N15">
        <v>48.87</v>
      </c>
      <c r="O15">
        <v>45.45</v>
      </c>
      <c r="Q15">
        <v>14</v>
      </c>
      <c r="R15">
        <f t="shared" si="0"/>
        <v>9.8863074641621362E-3</v>
      </c>
      <c r="S15">
        <f t="shared" si="1"/>
        <v>0.5</v>
      </c>
      <c r="T15">
        <f t="shared" si="1"/>
        <v>1.1098779134295229E-2</v>
      </c>
      <c r="U15">
        <f t="shared" si="1"/>
        <v>5.9523809523809521E-3</v>
      </c>
      <c r="V15">
        <f t="shared" si="1"/>
        <v>7.5711070186208318E-2</v>
      </c>
      <c r="W15">
        <f t="shared" si="1"/>
        <v>2.4202420242024202E-2</v>
      </c>
    </row>
    <row r="16" spans="1:23">
      <c r="A16">
        <v>15</v>
      </c>
      <c r="B16">
        <v>4.3</v>
      </c>
      <c r="C16">
        <v>4.4000000000000004</v>
      </c>
      <c r="D16">
        <v>7.5</v>
      </c>
      <c r="E16">
        <v>14.6</v>
      </c>
      <c r="F16">
        <v>0.4</v>
      </c>
      <c r="G16">
        <v>3</v>
      </c>
      <c r="I16">
        <v>15</v>
      </c>
      <c r="J16">
        <v>37.18</v>
      </c>
      <c r="K16">
        <v>31.23</v>
      </c>
      <c r="L16">
        <v>70.55</v>
      </c>
      <c r="M16">
        <v>247.45</v>
      </c>
      <c r="N16">
        <v>31.07</v>
      </c>
      <c r="O16">
        <v>97.75</v>
      </c>
      <c r="Q16">
        <v>15</v>
      </c>
      <c r="R16">
        <f t="shared" si="0"/>
        <v>0.11565357719203873</v>
      </c>
      <c r="S16">
        <f t="shared" si="1"/>
        <v>0.14089016970861351</v>
      </c>
      <c r="T16">
        <f t="shared" si="1"/>
        <v>0.10630758327427357</v>
      </c>
      <c r="U16">
        <f t="shared" si="1"/>
        <v>5.9001818549201862E-2</v>
      </c>
      <c r="V16">
        <f t="shared" si="1"/>
        <v>1.287415513356936E-2</v>
      </c>
      <c r="W16">
        <f t="shared" si="1"/>
        <v>3.0690537084398978E-2</v>
      </c>
    </row>
    <row r="17" spans="1:23">
      <c r="A17">
        <v>16</v>
      </c>
      <c r="B17">
        <v>1.8</v>
      </c>
      <c r="C17">
        <v>0.4</v>
      </c>
      <c r="D17">
        <v>0.4</v>
      </c>
      <c r="E17">
        <v>0.4</v>
      </c>
      <c r="F17">
        <v>1</v>
      </c>
      <c r="G17">
        <v>4.9000000000000004</v>
      </c>
      <c r="I17">
        <v>16</v>
      </c>
      <c r="J17">
        <v>42.14</v>
      </c>
      <c r="K17">
        <v>27.26</v>
      </c>
      <c r="L17">
        <v>35.29</v>
      </c>
      <c r="M17">
        <v>6.1</v>
      </c>
      <c r="N17">
        <v>28.34</v>
      </c>
      <c r="O17">
        <v>74.95</v>
      </c>
      <c r="Q17">
        <v>16</v>
      </c>
      <c r="R17">
        <f t="shared" si="0"/>
        <v>4.2714760322733747E-2</v>
      </c>
      <c r="S17">
        <f t="shared" si="1"/>
        <v>1.4673514306676448E-2</v>
      </c>
      <c r="T17">
        <f t="shared" si="1"/>
        <v>1.1334655709832815E-2</v>
      </c>
      <c r="U17">
        <f t="shared" si="1"/>
        <v>6.5573770491803282E-2</v>
      </c>
      <c r="V17">
        <f t="shared" si="1"/>
        <v>3.5285815102328866E-2</v>
      </c>
      <c r="W17">
        <f t="shared" si="1"/>
        <v>6.5376917945296861E-2</v>
      </c>
    </row>
    <row r="18" spans="1:23">
      <c r="A18">
        <v>17</v>
      </c>
      <c r="B18">
        <v>6.1</v>
      </c>
      <c r="C18">
        <v>3.5</v>
      </c>
      <c r="D18">
        <v>2.5</v>
      </c>
      <c r="E18">
        <v>4.2</v>
      </c>
      <c r="F18">
        <v>5.4</v>
      </c>
      <c r="G18">
        <v>10.3</v>
      </c>
      <c r="I18">
        <v>17</v>
      </c>
      <c r="J18">
        <v>74.959999999999994</v>
      </c>
      <c r="K18">
        <v>65.64</v>
      </c>
      <c r="L18">
        <v>66.42</v>
      </c>
      <c r="M18">
        <v>38.020000000000003</v>
      </c>
      <c r="N18">
        <v>88.27</v>
      </c>
      <c r="O18">
        <v>154.78</v>
      </c>
      <c r="Q18">
        <v>17</v>
      </c>
      <c r="R18">
        <f t="shared" si="0"/>
        <v>8.1376734258271077E-2</v>
      </c>
      <c r="S18">
        <f t="shared" ref="S18:W24" si="2">C18/K18</f>
        <v>5.3321145642900671E-2</v>
      </c>
      <c r="T18">
        <f t="shared" si="2"/>
        <v>3.7639265281541705E-2</v>
      </c>
      <c r="U18">
        <f t="shared" si="2"/>
        <v>0.11046817464492371</v>
      </c>
      <c r="V18">
        <f t="shared" si="2"/>
        <v>6.1175937464597263E-2</v>
      </c>
      <c r="W18">
        <f t="shared" si="2"/>
        <v>6.6546065383124436E-2</v>
      </c>
    </row>
    <row r="19" spans="1:23">
      <c r="A19">
        <v>18</v>
      </c>
      <c r="B19">
        <v>2.2999999999999998</v>
      </c>
      <c r="C19">
        <v>0.9</v>
      </c>
      <c r="D19">
        <v>0.4</v>
      </c>
      <c r="E19">
        <v>3</v>
      </c>
      <c r="F19">
        <v>2.8</v>
      </c>
      <c r="G19">
        <v>0.8</v>
      </c>
      <c r="I19">
        <v>18</v>
      </c>
      <c r="J19">
        <v>12.24</v>
      </c>
      <c r="K19">
        <v>26.19</v>
      </c>
      <c r="L19">
        <v>22.16</v>
      </c>
      <c r="M19">
        <v>59.14</v>
      </c>
      <c r="N19">
        <v>70.67</v>
      </c>
      <c r="O19">
        <v>42.13</v>
      </c>
      <c r="Q19">
        <v>18</v>
      </c>
      <c r="R19">
        <f t="shared" si="0"/>
        <v>0.18790849673202611</v>
      </c>
      <c r="S19">
        <f t="shared" si="2"/>
        <v>3.4364261168384876E-2</v>
      </c>
      <c r="T19">
        <f t="shared" si="2"/>
        <v>1.8050541516245487E-2</v>
      </c>
      <c r="U19">
        <f t="shared" si="2"/>
        <v>5.0727088265133578E-2</v>
      </c>
      <c r="V19">
        <f t="shared" si="2"/>
        <v>3.9620772605065795E-2</v>
      </c>
      <c r="W19">
        <f t="shared" si="2"/>
        <v>1.8988844054118204E-2</v>
      </c>
    </row>
    <row r="20" spans="1:23">
      <c r="A20">
        <v>19</v>
      </c>
      <c r="B20">
        <v>0.4</v>
      </c>
      <c r="C20">
        <v>0.4</v>
      </c>
      <c r="D20">
        <v>0.4</v>
      </c>
      <c r="E20">
        <v>0.4</v>
      </c>
      <c r="F20">
        <v>1.6</v>
      </c>
      <c r="G20">
        <v>0.5</v>
      </c>
      <c r="I20">
        <v>19</v>
      </c>
      <c r="J20">
        <v>68.52</v>
      </c>
      <c r="K20">
        <v>13.7</v>
      </c>
      <c r="L20">
        <v>213.64</v>
      </c>
      <c r="M20">
        <v>30.24</v>
      </c>
      <c r="N20">
        <v>144.08000000000001</v>
      </c>
      <c r="O20">
        <v>52.92</v>
      </c>
      <c r="Q20">
        <v>19</v>
      </c>
      <c r="R20">
        <f t="shared" si="0"/>
        <v>5.8377116170461188E-3</v>
      </c>
      <c r="S20">
        <f t="shared" si="2"/>
        <v>2.9197080291970805E-2</v>
      </c>
      <c r="T20">
        <f t="shared" si="2"/>
        <v>1.8723085564501033E-3</v>
      </c>
      <c r="U20">
        <f t="shared" si="2"/>
        <v>1.3227513227513229E-2</v>
      </c>
      <c r="V20">
        <f t="shared" si="2"/>
        <v>1.1104941699056079E-2</v>
      </c>
      <c r="W20">
        <f t="shared" si="2"/>
        <v>9.4482237339380201E-3</v>
      </c>
    </row>
    <row r="21" spans="1:23">
      <c r="A21">
        <v>20</v>
      </c>
      <c r="B21">
        <v>7.9</v>
      </c>
      <c r="C21">
        <v>2.1</v>
      </c>
      <c r="D21">
        <v>2.7</v>
      </c>
      <c r="E21">
        <v>2.5</v>
      </c>
      <c r="F21">
        <v>3.5</v>
      </c>
      <c r="G21">
        <v>1.1000000000000001</v>
      </c>
      <c r="I21">
        <v>20</v>
      </c>
      <c r="J21">
        <v>45.11</v>
      </c>
      <c r="K21">
        <v>29.08</v>
      </c>
      <c r="L21">
        <v>44.7</v>
      </c>
      <c r="M21">
        <v>43.55</v>
      </c>
      <c r="N21">
        <v>93.41</v>
      </c>
      <c r="O21">
        <v>36.11</v>
      </c>
      <c r="Q21">
        <v>20</v>
      </c>
      <c r="R21">
        <f t="shared" si="0"/>
        <v>0.17512746619374864</v>
      </c>
      <c r="S21">
        <f t="shared" si="2"/>
        <v>7.2214580467675385E-2</v>
      </c>
      <c r="T21">
        <f t="shared" si="2"/>
        <v>6.0402684563758392E-2</v>
      </c>
      <c r="U21">
        <f t="shared" si="2"/>
        <v>5.7405281285878303E-2</v>
      </c>
      <c r="V21">
        <f t="shared" si="2"/>
        <v>3.7469221710737612E-2</v>
      </c>
      <c r="W21">
        <f t="shared" si="2"/>
        <v>3.0462475768485188E-2</v>
      </c>
    </row>
    <row r="22" spans="1:23">
      <c r="A22">
        <v>21</v>
      </c>
      <c r="B22">
        <v>16.5</v>
      </c>
      <c r="C22">
        <v>1.4</v>
      </c>
      <c r="D22">
        <v>2.2999999999999998</v>
      </c>
      <c r="E22">
        <v>16.399999999999999</v>
      </c>
      <c r="F22">
        <v>3</v>
      </c>
      <c r="G22">
        <v>4</v>
      </c>
      <c r="I22">
        <v>21</v>
      </c>
      <c r="J22">
        <v>102.6</v>
      </c>
      <c r="K22">
        <v>6.63</v>
      </c>
      <c r="L22">
        <v>5</v>
      </c>
      <c r="M22">
        <v>61.88</v>
      </c>
      <c r="N22">
        <v>38.93</v>
      </c>
      <c r="O22">
        <v>76.900000000000006</v>
      </c>
      <c r="Q22">
        <v>21</v>
      </c>
      <c r="R22">
        <f t="shared" si="0"/>
        <v>0.16081871345029242</v>
      </c>
      <c r="S22">
        <f t="shared" si="2"/>
        <v>0.21116138763197587</v>
      </c>
      <c r="T22">
        <f t="shared" si="2"/>
        <v>0.45999999999999996</v>
      </c>
      <c r="U22">
        <f t="shared" si="2"/>
        <v>0.26502908855850027</v>
      </c>
      <c r="V22">
        <f t="shared" si="2"/>
        <v>7.7061392242486509E-2</v>
      </c>
      <c r="W22">
        <f t="shared" si="2"/>
        <v>5.2015604681404419E-2</v>
      </c>
    </row>
    <row r="23" spans="1:23">
      <c r="A23">
        <v>22</v>
      </c>
      <c r="B23">
        <v>0.8</v>
      </c>
      <c r="C23">
        <v>0.4</v>
      </c>
      <c r="D23">
        <v>0.4</v>
      </c>
      <c r="E23">
        <v>0.9</v>
      </c>
      <c r="F23">
        <v>3.3</v>
      </c>
      <c r="G23">
        <v>0.4</v>
      </c>
      <c r="I23">
        <v>22</v>
      </c>
      <c r="J23">
        <v>16.77</v>
      </c>
      <c r="K23">
        <v>40.630000000000003</v>
      </c>
      <c r="L23">
        <v>9.68</v>
      </c>
      <c r="M23">
        <v>41.59</v>
      </c>
      <c r="N23">
        <v>78.83</v>
      </c>
      <c r="O23">
        <v>28.07</v>
      </c>
      <c r="Q23">
        <v>22</v>
      </c>
      <c r="R23">
        <f t="shared" si="0"/>
        <v>4.7704233750745381E-2</v>
      </c>
      <c r="S23">
        <f t="shared" si="2"/>
        <v>9.8449421609648046E-3</v>
      </c>
      <c r="T23">
        <f t="shared" si="2"/>
        <v>4.1322314049586778E-2</v>
      </c>
      <c r="U23">
        <f t="shared" si="2"/>
        <v>2.1639817263765328E-2</v>
      </c>
      <c r="V23">
        <f t="shared" si="2"/>
        <v>4.1862235189648607E-2</v>
      </c>
      <c r="W23">
        <f t="shared" si="2"/>
        <v>1.4250089063056645E-2</v>
      </c>
    </row>
    <row r="24" spans="1:23">
      <c r="A24">
        <v>23</v>
      </c>
      <c r="B24">
        <v>3.7</v>
      </c>
      <c r="C24">
        <v>0.9</v>
      </c>
      <c r="D24">
        <v>0.9</v>
      </c>
      <c r="E24">
        <v>3.4</v>
      </c>
      <c r="F24">
        <v>2.4</v>
      </c>
      <c r="G24">
        <v>9.4</v>
      </c>
      <c r="I24">
        <v>23</v>
      </c>
      <c r="J24">
        <v>8.65</v>
      </c>
      <c r="K24">
        <v>4.6900000000000004</v>
      </c>
      <c r="L24">
        <v>4.1500000000000004</v>
      </c>
      <c r="M24">
        <v>13.86</v>
      </c>
      <c r="N24">
        <v>21.41</v>
      </c>
      <c r="O24">
        <v>40.74</v>
      </c>
      <c r="Q24">
        <v>23</v>
      </c>
      <c r="R24">
        <f t="shared" si="0"/>
        <v>0.4277456647398844</v>
      </c>
      <c r="S24">
        <f t="shared" si="2"/>
        <v>0.19189765458422173</v>
      </c>
      <c r="T24">
        <f t="shared" si="2"/>
        <v>0.21686746987951805</v>
      </c>
      <c r="U24">
        <f t="shared" si="2"/>
        <v>0.24531024531024531</v>
      </c>
      <c r="V24">
        <f t="shared" si="2"/>
        <v>0.1120971508640822</v>
      </c>
      <c r="W24">
        <f t="shared" si="2"/>
        <v>0.2307314678448698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Background</vt:lpstr>
      <vt:lpstr>Total data</vt:lpstr>
      <vt:lpstr>Total data corrected by Cr</vt:lpstr>
      <vt:lpstr>NGAL resected</vt:lpstr>
      <vt:lpstr>NGAL normal</vt:lpstr>
      <vt:lpstr>b2MG resected</vt:lpstr>
      <vt:lpstr>b2MG normal</vt:lpstr>
      <vt:lpstr>NAG resected</vt:lpstr>
      <vt:lpstr>NAG normal</vt:lpstr>
      <vt:lpstr>Alb resected</vt:lpstr>
      <vt:lpstr>Alb normal</vt:lpstr>
      <vt:lpstr>Cr resected</vt:lpstr>
      <vt:lpstr>Cr normal</vt:lpstr>
      <vt:lpstr>Analysis</vt:lpstr>
      <vt:lpstr>Figures</vt:lpstr>
      <vt:lpstr>Figure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尾</dc:creator>
  <cp:lastModifiedBy>kei Fukami</cp:lastModifiedBy>
  <cp:lastPrinted>2021-01-28T01:39:12Z</cp:lastPrinted>
  <dcterms:created xsi:type="dcterms:W3CDTF">2020-03-10T00:08:05Z</dcterms:created>
  <dcterms:modified xsi:type="dcterms:W3CDTF">2025-02-02T10:32:59Z</dcterms:modified>
</cp:coreProperties>
</file>